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C:\Users\csw12\Dropbox\IMOD-S lab meetings\최성우\0 Manuscript Hippo Adipo\0 Nat Metab submission\###033024 for Prof Suh\"/>
    </mc:Choice>
  </mc:AlternateContent>
  <xr:revisionPtr revIDLastSave="0" documentId="13_ncr:1_{B21708C3-5C70-435C-8D30-8643DD72998A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Fig1c" sheetId="35" r:id="rId1"/>
    <sheet name="Fig1h" sheetId="34" r:id="rId2"/>
    <sheet name="Fig1i" sheetId="37" r:id="rId3"/>
    <sheet name="Fig1m" sheetId="36" r:id="rId4"/>
    <sheet name="Fig1n" sheetId="33" r:id="rId5"/>
    <sheet name="Fig2a" sheetId="38" r:id="rId6"/>
    <sheet name="Fig 2d" sheetId="39" r:id="rId7"/>
    <sheet name="Fig 2g" sheetId="40" r:id="rId8"/>
    <sheet name="Fig2h" sheetId="42" r:id="rId9"/>
    <sheet name="Fig2i" sheetId="41" r:id="rId10"/>
    <sheet name="Fig3a" sheetId="107" r:id="rId11"/>
    <sheet name="Fig3b" sheetId="108" r:id="rId12"/>
    <sheet name="Fig3c" sheetId="109" r:id="rId13"/>
    <sheet name="Fig3d" sheetId="110" r:id="rId14"/>
    <sheet name="Fig3e" sheetId="111" r:id="rId15"/>
    <sheet name="Fig3g" sheetId="112" r:id="rId16"/>
    <sheet name="Fig4a" sheetId="116" r:id="rId17"/>
    <sheet name="Fig4b" sheetId="50" r:id="rId18"/>
    <sheet name="Fig4c" sheetId="49" r:id="rId19"/>
    <sheet name="Fig4d" sheetId="48" r:id="rId20"/>
    <sheet name="Fig4e" sheetId="47" r:id="rId21"/>
    <sheet name="Fig4f" sheetId="46" r:id="rId22"/>
    <sheet name="Fig4g" sheetId="45" r:id="rId23"/>
    <sheet name="Fig4h" sheetId="43" r:id="rId24"/>
    <sheet name="Fig4i" sheetId="44" r:id="rId25"/>
    <sheet name="Fig5a" sheetId="56" r:id="rId26"/>
    <sheet name="Fig5b" sheetId="55" r:id="rId27"/>
    <sheet name="Fig5c" sheetId="53" r:id="rId28"/>
    <sheet name="Fig5d" sheetId="54" r:id="rId29"/>
    <sheet name="Fig5e" sheetId="52" r:id="rId30"/>
    <sheet name="Fig5f" sheetId="57" r:id="rId31"/>
    <sheet name="Fig5g" sheetId="51" r:id="rId32"/>
    <sheet name="Fig6a" sheetId="58" r:id="rId33"/>
    <sheet name="Fig6e" sheetId="59" r:id="rId34"/>
    <sheet name="Fig6f" sheetId="60" r:id="rId35"/>
    <sheet name="Fig6g" sheetId="61" r:id="rId36"/>
    <sheet name="Fig6h" sheetId="64" r:id="rId37"/>
    <sheet name="Fig6i" sheetId="65" r:id="rId38"/>
    <sheet name="Fig6j" sheetId="63" r:id="rId39"/>
    <sheet name="Fig6k" sheetId="68" r:id="rId40"/>
    <sheet name="Fig6l" sheetId="67" r:id="rId41"/>
    <sheet name="Fig6n" sheetId="24" r:id="rId42"/>
    <sheet name="Ext Fig1a" sheetId="19" r:id="rId43"/>
    <sheet name="Ext Fig2b" sheetId="76" r:id="rId44"/>
    <sheet name="Ext Fig2d" sheetId="74" r:id="rId45"/>
    <sheet name="Ext Fig2f" sheetId="73" r:id="rId46"/>
    <sheet name="Ext Fig2h" sheetId="72" r:id="rId47"/>
    <sheet name="Ext Fig2j" sheetId="71" r:id="rId48"/>
    <sheet name="Ext Fig2k" sheetId="70" r:id="rId49"/>
    <sheet name="Ext Fig2m" sheetId="75" r:id="rId50"/>
    <sheet name="Ext Fig2n" sheetId="69" r:id="rId51"/>
    <sheet name="Ext Fig3a" sheetId="80" r:id="rId52"/>
    <sheet name="Ext Fig3b" sheetId="79" r:id="rId53"/>
    <sheet name="Ext Fig3d" sheetId="78" r:id="rId54"/>
    <sheet name="Ext Fig3e" sheetId="77" r:id="rId55"/>
    <sheet name="Ext Fig4b" sheetId="83" r:id="rId56"/>
    <sheet name="Ext Fig4d" sheetId="82" r:id="rId57"/>
    <sheet name="Ext Fig4e" sheetId="81" r:id="rId58"/>
    <sheet name="Ext Fig7a" sheetId="88" r:id="rId59"/>
    <sheet name="Ext Fig7c" sheetId="91" r:id="rId60"/>
    <sheet name="Ext Fig7d" sheetId="117" r:id="rId61"/>
    <sheet name="Ext Fig7e" sheetId="90" r:id="rId62"/>
    <sheet name="Ext Fig7f" sheetId="92" r:id="rId63"/>
    <sheet name="Ext Fig7g" sheetId="87" r:id="rId64"/>
    <sheet name="Ext Fig7h" sheetId="89" r:id="rId65"/>
    <sheet name="Ext Fig7i" sheetId="86" r:id="rId66"/>
    <sheet name="Ext Fig7j" sheetId="118" r:id="rId67"/>
    <sheet name="Ext Fig7k" sheetId="25" r:id="rId68"/>
    <sheet name="Ext Fig7l" sheetId="103" r:id="rId69"/>
    <sheet name="Ext Fig7m" sheetId="104" r:id="rId70"/>
    <sheet name="Ext Fig7n" sheetId="105" r:id="rId71"/>
    <sheet name="Ext Fig8a" sheetId="99" r:id="rId72"/>
    <sheet name="Ext Fig8b" sheetId="98" r:id="rId73"/>
    <sheet name="Ext Fig8c" sheetId="100" r:id="rId74"/>
    <sheet name="Ext Fig8d" sheetId="97" r:id="rId75"/>
    <sheet name="Ext Fig8f" sheetId="96" r:id="rId76"/>
    <sheet name="Ext Fig8g" sheetId="95" r:id="rId77"/>
    <sheet name="Ext Fig8h" sheetId="94" r:id="rId78"/>
    <sheet name="Ext Fig8i" sheetId="93" r:id="rId79"/>
    <sheet name="Ext Fig9b" sheetId="85" r:id="rId80"/>
    <sheet name="Ext Fig9d" sheetId="84" r:id="rId8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50" l="1"/>
</calcChain>
</file>

<file path=xl/sharedStrings.xml><?xml version="1.0" encoding="utf-8"?>
<sst xmlns="http://schemas.openxmlformats.org/spreadsheetml/2006/main" count="392" uniqueCount="172">
  <si>
    <t>Pparg</t>
  </si>
  <si>
    <t>Cebpa</t>
  </si>
  <si>
    <t>Plin1</t>
  </si>
  <si>
    <t>Fasn</t>
  </si>
  <si>
    <t>Acc1</t>
  </si>
  <si>
    <t>Control</t>
  </si>
  <si>
    <t>Lats1/2 iAKO</t>
  </si>
  <si>
    <t>Adipoq</t>
  </si>
  <si>
    <t>Lep</t>
  </si>
  <si>
    <t>GFP</t>
  </si>
  <si>
    <t>TAZ4SA</t>
  </si>
  <si>
    <t>Undiff</t>
  </si>
  <si>
    <t>Differentiated</t>
  </si>
  <si>
    <t>Control, IgG</t>
  </si>
  <si>
    <t>Control, Yap Ab</t>
  </si>
  <si>
    <t>Lats1/2 AKO, IgG</t>
    <phoneticPr fontId="2" type="noConversion"/>
  </si>
  <si>
    <t>Lats1/2 AKO, Yap Ab</t>
    <phoneticPr fontId="2" type="noConversion"/>
  </si>
  <si>
    <t>Vector</t>
  </si>
  <si>
    <t>YAP5SA</t>
  </si>
  <si>
    <t>YAP5SA_94A</t>
  </si>
  <si>
    <t>pGL-mLep</t>
  </si>
  <si>
    <t>pGL-8x TB</t>
  </si>
  <si>
    <t>Ctrl</t>
  </si>
  <si>
    <t>AKO</t>
  </si>
  <si>
    <t>Fasted</t>
  </si>
  <si>
    <t>Refed</t>
  </si>
  <si>
    <t>NS</t>
  </si>
  <si>
    <t xml:space="preserve">TEAD </t>
    <phoneticPr fontId="2" type="noConversion"/>
  </si>
  <si>
    <t>gRNA</t>
    <phoneticPr fontId="2" type="noConversion"/>
  </si>
  <si>
    <t>TAZ/Vinculin</t>
    <phoneticPr fontId="2" type="noConversion"/>
  </si>
  <si>
    <t>p-YAP/YAP</t>
    <phoneticPr fontId="2" type="noConversion"/>
  </si>
  <si>
    <t>AMOTL2/Vinculin</t>
    <phoneticPr fontId="2" type="noConversion"/>
  </si>
  <si>
    <t>NCD</t>
  </si>
  <si>
    <t>HFD</t>
  </si>
  <si>
    <t>NC</t>
  </si>
  <si>
    <t>Lats1</t>
  </si>
  <si>
    <t>Lats2</t>
  </si>
  <si>
    <t>Cyr61</t>
  </si>
  <si>
    <t>Wisp2</t>
  </si>
  <si>
    <t>Fabp4</t>
  </si>
  <si>
    <t>Fig1C</t>
  </si>
  <si>
    <t>Pref1</t>
  </si>
  <si>
    <t>Sca1</t>
  </si>
  <si>
    <t>Pdgfra</t>
  </si>
  <si>
    <t>Pdgfrb</t>
  </si>
  <si>
    <t>Fig2A</t>
  </si>
  <si>
    <t>Fig2G</t>
  </si>
  <si>
    <t>CD</t>
  </si>
  <si>
    <t>Rosi
Diet</t>
  </si>
  <si>
    <t>Fig2H</t>
  </si>
  <si>
    <t>Fig2D</t>
  </si>
  <si>
    <t>Fig1i</t>
  </si>
  <si>
    <t>Con</t>
  </si>
  <si>
    <t>Fig1h</t>
  </si>
  <si>
    <t>Fig1n</t>
  </si>
  <si>
    <t>Fig1m</t>
  </si>
  <si>
    <t>Fig4B</t>
  </si>
  <si>
    <t>iAKO</t>
  </si>
  <si>
    <t>Light</t>
  </si>
  <si>
    <t>Dark</t>
  </si>
  <si>
    <t>Fig4C</t>
  </si>
  <si>
    <t>Fig4D</t>
  </si>
  <si>
    <t>Fig4E</t>
  </si>
  <si>
    <t>Fig4F</t>
  </si>
  <si>
    <t>Fig4G</t>
  </si>
  <si>
    <t>Fig4H</t>
  </si>
  <si>
    <t>Ga.</t>
  </si>
  <si>
    <t>Sol.</t>
  </si>
  <si>
    <t>Diaph.</t>
  </si>
  <si>
    <t>Liver</t>
  </si>
  <si>
    <t>Heart</t>
  </si>
  <si>
    <t>iWAT</t>
  </si>
  <si>
    <t>gWAT</t>
  </si>
  <si>
    <t>Fig4I</t>
  </si>
  <si>
    <t>Fig5A</t>
  </si>
  <si>
    <t>Fig5D</t>
  </si>
  <si>
    <t>Fig5C</t>
  </si>
  <si>
    <t>ob/ob</t>
  </si>
  <si>
    <r>
      <t>iAKO</t>
    </r>
    <r>
      <rPr>
        <i/>
        <sz val="10"/>
        <rFont val="Arial"/>
      </rPr>
      <t xml:space="preserve">
ob/ob</t>
    </r>
  </si>
  <si>
    <t>Fig5E</t>
  </si>
  <si>
    <t>Fig5F</t>
  </si>
  <si>
    <t>Fig5G</t>
  </si>
  <si>
    <t>Quad
Con</t>
  </si>
  <si>
    <t>Quad
AKO</t>
  </si>
  <si>
    <t>Fig5B</t>
  </si>
  <si>
    <t>Fig6A</t>
  </si>
  <si>
    <t>Fig6E</t>
  </si>
  <si>
    <t>Fig6F</t>
  </si>
  <si>
    <t>Fig6G</t>
  </si>
  <si>
    <t>Fig6I</t>
  </si>
  <si>
    <t>Fig6L</t>
  </si>
  <si>
    <t>Con_Veh</t>
  </si>
  <si>
    <t>Con_LPA</t>
  </si>
  <si>
    <t>Fig6H</t>
  </si>
  <si>
    <t>Con_VP</t>
  </si>
  <si>
    <t>KO_Veh</t>
  </si>
  <si>
    <t>KO_LPA</t>
  </si>
  <si>
    <t>Fig6J</t>
  </si>
  <si>
    <t>Fig6N</t>
  </si>
  <si>
    <t>fasted</t>
  </si>
  <si>
    <t>refed</t>
  </si>
  <si>
    <t>WT</t>
  </si>
  <si>
    <t>YTKO</t>
  </si>
  <si>
    <t>Ext Fig7a</t>
  </si>
  <si>
    <t>Ext Fig7c</t>
  </si>
  <si>
    <t>Ext Fig7e</t>
  </si>
  <si>
    <t>Ext Fig7f</t>
  </si>
  <si>
    <t>Ext Fig7g</t>
  </si>
  <si>
    <t>Pgc1a</t>
  </si>
  <si>
    <t>Ext Fig7i</t>
  </si>
  <si>
    <t>Ext Fig7k</t>
  </si>
  <si>
    <t>ExtFig2b</t>
  </si>
  <si>
    <t>ExtFig2d</t>
  </si>
  <si>
    <t>ExtFig2K</t>
  </si>
  <si>
    <t>Cidea</t>
  </si>
  <si>
    <t>Ucp1</t>
  </si>
  <si>
    <t>Ext Fig2f</t>
  </si>
  <si>
    <t>Ext Fig2H</t>
  </si>
  <si>
    <t>Ext Fig3A</t>
  </si>
  <si>
    <t>Ext Fig3B</t>
  </si>
  <si>
    <t>Ext Fig3D</t>
  </si>
  <si>
    <t>Ext Fig3E</t>
  </si>
  <si>
    <t>Ext Fig4B</t>
  </si>
  <si>
    <t>Ext Fig4D</t>
  </si>
  <si>
    <t>Ext Fig4E</t>
  </si>
  <si>
    <t>Ext Fig9B</t>
  </si>
  <si>
    <t>Ext Fig9D</t>
  </si>
  <si>
    <t>Ext Fig8C</t>
  </si>
  <si>
    <t>Ext Fig8D</t>
  </si>
  <si>
    <t>Ext Fig8F</t>
  </si>
  <si>
    <t>Ext Fig8G</t>
  </si>
  <si>
    <t>Ext Fig8H</t>
  </si>
  <si>
    <t>Ext Fig8I</t>
  </si>
  <si>
    <t>Ext Fig8A</t>
  </si>
  <si>
    <t>Con+4OHT</t>
  </si>
  <si>
    <t>Fig2i</t>
  </si>
  <si>
    <t xml:space="preserve"> iAKO</t>
  </si>
  <si>
    <t>Fig6k</t>
  </si>
  <si>
    <t>Ext Fig1a</t>
  </si>
  <si>
    <t>ExtFig2J</t>
  </si>
  <si>
    <t>Ext Fig 2m</t>
  </si>
  <si>
    <t>Ext Fig2N</t>
  </si>
  <si>
    <t>Ext Fig7h</t>
  </si>
  <si>
    <r>
      <t xml:space="preserve">iAKO </t>
    </r>
    <r>
      <rPr>
        <i/>
        <sz val="10"/>
        <rFont val="Arial"/>
      </rPr>
      <t xml:space="preserve">ob/ob </t>
    </r>
    <r>
      <rPr>
        <sz val="10"/>
        <rFont val="Arial"/>
      </rPr>
      <t>+LEP</t>
    </r>
  </si>
  <si>
    <t>Ext Fig8B</t>
  </si>
  <si>
    <r>
      <t xml:space="preserve">iAKO </t>
    </r>
    <r>
      <rPr>
        <i/>
        <sz val="10"/>
        <rFont val="Arial"/>
      </rPr>
      <t>ob/ob</t>
    </r>
  </si>
  <si>
    <t>Ext Fig7L</t>
  </si>
  <si>
    <t>Ext Fig 7m</t>
  </si>
  <si>
    <t>Ext Fig7N</t>
  </si>
  <si>
    <t>Minutes</t>
  </si>
  <si>
    <t>Fig3A</t>
  </si>
  <si>
    <t>Fig3B</t>
  </si>
  <si>
    <t>Fig3C</t>
  </si>
  <si>
    <t>Fig3D</t>
  </si>
  <si>
    <t>FIg3E</t>
  </si>
  <si>
    <t>Fig3G</t>
  </si>
  <si>
    <t>iAKO+4OHT</t>
  </si>
  <si>
    <t>Excluded as an outlier based on IQR method</t>
  </si>
  <si>
    <t>Inadvertent loss of analyte during sample preparation</t>
  </si>
  <si>
    <t xml:space="preserve">One value was missed because of a machine error </t>
  </si>
  <si>
    <t>Adipogenic cocktail (-)</t>
  </si>
  <si>
    <t>Adipogenic cocktail (+)</t>
  </si>
  <si>
    <t>One value was missed due to a machine error</t>
  </si>
  <si>
    <t>B2m</t>
  </si>
  <si>
    <t>pGL3.10 (Empty)</t>
  </si>
  <si>
    <t xml:space="preserve">  </t>
  </si>
  <si>
    <t xml:space="preserve">Failed to harvest adipose tissue from one mutant mouse due to its exceptionally small size, which fell below the threshold of visual identification. </t>
  </si>
  <si>
    <t>Fig4A</t>
  </si>
  <si>
    <t>Ext Fig7D</t>
  </si>
  <si>
    <t>Ext Fig7J</t>
  </si>
  <si>
    <t>QuadAKO</t>
  </si>
  <si>
    <t>QuadC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E+00"/>
  </numFmts>
  <fonts count="12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charset val="129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sz val="10"/>
      <name val="Arial"/>
    </font>
    <font>
      <i/>
      <sz val="10"/>
      <name val="Arial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9">
    <xf numFmtId="0" fontId="0" fillId="0" borderId="0" xfId="0">
      <alignment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5" fillId="0" borderId="0" xfId="0" applyFont="1">
      <alignment vertical="center"/>
    </xf>
    <xf numFmtId="164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/>
    </xf>
    <xf numFmtId="164" fontId="5" fillId="0" borderId="0" xfId="0" applyNumberFormat="1" applyFont="1">
      <alignment vertical="center"/>
    </xf>
    <xf numFmtId="165" fontId="3" fillId="0" borderId="0" xfId="0" applyNumberFormat="1" applyFont="1" applyAlignment="1"/>
    <xf numFmtId="2" fontId="3" fillId="0" borderId="0" xfId="0" applyNumberFormat="1" applyFont="1" applyAlignment="1"/>
    <xf numFmtId="0" fontId="3" fillId="0" borderId="1" xfId="0" applyFont="1" applyBorder="1" applyAlignment="1">
      <alignment horizontal="left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center"/>
    </xf>
    <xf numFmtId="0" fontId="8" fillId="0" borderId="0" xfId="0" applyFont="1" applyAlignme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9" fillId="0" borderId="0" xfId="0" applyFont="1" applyAlignment="1"/>
    <xf numFmtId="11" fontId="0" fillId="0" borderId="0" xfId="0" applyNumberFormat="1">
      <alignment vertical="center"/>
    </xf>
    <xf numFmtId="164" fontId="0" fillId="0" borderId="0" xfId="0" applyNumberFormat="1">
      <alignment vertical="center"/>
    </xf>
    <xf numFmtId="0" fontId="3" fillId="0" borderId="2" xfId="0" applyFont="1" applyBorder="1" applyAlignment="1"/>
    <xf numFmtId="0" fontId="3" fillId="0" borderId="3" xfId="0" applyFont="1" applyBorder="1" applyAlignment="1"/>
    <xf numFmtId="0" fontId="3" fillId="0" borderId="4" xfId="0" applyFont="1" applyBorder="1" applyAlignment="1"/>
    <xf numFmtId="0" fontId="3" fillId="0" borderId="5" xfId="0" applyFont="1" applyBorder="1" applyAlignment="1"/>
    <xf numFmtId="0" fontId="3" fillId="0" borderId="6" xfId="0" applyFont="1" applyBorder="1" applyAlignment="1"/>
    <xf numFmtId="0" fontId="3" fillId="0" borderId="7" xfId="0" applyFont="1" applyBorder="1" applyAlignment="1"/>
    <xf numFmtId="0" fontId="3" fillId="0" borderId="1" xfId="0" applyFont="1" applyBorder="1" applyAlignment="1"/>
    <xf numFmtId="0" fontId="3" fillId="0" borderId="8" xfId="0" applyFont="1" applyBorder="1" applyAlignment="1"/>
    <xf numFmtId="0" fontId="10" fillId="0" borderId="0" xfId="0" applyFont="1" applyAlignment="1">
      <alignment horizontal="center"/>
    </xf>
    <xf numFmtId="164" fontId="3" fillId="0" borderId="0" xfId="0" applyNumberFormat="1" applyFont="1" applyAlignment="1"/>
    <xf numFmtId="0" fontId="11" fillId="0" borderId="0" xfId="0" applyFont="1" applyAlignment="1">
      <alignment horizontal="left"/>
    </xf>
    <xf numFmtId="166" fontId="0" fillId="0" borderId="0" xfId="0" applyNumberFormat="1">
      <alignment vertical="center"/>
    </xf>
    <xf numFmtId="0" fontId="3" fillId="0" borderId="0" xfId="0" applyFont="1" applyAlignment="1">
      <alignment horizontal="center" wrapText="1"/>
    </xf>
    <xf numFmtId="0" fontId="9" fillId="0" borderId="0" xfId="0" applyFont="1" applyAlignment="1">
      <alignment horizontal="center" wrapText="1"/>
    </xf>
    <xf numFmtId="0" fontId="7" fillId="0" borderId="0" xfId="0" applyFont="1" applyAlignment="1">
      <alignment horizontal="left"/>
    </xf>
    <xf numFmtId="1" fontId="3" fillId="0" borderId="0" xfId="0" applyNumberFormat="1" applyFont="1" applyAlignment="1"/>
    <xf numFmtId="0" fontId="9" fillId="0" borderId="2" xfId="0" applyFont="1" applyBorder="1" applyAlignment="1"/>
    <xf numFmtId="0" fontId="9" fillId="0" borderId="3" xfId="0" applyFont="1" applyBorder="1" applyAlignment="1"/>
    <xf numFmtId="0" fontId="9" fillId="0" borderId="4" xfId="0" applyFont="1" applyBorder="1" applyAlignment="1"/>
    <xf numFmtId="0" fontId="9" fillId="0" borderId="5" xfId="0" applyFont="1" applyBorder="1" applyAlignment="1"/>
    <xf numFmtId="0" fontId="9" fillId="0" borderId="6" xfId="0" applyFont="1" applyBorder="1" applyAlignment="1"/>
    <xf numFmtId="0" fontId="9" fillId="0" borderId="7" xfId="0" applyFont="1" applyBorder="1" applyAlignment="1"/>
    <xf numFmtId="0" fontId="9" fillId="0" borderId="1" xfId="0" applyFont="1" applyBorder="1" applyAlignment="1"/>
    <xf numFmtId="0" fontId="9" fillId="0" borderId="8" xfId="0" applyFont="1" applyBorder="1" applyAlignment="1"/>
    <xf numFmtId="0" fontId="3" fillId="0" borderId="9" xfId="0" applyFont="1" applyBorder="1" applyAlignment="1"/>
    <xf numFmtId="0" fontId="3" fillId="0" borderId="10" xfId="0" applyFont="1" applyBorder="1" applyAlignment="1"/>
    <xf numFmtId="0" fontId="3" fillId="0" borderId="11" xfId="0" applyFont="1" applyBorder="1" applyAlignment="1"/>
    <xf numFmtId="0" fontId="0" fillId="0" borderId="11" xfId="0" applyBorder="1">
      <alignment vertical="center"/>
    </xf>
    <xf numFmtId="0" fontId="9" fillId="0" borderId="9" xfId="0" applyFont="1" applyBorder="1" applyAlignment="1"/>
    <xf numFmtId="0" fontId="9" fillId="0" borderId="10" xfId="0" applyFont="1" applyBorder="1" applyAlignment="1"/>
    <xf numFmtId="0" fontId="9" fillId="0" borderId="11" xfId="0" applyFont="1" applyBorder="1" applyAlignment="1"/>
    <xf numFmtId="0" fontId="0" fillId="0" borderId="10" xfId="0" applyBorder="1">
      <alignment vertical="center"/>
    </xf>
    <xf numFmtId="0" fontId="3" fillId="0" borderId="12" xfId="0" applyFont="1" applyBorder="1" applyAlignment="1"/>
    <xf numFmtId="0" fontId="3" fillId="0" borderId="13" xfId="0" applyFont="1" applyBorder="1" applyAlignment="1"/>
    <xf numFmtId="0" fontId="3" fillId="0" borderId="14" xfId="0" applyFont="1" applyBorder="1" applyAlignment="1"/>
    <xf numFmtId="165" fontId="3" fillId="0" borderId="7" xfId="0" applyNumberFormat="1" applyFont="1" applyBorder="1" applyAlignment="1"/>
    <xf numFmtId="165" fontId="3" fillId="0" borderId="1" xfId="0" applyNumberFormat="1" applyFont="1" applyBorder="1" applyAlignment="1"/>
    <xf numFmtId="2" fontId="3" fillId="0" borderId="1" xfId="0" applyNumberFormat="1" applyFont="1" applyBorder="1" applyAlignment="1"/>
    <xf numFmtId="2" fontId="3" fillId="0" borderId="8" xfId="0" applyNumberFormat="1" applyFont="1" applyBorder="1" applyAlignment="1"/>
    <xf numFmtId="165" fontId="3" fillId="0" borderId="12" xfId="0" applyNumberFormat="1" applyFont="1" applyBorder="1" applyAlignment="1"/>
    <xf numFmtId="165" fontId="3" fillId="0" borderId="13" xfId="0" applyNumberFormat="1" applyFont="1" applyBorder="1" applyAlignment="1"/>
    <xf numFmtId="2" fontId="3" fillId="0" borderId="13" xfId="0" applyNumberFormat="1" applyFont="1" applyBorder="1" applyAlignment="1"/>
    <xf numFmtId="2" fontId="3" fillId="0" borderId="14" xfId="0" applyNumberFormat="1" applyFont="1" applyBorder="1" applyAlignment="1"/>
    <xf numFmtId="165" fontId="3" fillId="0" borderId="14" xfId="0" applyNumberFormat="1" applyFont="1" applyBorder="1" applyAlignment="1"/>
    <xf numFmtId="165" fontId="3" fillId="0" borderId="8" xfId="0" applyNumberFormat="1" applyFont="1" applyBorder="1" applyAlignment="1"/>
    <xf numFmtId="2" fontId="3" fillId="0" borderId="12" xfId="0" applyNumberFormat="1" applyFont="1" applyBorder="1" applyAlignment="1"/>
    <xf numFmtId="2" fontId="3" fillId="0" borderId="7" xfId="0" applyNumberFormat="1" applyFont="1" applyBorder="1" applyAlignment="1"/>
    <xf numFmtId="0" fontId="9" fillId="0" borderId="12" xfId="0" applyFont="1" applyBorder="1" applyAlignment="1"/>
    <xf numFmtId="0" fontId="9" fillId="0" borderId="13" xfId="0" applyFont="1" applyBorder="1" applyAlignment="1"/>
    <xf numFmtId="0" fontId="9" fillId="0" borderId="14" xfId="0" applyFont="1" applyBorder="1" applyAlignment="1"/>
    <xf numFmtId="1" fontId="3" fillId="0" borderId="7" xfId="0" applyNumberFormat="1" applyFont="1" applyBorder="1" applyAlignment="1"/>
    <xf numFmtId="1" fontId="3" fillId="0" borderId="1" xfId="0" applyNumberFormat="1" applyFont="1" applyBorder="1" applyAlignment="1"/>
    <xf numFmtId="1" fontId="3" fillId="0" borderId="8" xfId="0" applyNumberFormat="1" applyFont="1" applyBorder="1" applyAlignment="1"/>
    <xf numFmtId="1" fontId="3" fillId="0" borderId="12" xfId="0" applyNumberFormat="1" applyFont="1" applyBorder="1" applyAlignment="1"/>
    <xf numFmtId="1" fontId="3" fillId="0" borderId="13" xfId="0" applyNumberFormat="1" applyFont="1" applyBorder="1" applyAlignment="1"/>
    <xf numFmtId="1" fontId="3" fillId="0" borderId="14" xfId="0" applyNumberFormat="1" applyFont="1" applyBorder="1" applyAlignment="1"/>
    <xf numFmtId="165" fontId="3" fillId="0" borderId="2" xfId="0" applyNumberFormat="1" applyFont="1" applyBorder="1" applyAlignment="1"/>
    <xf numFmtId="165" fontId="3" fillId="0" borderId="3" xfId="0" applyNumberFormat="1" applyFont="1" applyBorder="1" applyAlignment="1"/>
    <xf numFmtId="165" fontId="3" fillId="0" borderId="4" xfId="0" applyNumberFormat="1" applyFont="1" applyBorder="1" applyAlignment="1"/>
    <xf numFmtId="165" fontId="3" fillId="0" borderId="5" xfId="0" applyNumberFormat="1" applyFont="1" applyBorder="1" applyAlignment="1"/>
    <xf numFmtId="165" fontId="3" fillId="0" borderId="6" xfId="0" applyNumberFormat="1" applyFont="1" applyBorder="1" applyAlignment="1"/>
    <xf numFmtId="0" fontId="0" fillId="0" borderId="7" xfId="0" applyBorder="1">
      <alignment vertical="center"/>
    </xf>
    <xf numFmtId="0" fontId="0" fillId="0" borderId="3" xfId="0" applyBorder="1">
      <alignment vertical="center"/>
    </xf>
    <xf numFmtId="0" fontId="0" fillId="0" borderId="1" xfId="0" applyBorder="1">
      <alignment vertical="center"/>
    </xf>
    <xf numFmtId="0" fontId="0" fillId="0" borderId="4" xfId="0" applyBorder="1">
      <alignment vertical="center"/>
    </xf>
    <xf numFmtId="0" fontId="0" fillId="0" borderId="6" xfId="0" applyBorder="1">
      <alignment vertical="center"/>
    </xf>
    <xf numFmtId="0" fontId="0" fillId="0" borderId="8" xfId="0" applyBorder="1">
      <alignment vertical="center"/>
    </xf>
    <xf numFmtId="0" fontId="1" fillId="0" borderId="0" xfId="0" applyFont="1">
      <alignment vertical="center"/>
    </xf>
    <xf numFmtId="0" fontId="9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sharedStrings" Target="sharedStrings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61" Type="http://schemas.openxmlformats.org/officeDocument/2006/relationships/worksheet" Target="worksheets/sheet61.xml"/><Relationship Id="rId8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5F7FB-951F-413D-BAFC-A7F50E401627}">
  <dimension ref="A1:N37"/>
  <sheetViews>
    <sheetView tabSelected="1" workbookViewId="0">
      <selection activeCell="C10" sqref="C10"/>
    </sheetView>
  </sheetViews>
  <sheetFormatPr defaultRowHeight="15"/>
  <cols>
    <col min="11" max="11" width="9.5703125" bestFit="1" customWidth="1"/>
  </cols>
  <sheetData>
    <row r="1" spans="1:14">
      <c r="A1" t="s">
        <v>40</v>
      </c>
    </row>
    <row r="2" spans="1:14">
      <c r="A2" s="19"/>
      <c r="B2" s="93" t="s">
        <v>52</v>
      </c>
      <c r="C2" s="93"/>
      <c r="D2" s="93"/>
      <c r="E2" s="93"/>
      <c r="F2" s="93"/>
      <c r="G2" s="93"/>
      <c r="H2" s="93" t="s">
        <v>23</v>
      </c>
      <c r="I2" s="93"/>
      <c r="J2" s="93"/>
      <c r="K2" s="93"/>
      <c r="L2" s="93"/>
    </row>
    <row r="3" spans="1:14">
      <c r="A3" s="21" t="s">
        <v>0</v>
      </c>
      <c r="B3" s="41">
        <v>0.85234699999999997</v>
      </c>
      <c r="C3" s="42">
        <v>0.76294700000000004</v>
      </c>
      <c r="D3" s="42">
        <v>0.77660899999999999</v>
      </c>
      <c r="E3" s="42">
        <v>1.30924</v>
      </c>
      <c r="F3" s="42">
        <v>1.203427</v>
      </c>
      <c r="G3" s="43">
        <v>1.095429</v>
      </c>
      <c r="H3" s="41">
        <v>0.22691800000000001</v>
      </c>
      <c r="I3" s="42">
        <v>0.16836599999999999</v>
      </c>
      <c r="J3" s="42">
        <v>0.140817</v>
      </c>
      <c r="K3" s="42">
        <v>0.260577</v>
      </c>
      <c r="L3" s="43">
        <v>8.3002000000000006E-2</v>
      </c>
      <c r="N3" s="24"/>
    </row>
    <row r="4" spans="1:14">
      <c r="A4" s="21" t="s">
        <v>1</v>
      </c>
      <c r="B4" s="44">
        <v>0.90956599999999999</v>
      </c>
      <c r="C4" s="22">
        <v>0.86377800000000005</v>
      </c>
      <c r="D4" s="22">
        <v>0.69161799999999996</v>
      </c>
      <c r="E4" s="22">
        <v>1.5451950000000001</v>
      </c>
      <c r="F4" s="22">
        <v>0.98048000000000002</v>
      </c>
      <c r="G4" s="45">
        <v>1.009363</v>
      </c>
      <c r="H4" s="44">
        <v>0.20873</v>
      </c>
      <c r="I4" s="22">
        <v>0.19173399999999999</v>
      </c>
      <c r="J4" s="22">
        <v>0.17241699999999999</v>
      </c>
      <c r="K4" s="22">
        <v>0.199466</v>
      </c>
      <c r="L4" s="45">
        <v>0.14558199999999999</v>
      </c>
      <c r="N4" s="24"/>
    </row>
    <row r="5" spans="1:14">
      <c r="A5" s="21" t="s">
        <v>2</v>
      </c>
      <c r="B5" s="44">
        <v>0.79984900000000003</v>
      </c>
      <c r="C5" s="22">
        <v>0.71188200000000001</v>
      </c>
      <c r="D5" s="22">
        <v>0.65322999999999998</v>
      </c>
      <c r="E5" s="22">
        <v>1.0645990000000001</v>
      </c>
      <c r="F5" s="22">
        <v>1.3260099999999999</v>
      </c>
      <c r="G5" s="45">
        <v>1.4444300000000001</v>
      </c>
      <c r="H5" s="44">
        <v>2.0494999999999999E-2</v>
      </c>
      <c r="I5" s="22">
        <v>2.4077000000000001E-2</v>
      </c>
      <c r="J5" s="22">
        <v>2.0809000000000001E-2</v>
      </c>
      <c r="K5" s="22">
        <v>3.5524E-2</v>
      </c>
      <c r="L5" s="45">
        <v>9.7040000000000008E-3</v>
      </c>
      <c r="N5" s="24"/>
    </row>
    <row r="6" spans="1:14">
      <c r="A6" s="21" t="s">
        <v>39</v>
      </c>
      <c r="B6" s="44">
        <v>0.95097500000000001</v>
      </c>
      <c r="C6" s="22">
        <v>0.83814299999999997</v>
      </c>
      <c r="D6" s="22">
        <v>0.80161899999999997</v>
      </c>
      <c r="E6" s="22">
        <v>1.3325009999999999</v>
      </c>
      <c r="F6" s="22">
        <v>1.0595760000000001</v>
      </c>
      <c r="G6" s="45">
        <v>1.017185</v>
      </c>
      <c r="H6" s="44">
        <v>0.105917</v>
      </c>
      <c r="I6" s="22">
        <v>7.7280000000000001E-2</v>
      </c>
      <c r="J6" s="22">
        <v>7.0735999999999993E-2</v>
      </c>
      <c r="K6" s="22">
        <v>0.123083</v>
      </c>
      <c r="L6" s="45">
        <v>4.9279000000000003E-2</v>
      </c>
      <c r="N6" s="24"/>
    </row>
    <row r="7" spans="1:14">
      <c r="A7" s="21" t="s">
        <v>3</v>
      </c>
      <c r="B7" s="44">
        <v>0.78993500000000005</v>
      </c>
      <c r="C7" s="22">
        <v>0.73763400000000001</v>
      </c>
      <c r="D7" s="22">
        <v>0.48957800000000001</v>
      </c>
      <c r="E7" s="22">
        <v>1.870735</v>
      </c>
      <c r="F7" s="22">
        <v>1.027776</v>
      </c>
      <c r="G7" s="45">
        <v>1.0843419999999999</v>
      </c>
      <c r="H7" s="44">
        <v>2.8521000000000001E-2</v>
      </c>
      <c r="I7" s="22">
        <v>2.2474000000000001E-2</v>
      </c>
      <c r="J7" s="22">
        <v>2.6849999999999999E-2</v>
      </c>
      <c r="K7" s="22">
        <v>3.5285999999999998E-2</v>
      </c>
      <c r="L7" s="45">
        <v>1.8012E-2</v>
      </c>
      <c r="N7" s="24"/>
    </row>
    <row r="8" spans="1:14">
      <c r="A8" s="21" t="s">
        <v>4</v>
      </c>
      <c r="B8" s="46">
        <v>0.87711899999999998</v>
      </c>
      <c r="C8" s="47">
        <v>0.87419000000000002</v>
      </c>
      <c r="D8" s="47">
        <v>0.59343599999999996</v>
      </c>
      <c r="E8" s="47">
        <v>1.646652</v>
      </c>
      <c r="F8" s="47">
        <v>1.0289280000000001</v>
      </c>
      <c r="G8" s="48">
        <v>0.97967599999999999</v>
      </c>
      <c r="H8" s="46">
        <v>5.5351999999999998E-2</v>
      </c>
      <c r="I8" s="47">
        <v>4.7931000000000001E-2</v>
      </c>
      <c r="J8" s="47">
        <v>5.0757999999999998E-2</v>
      </c>
      <c r="K8" s="47">
        <v>6.0585E-2</v>
      </c>
      <c r="L8" s="48">
        <v>6.4514000000000002E-2</v>
      </c>
      <c r="N8" s="24"/>
    </row>
    <row r="11" spans="1:14">
      <c r="A11" s="1"/>
      <c r="D11" s="1"/>
    </row>
    <row r="12" spans="1:14">
      <c r="A12" s="4"/>
      <c r="B12" s="4"/>
      <c r="D12" s="4"/>
      <c r="E12" s="14"/>
    </row>
    <row r="13" spans="1:14">
      <c r="A13" s="3"/>
      <c r="B13" s="3"/>
      <c r="D13" s="3"/>
      <c r="E13" s="3"/>
    </row>
    <row r="14" spans="1:14">
      <c r="A14" s="3"/>
      <c r="B14" s="3"/>
      <c r="D14" s="3"/>
      <c r="E14" s="3"/>
    </row>
    <row r="15" spans="1:14">
      <c r="A15" s="3"/>
      <c r="B15" s="3"/>
      <c r="D15" s="3"/>
      <c r="E15" s="3"/>
    </row>
    <row r="16" spans="1:14">
      <c r="A16" s="3"/>
      <c r="B16" s="3"/>
      <c r="D16" s="3"/>
      <c r="E16" s="3"/>
    </row>
    <row r="17" spans="1:11">
      <c r="A17" s="3"/>
      <c r="B17" s="3"/>
      <c r="D17" s="3"/>
      <c r="E17" s="3"/>
    </row>
    <row r="19" spans="1:11">
      <c r="B19" s="24"/>
      <c r="E19" s="24"/>
    </row>
    <row r="22" spans="1:11">
      <c r="A22" s="4"/>
      <c r="B22" s="3"/>
      <c r="C22" s="3"/>
      <c r="D22" s="3"/>
      <c r="E22" s="3"/>
      <c r="F22" s="3"/>
      <c r="G22" s="3"/>
      <c r="H22" s="3"/>
      <c r="I22" s="3"/>
    </row>
    <row r="23" spans="1:11">
      <c r="A23" s="2"/>
      <c r="B23" s="3"/>
      <c r="C23" s="3"/>
      <c r="D23" s="3"/>
      <c r="E23" s="3"/>
      <c r="F23" s="3"/>
      <c r="G23" s="3"/>
      <c r="H23" s="3"/>
      <c r="I23" s="3"/>
      <c r="K23" s="24"/>
    </row>
    <row r="24" spans="1:11">
      <c r="A24" s="2"/>
      <c r="B24" s="3"/>
      <c r="C24" s="3"/>
      <c r="D24" s="3"/>
      <c r="E24" s="3"/>
      <c r="F24" s="3"/>
      <c r="G24" s="3"/>
      <c r="H24" s="3"/>
      <c r="I24" s="3"/>
      <c r="K24" s="24"/>
    </row>
    <row r="25" spans="1:11">
      <c r="A25" s="2"/>
      <c r="B25" s="3"/>
      <c r="C25" s="3"/>
      <c r="D25" s="3"/>
      <c r="E25" s="3"/>
      <c r="F25" s="3"/>
      <c r="G25" s="3"/>
      <c r="H25" s="3"/>
      <c r="I25" s="3"/>
      <c r="K25" s="24"/>
    </row>
    <row r="26" spans="1:11">
      <c r="A26" s="2"/>
      <c r="B26" s="3"/>
      <c r="C26" s="3"/>
      <c r="D26" s="3"/>
      <c r="E26" s="3"/>
      <c r="F26" s="3"/>
      <c r="G26" s="3"/>
      <c r="H26" s="3"/>
      <c r="I26" s="3"/>
      <c r="K26" s="24"/>
    </row>
    <row r="27" spans="1:11">
      <c r="A27" s="2"/>
      <c r="B27" s="3"/>
      <c r="C27" s="3"/>
      <c r="D27" s="3"/>
      <c r="E27" s="3"/>
      <c r="F27" s="3"/>
      <c r="G27" s="3"/>
      <c r="H27" s="3"/>
      <c r="I27" s="3"/>
      <c r="K27" s="24"/>
    </row>
    <row r="28" spans="1:11">
      <c r="A28" s="2"/>
      <c r="B28" s="3"/>
      <c r="C28" s="3"/>
      <c r="D28" s="3"/>
      <c r="E28" s="3"/>
      <c r="F28" s="3"/>
      <c r="G28" s="3"/>
      <c r="H28" s="3"/>
      <c r="I28" s="3"/>
      <c r="K28" s="24"/>
    </row>
    <row r="29" spans="1:11">
      <c r="A29" s="2"/>
      <c r="B29" s="3"/>
      <c r="C29" s="3"/>
      <c r="D29" s="3"/>
      <c r="E29" s="3"/>
      <c r="F29" s="3"/>
      <c r="G29" s="3"/>
      <c r="I29" s="24"/>
    </row>
    <row r="31" spans="1:11">
      <c r="A31" s="4"/>
      <c r="B31" s="3"/>
      <c r="C31" s="3"/>
      <c r="D31" s="3"/>
      <c r="E31" s="3"/>
      <c r="F31" s="3"/>
      <c r="G31" s="3"/>
      <c r="H31" s="3"/>
      <c r="I31" s="3"/>
    </row>
    <row r="32" spans="1:11">
      <c r="A32" s="2"/>
      <c r="B32" s="3"/>
      <c r="C32" s="3"/>
      <c r="D32" s="3"/>
      <c r="E32" s="3"/>
      <c r="F32" s="3"/>
      <c r="G32" s="3"/>
      <c r="H32" s="3"/>
      <c r="I32" s="3"/>
      <c r="K32" s="24"/>
    </row>
    <row r="33" spans="1:11">
      <c r="A33" s="2"/>
      <c r="B33" s="3"/>
      <c r="C33" s="3"/>
      <c r="D33" s="3"/>
      <c r="E33" s="3"/>
      <c r="F33" s="3"/>
      <c r="G33" s="3"/>
      <c r="H33" s="3"/>
      <c r="I33" s="3"/>
      <c r="K33" s="24"/>
    </row>
    <row r="34" spans="1:11">
      <c r="A34" s="2"/>
      <c r="B34" s="3"/>
      <c r="C34" s="3"/>
      <c r="D34" s="3"/>
      <c r="E34" s="3"/>
      <c r="F34" s="3"/>
      <c r="G34" s="3"/>
      <c r="H34" s="3"/>
      <c r="I34" s="3"/>
      <c r="K34" s="24"/>
    </row>
    <row r="35" spans="1:11">
      <c r="A35" s="2"/>
      <c r="B35" s="3"/>
      <c r="C35" s="3"/>
      <c r="D35" s="3"/>
      <c r="E35" s="3"/>
      <c r="F35" s="3"/>
      <c r="G35" s="3"/>
      <c r="H35" s="3"/>
      <c r="I35" s="3"/>
      <c r="K35" s="24"/>
    </row>
    <row r="36" spans="1:11">
      <c r="K36" s="24"/>
    </row>
    <row r="37" spans="1:11">
      <c r="K37" s="24"/>
    </row>
  </sheetData>
  <mergeCells count="2">
    <mergeCell ref="B2:G2"/>
    <mergeCell ref="H2:L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7C220-64E6-4EE0-AE65-F333502E5DDB}">
  <dimension ref="A2:W30"/>
  <sheetViews>
    <sheetView workbookViewId="0">
      <selection activeCell="Q3" sqref="Q3:Q10"/>
    </sheetView>
  </sheetViews>
  <sheetFormatPr defaultRowHeight="15"/>
  <cols>
    <col min="14" max="14" width="13.28515625" bestFit="1" customWidth="1"/>
    <col min="23" max="23" width="10.28515625" bestFit="1" customWidth="1"/>
  </cols>
  <sheetData>
    <row r="2" spans="1:23">
      <c r="A2" t="s">
        <v>135</v>
      </c>
    </row>
    <row r="3" spans="1:23">
      <c r="B3" s="93" t="s">
        <v>47</v>
      </c>
      <c r="C3" s="93"/>
      <c r="D3" s="93"/>
      <c r="E3" s="93"/>
      <c r="F3" s="93"/>
      <c r="G3" s="93"/>
      <c r="H3" s="93"/>
      <c r="I3" s="93"/>
      <c r="J3" s="93" t="s">
        <v>48</v>
      </c>
      <c r="K3" s="93"/>
      <c r="L3" s="93"/>
      <c r="M3" s="93"/>
      <c r="N3" s="93"/>
      <c r="O3" s="93"/>
      <c r="R3" s="22"/>
      <c r="S3" s="22"/>
      <c r="T3" s="22"/>
      <c r="U3" s="22"/>
    </row>
    <row r="4" spans="1:23">
      <c r="A4" s="21" t="s">
        <v>0</v>
      </c>
      <c r="B4" s="41">
        <v>1.3</v>
      </c>
      <c r="C4" s="42">
        <v>1.071</v>
      </c>
      <c r="D4" s="42">
        <v>0.78200000000000003</v>
      </c>
      <c r="E4" s="42">
        <v>1.1859999999999999</v>
      </c>
      <c r="F4" s="42">
        <v>0.66100000000000003</v>
      </c>
      <c r="G4" s="42">
        <v>0.79300000000000004</v>
      </c>
      <c r="H4" s="42">
        <v>0.80600000000000005</v>
      </c>
      <c r="I4" s="43">
        <v>1.401</v>
      </c>
      <c r="J4" s="41">
        <v>5.1970000000000001</v>
      </c>
      <c r="K4" s="42">
        <v>5.6660000000000004</v>
      </c>
      <c r="L4" s="42">
        <v>2.4900000000000002</v>
      </c>
      <c r="M4" s="42">
        <v>23.763000000000002</v>
      </c>
      <c r="N4" s="42">
        <v>3.4820000000000002</v>
      </c>
      <c r="O4" s="43">
        <v>18</v>
      </c>
      <c r="W4" s="23"/>
    </row>
    <row r="5" spans="1:23">
      <c r="A5" s="21" t="s">
        <v>1</v>
      </c>
      <c r="B5" s="44">
        <v>0.82</v>
      </c>
      <c r="C5" s="22">
        <v>1.2090000000000001</v>
      </c>
      <c r="D5" s="22">
        <v>0.753</v>
      </c>
      <c r="E5" s="22">
        <v>1.4730000000000001</v>
      </c>
      <c r="F5" s="22">
        <v>0.745</v>
      </c>
      <c r="G5" s="22">
        <v>0.86799999999999999</v>
      </c>
      <c r="H5" s="22">
        <v>0.99099999999999999</v>
      </c>
      <c r="I5" s="45">
        <v>1.141</v>
      </c>
      <c r="J5" s="44">
        <v>4.3310000000000004</v>
      </c>
      <c r="K5" s="22">
        <v>3.7709999999999999</v>
      </c>
      <c r="L5" s="22">
        <v>1.8540000000000001</v>
      </c>
      <c r="M5" s="22">
        <v>6.0590000000000002</v>
      </c>
      <c r="N5" s="22">
        <v>1.1479999999999999</v>
      </c>
      <c r="O5" s="45">
        <v>7.1529999999999996</v>
      </c>
      <c r="W5" s="23"/>
    </row>
    <row r="6" spans="1:23">
      <c r="A6" s="21" t="s">
        <v>2</v>
      </c>
      <c r="B6" s="44">
        <v>1.155</v>
      </c>
      <c r="C6" s="22">
        <v>1.018</v>
      </c>
      <c r="D6" s="22">
        <v>0.627</v>
      </c>
      <c r="E6" s="22">
        <v>1.337</v>
      </c>
      <c r="F6" s="22">
        <v>0.86299999999999999</v>
      </c>
      <c r="G6" s="22">
        <v>0.35</v>
      </c>
      <c r="H6" s="22">
        <v>0.80600000000000005</v>
      </c>
      <c r="I6" s="45">
        <v>1.8440000000000001</v>
      </c>
      <c r="J6" s="44">
        <v>13.488</v>
      </c>
      <c r="K6" s="22">
        <v>8.6270000000000007</v>
      </c>
      <c r="L6" s="22">
        <v>6.64</v>
      </c>
      <c r="M6" s="22">
        <v>13.897</v>
      </c>
      <c r="N6" s="22">
        <v>0.82599999999999996</v>
      </c>
      <c r="O6" s="45">
        <v>17.995999999999999</v>
      </c>
      <c r="W6" s="23"/>
    </row>
    <row r="7" spans="1:23">
      <c r="A7" s="21" t="s">
        <v>39</v>
      </c>
      <c r="B7" s="44">
        <v>1.393</v>
      </c>
      <c r="C7" s="22">
        <v>1.177</v>
      </c>
      <c r="D7" s="22">
        <v>0.80600000000000005</v>
      </c>
      <c r="E7" s="22">
        <v>1.0309999999999999</v>
      </c>
      <c r="F7" s="22">
        <v>0.59199999999999997</v>
      </c>
      <c r="G7" s="22">
        <v>0.62</v>
      </c>
      <c r="H7" s="22">
        <v>1.2330000000000001</v>
      </c>
      <c r="I7" s="45">
        <v>1.147</v>
      </c>
      <c r="J7" s="44">
        <v>5.8479999999999999</v>
      </c>
      <c r="K7" s="22">
        <v>3.6539999999999999</v>
      </c>
      <c r="L7" s="22">
        <v>2.5259999999999998</v>
      </c>
      <c r="M7" s="22">
        <v>16.289000000000001</v>
      </c>
      <c r="N7" s="22">
        <v>1.861</v>
      </c>
      <c r="O7" s="45">
        <v>16.64</v>
      </c>
      <c r="W7" s="23"/>
    </row>
    <row r="8" spans="1:23">
      <c r="A8" s="21" t="s">
        <v>3</v>
      </c>
      <c r="B8" s="44">
        <v>1.117</v>
      </c>
      <c r="C8" s="22">
        <v>0.878</v>
      </c>
      <c r="D8" s="22">
        <v>0.71</v>
      </c>
      <c r="E8" s="22">
        <v>0.85199999999999998</v>
      </c>
      <c r="F8" s="22">
        <v>1.4419999999999999</v>
      </c>
      <c r="G8" s="22">
        <v>0.61499999999999999</v>
      </c>
      <c r="H8" s="22">
        <v>1.6419999999999999</v>
      </c>
      <c r="I8" s="45">
        <v>0.74299999999999999</v>
      </c>
      <c r="J8" s="44">
        <v>23.901</v>
      </c>
      <c r="K8" s="22">
        <v>10.189</v>
      </c>
      <c r="L8" s="22">
        <v>9.7910000000000004</v>
      </c>
      <c r="M8" s="22">
        <v>5.9109999999999996</v>
      </c>
      <c r="N8" s="22">
        <v>0.92700000000000005</v>
      </c>
      <c r="O8" s="45">
        <v>10.778</v>
      </c>
      <c r="W8" s="23"/>
    </row>
    <row r="9" spans="1:23">
      <c r="A9" s="21" t="s">
        <v>4</v>
      </c>
      <c r="B9" s="46">
        <v>1.1359999999999999</v>
      </c>
      <c r="C9" s="47">
        <v>1.1060000000000001</v>
      </c>
      <c r="D9" s="47">
        <v>0.79800000000000004</v>
      </c>
      <c r="E9" s="47">
        <v>0.90500000000000003</v>
      </c>
      <c r="F9" s="47">
        <v>1.0549999999999999</v>
      </c>
      <c r="G9" s="47">
        <v>1.052</v>
      </c>
      <c r="H9" s="47">
        <v>1.1819999999999999</v>
      </c>
      <c r="I9" s="48">
        <v>0.76600000000000001</v>
      </c>
      <c r="J9" s="46">
        <v>11.22</v>
      </c>
      <c r="K9" s="47">
        <v>6.2380000000000004</v>
      </c>
      <c r="L9" s="47">
        <v>4.4180000000000001</v>
      </c>
      <c r="M9" s="47">
        <v>14.398999999999999</v>
      </c>
      <c r="N9" s="47">
        <v>2.238</v>
      </c>
      <c r="O9" s="48">
        <v>13.302</v>
      </c>
      <c r="W9" s="23"/>
    </row>
    <row r="10" spans="1:23">
      <c r="A10" s="2"/>
      <c r="B10" s="3"/>
      <c r="C10" s="3"/>
      <c r="D10" s="3"/>
      <c r="E10" s="3"/>
      <c r="F10" s="3"/>
      <c r="G10" s="3"/>
      <c r="H10" s="3"/>
      <c r="I10" s="3"/>
      <c r="K10" s="6"/>
    </row>
    <row r="11" spans="1:23">
      <c r="A11" s="2"/>
      <c r="B11" s="3"/>
      <c r="C11" s="3"/>
      <c r="D11" s="3"/>
      <c r="E11" s="3"/>
      <c r="F11" s="3"/>
      <c r="G11" s="3"/>
      <c r="H11" s="3"/>
      <c r="I11" s="3"/>
      <c r="K11" s="6"/>
    </row>
    <row r="12" spans="1:23">
      <c r="A12" s="2"/>
      <c r="B12" s="3"/>
      <c r="C12" s="3"/>
      <c r="D12" s="3"/>
      <c r="E12" s="3"/>
      <c r="F12" s="3"/>
      <c r="G12" s="3"/>
      <c r="H12" s="3"/>
      <c r="I12" s="3"/>
      <c r="K12" s="6"/>
    </row>
    <row r="13" spans="1:23">
      <c r="A13" s="2"/>
      <c r="B13" s="3"/>
      <c r="C13" s="3"/>
      <c r="D13" s="3"/>
      <c r="E13" s="3"/>
      <c r="F13" s="3"/>
      <c r="G13" s="3"/>
      <c r="H13" s="3"/>
      <c r="I13" s="3"/>
      <c r="K13" s="6"/>
    </row>
    <row r="14" spans="1:23">
      <c r="A14" s="2"/>
      <c r="B14" s="3"/>
      <c r="C14" s="3"/>
      <c r="D14" s="3"/>
      <c r="E14" s="3"/>
      <c r="F14" s="3"/>
      <c r="G14" s="3"/>
      <c r="H14" s="3"/>
      <c r="I14" s="3"/>
      <c r="K14" s="6"/>
    </row>
    <row r="16" spans="1:23">
      <c r="C16" s="5"/>
      <c r="D16" s="5"/>
      <c r="E16" s="5"/>
    </row>
    <row r="17" spans="2:6">
      <c r="C17" s="5"/>
      <c r="D17" s="5"/>
      <c r="E17" s="5"/>
    </row>
    <row r="19" spans="2:6">
      <c r="B19" s="21"/>
    </row>
    <row r="20" spans="2:6">
      <c r="B20" s="19"/>
      <c r="C20" s="19"/>
      <c r="E20" s="19"/>
      <c r="F20" s="19"/>
    </row>
    <row r="21" spans="2:6">
      <c r="B21" s="22"/>
      <c r="C21" s="22"/>
      <c r="E21" s="22"/>
      <c r="F21" s="22"/>
    </row>
    <row r="22" spans="2:6">
      <c r="B22" s="22"/>
      <c r="C22" s="22"/>
      <c r="E22" s="22"/>
      <c r="F22" s="22"/>
    </row>
    <row r="23" spans="2:6">
      <c r="B23" s="22"/>
      <c r="C23" s="22"/>
      <c r="E23" s="22"/>
      <c r="F23" s="22"/>
    </row>
    <row r="24" spans="2:6">
      <c r="B24" s="22"/>
      <c r="C24" s="22"/>
      <c r="E24" s="22"/>
      <c r="F24" s="22"/>
    </row>
    <row r="25" spans="2:6">
      <c r="B25" s="22"/>
      <c r="C25" s="22"/>
      <c r="E25" s="22"/>
      <c r="F25" s="22"/>
    </row>
    <row r="26" spans="2:6">
      <c r="B26" s="22"/>
      <c r="C26" s="22"/>
      <c r="E26" s="22"/>
      <c r="F26" s="22"/>
    </row>
    <row r="27" spans="2:6">
      <c r="B27" s="22"/>
      <c r="C27" s="22"/>
      <c r="E27" s="22"/>
      <c r="F27" s="22"/>
    </row>
    <row r="28" spans="2:6">
      <c r="B28" s="22"/>
      <c r="C28" s="22"/>
      <c r="E28" s="22"/>
      <c r="F28" s="22"/>
    </row>
    <row r="29" spans="2:6">
      <c r="B29" s="22"/>
      <c r="C29" s="22"/>
      <c r="E29" s="22"/>
      <c r="F29" s="22"/>
    </row>
    <row r="30" spans="2:6">
      <c r="B30" s="22"/>
      <c r="C30" s="22"/>
      <c r="E30" s="22"/>
      <c r="F30" s="22"/>
    </row>
  </sheetData>
  <mergeCells count="2">
    <mergeCell ref="J3:O3"/>
    <mergeCell ref="B3:I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706C3-32B9-489B-AA3D-E278C1B6919F}">
  <dimension ref="B2:R8"/>
  <sheetViews>
    <sheetView workbookViewId="0">
      <selection activeCell="L17" sqref="L17"/>
    </sheetView>
  </sheetViews>
  <sheetFormatPr defaultRowHeight="15"/>
  <sheetData>
    <row r="2" spans="2:18">
      <c r="B2" t="s">
        <v>150</v>
      </c>
    </row>
    <row r="3" spans="2:18">
      <c r="B3" s="4" t="s">
        <v>149</v>
      </c>
      <c r="C3" s="94" t="s">
        <v>5</v>
      </c>
      <c r="D3" s="94"/>
      <c r="E3" s="94"/>
      <c r="F3" s="94"/>
      <c r="G3" s="94"/>
      <c r="H3" s="94" t="s">
        <v>6</v>
      </c>
      <c r="I3" s="94"/>
      <c r="J3" s="94"/>
      <c r="K3" s="94"/>
      <c r="L3" s="94"/>
      <c r="M3" s="94"/>
      <c r="Q3" s="3"/>
      <c r="R3" s="3"/>
    </row>
    <row r="4" spans="2:18">
      <c r="B4" s="3">
        <v>0</v>
      </c>
      <c r="C4" s="25">
        <v>76.333333300000007</v>
      </c>
      <c r="D4" s="26">
        <v>73</v>
      </c>
      <c r="E4" s="26">
        <v>66.5</v>
      </c>
      <c r="F4" s="26">
        <v>77.666666699999993</v>
      </c>
      <c r="G4" s="27">
        <v>82</v>
      </c>
      <c r="H4" s="25">
        <v>82</v>
      </c>
      <c r="I4" s="26">
        <v>80.5</v>
      </c>
      <c r="J4" s="26">
        <v>83.5</v>
      </c>
      <c r="K4" s="26">
        <v>81</v>
      </c>
      <c r="L4" s="26">
        <v>92</v>
      </c>
      <c r="M4" s="27">
        <v>86</v>
      </c>
    </row>
    <row r="5" spans="2:18">
      <c r="B5" s="3">
        <v>15</v>
      </c>
      <c r="C5" s="28">
        <v>362</v>
      </c>
      <c r="D5" s="3">
        <v>355</v>
      </c>
      <c r="E5" s="3">
        <v>321</v>
      </c>
      <c r="F5" s="3">
        <v>412.5</v>
      </c>
      <c r="G5" s="29">
        <v>346</v>
      </c>
      <c r="H5" s="28">
        <v>307</v>
      </c>
      <c r="I5" s="3">
        <v>369</v>
      </c>
      <c r="J5" s="3">
        <v>270.5</v>
      </c>
      <c r="K5" s="3">
        <v>293</v>
      </c>
      <c r="L5" s="3">
        <v>343.5</v>
      </c>
      <c r="M5" s="29">
        <v>332</v>
      </c>
    </row>
    <row r="6" spans="2:18">
      <c r="B6" s="3">
        <v>30</v>
      </c>
      <c r="C6" s="28">
        <v>328.5</v>
      </c>
      <c r="D6" s="3">
        <v>367</v>
      </c>
      <c r="E6" s="3">
        <v>339</v>
      </c>
      <c r="F6" s="3">
        <v>388</v>
      </c>
      <c r="G6" s="29">
        <v>273.5</v>
      </c>
      <c r="H6" s="28">
        <v>297</v>
      </c>
      <c r="I6" s="3">
        <v>376</v>
      </c>
      <c r="J6" s="3">
        <v>323</v>
      </c>
      <c r="K6" s="3">
        <v>345</v>
      </c>
      <c r="L6" s="3">
        <v>366.5</v>
      </c>
      <c r="M6" s="29">
        <v>362.66666700000002</v>
      </c>
    </row>
    <row r="7" spans="2:18">
      <c r="B7" s="3">
        <v>60</v>
      </c>
      <c r="C7" s="28">
        <v>204.5</v>
      </c>
      <c r="D7" s="3">
        <v>211</v>
      </c>
      <c r="E7" s="3">
        <v>195</v>
      </c>
      <c r="F7" s="3">
        <v>273.5</v>
      </c>
      <c r="G7" s="29">
        <v>197</v>
      </c>
      <c r="H7" s="28">
        <v>181</v>
      </c>
      <c r="I7" s="3">
        <v>183</v>
      </c>
      <c r="J7" s="3">
        <v>157.5</v>
      </c>
      <c r="K7" s="3">
        <v>187</v>
      </c>
      <c r="L7" s="3">
        <v>248</v>
      </c>
      <c r="M7" s="29">
        <v>219.5</v>
      </c>
    </row>
    <row r="8" spans="2:18">
      <c r="B8" s="3">
        <v>120</v>
      </c>
      <c r="C8" s="30">
        <v>80.5</v>
      </c>
      <c r="D8" s="31">
        <v>99</v>
      </c>
      <c r="E8" s="31">
        <v>108</v>
      </c>
      <c r="F8" s="31">
        <v>122</v>
      </c>
      <c r="G8" s="32">
        <v>114</v>
      </c>
      <c r="H8" s="30">
        <v>93</v>
      </c>
      <c r="I8" s="31">
        <v>98</v>
      </c>
      <c r="J8" s="31">
        <v>79</v>
      </c>
      <c r="K8" s="31">
        <v>107</v>
      </c>
      <c r="L8" s="31">
        <v>100</v>
      </c>
      <c r="M8" s="32">
        <v>107</v>
      </c>
    </row>
  </sheetData>
  <mergeCells count="2">
    <mergeCell ref="H3:M3"/>
    <mergeCell ref="C3:G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E9C0F-BAB0-4BAD-AEE3-5B532B4A6F01}">
  <dimension ref="B2:F11"/>
  <sheetViews>
    <sheetView workbookViewId="0">
      <selection activeCell="C4" sqref="C4:C9"/>
    </sheetView>
  </sheetViews>
  <sheetFormatPr defaultRowHeight="15"/>
  <sheetData>
    <row r="2" spans="2:6">
      <c r="B2" t="s">
        <v>151</v>
      </c>
    </row>
    <row r="3" spans="2:6">
      <c r="B3" s="4" t="s">
        <v>52</v>
      </c>
      <c r="C3" s="4" t="s">
        <v>57</v>
      </c>
    </row>
    <row r="4" spans="2:6">
      <c r="B4" s="25">
        <v>0.33150000000000002</v>
      </c>
      <c r="C4" s="49">
        <v>0.627</v>
      </c>
      <c r="E4" s="22"/>
      <c r="F4" s="22"/>
    </row>
    <row r="5" spans="2:6">
      <c r="B5" s="28">
        <v>0.3392</v>
      </c>
      <c r="C5" s="50">
        <v>0.29049999999999998</v>
      </c>
      <c r="E5" s="22"/>
      <c r="F5" s="22"/>
    </row>
    <row r="6" spans="2:6">
      <c r="B6" s="28">
        <v>0.41830000000000001</v>
      </c>
      <c r="C6" s="50">
        <v>0.19839999999999999</v>
      </c>
      <c r="E6" s="22"/>
      <c r="F6" s="22"/>
    </row>
    <row r="7" spans="2:6">
      <c r="B7" s="28">
        <v>0.32240000000000002</v>
      </c>
      <c r="C7" s="50">
        <v>0.28920000000000001</v>
      </c>
      <c r="E7" s="22"/>
      <c r="F7" s="22"/>
    </row>
    <row r="8" spans="2:6">
      <c r="B8" s="28">
        <v>0.48980000000000001</v>
      </c>
      <c r="C8" s="50">
        <v>0.28510000000000002</v>
      </c>
      <c r="E8" s="22"/>
      <c r="F8" s="22"/>
    </row>
    <row r="9" spans="2:6">
      <c r="B9" s="30"/>
      <c r="C9" s="51">
        <v>0.28649999999999998</v>
      </c>
      <c r="E9" s="22"/>
      <c r="F9" s="22"/>
    </row>
    <row r="10" spans="2:6">
      <c r="B10" s="3"/>
      <c r="E10" s="22"/>
      <c r="F10" s="22"/>
    </row>
    <row r="11" spans="2:6">
      <c r="B11" s="3"/>
      <c r="E11" s="22"/>
      <c r="F11" s="2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CF0ED-02C4-4D25-B0E3-7C78D5D0932D}">
  <dimension ref="B2:C8"/>
  <sheetViews>
    <sheetView workbookViewId="0">
      <selection activeCell="C4" sqref="C4:C8"/>
    </sheetView>
  </sheetViews>
  <sheetFormatPr defaultRowHeight="15"/>
  <sheetData>
    <row r="2" spans="2:3">
      <c r="B2" t="s">
        <v>152</v>
      </c>
    </row>
    <row r="3" spans="2:3">
      <c r="B3" s="4" t="s">
        <v>52</v>
      </c>
      <c r="C3" s="37" t="s">
        <v>57</v>
      </c>
    </row>
    <row r="4" spans="2:3">
      <c r="B4" s="25">
        <v>24</v>
      </c>
      <c r="C4" s="49">
        <v>113</v>
      </c>
    </row>
    <row r="5" spans="2:3">
      <c r="B5" s="28">
        <v>245</v>
      </c>
      <c r="C5" s="50">
        <v>93</v>
      </c>
    </row>
    <row r="6" spans="2:3">
      <c r="B6" s="28">
        <v>124</v>
      </c>
      <c r="C6" s="50">
        <v>99</v>
      </c>
    </row>
    <row r="7" spans="2:3">
      <c r="B7" s="28">
        <v>69</v>
      </c>
      <c r="C7" s="50">
        <v>132</v>
      </c>
    </row>
    <row r="8" spans="2:3">
      <c r="B8" s="30">
        <v>210</v>
      </c>
      <c r="C8" s="51">
        <v>9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77C62-0623-47B8-8990-50863E6C2883}">
  <dimension ref="B2:C8"/>
  <sheetViews>
    <sheetView workbookViewId="0">
      <selection activeCell="C4" sqref="C4:C8"/>
    </sheetView>
  </sheetViews>
  <sheetFormatPr defaultRowHeight="15"/>
  <sheetData>
    <row r="2" spans="2:3">
      <c r="B2" t="s">
        <v>153</v>
      </c>
    </row>
    <row r="3" spans="2:3">
      <c r="B3" s="4" t="s">
        <v>52</v>
      </c>
      <c r="C3" s="37" t="s">
        <v>57</v>
      </c>
    </row>
    <row r="4" spans="2:3">
      <c r="B4" s="25">
        <v>1535</v>
      </c>
      <c r="C4" s="49">
        <v>855</v>
      </c>
    </row>
    <row r="5" spans="2:3">
      <c r="B5" s="28">
        <v>1600</v>
      </c>
      <c r="C5" s="50">
        <v>1275</v>
      </c>
    </row>
    <row r="6" spans="2:3">
      <c r="B6" s="28">
        <v>1000</v>
      </c>
      <c r="C6" s="50">
        <v>1060</v>
      </c>
    </row>
    <row r="7" spans="2:3">
      <c r="B7" s="28">
        <v>860</v>
      </c>
      <c r="C7" s="50">
        <v>1165</v>
      </c>
    </row>
    <row r="8" spans="2:3">
      <c r="B8" s="30">
        <v>1595</v>
      </c>
      <c r="C8" s="51">
        <v>113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CEC60-7522-4FD2-B584-5B5EC02CEF22}">
  <dimension ref="B2:C8"/>
  <sheetViews>
    <sheetView workbookViewId="0">
      <selection activeCell="D7" sqref="D7"/>
    </sheetView>
  </sheetViews>
  <sheetFormatPr defaultRowHeight="15"/>
  <sheetData>
    <row r="2" spans="2:3">
      <c r="B2" t="s">
        <v>154</v>
      </c>
    </row>
    <row r="3" spans="2:3">
      <c r="B3" s="19" t="s">
        <v>52</v>
      </c>
      <c r="C3" s="19" t="s">
        <v>57</v>
      </c>
    </row>
    <row r="4" spans="2:3">
      <c r="B4" s="41">
        <v>4.6500000000000004</v>
      </c>
      <c r="C4" s="53">
        <v>5.8333329999999997</v>
      </c>
    </row>
    <row r="5" spans="2:3">
      <c r="B5" s="44">
        <v>5.4</v>
      </c>
      <c r="C5" s="54">
        <v>4.6749999999999998</v>
      </c>
    </row>
    <row r="6" spans="2:3">
      <c r="B6" s="44">
        <v>4.7249999999999996</v>
      </c>
      <c r="C6" s="54">
        <v>3.625</v>
      </c>
    </row>
    <row r="7" spans="2:3">
      <c r="B7" s="44">
        <v>4.5999999999999996</v>
      </c>
      <c r="C7" s="54">
        <v>4.8</v>
      </c>
    </row>
    <row r="8" spans="2:3">
      <c r="B8" s="46">
        <v>6.7</v>
      </c>
      <c r="C8" s="55">
        <v>4.37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39549-3A6A-46E6-BB37-92665D5ACD08}">
  <dimension ref="B2:C8"/>
  <sheetViews>
    <sheetView workbookViewId="0">
      <selection activeCell="C8" sqref="C8"/>
    </sheetView>
  </sheetViews>
  <sheetFormatPr defaultRowHeight="15"/>
  <sheetData>
    <row r="2" spans="2:3">
      <c r="B2" t="s">
        <v>155</v>
      </c>
    </row>
    <row r="3" spans="2:3">
      <c r="B3" s="4" t="s">
        <v>52</v>
      </c>
      <c r="C3" s="37" t="s">
        <v>57</v>
      </c>
    </row>
    <row r="4" spans="2:3">
      <c r="B4" s="25">
        <v>45</v>
      </c>
      <c r="C4" s="49">
        <v>46</v>
      </c>
    </row>
    <row r="5" spans="2:3">
      <c r="B5" s="28">
        <v>48</v>
      </c>
      <c r="C5" s="50">
        <v>62</v>
      </c>
    </row>
    <row r="6" spans="2:3">
      <c r="B6" s="28">
        <v>52</v>
      </c>
      <c r="C6" s="50">
        <v>40</v>
      </c>
    </row>
    <row r="7" spans="2:3">
      <c r="B7" s="28">
        <v>57</v>
      </c>
      <c r="C7" s="50">
        <v>45</v>
      </c>
    </row>
    <row r="8" spans="2:3">
      <c r="B8" s="30">
        <v>49</v>
      </c>
      <c r="C8" s="51" t="s">
        <v>16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D475F-A3F0-413C-A36B-53236A54FDCF}">
  <dimension ref="B2:N557"/>
  <sheetViews>
    <sheetView workbookViewId="0">
      <selection activeCell="N16" sqref="N16"/>
    </sheetView>
  </sheetViews>
  <sheetFormatPr defaultRowHeight="15"/>
  <sheetData>
    <row r="2" spans="2:14">
      <c r="B2" t="s">
        <v>167</v>
      </c>
    </row>
    <row r="3" spans="2:14">
      <c r="B3" s="19" t="s">
        <v>149</v>
      </c>
      <c r="C3" s="93" t="s">
        <v>52</v>
      </c>
      <c r="D3" s="93"/>
      <c r="E3" s="93"/>
      <c r="F3" s="93"/>
      <c r="G3" s="93"/>
      <c r="H3" s="93" t="s">
        <v>57</v>
      </c>
      <c r="I3" s="93"/>
      <c r="J3" s="93"/>
      <c r="K3" s="93"/>
      <c r="L3" s="93"/>
      <c r="N3" s="22"/>
    </row>
    <row r="4" spans="2:14">
      <c r="B4" s="22">
        <v>0</v>
      </c>
      <c r="C4" s="22">
        <v>0.75800000000000001</v>
      </c>
      <c r="D4" s="22">
        <v>0.74399999999999999</v>
      </c>
      <c r="E4" s="22">
        <v>0.876</v>
      </c>
      <c r="F4" s="22">
        <v>0.80500000000000005</v>
      </c>
      <c r="G4" s="22">
        <v>0.90200000000000002</v>
      </c>
      <c r="H4" s="22">
        <v>0.76500000000000001</v>
      </c>
      <c r="I4" s="22">
        <v>0.79200000000000004</v>
      </c>
      <c r="J4" s="22">
        <v>0.877</v>
      </c>
      <c r="K4" s="22">
        <v>0.85499999999999998</v>
      </c>
      <c r="L4" s="22">
        <v>0.74299999999999999</v>
      </c>
      <c r="N4" s="22"/>
    </row>
    <row r="5" spans="2:14">
      <c r="B5" s="22">
        <v>13</v>
      </c>
      <c r="C5" s="22">
        <v>0.76300000000000001</v>
      </c>
      <c r="D5" s="22">
        <v>0.77</v>
      </c>
      <c r="E5" s="22">
        <v>0.91600000000000004</v>
      </c>
      <c r="F5" s="22">
        <v>0.8</v>
      </c>
      <c r="G5" s="22">
        <v>0.89900000000000002</v>
      </c>
      <c r="H5" s="22">
        <v>0.77600000000000002</v>
      </c>
      <c r="I5" s="22">
        <v>0.72599999999999998</v>
      </c>
      <c r="J5" s="22">
        <v>0.79500000000000004</v>
      </c>
      <c r="K5" s="22">
        <v>0.80200000000000005</v>
      </c>
      <c r="L5" s="22">
        <v>0.76</v>
      </c>
      <c r="N5" s="22"/>
    </row>
    <row r="6" spans="2:14">
      <c r="B6" s="22">
        <v>26</v>
      </c>
      <c r="C6" s="22">
        <v>0.71199999999999997</v>
      </c>
      <c r="D6" s="22">
        <v>0.76200000000000001</v>
      </c>
      <c r="E6" s="22">
        <v>0.84399999999999997</v>
      </c>
      <c r="F6" s="22">
        <v>0.71199999999999997</v>
      </c>
      <c r="G6" s="22">
        <v>0.79</v>
      </c>
      <c r="H6" s="22">
        <v>0.72599999999999998</v>
      </c>
      <c r="I6" s="22">
        <v>0.72399999999999998</v>
      </c>
      <c r="J6" s="22">
        <v>0.72299999999999998</v>
      </c>
      <c r="K6" s="22">
        <v>0.75900000000000001</v>
      </c>
      <c r="L6" s="22">
        <v>0.66700000000000004</v>
      </c>
      <c r="N6" s="22"/>
    </row>
    <row r="7" spans="2:14">
      <c r="B7" s="22">
        <v>39</v>
      </c>
      <c r="C7" s="22">
        <v>0.71899999999999997</v>
      </c>
      <c r="D7" s="22">
        <v>0.80100000000000005</v>
      </c>
      <c r="E7" s="22">
        <v>0.81799999999999995</v>
      </c>
      <c r="F7" s="22">
        <v>0.78100000000000003</v>
      </c>
      <c r="G7" s="22">
        <v>0.75900000000000001</v>
      </c>
      <c r="H7" s="22">
        <v>0.77900000000000003</v>
      </c>
      <c r="I7" s="22">
        <v>0.72</v>
      </c>
      <c r="J7" s="22">
        <v>0.72499999999999998</v>
      </c>
      <c r="K7" s="22">
        <v>0.81899999999999995</v>
      </c>
      <c r="L7" s="22">
        <v>0.69799999999999995</v>
      </c>
      <c r="N7" s="22"/>
    </row>
    <row r="8" spans="2:14">
      <c r="B8" s="22">
        <v>52</v>
      </c>
      <c r="C8" s="22">
        <v>0.70199999999999996</v>
      </c>
      <c r="D8" s="22">
        <v>0.85499999999999998</v>
      </c>
      <c r="E8" s="22">
        <v>0.75800000000000001</v>
      </c>
      <c r="F8" s="22">
        <v>0.77300000000000002</v>
      </c>
      <c r="G8" s="22">
        <v>0.78200000000000003</v>
      </c>
      <c r="H8" s="22">
        <v>0.70499999999999996</v>
      </c>
      <c r="I8" s="22">
        <v>0.753</v>
      </c>
      <c r="J8" s="22">
        <v>0.71499999999999997</v>
      </c>
      <c r="K8" s="22">
        <v>0.72099999999999997</v>
      </c>
      <c r="L8" s="22">
        <v>0.65500000000000003</v>
      </c>
      <c r="N8" s="22"/>
    </row>
    <row r="9" spans="2:14">
      <c r="B9" s="22">
        <v>65</v>
      </c>
      <c r="C9" s="22">
        <v>0.70399999999999996</v>
      </c>
      <c r="D9" s="22">
        <v>0.81100000000000005</v>
      </c>
      <c r="E9" s="22">
        <v>0.81</v>
      </c>
      <c r="F9" s="22">
        <v>0.80200000000000005</v>
      </c>
      <c r="G9" s="22">
        <v>0.84299999999999997</v>
      </c>
      <c r="H9" s="22">
        <v>0.76</v>
      </c>
      <c r="I9" s="22">
        <v>0.73099999999999998</v>
      </c>
      <c r="J9" s="22">
        <v>0.745</v>
      </c>
      <c r="K9" s="22">
        <v>0.73499999999999999</v>
      </c>
      <c r="L9" s="22">
        <v>0.66400000000000003</v>
      </c>
      <c r="N9" s="22"/>
    </row>
    <row r="10" spans="2:14">
      <c r="B10" s="22">
        <v>78</v>
      </c>
      <c r="C10" s="22">
        <v>0.68600000000000005</v>
      </c>
      <c r="D10" s="22">
        <v>0.83</v>
      </c>
      <c r="E10" s="22">
        <v>0.83699999999999997</v>
      </c>
      <c r="F10" s="22">
        <v>0.76400000000000001</v>
      </c>
      <c r="G10" s="22">
        <v>0.80500000000000005</v>
      </c>
      <c r="H10" s="22">
        <v>0.65400000000000003</v>
      </c>
      <c r="I10" s="22">
        <v>0.745</v>
      </c>
      <c r="J10" s="22">
        <v>0.72199999999999998</v>
      </c>
      <c r="K10" s="22">
        <v>0.80600000000000005</v>
      </c>
      <c r="L10" s="22">
        <v>0.72</v>
      </c>
      <c r="N10" s="22"/>
    </row>
    <row r="11" spans="2:14">
      <c r="B11" s="22">
        <v>91</v>
      </c>
      <c r="C11" s="22">
        <v>0.71699999999999997</v>
      </c>
      <c r="D11" s="22">
        <v>0.876</v>
      </c>
      <c r="E11" s="22">
        <v>0.89900000000000002</v>
      </c>
      <c r="F11" s="22">
        <v>0.78300000000000003</v>
      </c>
      <c r="G11" s="22">
        <v>0.82</v>
      </c>
      <c r="H11" s="22">
        <v>0.81200000000000006</v>
      </c>
      <c r="I11" s="22">
        <v>0.73799999999999999</v>
      </c>
      <c r="J11" s="22">
        <v>0.82799999999999996</v>
      </c>
      <c r="K11" s="22">
        <v>0.79100000000000004</v>
      </c>
      <c r="L11" s="22">
        <v>0.83399999999999996</v>
      </c>
      <c r="N11" s="22"/>
    </row>
    <row r="12" spans="2:14">
      <c r="B12" s="22">
        <v>104</v>
      </c>
      <c r="C12" s="22">
        <v>0.751</v>
      </c>
      <c r="D12" s="22">
        <v>0.89100000000000001</v>
      </c>
      <c r="E12" s="22">
        <v>0.90700000000000003</v>
      </c>
      <c r="F12" s="22">
        <v>0.83299999999999996</v>
      </c>
      <c r="G12" s="22">
        <v>0.91400000000000003</v>
      </c>
      <c r="H12" s="22">
        <v>0.78700000000000003</v>
      </c>
      <c r="I12" s="22">
        <v>0.73699999999999999</v>
      </c>
      <c r="J12" s="22">
        <v>0.79</v>
      </c>
      <c r="K12" s="22">
        <v>0.78500000000000003</v>
      </c>
      <c r="L12" s="22">
        <v>0.86599999999999999</v>
      </c>
      <c r="N12" s="22"/>
    </row>
    <row r="13" spans="2:14">
      <c r="B13" s="22">
        <v>117</v>
      </c>
      <c r="C13" s="22">
        <v>0.75600000000000001</v>
      </c>
      <c r="D13" s="22">
        <v>0.90800000000000003</v>
      </c>
      <c r="E13" s="22">
        <v>0.92900000000000005</v>
      </c>
      <c r="F13" s="22">
        <v>0.81200000000000006</v>
      </c>
      <c r="G13" s="22">
        <v>0.89500000000000002</v>
      </c>
      <c r="H13" s="22">
        <v>0.71199999999999997</v>
      </c>
      <c r="I13" s="22">
        <v>0.79</v>
      </c>
      <c r="J13" s="22">
        <v>0.81299999999999994</v>
      </c>
      <c r="K13" s="22">
        <v>0.79900000000000004</v>
      </c>
      <c r="L13" s="22">
        <v>0.85899999999999999</v>
      </c>
      <c r="N13" s="22"/>
    </row>
    <row r="14" spans="2:14">
      <c r="B14" s="22">
        <v>130</v>
      </c>
      <c r="C14" s="22">
        <v>0.77</v>
      </c>
      <c r="D14" s="22">
        <v>0.93400000000000005</v>
      </c>
      <c r="E14" s="22">
        <v>0.84599999999999997</v>
      </c>
      <c r="F14" s="22">
        <v>0.89600000000000002</v>
      </c>
      <c r="G14" s="22">
        <v>0.91600000000000004</v>
      </c>
      <c r="H14" s="22">
        <v>0.69899999999999995</v>
      </c>
      <c r="I14" s="22">
        <v>0.76400000000000001</v>
      </c>
      <c r="J14" s="22">
        <v>0.875</v>
      </c>
      <c r="K14" s="22">
        <v>0.85699999999999998</v>
      </c>
      <c r="L14" s="22">
        <v>0.85</v>
      </c>
      <c r="N14" s="22"/>
    </row>
    <row r="15" spans="2:14">
      <c r="B15" s="22">
        <v>143</v>
      </c>
      <c r="C15" s="22">
        <v>0.78</v>
      </c>
      <c r="D15" s="22">
        <v>0.876</v>
      </c>
      <c r="E15" s="22">
        <v>0.88700000000000001</v>
      </c>
      <c r="F15" s="22">
        <v>0.94599999999999995</v>
      </c>
      <c r="G15" s="22">
        <v>0.85799999999999998</v>
      </c>
      <c r="H15" s="22">
        <v>0.72499999999999998</v>
      </c>
      <c r="I15" s="22">
        <v>0.749</v>
      </c>
      <c r="J15" s="22">
        <v>0.89700000000000002</v>
      </c>
      <c r="K15" s="22">
        <v>0.85</v>
      </c>
      <c r="L15" s="22">
        <v>0.86199999999999999</v>
      </c>
      <c r="N15" s="22"/>
    </row>
    <row r="16" spans="2:14">
      <c r="B16" s="22">
        <v>156</v>
      </c>
      <c r="C16" s="22">
        <v>0.81499999999999995</v>
      </c>
      <c r="D16" s="22">
        <v>0.91900000000000004</v>
      </c>
      <c r="E16" s="22">
        <v>0.92900000000000005</v>
      </c>
      <c r="F16" s="22">
        <v>0.91800000000000004</v>
      </c>
      <c r="G16" s="22">
        <v>0.86899999999999999</v>
      </c>
      <c r="H16" s="22">
        <v>0.77900000000000003</v>
      </c>
      <c r="I16" s="22">
        <v>0.80300000000000005</v>
      </c>
      <c r="J16" s="22">
        <v>0.872</v>
      </c>
      <c r="K16" s="22">
        <v>0.86799999999999999</v>
      </c>
      <c r="L16" s="22">
        <v>0.86399999999999999</v>
      </c>
      <c r="N16" s="22"/>
    </row>
    <row r="17" spans="2:14">
      <c r="B17" s="22">
        <v>169</v>
      </c>
      <c r="C17" s="22">
        <v>0.76800000000000002</v>
      </c>
      <c r="D17" s="22">
        <v>0.90200000000000002</v>
      </c>
      <c r="E17" s="22">
        <v>0.92200000000000004</v>
      </c>
      <c r="F17" s="22">
        <v>0.92100000000000004</v>
      </c>
      <c r="G17" s="22">
        <v>0.89200000000000002</v>
      </c>
      <c r="H17" s="22">
        <v>0.79</v>
      </c>
      <c r="I17" s="22">
        <v>0.79900000000000004</v>
      </c>
      <c r="J17" s="22">
        <v>0.874</v>
      </c>
      <c r="K17" s="22">
        <v>0.80700000000000005</v>
      </c>
      <c r="L17" s="22">
        <v>0.89400000000000002</v>
      </c>
      <c r="N17" s="22"/>
    </row>
    <row r="18" spans="2:14">
      <c r="B18" s="22">
        <v>182</v>
      </c>
      <c r="C18" s="22">
        <v>0.80100000000000005</v>
      </c>
      <c r="D18" s="22">
        <v>0.9</v>
      </c>
      <c r="E18" s="22">
        <v>0.94799999999999995</v>
      </c>
      <c r="F18" s="22">
        <v>0.88800000000000001</v>
      </c>
      <c r="G18" s="22">
        <v>0.92300000000000004</v>
      </c>
      <c r="H18" s="22">
        <v>0.8</v>
      </c>
      <c r="I18" s="22">
        <v>0.78500000000000003</v>
      </c>
      <c r="J18" s="22">
        <v>0.875</v>
      </c>
      <c r="K18" s="22">
        <v>0.82899999999999996</v>
      </c>
      <c r="L18" s="22">
        <v>0.88400000000000001</v>
      </c>
      <c r="N18" s="22"/>
    </row>
    <row r="19" spans="2:14">
      <c r="B19" s="22">
        <v>195</v>
      </c>
      <c r="C19" s="22">
        <v>0.85699999999999998</v>
      </c>
      <c r="D19" s="22">
        <v>0.97799999999999998</v>
      </c>
      <c r="E19" s="22">
        <v>0.92300000000000004</v>
      </c>
      <c r="F19" s="22">
        <v>0.94299999999999995</v>
      </c>
      <c r="G19" s="22">
        <v>0.92400000000000004</v>
      </c>
      <c r="H19" s="22">
        <v>0.82799999999999996</v>
      </c>
      <c r="I19" s="22">
        <v>0.84</v>
      </c>
      <c r="J19" s="22">
        <v>0.91300000000000003</v>
      </c>
      <c r="K19" s="22">
        <v>0.83199999999999996</v>
      </c>
      <c r="L19" s="22">
        <v>0.91600000000000004</v>
      </c>
      <c r="N19" s="22"/>
    </row>
    <row r="20" spans="2:14">
      <c r="B20" s="22">
        <v>208</v>
      </c>
      <c r="C20" s="22">
        <v>0.876</v>
      </c>
      <c r="D20" s="22">
        <v>0.95299999999999996</v>
      </c>
      <c r="E20" s="22">
        <v>0.92400000000000004</v>
      </c>
      <c r="F20" s="22">
        <v>0.90600000000000003</v>
      </c>
      <c r="G20" s="22">
        <v>0.90600000000000003</v>
      </c>
      <c r="H20" s="22">
        <v>0.78400000000000003</v>
      </c>
      <c r="I20" s="22">
        <v>0.82199999999999995</v>
      </c>
      <c r="J20" s="22">
        <v>0.86799999999999999</v>
      </c>
      <c r="K20" s="22">
        <v>0.81799999999999995</v>
      </c>
      <c r="L20" s="22">
        <v>0.86899999999999999</v>
      </c>
      <c r="N20" s="22"/>
    </row>
    <row r="21" spans="2:14">
      <c r="B21" s="22">
        <v>221</v>
      </c>
      <c r="C21" s="22">
        <v>0.82099999999999995</v>
      </c>
      <c r="D21" s="22">
        <v>0.95599999999999996</v>
      </c>
      <c r="E21" s="22">
        <v>0.89500000000000002</v>
      </c>
      <c r="F21" s="22">
        <v>0.86599999999999999</v>
      </c>
      <c r="G21" s="22">
        <v>0.92300000000000004</v>
      </c>
      <c r="H21" s="22">
        <v>0.76</v>
      </c>
      <c r="I21" s="22">
        <v>0.8</v>
      </c>
      <c r="J21" s="22">
        <v>0.89</v>
      </c>
      <c r="K21" s="22">
        <v>0.80500000000000005</v>
      </c>
      <c r="L21" s="22">
        <v>0.88900000000000001</v>
      </c>
      <c r="N21" s="22"/>
    </row>
    <row r="22" spans="2:14">
      <c r="B22" s="22">
        <v>234</v>
      </c>
      <c r="C22" s="22">
        <v>0.83</v>
      </c>
      <c r="D22" s="22">
        <v>0.93700000000000006</v>
      </c>
      <c r="E22" s="22">
        <v>0.94699999999999995</v>
      </c>
      <c r="F22" s="22">
        <v>0.91400000000000003</v>
      </c>
      <c r="G22" s="22">
        <v>0.95299999999999996</v>
      </c>
      <c r="H22" s="22">
        <v>0.78400000000000003</v>
      </c>
      <c r="I22" s="22">
        <v>0.81299999999999994</v>
      </c>
      <c r="J22" s="22">
        <v>0.92</v>
      </c>
      <c r="K22" s="22">
        <v>0.88800000000000001</v>
      </c>
      <c r="L22" s="22">
        <v>0.91900000000000004</v>
      </c>
      <c r="N22" s="22"/>
    </row>
    <row r="23" spans="2:14">
      <c r="B23" s="22">
        <v>247</v>
      </c>
      <c r="C23" s="22">
        <v>0.83</v>
      </c>
      <c r="D23" s="22">
        <v>0.94699999999999995</v>
      </c>
      <c r="E23" s="22">
        <v>0.95099999999999996</v>
      </c>
      <c r="F23" s="22">
        <v>0.91700000000000004</v>
      </c>
      <c r="G23" s="22">
        <v>0.92400000000000004</v>
      </c>
      <c r="H23" s="22">
        <v>0.80700000000000005</v>
      </c>
      <c r="I23" s="22">
        <v>0.83199999999999996</v>
      </c>
      <c r="J23" s="22">
        <v>0.88600000000000001</v>
      </c>
      <c r="K23" s="22">
        <v>0.86199999999999999</v>
      </c>
      <c r="L23" s="22">
        <v>0.91900000000000004</v>
      </c>
      <c r="N23" s="22"/>
    </row>
    <row r="24" spans="2:14">
      <c r="B24" s="22">
        <v>260</v>
      </c>
      <c r="C24" s="22">
        <v>0.92</v>
      </c>
      <c r="D24" s="22">
        <v>0.95099999999999996</v>
      </c>
      <c r="E24" s="22">
        <v>0.94099999999999995</v>
      </c>
      <c r="F24" s="22">
        <v>0.95799999999999996</v>
      </c>
      <c r="G24" s="22">
        <v>0.94299999999999995</v>
      </c>
      <c r="H24" s="22">
        <v>0.76700000000000002</v>
      </c>
      <c r="I24" s="22">
        <v>0.89200000000000002</v>
      </c>
      <c r="J24" s="22">
        <v>0.93400000000000005</v>
      </c>
      <c r="K24" s="22">
        <v>0.89600000000000002</v>
      </c>
      <c r="L24" s="22">
        <v>0.88300000000000001</v>
      </c>
      <c r="N24" s="22"/>
    </row>
    <row r="25" spans="2:14">
      <c r="B25" s="22">
        <v>273</v>
      </c>
      <c r="C25" s="22">
        <v>0.85799999999999998</v>
      </c>
      <c r="D25" s="22">
        <v>0.95299999999999996</v>
      </c>
      <c r="E25" s="22">
        <v>0.91300000000000003</v>
      </c>
      <c r="F25" s="22">
        <v>0.93700000000000006</v>
      </c>
      <c r="G25" s="22">
        <v>0.92</v>
      </c>
      <c r="H25" s="22">
        <v>0.85099999999999998</v>
      </c>
      <c r="I25" s="22">
        <v>0.85399999999999998</v>
      </c>
      <c r="J25" s="22">
        <v>0.90600000000000003</v>
      </c>
      <c r="K25" s="22">
        <v>0.878</v>
      </c>
      <c r="L25" s="22">
        <v>0.90300000000000002</v>
      </c>
      <c r="N25" s="22"/>
    </row>
    <row r="26" spans="2:14">
      <c r="B26" s="22">
        <v>286</v>
      </c>
      <c r="C26" s="22">
        <v>0.89700000000000002</v>
      </c>
      <c r="D26" s="22">
        <v>0.97499999999999998</v>
      </c>
      <c r="E26" s="22">
        <v>0.94899999999999995</v>
      </c>
      <c r="F26" s="22">
        <v>0.97299999999999998</v>
      </c>
      <c r="G26" s="22">
        <v>0.90500000000000003</v>
      </c>
      <c r="H26" s="22">
        <v>0.82599999999999996</v>
      </c>
      <c r="I26" s="22">
        <v>0.82499999999999996</v>
      </c>
      <c r="J26" s="22">
        <v>0.85799999999999998</v>
      </c>
      <c r="K26" s="22">
        <v>0.88100000000000001</v>
      </c>
      <c r="L26" s="22">
        <v>0.92900000000000005</v>
      </c>
      <c r="N26" s="22"/>
    </row>
    <row r="27" spans="2:14">
      <c r="B27" s="22">
        <v>299</v>
      </c>
      <c r="C27" s="22">
        <v>0.88400000000000001</v>
      </c>
      <c r="D27" s="22">
        <v>0.93700000000000006</v>
      </c>
      <c r="E27" s="22">
        <v>0.92400000000000004</v>
      </c>
      <c r="F27" s="22">
        <v>0.93899999999999995</v>
      </c>
      <c r="G27" s="22">
        <v>0.92700000000000005</v>
      </c>
      <c r="H27" s="22">
        <v>0.75600000000000001</v>
      </c>
      <c r="I27" s="22">
        <v>0.84399999999999997</v>
      </c>
      <c r="J27" s="22">
        <v>0.871</v>
      </c>
      <c r="K27" s="22">
        <v>0.878</v>
      </c>
      <c r="L27" s="22">
        <v>0.9</v>
      </c>
      <c r="N27" s="22"/>
    </row>
    <row r="28" spans="2:14">
      <c r="B28" s="22">
        <v>312</v>
      </c>
      <c r="C28" s="22">
        <v>0.85099999999999998</v>
      </c>
      <c r="D28" s="22">
        <v>0.96099999999999997</v>
      </c>
      <c r="E28" s="22">
        <v>0.93</v>
      </c>
      <c r="F28" s="22">
        <v>0.96</v>
      </c>
      <c r="G28" s="22">
        <v>0.93100000000000005</v>
      </c>
      <c r="H28" s="22">
        <v>0.78800000000000003</v>
      </c>
      <c r="I28" s="22">
        <v>0.83899999999999997</v>
      </c>
      <c r="J28" s="22">
        <v>0.872</v>
      </c>
      <c r="K28" s="22">
        <v>0.9</v>
      </c>
      <c r="L28" s="22">
        <v>0.91500000000000004</v>
      </c>
      <c r="N28" s="22"/>
    </row>
    <row r="29" spans="2:14">
      <c r="B29" s="22">
        <v>325</v>
      </c>
      <c r="C29" s="22">
        <v>0.82699999999999996</v>
      </c>
      <c r="D29" s="22">
        <v>0.91100000000000003</v>
      </c>
      <c r="E29" s="22">
        <v>0.89700000000000002</v>
      </c>
      <c r="F29" s="22">
        <v>0.93500000000000005</v>
      </c>
      <c r="G29" s="22">
        <v>0.95</v>
      </c>
      <c r="H29" s="22">
        <v>0.80800000000000005</v>
      </c>
      <c r="I29" s="22">
        <v>0.83899999999999997</v>
      </c>
      <c r="J29" s="22">
        <v>0.875</v>
      </c>
      <c r="K29" s="22">
        <v>0.88200000000000001</v>
      </c>
      <c r="L29" s="22">
        <v>0.90600000000000003</v>
      </c>
      <c r="N29" s="22"/>
    </row>
    <row r="30" spans="2:14">
      <c r="B30" s="22">
        <v>338</v>
      </c>
      <c r="C30" s="22">
        <v>0.86099999999999999</v>
      </c>
      <c r="D30" s="22">
        <v>0.94599999999999995</v>
      </c>
      <c r="E30" s="22">
        <v>0.90200000000000002</v>
      </c>
      <c r="F30" s="22">
        <v>0.96199999999999997</v>
      </c>
      <c r="G30" s="22">
        <v>0.92500000000000004</v>
      </c>
      <c r="H30" s="22">
        <v>0.877</v>
      </c>
      <c r="I30" s="22">
        <v>0.78200000000000003</v>
      </c>
      <c r="J30" s="22">
        <v>0.91400000000000003</v>
      </c>
      <c r="K30" s="22">
        <v>0.90300000000000002</v>
      </c>
      <c r="L30" s="22">
        <v>0.97699999999999998</v>
      </c>
      <c r="N30" s="22"/>
    </row>
    <row r="31" spans="2:14">
      <c r="B31" s="22">
        <v>351</v>
      </c>
      <c r="C31" s="22">
        <v>0.86399999999999999</v>
      </c>
      <c r="D31" s="22">
        <v>0.94199999999999995</v>
      </c>
      <c r="E31" s="22">
        <v>0.91600000000000004</v>
      </c>
      <c r="F31" s="22">
        <v>0.95</v>
      </c>
      <c r="G31" s="22">
        <v>0.89800000000000002</v>
      </c>
      <c r="H31" s="22">
        <v>0.81499999999999995</v>
      </c>
      <c r="I31" s="22">
        <v>0.78600000000000003</v>
      </c>
      <c r="J31" s="22">
        <v>0.91100000000000003</v>
      </c>
      <c r="K31" s="22">
        <v>0.88900000000000001</v>
      </c>
      <c r="L31" s="22">
        <v>0.88200000000000001</v>
      </c>
      <c r="N31" s="22"/>
    </row>
    <row r="32" spans="2:14">
      <c r="B32" s="22">
        <v>364</v>
      </c>
      <c r="C32" s="22">
        <v>0.90900000000000003</v>
      </c>
      <c r="D32" s="22">
        <v>0.97599999999999998</v>
      </c>
      <c r="E32" s="22">
        <v>0.93500000000000005</v>
      </c>
      <c r="F32" s="22">
        <v>0.94699999999999995</v>
      </c>
      <c r="G32" s="22">
        <v>0.94599999999999995</v>
      </c>
      <c r="H32" s="22">
        <v>0.79900000000000004</v>
      </c>
      <c r="I32" s="22">
        <v>0.83099999999999996</v>
      </c>
      <c r="J32" s="22">
        <v>0.91500000000000004</v>
      </c>
      <c r="K32" s="22">
        <v>0.90300000000000002</v>
      </c>
      <c r="L32" s="22">
        <v>0.92200000000000004</v>
      </c>
      <c r="N32" s="22"/>
    </row>
    <row r="33" spans="2:14">
      <c r="B33" s="22">
        <v>377</v>
      </c>
      <c r="C33" s="22">
        <v>0.89</v>
      </c>
      <c r="D33" s="22">
        <v>0.95099999999999996</v>
      </c>
      <c r="E33" s="22">
        <v>0.92400000000000004</v>
      </c>
      <c r="F33" s="22">
        <v>0.95699999999999996</v>
      </c>
      <c r="G33" s="22">
        <v>0.93799999999999994</v>
      </c>
      <c r="H33" s="22">
        <v>0.79600000000000004</v>
      </c>
      <c r="I33" s="22">
        <v>0.83399999999999996</v>
      </c>
      <c r="J33" s="22">
        <v>0.90700000000000003</v>
      </c>
      <c r="K33" s="22">
        <v>0.91200000000000003</v>
      </c>
      <c r="L33" s="22">
        <v>0.89600000000000002</v>
      </c>
      <c r="N33" s="22"/>
    </row>
    <row r="34" spans="2:14">
      <c r="B34" s="22">
        <v>390</v>
      </c>
      <c r="C34" s="22">
        <v>0.873</v>
      </c>
      <c r="D34" s="22">
        <v>0.92400000000000004</v>
      </c>
      <c r="E34" s="22">
        <v>0.85199999999999998</v>
      </c>
      <c r="F34" s="22">
        <v>0.878</v>
      </c>
      <c r="G34" s="22">
        <v>0.94</v>
      </c>
      <c r="H34" s="22">
        <v>0.88600000000000001</v>
      </c>
      <c r="I34" s="22">
        <v>0.81</v>
      </c>
      <c r="J34" s="22">
        <v>0.88400000000000001</v>
      </c>
      <c r="K34" s="22">
        <v>0.88500000000000001</v>
      </c>
      <c r="L34" s="22">
        <v>0.89600000000000002</v>
      </c>
      <c r="N34" s="22"/>
    </row>
    <row r="35" spans="2:14">
      <c r="B35" s="22">
        <v>403</v>
      </c>
      <c r="C35" s="22">
        <v>0.90300000000000002</v>
      </c>
      <c r="D35" s="22">
        <v>0.97899999999999998</v>
      </c>
      <c r="E35" s="22">
        <v>0.91</v>
      </c>
      <c r="F35" s="22">
        <v>0.91</v>
      </c>
      <c r="G35" s="22">
        <v>0.91800000000000004</v>
      </c>
      <c r="H35" s="22">
        <v>0.84699999999999998</v>
      </c>
      <c r="I35" s="22">
        <v>0.88200000000000001</v>
      </c>
      <c r="J35" s="22">
        <v>0.89600000000000002</v>
      </c>
      <c r="K35" s="22">
        <v>0.91200000000000003</v>
      </c>
      <c r="L35" s="22">
        <v>0.91200000000000003</v>
      </c>
      <c r="N35" s="22"/>
    </row>
    <row r="36" spans="2:14">
      <c r="B36" s="22">
        <v>416</v>
      </c>
      <c r="C36" s="22">
        <v>0.84599999999999997</v>
      </c>
      <c r="D36" s="22">
        <v>0.93400000000000005</v>
      </c>
      <c r="E36" s="22">
        <v>0.92100000000000004</v>
      </c>
      <c r="F36" s="22">
        <v>0.9</v>
      </c>
      <c r="G36" s="22">
        <v>0.93</v>
      </c>
      <c r="H36" s="22">
        <v>0.78600000000000003</v>
      </c>
      <c r="I36" s="22">
        <v>0.80400000000000005</v>
      </c>
      <c r="J36" s="22">
        <v>0.90100000000000002</v>
      </c>
      <c r="K36" s="22">
        <v>0.87</v>
      </c>
      <c r="L36" s="22">
        <v>0.93300000000000005</v>
      </c>
      <c r="N36" s="22"/>
    </row>
    <row r="37" spans="2:14">
      <c r="B37" s="22">
        <v>429</v>
      </c>
      <c r="C37" s="22">
        <v>0.876</v>
      </c>
      <c r="D37" s="22">
        <v>0.91200000000000003</v>
      </c>
      <c r="E37" s="22">
        <v>0.92900000000000005</v>
      </c>
      <c r="F37" s="22">
        <v>0.93799999999999994</v>
      </c>
      <c r="G37" s="22">
        <v>0.92400000000000004</v>
      </c>
      <c r="H37" s="22">
        <v>0.80300000000000005</v>
      </c>
      <c r="I37" s="22">
        <v>0.8</v>
      </c>
      <c r="J37" s="22">
        <v>0.90300000000000002</v>
      </c>
      <c r="K37" s="22">
        <v>0.84799999999999998</v>
      </c>
      <c r="L37" s="22">
        <v>0.90500000000000003</v>
      </c>
      <c r="N37" s="22"/>
    </row>
    <row r="38" spans="2:14">
      <c r="B38" s="22">
        <v>442</v>
      </c>
      <c r="C38" s="22">
        <v>0.89700000000000002</v>
      </c>
      <c r="D38" s="22">
        <v>0.95499999999999996</v>
      </c>
      <c r="E38" s="22">
        <v>0.93899999999999995</v>
      </c>
      <c r="F38" s="22">
        <v>0.96399999999999997</v>
      </c>
      <c r="G38" s="22">
        <v>0.94099999999999995</v>
      </c>
      <c r="H38" s="22">
        <v>0.80200000000000005</v>
      </c>
      <c r="I38" s="22">
        <v>0.77100000000000002</v>
      </c>
      <c r="J38" s="22">
        <v>0.89200000000000002</v>
      </c>
      <c r="K38" s="22">
        <v>0.88</v>
      </c>
      <c r="L38" s="22">
        <v>0.90500000000000003</v>
      </c>
      <c r="N38" s="22"/>
    </row>
    <row r="39" spans="2:14">
      <c r="B39" s="22">
        <v>455</v>
      </c>
      <c r="C39" s="22">
        <v>0.82</v>
      </c>
      <c r="D39" s="22">
        <v>0.94199999999999995</v>
      </c>
      <c r="E39" s="22">
        <v>0.92400000000000004</v>
      </c>
      <c r="F39" s="22">
        <v>0.89800000000000002</v>
      </c>
      <c r="G39" s="22">
        <v>0.98499999999999999</v>
      </c>
      <c r="H39" s="22">
        <v>0.81200000000000006</v>
      </c>
      <c r="I39" s="22">
        <v>0.78200000000000003</v>
      </c>
      <c r="J39" s="22">
        <v>0.90600000000000003</v>
      </c>
      <c r="K39" s="22">
        <v>0.90100000000000002</v>
      </c>
      <c r="L39" s="22">
        <v>0.92900000000000005</v>
      </c>
      <c r="N39" s="22"/>
    </row>
    <row r="40" spans="2:14">
      <c r="B40" s="22">
        <v>468</v>
      </c>
      <c r="C40" s="22">
        <v>0.86699999999999999</v>
      </c>
      <c r="D40" s="22">
        <v>0.97099999999999997</v>
      </c>
      <c r="E40" s="22">
        <v>0.94899999999999995</v>
      </c>
      <c r="F40" s="22">
        <v>0.94199999999999995</v>
      </c>
      <c r="G40" s="22">
        <v>0.96899999999999997</v>
      </c>
      <c r="H40" s="22">
        <v>0.83099999999999996</v>
      </c>
      <c r="I40" s="22">
        <v>0.79600000000000004</v>
      </c>
      <c r="J40" s="22">
        <v>0.90300000000000002</v>
      </c>
      <c r="K40" s="22">
        <v>0.90200000000000002</v>
      </c>
      <c r="L40" s="22">
        <v>0.88500000000000001</v>
      </c>
      <c r="N40" s="22"/>
    </row>
    <row r="41" spans="2:14">
      <c r="B41" s="22">
        <v>481</v>
      </c>
      <c r="C41" s="22">
        <v>0.876</v>
      </c>
      <c r="D41" s="22">
        <v>1.0089999999999999</v>
      </c>
      <c r="E41" s="22">
        <v>0.97499999999999998</v>
      </c>
      <c r="F41" s="22">
        <v>0.91800000000000004</v>
      </c>
      <c r="G41" s="22">
        <v>0.93100000000000005</v>
      </c>
      <c r="H41" s="22">
        <v>0.78800000000000003</v>
      </c>
      <c r="I41" s="22">
        <v>0.81899999999999995</v>
      </c>
      <c r="J41" s="22">
        <v>0.93400000000000005</v>
      </c>
      <c r="K41" s="22">
        <v>0.89800000000000002</v>
      </c>
      <c r="L41" s="22">
        <v>0.92</v>
      </c>
      <c r="N41" s="22"/>
    </row>
    <row r="42" spans="2:14">
      <c r="B42" s="22">
        <v>494</v>
      </c>
      <c r="C42" s="22">
        <v>0.86499999999999999</v>
      </c>
      <c r="D42" s="22">
        <v>0.95899999999999996</v>
      </c>
      <c r="E42" s="22">
        <v>0.91500000000000004</v>
      </c>
      <c r="F42" s="22">
        <v>0.94599999999999995</v>
      </c>
      <c r="G42" s="22">
        <v>0.95799999999999996</v>
      </c>
      <c r="H42" s="22">
        <v>0.79700000000000004</v>
      </c>
      <c r="I42" s="22">
        <v>0.77900000000000003</v>
      </c>
      <c r="J42" s="22">
        <v>0.90400000000000003</v>
      </c>
      <c r="K42" s="22">
        <v>0.88100000000000001</v>
      </c>
      <c r="L42" s="22">
        <v>0.94299999999999995</v>
      </c>
      <c r="N42" s="22"/>
    </row>
    <row r="43" spans="2:14">
      <c r="B43" s="22">
        <v>507</v>
      </c>
      <c r="C43" s="22">
        <v>0.75600000000000001</v>
      </c>
      <c r="D43" s="22">
        <v>0.94099999999999995</v>
      </c>
      <c r="E43" s="22">
        <v>0.88200000000000001</v>
      </c>
      <c r="F43" s="22">
        <v>0.86299999999999999</v>
      </c>
      <c r="G43" s="22">
        <v>0.91500000000000004</v>
      </c>
      <c r="H43" s="22">
        <v>0.77500000000000002</v>
      </c>
      <c r="I43" s="22">
        <v>0.77100000000000002</v>
      </c>
      <c r="J43" s="22">
        <v>0.88</v>
      </c>
      <c r="K43" s="22">
        <v>0.86299999999999999</v>
      </c>
      <c r="L43" s="22">
        <v>0.88600000000000001</v>
      </c>
      <c r="N43" s="22"/>
    </row>
    <row r="44" spans="2:14">
      <c r="B44" s="22">
        <v>520</v>
      </c>
      <c r="C44" s="22">
        <v>0.79800000000000004</v>
      </c>
      <c r="D44" s="22">
        <v>0.92400000000000004</v>
      </c>
      <c r="E44" s="22">
        <v>0.95099999999999996</v>
      </c>
      <c r="F44" s="22">
        <v>0.92500000000000004</v>
      </c>
      <c r="G44" s="22">
        <v>0.93700000000000006</v>
      </c>
      <c r="H44" s="22">
        <v>0.78200000000000003</v>
      </c>
      <c r="I44" s="22">
        <v>0.79700000000000004</v>
      </c>
      <c r="J44" s="22">
        <v>0.90300000000000002</v>
      </c>
      <c r="K44" s="22">
        <v>0.84199999999999997</v>
      </c>
      <c r="L44" s="22">
        <v>0.91400000000000003</v>
      </c>
      <c r="N44" s="22"/>
    </row>
    <row r="45" spans="2:14">
      <c r="B45" s="22">
        <v>533</v>
      </c>
      <c r="C45" s="22">
        <v>0.82699999999999996</v>
      </c>
      <c r="D45" s="22">
        <v>0.92800000000000005</v>
      </c>
      <c r="E45" s="22">
        <v>0.95399999999999996</v>
      </c>
      <c r="F45" s="22">
        <v>0.92800000000000005</v>
      </c>
      <c r="G45" s="22">
        <v>0.94599999999999995</v>
      </c>
      <c r="H45" s="22">
        <v>0.77300000000000002</v>
      </c>
      <c r="I45" s="22">
        <v>0.79800000000000004</v>
      </c>
      <c r="J45" s="22">
        <v>0.92400000000000004</v>
      </c>
      <c r="K45" s="22">
        <v>0.84499999999999997</v>
      </c>
      <c r="L45" s="22">
        <v>0.90200000000000002</v>
      </c>
      <c r="N45" s="22"/>
    </row>
    <row r="46" spans="2:14">
      <c r="B46" s="22">
        <v>546</v>
      </c>
      <c r="C46" s="22">
        <v>0.81699999999999995</v>
      </c>
      <c r="D46" s="22">
        <v>0.94699999999999995</v>
      </c>
      <c r="E46" s="22">
        <v>0.93200000000000005</v>
      </c>
      <c r="F46" s="22">
        <v>0.90800000000000003</v>
      </c>
      <c r="G46" s="22">
        <v>0.92800000000000005</v>
      </c>
      <c r="H46" s="22">
        <v>0.85</v>
      </c>
      <c r="I46" s="22">
        <v>0.79400000000000004</v>
      </c>
      <c r="J46" s="22">
        <v>0.91700000000000004</v>
      </c>
      <c r="K46" s="22">
        <v>0.877</v>
      </c>
      <c r="L46" s="22">
        <v>0.92900000000000005</v>
      </c>
      <c r="N46" s="22"/>
    </row>
    <row r="47" spans="2:14">
      <c r="B47" s="22">
        <v>559</v>
      </c>
      <c r="C47" s="22">
        <v>0.81</v>
      </c>
      <c r="D47" s="22">
        <v>0.92600000000000005</v>
      </c>
      <c r="E47" s="22">
        <v>0.90400000000000003</v>
      </c>
      <c r="F47" s="22">
        <v>0.88900000000000001</v>
      </c>
      <c r="G47" s="22">
        <v>0.96599999999999997</v>
      </c>
      <c r="H47" s="22">
        <v>0.82399999999999995</v>
      </c>
      <c r="I47" s="22">
        <v>0.85099999999999998</v>
      </c>
      <c r="J47" s="22">
        <v>0.89</v>
      </c>
      <c r="K47" s="22">
        <v>0.876</v>
      </c>
      <c r="L47" s="22">
        <v>0.871</v>
      </c>
      <c r="N47" s="22"/>
    </row>
    <row r="48" spans="2:14">
      <c r="B48" s="22">
        <v>572</v>
      </c>
      <c r="C48" s="22">
        <v>0.748</v>
      </c>
      <c r="D48" s="22">
        <v>0.93300000000000005</v>
      </c>
      <c r="E48" s="22">
        <v>0.95199999999999996</v>
      </c>
      <c r="F48" s="22">
        <v>0.95499999999999996</v>
      </c>
      <c r="G48" s="22">
        <v>0.92900000000000005</v>
      </c>
      <c r="H48" s="22">
        <v>0.79200000000000004</v>
      </c>
      <c r="I48" s="22">
        <v>0.76500000000000001</v>
      </c>
      <c r="J48" s="22">
        <v>0.86199999999999999</v>
      </c>
      <c r="K48" s="22">
        <v>0.86099999999999999</v>
      </c>
      <c r="L48" s="22">
        <v>0.9</v>
      </c>
      <c r="N48" s="22"/>
    </row>
    <row r="49" spans="2:14">
      <c r="B49" s="22">
        <v>585</v>
      </c>
      <c r="C49" s="22">
        <v>0.78500000000000003</v>
      </c>
      <c r="D49" s="22">
        <v>0.92</v>
      </c>
      <c r="E49" s="22">
        <v>0.92400000000000004</v>
      </c>
      <c r="F49" s="22">
        <v>0.876</v>
      </c>
      <c r="G49" s="22">
        <v>0.94499999999999995</v>
      </c>
      <c r="H49" s="22">
        <v>0.80100000000000005</v>
      </c>
      <c r="I49" s="22">
        <v>0.73799999999999999</v>
      </c>
      <c r="J49" s="22">
        <v>0.88</v>
      </c>
      <c r="K49" s="22">
        <v>0.86199999999999999</v>
      </c>
      <c r="L49" s="22">
        <v>0.875</v>
      </c>
      <c r="N49" s="22"/>
    </row>
    <row r="50" spans="2:14">
      <c r="B50" s="22">
        <v>598</v>
      </c>
      <c r="C50" s="22">
        <v>0.82599999999999996</v>
      </c>
      <c r="D50" s="22">
        <v>0.97099999999999997</v>
      </c>
      <c r="E50" s="22">
        <v>0.92400000000000004</v>
      </c>
      <c r="F50" s="22">
        <v>0.90200000000000002</v>
      </c>
      <c r="G50" s="22">
        <v>0.94899999999999995</v>
      </c>
      <c r="H50" s="22">
        <v>0.76800000000000002</v>
      </c>
      <c r="I50" s="22">
        <v>0.78200000000000003</v>
      </c>
      <c r="J50" s="22">
        <v>0.88600000000000001</v>
      </c>
      <c r="K50" s="22">
        <v>0.88700000000000001</v>
      </c>
      <c r="L50" s="22">
        <v>0.90600000000000003</v>
      </c>
      <c r="N50" s="22"/>
    </row>
    <row r="51" spans="2:14">
      <c r="B51" s="22">
        <v>611</v>
      </c>
      <c r="C51" s="22">
        <v>0.79</v>
      </c>
      <c r="D51" s="22">
        <v>0.92400000000000004</v>
      </c>
      <c r="E51" s="22">
        <v>0.95699999999999996</v>
      </c>
      <c r="F51" s="22">
        <v>0.89500000000000002</v>
      </c>
      <c r="G51" s="22">
        <v>0.93899999999999995</v>
      </c>
      <c r="H51" s="22">
        <v>0.80600000000000005</v>
      </c>
      <c r="I51" s="22">
        <v>0.80600000000000005</v>
      </c>
      <c r="J51" s="22">
        <v>0.91400000000000003</v>
      </c>
      <c r="K51" s="22">
        <v>0.86699999999999999</v>
      </c>
      <c r="L51" s="22">
        <v>0.91700000000000004</v>
      </c>
      <c r="N51" s="22"/>
    </row>
    <row r="52" spans="2:14">
      <c r="B52" s="22">
        <v>624</v>
      </c>
      <c r="C52" s="22">
        <v>0.81599999999999995</v>
      </c>
      <c r="D52" s="22">
        <v>0.94899999999999995</v>
      </c>
      <c r="E52" s="22">
        <v>0.95099999999999996</v>
      </c>
      <c r="F52" s="22">
        <v>0.93899999999999995</v>
      </c>
      <c r="G52" s="22">
        <v>0.91400000000000003</v>
      </c>
      <c r="H52" s="22">
        <v>0.81599999999999995</v>
      </c>
      <c r="I52" s="22">
        <v>0.80600000000000005</v>
      </c>
      <c r="J52" s="22">
        <v>0.92100000000000004</v>
      </c>
      <c r="K52" s="22">
        <v>0.84299999999999997</v>
      </c>
      <c r="L52" s="22">
        <v>0.90800000000000003</v>
      </c>
      <c r="N52" s="22"/>
    </row>
    <row r="53" spans="2:14">
      <c r="B53" s="22">
        <v>637</v>
      </c>
      <c r="C53" s="22">
        <v>0.76800000000000002</v>
      </c>
      <c r="D53" s="22">
        <v>0.95099999999999996</v>
      </c>
      <c r="E53" s="22">
        <v>0.92</v>
      </c>
      <c r="F53" s="22">
        <v>0.91900000000000004</v>
      </c>
      <c r="G53" s="22">
        <v>0.95299999999999996</v>
      </c>
      <c r="H53" s="22">
        <v>0.78300000000000003</v>
      </c>
      <c r="I53" s="22">
        <v>0.80500000000000005</v>
      </c>
      <c r="J53" s="22">
        <v>0.91</v>
      </c>
      <c r="K53" s="22">
        <v>0.88800000000000001</v>
      </c>
      <c r="L53" s="22">
        <v>0.90800000000000003</v>
      </c>
      <c r="N53" s="22"/>
    </row>
    <row r="54" spans="2:14">
      <c r="B54" s="22">
        <v>650</v>
      </c>
      <c r="C54" s="22">
        <v>0.79400000000000004</v>
      </c>
      <c r="D54" s="22">
        <v>0.92900000000000005</v>
      </c>
      <c r="E54" s="22">
        <v>0.89700000000000002</v>
      </c>
      <c r="F54" s="22">
        <v>0.91200000000000003</v>
      </c>
      <c r="G54" s="22">
        <v>0.91200000000000003</v>
      </c>
      <c r="H54" s="22">
        <v>0.746</v>
      </c>
      <c r="I54" s="22">
        <v>0.81</v>
      </c>
      <c r="J54" s="22">
        <v>0.89100000000000001</v>
      </c>
      <c r="K54" s="22">
        <v>0.9</v>
      </c>
      <c r="L54" s="22">
        <v>0.92900000000000005</v>
      </c>
      <c r="N54" s="22"/>
    </row>
    <row r="55" spans="2:14">
      <c r="B55" s="22">
        <v>663</v>
      </c>
      <c r="C55" s="22">
        <v>0.748</v>
      </c>
      <c r="D55" s="22">
        <v>0.94399999999999995</v>
      </c>
      <c r="E55" s="22">
        <v>0.90500000000000003</v>
      </c>
      <c r="F55" s="22">
        <v>0.88700000000000001</v>
      </c>
      <c r="G55" s="22">
        <v>0.95099999999999996</v>
      </c>
      <c r="H55" s="22">
        <v>0.82499999999999996</v>
      </c>
      <c r="I55" s="22">
        <v>0.80600000000000005</v>
      </c>
      <c r="J55" s="22">
        <v>0.86599999999999999</v>
      </c>
      <c r="K55" s="22">
        <v>0.85199999999999998</v>
      </c>
      <c r="L55" s="22">
        <v>0.874</v>
      </c>
      <c r="N55" s="22"/>
    </row>
    <row r="56" spans="2:14">
      <c r="B56" s="22">
        <v>676</v>
      </c>
      <c r="C56" s="22">
        <v>0.78300000000000003</v>
      </c>
      <c r="D56" s="22">
        <v>0.96699999999999997</v>
      </c>
      <c r="E56" s="22">
        <v>0.93100000000000005</v>
      </c>
      <c r="F56" s="22">
        <v>0.89900000000000002</v>
      </c>
      <c r="G56" s="22">
        <v>0.93899999999999995</v>
      </c>
      <c r="H56" s="22">
        <v>0.79800000000000004</v>
      </c>
      <c r="I56" s="22">
        <v>0.76700000000000002</v>
      </c>
      <c r="J56" s="22">
        <v>0.88600000000000001</v>
      </c>
      <c r="K56" s="22">
        <v>0.82799999999999996</v>
      </c>
      <c r="L56" s="22">
        <v>0.87</v>
      </c>
      <c r="N56" s="22"/>
    </row>
    <row r="57" spans="2:14">
      <c r="B57" s="22">
        <v>689</v>
      </c>
      <c r="C57" s="22">
        <v>0.78500000000000003</v>
      </c>
      <c r="D57" s="22">
        <v>0.95099999999999996</v>
      </c>
      <c r="E57" s="22">
        <v>0.94</v>
      </c>
      <c r="F57" s="22">
        <v>0.89900000000000002</v>
      </c>
      <c r="G57" s="22">
        <v>0.94499999999999995</v>
      </c>
      <c r="H57" s="22">
        <v>0.85699999999999998</v>
      </c>
      <c r="I57" s="22">
        <v>0.73</v>
      </c>
      <c r="J57" s="22">
        <v>0.90400000000000003</v>
      </c>
      <c r="K57" s="22">
        <v>0.86</v>
      </c>
      <c r="L57" s="22">
        <v>0.873</v>
      </c>
      <c r="N57" s="22"/>
    </row>
    <row r="58" spans="2:14">
      <c r="B58" s="22">
        <v>702</v>
      </c>
      <c r="C58" s="22">
        <v>0.79300000000000004</v>
      </c>
      <c r="D58" s="22">
        <v>0.91200000000000003</v>
      </c>
      <c r="E58" s="22">
        <v>0.91600000000000004</v>
      </c>
      <c r="F58" s="22">
        <v>0.90500000000000003</v>
      </c>
      <c r="G58" s="22">
        <v>0.93500000000000005</v>
      </c>
      <c r="H58" s="22">
        <v>0.80800000000000005</v>
      </c>
      <c r="I58" s="22">
        <v>0.752</v>
      </c>
      <c r="J58" s="22">
        <v>0.879</v>
      </c>
      <c r="K58" s="22">
        <v>0.88300000000000001</v>
      </c>
      <c r="L58" s="22">
        <v>0.89200000000000002</v>
      </c>
      <c r="N58" s="22"/>
    </row>
    <row r="59" spans="2:14">
      <c r="B59" s="22">
        <v>715</v>
      </c>
      <c r="C59" s="22">
        <v>0.81899999999999995</v>
      </c>
      <c r="D59" s="22">
        <v>0.97199999999999998</v>
      </c>
      <c r="E59" s="22">
        <v>0.97099999999999997</v>
      </c>
      <c r="F59" s="22">
        <v>0.92400000000000004</v>
      </c>
      <c r="G59" s="22">
        <v>0.97499999999999998</v>
      </c>
      <c r="H59" s="22">
        <v>0.78900000000000003</v>
      </c>
      <c r="I59" s="22">
        <v>0.76900000000000002</v>
      </c>
      <c r="J59" s="22">
        <v>0.93400000000000005</v>
      </c>
      <c r="K59" s="22">
        <v>0.879</v>
      </c>
      <c r="L59" s="22">
        <v>0.89200000000000002</v>
      </c>
      <c r="N59" s="22"/>
    </row>
    <row r="60" spans="2:14">
      <c r="B60" s="22">
        <v>728</v>
      </c>
      <c r="C60" s="22">
        <v>0.80500000000000005</v>
      </c>
      <c r="D60" s="22">
        <v>0.94699999999999995</v>
      </c>
      <c r="E60" s="22">
        <v>0.95499999999999996</v>
      </c>
      <c r="F60" s="22">
        <v>0.94199999999999995</v>
      </c>
      <c r="G60" s="22">
        <v>0.99099999999999999</v>
      </c>
      <c r="H60" s="22">
        <v>0.81</v>
      </c>
      <c r="I60" s="22">
        <v>0.80700000000000005</v>
      </c>
      <c r="J60" s="22">
        <v>0.89600000000000002</v>
      </c>
      <c r="K60" s="22">
        <v>0.872</v>
      </c>
      <c r="L60" s="22">
        <v>0.89200000000000002</v>
      </c>
      <c r="N60" s="22"/>
    </row>
    <row r="61" spans="2:14">
      <c r="B61" s="22">
        <v>741</v>
      </c>
      <c r="C61" s="22">
        <v>0.77500000000000002</v>
      </c>
      <c r="D61" s="22">
        <v>0.91300000000000003</v>
      </c>
      <c r="E61" s="22">
        <v>0.92400000000000004</v>
      </c>
      <c r="F61" s="22">
        <v>0.86</v>
      </c>
      <c r="G61" s="22">
        <v>0.97399999999999998</v>
      </c>
      <c r="H61" s="22">
        <v>0.76600000000000001</v>
      </c>
      <c r="I61" s="22">
        <v>0.76700000000000002</v>
      </c>
      <c r="J61" s="22">
        <v>0.91500000000000004</v>
      </c>
      <c r="K61" s="22">
        <v>0.83899999999999997</v>
      </c>
      <c r="L61" s="22">
        <v>0.85299999999999998</v>
      </c>
      <c r="N61" s="22"/>
    </row>
    <row r="62" spans="2:14">
      <c r="B62" s="22">
        <v>754</v>
      </c>
      <c r="C62" s="22">
        <v>0.74</v>
      </c>
      <c r="D62" s="22">
        <v>0.89900000000000002</v>
      </c>
      <c r="E62" s="22">
        <v>0.91700000000000004</v>
      </c>
      <c r="F62" s="22">
        <v>0.84199999999999997</v>
      </c>
      <c r="G62" s="22">
        <v>0.92</v>
      </c>
      <c r="H62" s="22">
        <v>0.76800000000000002</v>
      </c>
      <c r="I62" s="22">
        <v>0.69799999999999995</v>
      </c>
      <c r="J62" s="22">
        <v>0.86899999999999999</v>
      </c>
      <c r="K62" s="22">
        <v>0.81</v>
      </c>
      <c r="L62" s="22">
        <v>0.88300000000000001</v>
      </c>
      <c r="N62" s="22"/>
    </row>
    <row r="63" spans="2:14">
      <c r="B63" s="22">
        <v>767</v>
      </c>
      <c r="C63" s="22">
        <v>0.72499999999999998</v>
      </c>
      <c r="D63" s="22">
        <v>0.94299999999999995</v>
      </c>
      <c r="E63" s="22">
        <v>0.95799999999999996</v>
      </c>
      <c r="F63" s="22">
        <v>0.84399999999999997</v>
      </c>
      <c r="G63" s="22">
        <v>0.91800000000000004</v>
      </c>
      <c r="H63" s="22">
        <v>0.77100000000000002</v>
      </c>
      <c r="I63" s="22">
        <v>0.71499999999999997</v>
      </c>
      <c r="J63" s="22">
        <v>0.86499999999999999</v>
      </c>
      <c r="K63" s="22">
        <v>0.82199999999999995</v>
      </c>
      <c r="L63" s="22">
        <v>0.84299999999999997</v>
      </c>
      <c r="N63" s="22"/>
    </row>
    <row r="64" spans="2:14">
      <c r="B64" s="22">
        <v>780</v>
      </c>
      <c r="C64" s="22">
        <v>0.72899999999999998</v>
      </c>
      <c r="D64" s="22">
        <v>0.92400000000000004</v>
      </c>
      <c r="E64" s="22">
        <v>0.95599999999999996</v>
      </c>
      <c r="F64" s="22">
        <v>0.84299999999999997</v>
      </c>
      <c r="G64" s="22">
        <v>0.92800000000000005</v>
      </c>
      <c r="H64" s="22">
        <v>0.70499999999999996</v>
      </c>
      <c r="I64" s="22">
        <v>0.72799999999999998</v>
      </c>
      <c r="J64" s="22">
        <v>0.9</v>
      </c>
      <c r="K64" s="22">
        <v>0.79</v>
      </c>
      <c r="L64" s="22">
        <v>0.85299999999999998</v>
      </c>
      <c r="N64" s="22"/>
    </row>
    <row r="65" spans="2:14">
      <c r="B65" s="22">
        <v>793</v>
      </c>
      <c r="C65" s="22">
        <v>0.73299999999999998</v>
      </c>
      <c r="D65" s="22">
        <v>0.92100000000000004</v>
      </c>
      <c r="E65" s="22">
        <v>0.94799999999999995</v>
      </c>
      <c r="F65" s="22">
        <v>0.89200000000000002</v>
      </c>
      <c r="G65" s="22">
        <v>0.91100000000000003</v>
      </c>
      <c r="H65" s="22">
        <v>0.74</v>
      </c>
      <c r="I65" s="22">
        <v>0.753</v>
      </c>
      <c r="J65" s="22">
        <v>0.90700000000000003</v>
      </c>
      <c r="K65" s="22">
        <v>0.8</v>
      </c>
      <c r="L65" s="22">
        <v>0.85399999999999998</v>
      </c>
      <c r="N65" s="22"/>
    </row>
    <row r="66" spans="2:14">
      <c r="B66" s="22">
        <v>806</v>
      </c>
      <c r="C66" s="22">
        <v>0.74</v>
      </c>
      <c r="D66" s="22">
        <v>0.91400000000000003</v>
      </c>
      <c r="E66" s="22">
        <v>0.92800000000000005</v>
      </c>
      <c r="F66" s="22">
        <v>0.86</v>
      </c>
      <c r="G66" s="22">
        <v>0.96099999999999997</v>
      </c>
      <c r="H66" s="22">
        <v>0.745</v>
      </c>
      <c r="I66" s="22">
        <v>0.751</v>
      </c>
      <c r="J66" s="22">
        <v>0.91800000000000004</v>
      </c>
      <c r="K66" s="22">
        <v>0.78500000000000003</v>
      </c>
      <c r="L66" s="22">
        <v>0.84499999999999997</v>
      </c>
      <c r="N66" s="22"/>
    </row>
    <row r="67" spans="2:14">
      <c r="B67" s="22">
        <v>819</v>
      </c>
      <c r="C67" s="22">
        <v>0.73199999999999998</v>
      </c>
      <c r="D67" s="22">
        <v>0.96</v>
      </c>
      <c r="E67" s="22">
        <v>0.94199999999999995</v>
      </c>
      <c r="F67" s="22">
        <v>0.84399999999999997</v>
      </c>
      <c r="G67" s="22">
        <v>0.94499999999999995</v>
      </c>
      <c r="H67" s="22">
        <v>0.755</v>
      </c>
      <c r="I67" s="22">
        <v>0.74199999999999999</v>
      </c>
      <c r="J67" s="22">
        <v>0.91400000000000003</v>
      </c>
      <c r="K67" s="22">
        <v>0.84299999999999997</v>
      </c>
      <c r="L67" s="22">
        <v>0.873</v>
      </c>
      <c r="N67" s="22"/>
    </row>
    <row r="68" spans="2:14">
      <c r="B68" s="22">
        <v>832</v>
      </c>
      <c r="C68" s="22">
        <v>0.747</v>
      </c>
      <c r="D68" s="22">
        <v>0.95399999999999996</v>
      </c>
      <c r="E68" s="22">
        <v>0.94899999999999995</v>
      </c>
      <c r="F68" s="22">
        <v>0.84299999999999997</v>
      </c>
      <c r="G68" s="22">
        <v>0.95799999999999996</v>
      </c>
      <c r="H68" s="22">
        <v>0.79400000000000004</v>
      </c>
      <c r="I68" s="22">
        <v>0.72299999999999998</v>
      </c>
      <c r="J68" s="22">
        <v>0.91300000000000003</v>
      </c>
      <c r="K68" s="22">
        <v>0.84</v>
      </c>
      <c r="L68" s="22">
        <v>0.81699999999999995</v>
      </c>
      <c r="N68" s="22"/>
    </row>
    <row r="69" spans="2:14">
      <c r="B69" s="22">
        <v>845</v>
      </c>
      <c r="C69" s="22">
        <v>0.76700000000000002</v>
      </c>
      <c r="D69" s="22">
        <v>0.95499999999999996</v>
      </c>
      <c r="E69" s="22">
        <v>0.94499999999999995</v>
      </c>
      <c r="F69" s="22">
        <v>0.8</v>
      </c>
      <c r="G69" s="22">
        <v>0.92900000000000005</v>
      </c>
      <c r="H69" s="22">
        <v>0.76200000000000001</v>
      </c>
      <c r="I69" s="22">
        <v>0.75</v>
      </c>
      <c r="J69" s="22">
        <v>0.89100000000000001</v>
      </c>
      <c r="K69" s="22">
        <v>0.81100000000000005</v>
      </c>
      <c r="L69" s="22">
        <v>0.79700000000000004</v>
      </c>
      <c r="N69" s="22"/>
    </row>
    <row r="70" spans="2:14">
      <c r="B70" s="22">
        <v>858</v>
      </c>
      <c r="C70" s="22">
        <v>0.77</v>
      </c>
      <c r="D70" s="22">
        <v>0.95099999999999996</v>
      </c>
      <c r="E70" s="22">
        <v>0.94099999999999995</v>
      </c>
      <c r="F70" s="22">
        <v>0.86699999999999999</v>
      </c>
      <c r="G70" s="22">
        <v>0.97299999999999998</v>
      </c>
      <c r="H70" s="22">
        <v>0.73199999999999998</v>
      </c>
      <c r="I70" s="22">
        <v>0.69799999999999995</v>
      </c>
      <c r="J70" s="22">
        <v>0.82799999999999996</v>
      </c>
      <c r="K70" s="22">
        <v>0.82099999999999995</v>
      </c>
      <c r="L70" s="22">
        <v>0.78600000000000003</v>
      </c>
      <c r="N70" s="22"/>
    </row>
    <row r="71" spans="2:14">
      <c r="B71" s="22">
        <v>871</v>
      </c>
      <c r="C71" s="22">
        <v>0.72499999999999998</v>
      </c>
      <c r="D71" s="22">
        <v>0.92400000000000004</v>
      </c>
      <c r="E71" s="22">
        <v>0.92200000000000004</v>
      </c>
      <c r="F71" s="22">
        <v>0.85699999999999998</v>
      </c>
      <c r="G71" s="22">
        <v>0.92700000000000005</v>
      </c>
      <c r="H71" s="22">
        <v>0.72899999999999998</v>
      </c>
      <c r="I71" s="22">
        <v>0.69899999999999995</v>
      </c>
      <c r="J71" s="22">
        <v>0.872</v>
      </c>
      <c r="K71" s="22">
        <v>0.84799999999999998</v>
      </c>
      <c r="L71" s="22">
        <v>0.81499999999999995</v>
      </c>
      <c r="N71" s="22"/>
    </row>
    <row r="72" spans="2:14">
      <c r="B72" s="22">
        <v>884</v>
      </c>
      <c r="C72" s="22">
        <v>0.76</v>
      </c>
      <c r="D72" s="22">
        <v>0.92</v>
      </c>
      <c r="E72" s="22">
        <v>0.96199999999999997</v>
      </c>
      <c r="F72" s="22">
        <v>0.85399999999999998</v>
      </c>
      <c r="G72" s="22">
        <v>0.91300000000000003</v>
      </c>
      <c r="H72" s="22">
        <v>0.78600000000000003</v>
      </c>
      <c r="I72" s="22">
        <v>0.72099999999999997</v>
      </c>
      <c r="J72" s="22">
        <v>0.89300000000000002</v>
      </c>
      <c r="K72" s="22">
        <v>0.83</v>
      </c>
      <c r="L72" s="22">
        <v>0.81699999999999995</v>
      </c>
      <c r="N72" s="22"/>
    </row>
    <row r="73" spans="2:14">
      <c r="B73" s="22">
        <v>897</v>
      </c>
      <c r="C73" s="22">
        <v>0.77300000000000002</v>
      </c>
      <c r="D73" s="22">
        <v>0.85799999999999998</v>
      </c>
      <c r="E73" s="22">
        <v>0.92600000000000005</v>
      </c>
      <c r="F73" s="22">
        <v>0.82299999999999995</v>
      </c>
      <c r="G73" s="22">
        <v>0.90900000000000003</v>
      </c>
      <c r="H73" s="22">
        <v>0.71199999999999997</v>
      </c>
      <c r="I73" s="22">
        <v>0.76400000000000001</v>
      </c>
      <c r="J73" s="22">
        <v>0.872</v>
      </c>
      <c r="K73" s="22">
        <v>0.84599999999999997</v>
      </c>
      <c r="L73" s="22">
        <v>0.82199999999999995</v>
      </c>
      <c r="N73" s="22"/>
    </row>
    <row r="74" spans="2:14">
      <c r="B74" s="22">
        <v>910</v>
      </c>
      <c r="C74" s="22">
        <v>0.73399999999999999</v>
      </c>
      <c r="D74" s="22">
        <v>0.86399999999999999</v>
      </c>
      <c r="E74" s="22">
        <v>0.94</v>
      </c>
      <c r="F74" s="22">
        <v>0.83499999999999996</v>
      </c>
      <c r="G74" s="22">
        <v>0.91100000000000003</v>
      </c>
      <c r="H74" s="22">
        <v>0.76100000000000001</v>
      </c>
      <c r="I74" s="22">
        <v>0.755</v>
      </c>
      <c r="J74" s="22">
        <v>0.874</v>
      </c>
      <c r="K74" s="22">
        <v>0.81399999999999995</v>
      </c>
      <c r="L74" s="22">
        <v>0.84499999999999997</v>
      </c>
      <c r="N74" s="22"/>
    </row>
    <row r="75" spans="2:14">
      <c r="B75" s="22">
        <v>923</v>
      </c>
      <c r="C75" s="22">
        <v>0.76100000000000001</v>
      </c>
      <c r="D75" s="22">
        <v>0.95699999999999996</v>
      </c>
      <c r="E75" s="22">
        <v>0.95799999999999996</v>
      </c>
      <c r="F75" s="22">
        <v>0.78200000000000003</v>
      </c>
      <c r="G75" s="22">
        <v>0.90300000000000002</v>
      </c>
      <c r="H75" s="22">
        <v>0.77100000000000002</v>
      </c>
      <c r="I75" s="22">
        <v>0.73799999999999999</v>
      </c>
      <c r="J75" s="22">
        <v>0.89</v>
      </c>
      <c r="K75" s="22">
        <v>0.81499999999999995</v>
      </c>
      <c r="L75" s="22">
        <v>0.78300000000000003</v>
      </c>
      <c r="N75" s="22"/>
    </row>
    <row r="76" spans="2:14">
      <c r="B76" s="22">
        <v>936</v>
      </c>
      <c r="C76" s="22">
        <v>0.73299999999999998</v>
      </c>
      <c r="D76" s="22">
        <v>0.94699999999999995</v>
      </c>
      <c r="E76" s="22">
        <v>0.96399999999999997</v>
      </c>
      <c r="F76" s="22">
        <v>0.78900000000000003</v>
      </c>
      <c r="G76" s="22">
        <v>0.94899999999999995</v>
      </c>
      <c r="H76" s="22">
        <v>0.77900000000000003</v>
      </c>
      <c r="I76" s="22">
        <v>0.72499999999999998</v>
      </c>
      <c r="J76" s="22">
        <v>0.83099999999999996</v>
      </c>
      <c r="K76" s="22">
        <v>0.83099999999999996</v>
      </c>
      <c r="L76" s="22">
        <v>0.77500000000000002</v>
      </c>
      <c r="N76" s="22"/>
    </row>
    <row r="77" spans="2:14">
      <c r="B77" s="22">
        <v>949</v>
      </c>
      <c r="C77" s="22">
        <v>0.73599999999999999</v>
      </c>
      <c r="D77" s="22">
        <v>0.88900000000000001</v>
      </c>
      <c r="E77" s="22">
        <v>0.95899999999999996</v>
      </c>
      <c r="F77" s="22">
        <v>0.76900000000000002</v>
      </c>
      <c r="G77" s="22">
        <v>0.93300000000000005</v>
      </c>
      <c r="H77" s="22">
        <v>0.79400000000000004</v>
      </c>
      <c r="I77" s="22">
        <v>0.70299999999999996</v>
      </c>
      <c r="J77" s="22">
        <v>0.86399999999999999</v>
      </c>
      <c r="K77" s="22">
        <v>0.84199999999999997</v>
      </c>
      <c r="L77" s="22">
        <v>0.8</v>
      </c>
      <c r="N77" s="22"/>
    </row>
    <row r="78" spans="2:14">
      <c r="B78" s="22">
        <v>962</v>
      </c>
      <c r="C78" s="22">
        <v>0.70299999999999996</v>
      </c>
      <c r="D78" s="22">
        <v>0.879</v>
      </c>
      <c r="E78" s="22">
        <v>0.94099999999999995</v>
      </c>
      <c r="F78" s="22">
        <v>0.81100000000000005</v>
      </c>
      <c r="G78" s="22">
        <v>0.91800000000000004</v>
      </c>
      <c r="H78" s="22">
        <v>0.746</v>
      </c>
      <c r="I78" s="22">
        <v>0.71899999999999997</v>
      </c>
      <c r="J78" s="22">
        <v>0.86099999999999999</v>
      </c>
      <c r="K78" s="22">
        <v>0.874</v>
      </c>
      <c r="L78" s="22">
        <v>0.79600000000000004</v>
      </c>
      <c r="N78" s="22"/>
    </row>
    <row r="79" spans="2:14">
      <c r="B79" s="22">
        <v>975</v>
      </c>
      <c r="C79" s="22">
        <v>0.76</v>
      </c>
      <c r="D79" s="22">
        <v>0.89900000000000002</v>
      </c>
      <c r="E79" s="22">
        <v>0.93899999999999995</v>
      </c>
      <c r="F79" s="22">
        <v>0.82099999999999995</v>
      </c>
      <c r="G79" s="22">
        <v>0.93899999999999995</v>
      </c>
      <c r="H79" s="22">
        <v>0.72</v>
      </c>
      <c r="I79" s="22">
        <v>0.71299999999999997</v>
      </c>
      <c r="J79" s="22">
        <v>0.88</v>
      </c>
      <c r="K79" s="22">
        <v>0.82099999999999995</v>
      </c>
      <c r="L79" s="22">
        <v>0.75600000000000001</v>
      </c>
      <c r="N79" s="22"/>
    </row>
    <row r="80" spans="2:14">
      <c r="B80" s="22">
        <v>988</v>
      </c>
      <c r="C80" s="22">
        <v>0.77400000000000002</v>
      </c>
      <c r="D80" s="22">
        <v>0.90500000000000003</v>
      </c>
      <c r="E80" s="22">
        <v>0.93100000000000005</v>
      </c>
      <c r="F80" s="22">
        <v>0.78200000000000003</v>
      </c>
      <c r="G80" s="22">
        <v>0.873</v>
      </c>
      <c r="H80" s="22">
        <v>0.72799999999999998</v>
      </c>
      <c r="I80" s="22">
        <v>0.68400000000000005</v>
      </c>
      <c r="J80" s="22">
        <v>0.84699999999999998</v>
      </c>
      <c r="K80" s="22">
        <v>0.80900000000000005</v>
      </c>
      <c r="L80" s="22">
        <v>0.77200000000000002</v>
      </c>
      <c r="N80" s="22"/>
    </row>
    <row r="81" spans="2:14">
      <c r="B81" s="22">
        <v>1001</v>
      </c>
      <c r="C81" s="22">
        <v>0.74199999999999999</v>
      </c>
      <c r="D81" s="22">
        <v>0.90500000000000003</v>
      </c>
      <c r="E81" s="22">
        <v>0.95799999999999996</v>
      </c>
      <c r="F81" s="22">
        <v>0.85099999999999998</v>
      </c>
      <c r="G81" s="22">
        <v>0.94099999999999995</v>
      </c>
      <c r="H81" s="22">
        <v>0.72599999999999998</v>
      </c>
      <c r="I81" s="22">
        <v>0.67600000000000005</v>
      </c>
      <c r="J81" s="22">
        <v>0.84799999999999998</v>
      </c>
      <c r="K81" s="22">
        <v>0.84699999999999998</v>
      </c>
      <c r="L81" s="22">
        <v>0.754</v>
      </c>
      <c r="N81" s="22"/>
    </row>
    <row r="82" spans="2:14">
      <c r="B82" s="22">
        <v>1014</v>
      </c>
      <c r="C82" s="22">
        <v>0.72799999999999998</v>
      </c>
      <c r="D82" s="22">
        <v>0.91100000000000003</v>
      </c>
      <c r="E82" s="22">
        <v>0.96399999999999997</v>
      </c>
      <c r="F82" s="22">
        <v>0.82599999999999996</v>
      </c>
      <c r="G82" s="22">
        <v>0.82599999999999996</v>
      </c>
      <c r="H82" s="22">
        <v>0.76900000000000002</v>
      </c>
      <c r="I82" s="22">
        <v>0.70499999999999996</v>
      </c>
      <c r="J82" s="22">
        <v>0.91200000000000003</v>
      </c>
      <c r="K82" s="22">
        <v>0.80200000000000005</v>
      </c>
      <c r="L82" s="22">
        <v>0.746</v>
      </c>
      <c r="N82" s="22"/>
    </row>
    <row r="83" spans="2:14">
      <c r="B83" s="22">
        <v>1027</v>
      </c>
      <c r="C83" s="22">
        <v>0.74</v>
      </c>
      <c r="D83" s="22">
        <v>0.85699999999999998</v>
      </c>
      <c r="E83" s="22">
        <v>0.96</v>
      </c>
      <c r="F83" s="22">
        <v>0.78100000000000003</v>
      </c>
      <c r="G83" s="22">
        <v>0.89800000000000002</v>
      </c>
      <c r="H83" s="22">
        <v>0.73399999999999999</v>
      </c>
      <c r="I83" s="22">
        <v>0.74199999999999999</v>
      </c>
      <c r="J83" s="22">
        <v>0.85</v>
      </c>
      <c r="K83" s="22">
        <v>0.81100000000000005</v>
      </c>
      <c r="L83" s="22">
        <v>0.76600000000000001</v>
      </c>
      <c r="N83" s="22"/>
    </row>
    <row r="84" spans="2:14">
      <c r="B84" s="22">
        <v>1040</v>
      </c>
      <c r="C84" s="22">
        <v>0.72699999999999998</v>
      </c>
      <c r="D84" s="22">
        <v>0.90200000000000002</v>
      </c>
      <c r="E84" s="22">
        <v>0.94099999999999995</v>
      </c>
      <c r="F84" s="22">
        <v>0.80900000000000005</v>
      </c>
      <c r="G84" s="22">
        <v>0.876</v>
      </c>
      <c r="H84" s="22">
        <v>0.72</v>
      </c>
      <c r="I84" s="22">
        <v>0.71599999999999997</v>
      </c>
      <c r="J84" s="22">
        <v>0.86299999999999999</v>
      </c>
      <c r="K84" s="22">
        <v>0.85799999999999998</v>
      </c>
      <c r="L84" s="22">
        <v>0.78200000000000003</v>
      </c>
      <c r="N84" s="22"/>
    </row>
    <row r="85" spans="2:14">
      <c r="B85" s="22">
        <v>1053</v>
      </c>
      <c r="C85" s="22">
        <v>0.73399999999999999</v>
      </c>
      <c r="D85" s="22">
        <v>0.91700000000000004</v>
      </c>
      <c r="E85" s="22">
        <v>0.94499999999999995</v>
      </c>
      <c r="F85" s="22">
        <v>0.79600000000000004</v>
      </c>
      <c r="G85" s="22">
        <v>0.91100000000000003</v>
      </c>
      <c r="H85" s="22">
        <v>0.749</v>
      </c>
      <c r="I85" s="22">
        <v>0.74099999999999999</v>
      </c>
      <c r="J85" s="22">
        <v>0.84599999999999997</v>
      </c>
      <c r="K85" s="22">
        <v>0.85299999999999998</v>
      </c>
      <c r="L85" s="22">
        <v>0.749</v>
      </c>
      <c r="N85" s="22"/>
    </row>
    <row r="86" spans="2:14">
      <c r="B86" s="22">
        <v>1066</v>
      </c>
      <c r="C86" s="22">
        <v>0.73899999999999999</v>
      </c>
      <c r="D86" s="22">
        <v>0.91500000000000004</v>
      </c>
      <c r="E86" s="22">
        <v>0.97799999999999998</v>
      </c>
      <c r="F86" s="22">
        <v>0.753</v>
      </c>
      <c r="G86" s="22">
        <v>0.85899999999999999</v>
      </c>
      <c r="H86" s="22">
        <v>0.76800000000000002</v>
      </c>
      <c r="I86" s="22">
        <v>0.71099999999999997</v>
      </c>
      <c r="J86" s="22">
        <v>0.877</v>
      </c>
      <c r="K86" s="22">
        <v>0.82199999999999995</v>
      </c>
      <c r="L86" s="22">
        <v>0.73099999999999998</v>
      </c>
      <c r="N86" s="22"/>
    </row>
    <row r="87" spans="2:14">
      <c r="B87" s="22">
        <v>1079</v>
      </c>
      <c r="C87" s="22">
        <v>0.72099999999999997</v>
      </c>
      <c r="D87" s="22">
        <v>0.82699999999999996</v>
      </c>
      <c r="E87" s="22">
        <v>0.90700000000000003</v>
      </c>
      <c r="F87" s="22">
        <v>0.72399999999999998</v>
      </c>
      <c r="G87" s="22">
        <v>0.83199999999999996</v>
      </c>
      <c r="H87" s="22">
        <v>0.71799999999999997</v>
      </c>
      <c r="I87" s="22">
        <v>0.69899999999999995</v>
      </c>
      <c r="J87" s="22">
        <v>0.77900000000000003</v>
      </c>
      <c r="K87" s="22">
        <v>0.83899999999999997</v>
      </c>
      <c r="L87" s="22">
        <v>0.73299999999999998</v>
      </c>
      <c r="N87" s="22"/>
    </row>
    <row r="88" spans="2:14">
      <c r="B88" s="22">
        <v>1092</v>
      </c>
      <c r="C88" s="22">
        <v>0.76400000000000001</v>
      </c>
      <c r="D88" s="22">
        <v>0.81599999999999995</v>
      </c>
      <c r="E88" s="22">
        <v>0.91200000000000003</v>
      </c>
      <c r="F88" s="22">
        <v>0.78600000000000003</v>
      </c>
      <c r="G88" s="22">
        <v>0.78600000000000003</v>
      </c>
      <c r="H88" s="22">
        <v>0.70199999999999996</v>
      </c>
      <c r="I88" s="22">
        <v>0.71299999999999997</v>
      </c>
      <c r="J88" s="22">
        <v>0.81299999999999994</v>
      </c>
      <c r="K88" s="22">
        <v>0.83299999999999996</v>
      </c>
      <c r="L88" s="22">
        <v>0.77</v>
      </c>
      <c r="N88" s="22"/>
    </row>
    <row r="89" spans="2:14">
      <c r="B89" s="22">
        <v>1105</v>
      </c>
      <c r="C89" s="22">
        <v>0.8</v>
      </c>
      <c r="D89" s="22">
        <v>0.88200000000000001</v>
      </c>
      <c r="E89" s="22">
        <v>0.91900000000000004</v>
      </c>
      <c r="F89" s="22">
        <v>0.80800000000000005</v>
      </c>
      <c r="G89" s="22">
        <v>0.79700000000000004</v>
      </c>
      <c r="H89" s="22">
        <v>0.72299999999999998</v>
      </c>
      <c r="I89" s="22">
        <v>0.71499999999999997</v>
      </c>
      <c r="J89" s="22">
        <v>0.89700000000000002</v>
      </c>
      <c r="K89" s="22">
        <v>0.84899999999999998</v>
      </c>
      <c r="L89" s="22">
        <v>0.78900000000000003</v>
      </c>
      <c r="N89" s="22"/>
    </row>
    <row r="90" spans="2:14">
      <c r="B90" s="22">
        <v>1118</v>
      </c>
      <c r="C90" s="22">
        <v>0.749</v>
      </c>
      <c r="D90" s="22">
        <v>0.91200000000000003</v>
      </c>
      <c r="E90" s="22">
        <v>0.93500000000000005</v>
      </c>
      <c r="F90" s="22">
        <v>0.81100000000000005</v>
      </c>
      <c r="G90" s="22">
        <v>0.85099999999999998</v>
      </c>
      <c r="H90" s="22">
        <v>0.745</v>
      </c>
      <c r="I90" s="22">
        <v>0.70799999999999996</v>
      </c>
      <c r="J90" s="22">
        <v>0.81</v>
      </c>
      <c r="K90" s="22">
        <v>0.85299999999999998</v>
      </c>
      <c r="L90" s="22">
        <v>0.72499999999999998</v>
      </c>
      <c r="N90" s="22"/>
    </row>
    <row r="91" spans="2:14">
      <c r="B91" s="22">
        <v>1131</v>
      </c>
      <c r="C91" s="22">
        <v>0.78400000000000003</v>
      </c>
      <c r="D91" s="22">
        <v>0.89700000000000002</v>
      </c>
      <c r="E91" s="22">
        <v>0.93899999999999995</v>
      </c>
      <c r="F91" s="22">
        <v>0.81699999999999995</v>
      </c>
      <c r="G91" s="22">
        <v>0.90600000000000003</v>
      </c>
      <c r="H91" s="22">
        <v>0.749</v>
      </c>
      <c r="I91" s="22">
        <v>0.69599999999999995</v>
      </c>
      <c r="J91" s="22">
        <v>0.85799999999999998</v>
      </c>
      <c r="K91" s="22">
        <v>0.88</v>
      </c>
      <c r="L91" s="22">
        <v>0.753</v>
      </c>
      <c r="N91" s="22"/>
    </row>
    <row r="92" spans="2:14">
      <c r="B92" s="22">
        <v>1144</v>
      </c>
      <c r="C92" s="22">
        <v>0.752</v>
      </c>
      <c r="D92" s="22">
        <v>0.879</v>
      </c>
      <c r="E92" s="22">
        <v>0.91200000000000003</v>
      </c>
      <c r="F92" s="22">
        <v>0.8</v>
      </c>
      <c r="G92" s="22">
        <v>0.92700000000000005</v>
      </c>
      <c r="H92" s="22">
        <v>0.77200000000000002</v>
      </c>
      <c r="I92" s="22">
        <v>0.69099999999999995</v>
      </c>
      <c r="J92" s="22">
        <v>0.89100000000000001</v>
      </c>
      <c r="K92" s="22">
        <v>0.88500000000000001</v>
      </c>
      <c r="L92" s="22">
        <v>0.75600000000000001</v>
      </c>
      <c r="N92" s="22"/>
    </row>
    <row r="93" spans="2:14">
      <c r="B93" s="22">
        <v>1157</v>
      </c>
      <c r="C93" s="22">
        <v>0.72899999999999998</v>
      </c>
      <c r="D93" s="22">
        <v>0.80900000000000005</v>
      </c>
      <c r="E93" s="22">
        <v>0.93200000000000005</v>
      </c>
      <c r="F93" s="22">
        <v>0.73799999999999999</v>
      </c>
      <c r="G93" s="22">
        <v>0.88100000000000001</v>
      </c>
      <c r="H93" s="22">
        <v>0.72</v>
      </c>
      <c r="I93" s="22">
        <v>0.70699999999999996</v>
      </c>
      <c r="J93" s="22">
        <v>0.79500000000000004</v>
      </c>
      <c r="K93" s="22">
        <v>0.85399999999999998</v>
      </c>
      <c r="L93" s="22">
        <v>0.77500000000000002</v>
      </c>
      <c r="N93" s="22"/>
    </row>
    <row r="94" spans="2:14">
      <c r="B94" s="22">
        <v>1170</v>
      </c>
      <c r="C94" s="22">
        <v>0.751</v>
      </c>
      <c r="D94" s="22">
        <v>0.93500000000000005</v>
      </c>
      <c r="E94" s="22">
        <v>0.95899999999999996</v>
      </c>
      <c r="F94" s="22">
        <v>0.74099999999999999</v>
      </c>
      <c r="G94" s="22">
        <v>0.879</v>
      </c>
      <c r="H94" s="22">
        <v>0.754</v>
      </c>
      <c r="I94" s="22">
        <v>0.74399999999999999</v>
      </c>
      <c r="J94" s="22">
        <v>0.78700000000000003</v>
      </c>
      <c r="K94" s="22">
        <v>0.78400000000000003</v>
      </c>
      <c r="L94" s="22">
        <v>0.76700000000000002</v>
      </c>
      <c r="N94" s="22"/>
    </row>
    <row r="95" spans="2:14">
      <c r="B95" s="22">
        <v>1183</v>
      </c>
      <c r="C95" s="22">
        <v>0.74299999999999999</v>
      </c>
      <c r="D95" s="22">
        <v>0.91600000000000004</v>
      </c>
      <c r="E95" s="22">
        <v>0.93300000000000005</v>
      </c>
      <c r="F95" s="22">
        <v>0.73499999999999999</v>
      </c>
      <c r="G95" s="22">
        <v>0.75</v>
      </c>
      <c r="H95" s="22">
        <v>0.75700000000000001</v>
      </c>
      <c r="I95" s="22">
        <v>0.71199999999999997</v>
      </c>
      <c r="J95" s="22">
        <v>0.80300000000000005</v>
      </c>
      <c r="K95" s="22">
        <v>0.81499999999999995</v>
      </c>
      <c r="L95" s="22">
        <v>0.751</v>
      </c>
      <c r="N95" s="22"/>
    </row>
    <row r="96" spans="2:14">
      <c r="B96" s="22">
        <v>1196</v>
      </c>
      <c r="C96" s="22">
        <v>0.75600000000000001</v>
      </c>
      <c r="D96" s="22">
        <v>0.84199999999999997</v>
      </c>
      <c r="E96" s="22">
        <v>0.93500000000000005</v>
      </c>
      <c r="F96" s="22">
        <v>0.749</v>
      </c>
      <c r="G96" s="22">
        <v>0.78800000000000003</v>
      </c>
      <c r="H96" s="22">
        <v>0.69899999999999995</v>
      </c>
      <c r="I96" s="22">
        <v>0.69599999999999995</v>
      </c>
      <c r="J96" s="22">
        <v>0.81799999999999995</v>
      </c>
      <c r="K96" s="22">
        <v>0.78800000000000003</v>
      </c>
      <c r="L96" s="22">
        <v>0.73399999999999999</v>
      </c>
      <c r="N96" s="22"/>
    </row>
    <row r="97" spans="2:14">
      <c r="B97" s="22">
        <v>1209</v>
      </c>
      <c r="C97" s="22">
        <v>0.76400000000000001</v>
      </c>
      <c r="D97" s="22">
        <v>0.80400000000000005</v>
      </c>
      <c r="E97" s="22">
        <v>0.86799999999999999</v>
      </c>
      <c r="F97" s="22">
        <v>0.80400000000000005</v>
      </c>
      <c r="G97" s="22">
        <v>0.83899999999999997</v>
      </c>
      <c r="H97" s="22">
        <v>0.72399999999999998</v>
      </c>
      <c r="I97" s="22">
        <v>0.72199999999999998</v>
      </c>
      <c r="J97" s="22">
        <v>0.78</v>
      </c>
      <c r="K97" s="22">
        <v>0.79300000000000004</v>
      </c>
      <c r="L97" s="22">
        <v>0.73399999999999999</v>
      </c>
      <c r="N97" s="22"/>
    </row>
    <row r="98" spans="2:14">
      <c r="B98" s="22">
        <v>1222</v>
      </c>
      <c r="C98" s="22">
        <v>0.74299999999999999</v>
      </c>
      <c r="D98" s="22">
        <v>0.77500000000000002</v>
      </c>
      <c r="E98" s="22">
        <v>0.90300000000000002</v>
      </c>
      <c r="F98" s="22">
        <v>0.76900000000000002</v>
      </c>
      <c r="G98" s="22">
        <v>0.77800000000000002</v>
      </c>
      <c r="H98" s="22">
        <v>0.69199999999999995</v>
      </c>
      <c r="I98" s="22">
        <v>0.69899999999999995</v>
      </c>
      <c r="J98" s="22">
        <v>0.85199999999999998</v>
      </c>
      <c r="K98" s="22">
        <v>0.81499999999999995</v>
      </c>
      <c r="L98" s="22">
        <v>0.83199999999999996</v>
      </c>
      <c r="N98" s="22"/>
    </row>
    <row r="99" spans="2:14">
      <c r="B99" s="22">
        <v>1235</v>
      </c>
      <c r="C99" s="22">
        <v>0.76700000000000002</v>
      </c>
      <c r="D99" s="22">
        <v>0.84599999999999997</v>
      </c>
      <c r="E99" s="22">
        <v>0.94099999999999995</v>
      </c>
      <c r="F99" s="22">
        <v>0.77900000000000003</v>
      </c>
      <c r="G99" s="22">
        <v>0.77500000000000002</v>
      </c>
      <c r="H99" s="22">
        <v>0.75800000000000001</v>
      </c>
      <c r="I99" s="22">
        <v>0.72899999999999998</v>
      </c>
      <c r="J99" s="22">
        <v>0.85199999999999998</v>
      </c>
      <c r="K99" s="22">
        <v>0.80600000000000005</v>
      </c>
      <c r="L99" s="22">
        <v>0.78100000000000003</v>
      </c>
      <c r="N99" s="22"/>
    </row>
    <row r="100" spans="2:14">
      <c r="B100" s="22">
        <v>1248</v>
      </c>
      <c r="C100" s="22">
        <v>0.73</v>
      </c>
      <c r="D100" s="22">
        <v>0.88900000000000001</v>
      </c>
      <c r="E100" s="22">
        <v>0.88600000000000001</v>
      </c>
      <c r="F100" s="22">
        <v>0.79500000000000004</v>
      </c>
      <c r="G100" s="22">
        <v>0.745</v>
      </c>
      <c r="H100" s="22">
        <v>0.69899999999999995</v>
      </c>
      <c r="I100" s="22">
        <v>0.71699999999999997</v>
      </c>
      <c r="J100" s="22">
        <v>0.748</v>
      </c>
      <c r="K100" s="22">
        <v>0.84799999999999998</v>
      </c>
      <c r="L100" s="22">
        <v>0.78</v>
      </c>
      <c r="N100" s="22"/>
    </row>
    <row r="101" spans="2:14">
      <c r="B101" s="22">
        <v>1261</v>
      </c>
      <c r="C101" s="22">
        <v>0.71599999999999997</v>
      </c>
      <c r="D101" s="22">
        <v>0.89500000000000002</v>
      </c>
      <c r="E101" s="22">
        <v>0.85299999999999998</v>
      </c>
      <c r="F101" s="22">
        <v>0.77100000000000002</v>
      </c>
      <c r="G101" s="22">
        <v>0.80600000000000005</v>
      </c>
      <c r="H101" s="22">
        <v>0.69699999999999995</v>
      </c>
      <c r="I101" s="22">
        <v>0.68200000000000005</v>
      </c>
      <c r="J101" s="22">
        <v>0.83</v>
      </c>
      <c r="K101" s="22">
        <v>0.83599999999999997</v>
      </c>
      <c r="L101" s="22">
        <v>0.79100000000000004</v>
      </c>
      <c r="N101" s="22"/>
    </row>
    <row r="102" spans="2:14">
      <c r="B102" s="22">
        <v>1274</v>
      </c>
      <c r="C102" s="22">
        <v>0.73099999999999998</v>
      </c>
      <c r="D102" s="22">
        <v>0.81200000000000006</v>
      </c>
      <c r="E102" s="22">
        <v>0.82899999999999996</v>
      </c>
      <c r="F102" s="22">
        <v>0.78100000000000003</v>
      </c>
      <c r="G102" s="22">
        <v>0.752</v>
      </c>
      <c r="H102" s="22">
        <v>0.746</v>
      </c>
      <c r="I102" s="22">
        <v>0.71</v>
      </c>
      <c r="J102" s="22">
        <v>0.91300000000000003</v>
      </c>
      <c r="K102" s="22">
        <v>0.89100000000000001</v>
      </c>
      <c r="L102" s="22">
        <v>0.72299999999999998</v>
      </c>
      <c r="N102" s="22"/>
    </row>
    <row r="103" spans="2:14">
      <c r="B103" s="22">
        <v>1287</v>
      </c>
      <c r="C103" s="22">
        <v>0.74399999999999999</v>
      </c>
      <c r="D103" s="22">
        <v>0.79800000000000004</v>
      </c>
      <c r="E103" s="22">
        <v>0.91200000000000003</v>
      </c>
      <c r="F103" s="22">
        <v>0.78400000000000003</v>
      </c>
      <c r="G103" s="22">
        <v>0.879</v>
      </c>
      <c r="H103" s="22">
        <v>0.73199999999999998</v>
      </c>
      <c r="I103" s="22">
        <v>0.72699999999999998</v>
      </c>
      <c r="J103" s="22">
        <v>0.88700000000000001</v>
      </c>
      <c r="K103" s="22">
        <v>0.86199999999999999</v>
      </c>
      <c r="L103" s="22">
        <v>0.73599999999999999</v>
      </c>
      <c r="N103" s="22"/>
    </row>
    <row r="104" spans="2:14">
      <c r="B104" s="22">
        <v>1300</v>
      </c>
      <c r="C104" s="22">
        <v>0.72699999999999998</v>
      </c>
      <c r="D104" s="22">
        <v>0.77600000000000002</v>
      </c>
      <c r="E104" s="22">
        <v>0.877</v>
      </c>
      <c r="F104" s="22">
        <v>0.78700000000000003</v>
      </c>
      <c r="G104" s="22">
        <v>0.91300000000000003</v>
      </c>
      <c r="H104" s="22">
        <v>0.73499999999999999</v>
      </c>
      <c r="I104" s="22">
        <v>0.68600000000000005</v>
      </c>
      <c r="J104" s="22">
        <v>0.83199999999999996</v>
      </c>
      <c r="K104" s="22">
        <v>0.85499999999999998</v>
      </c>
      <c r="L104" s="22">
        <v>0.76400000000000001</v>
      </c>
      <c r="N104" s="22"/>
    </row>
    <row r="105" spans="2:14">
      <c r="B105" s="22">
        <v>1313</v>
      </c>
      <c r="C105" s="22">
        <v>0.71199999999999997</v>
      </c>
      <c r="D105" s="22">
        <v>0.83099999999999996</v>
      </c>
      <c r="E105" s="22">
        <v>0.92</v>
      </c>
      <c r="F105" s="22">
        <v>0.753</v>
      </c>
      <c r="G105" s="22">
        <v>0.97399999999999998</v>
      </c>
      <c r="H105" s="22">
        <v>0.72099999999999997</v>
      </c>
      <c r="I105" s="22">
        <v>0.68500000000000005</v>
      </c>
      <c r="J105" s="22">
        <v>0.82499999999999996</v>
      </c>
      <c r="K105" s="22">
        <v>0.871</v>
      </c>
      <c r="L105" s="22">
        <v>0.72</v>
      </c>
      <c r="N105" s="22"/>
    </row>
    <row r="106" spans="2:14">
      <c r="B106" s="22">
        <v>1326</v>
      </c>
      <c r="C106" s="22">
        <v>0.74199999999999999</v>
      </c>
      <c r="D106" s="22">
        <v>0.92200000000000004</v>
      </c>
      <c r="E106" s="22">
        <v>0.84599999999999997</v>
      </c>
      <c r="F106" s="22">
        <v>0.745</v>
      </c>
      <c r="G106" s="22">
        <v>0.92200000000000004</v>
      </c>
      <c r="H106" s="22">
        <v>0.72399999999999998</v>
      </c>
      <c r="I106" s="22">
        <v>0.7</v>
      </c>
      <c r="J106" s="22">
        <v>0.88700000000000001</v>
      </c>
      <c r="K106" s="22">
        <v>0.85</v>
      </c>
      <c r="L106" s="22">
        <v>0.73499999999999999</v>
      </c>
      <c r="N106" s="22"/>
    </row>
    <row r="107" spans="2:14">
      <c r="B107" s="22">
        <v>1339</v>
      </c>
      <c r="C107" s="22">
        <v>0.72899999999999998</v>
      </c>
      <c r="D107" s="22">
        <v>0.82899999999999996</v>
      </c>
      <c r="E107" s="22">
        <v>0.80600000000000005</v>
      </c>
      <c r="F107" s="22">
        <v>0.81799999999999995</v>
      </c>
      <c r="G107" s="22">
        <v>0.81799999999999995</v>
      </c>
      <c r="H107" s="22">
        <v>0.71399999999999997</v>
      </c>
      <c r="I107" s="22">
        <v>0.68700000000000006</v>
      </c>
      <c r="J107" s="22">
        <v>0.87</v>
      </c>
      <c r="K107" s="22">
        <v>0.79600000000000004</v>
      </c>
      <c r="L107" s="22">
        <v>0.76700000000000002</v>
      </c>
      <c r="N107" s="22"/>
    </row>
    <row r="108" spans="2:14">
      <c r="B108" s="22">
        <v>1352</v>
      </c>
      <c r="C108" s="22">
        <v>0.67800000000000005</v>
      </c>
      <c r="D108" s="22">
        <v>0.80600000000000005</v>
      </c>
      <c r="E108" s="22">
        <v>0.78800000000000003</v>
      </c>
      <c r="F108" s="22">
        <v>0.74199999999999999</v>
      </c>
      <c r="G108" s="22">
        <v>0.80500000000000005</v>
      </c>
      <c r="H108" s="22">
        <v>0.72499999999999998</v>
      </c>
      <c r="I108" s="22">
        <v>0.63900000000000001</v>
      </c>
      <c r="J108" s="22">
        <v>0.754</v>
      </c>
      <c r="K108" s="22">
        <v>0.78200000000000003</v>
      </c>
      <c r="L108" s="22">
        <v>0.70099999999999996</v>
      </c>
      <c r="N108" s="22"/>
    </row>
    <row r="109" spans="2:14">
      <c r="B109" s="22">
        <v>1365</v>
      </c>
      <c r="C109" s="22">
        <v>0.745</v>
      </c>
      <c r="D109" s="22">
        <v>0.89100000000000001</v>
      </c>
      <c r="E109" s="22">
        <v>0.8</v>
      </c>
      <c r="F109" s="22">
        <v>0.77900000000000003</v>
      </c>
      <c r="G109" s="22">
        <v>0.80600000000000005</v>
      </c>
      <c r="H109" s="22">
        <v>0.70899999999999996</v>
      </c>
      <c r="I109" s="22">
        <v>0.70799999999999996</v>
      </c>
      <c r="J109" s="22">
        <v>0.80100000000000005</v>
      </c>
      <c r="K109" s="22">
        <v>0.83299999999999996</v>
      </c>
      <c r="L109" s="22">
        <v>0.73399999999999999</v>
      </c>
      <c r="N109" s="22"/>
    </row>
    <row r="110" spans="2:14">
      <c r="B110" s="22">
        <v>1378</v>
      </c>
      <c r="C110" s="22">
        <v>0.68100000000000005</v>
      </c>
      <c r="D110" s="22">
        <v>0.82299999999999995</v>
      </c>
      <c r="E110" s="22">
        <v>0.89200000000000002</v>
      </c>
      <c r="F110" s="22">
        <v>0.73199999999999998</v>
      </c>
      <c r="G110" s="22">
        <v>0.89200000000000002</v>
      </c>
      <c r="H110" s="22">
        <v>0.70799999999999996</v>
      </c>
      <c r="I110" s="22">
        <v>0.68899999999999995</v>
      </c>
      <c r="J110" s="22">
        <v>0.78300000000000003</v>
      </c>
      <c r="K110" s="22">
        <v>0.79700000000000004</v>
      </c>
      <c r="L110" s="22">
        <v>0.71399999999999997</v>
      </c>
      <c r="N110" s="22"/>
    </row>
    <row r="111" spans="2:14">
      <c r="B111" s="22">
        <v>1391</v>
      </c>
      <c r="C111" s="22">
        <v>0.76800000000000002</v>
      </c>
      <c r="D111" s="22">
        <v>0.83099999999999996</v>
      </c>
      <c r="E111" s="22">
        <v>0.89300000000000002</v>
      </c>
      <c r="F111" s="22">
        <v>0.77900000000000003</v>
      </c>
      <c r="G111" s="22">
        <v>0.92700000000000005</v>
      </c>
      <c r="H111" s="22">
        <v>0.72199999999999998</v>
      </c>
      <c r="I111" s="22">
        <v>0.71499999999999997</v>
      </c>
      <c r="J111" s="22">
        <v>0.79800000000000004</v>
      </c>
      <c r="K111" s="22">
        <v>0.82199999999999995</v>
      </c>
      <c r="L111" s="22">
        <v>0.76400000000000001</v>
      </c>
      <c r="N111" s="22"/>
    </row>
    <row r="112" spans="2:14">
      <c r="B112" s="22">
        <v>1404</v>
      </c>
      <c r="C112" s="22">
        <v>0.71699999999999997</v>
      </c>
      <c r="D112" s="22">
        <v>0.83599999999999997</v>
      </c>
      <c r="E112" s="22">
        <v>0.90200000000000002</v>
      </c>
      <c r="F112" s="22">
        <v>0.79</v>
      </c>
      <c r="G112" s="22">
        <v>0.93</v>
      </c>
      <c r="H112" s="22">
        <v>0.75700000000000001</v>
      </c>
      <c r="I112" s="22">
        <v>0.73899999999999999</v>
      </c>
      <c r="J112" s="22">
        <v>0.76600000000000001</v>
      </c>
      <c r="K112" s="22">
        <v>0.81899999999999995</v>
      </c>
      <c r="L112" s="22">
        <v>0.81599999999999995</v>
      </c>
      <c r="N112" s="22"/>
    </row>
    <row r="113" spans="2:14">
      <c r="B113" s="22">
        <v>1417</v>
      </c>
      <c r="C113" s="22">
        <v>0.73499999999999999</v>
      </c>
      <c r="D113" s="22">
        <v>0.84399999999999997</v>
      </c>
      <c r="E113" s="22">
        <v>0.89400000000000002</v>
      </c>
      <c r="F113" s="22">
        <v>0.76800000000000002</v>
      </c>
      <c r="G113" s="22">
        <v>0.90700000000000003</v>
      </c>
      <c r="H113" s="22">
        <v>0.752</v>
      </c>
      <c r="I113" s="22">
        <v>0.71299999999999997</v>
      </c>
      <c r="J113" s="22">
        <v>0.76600000000000001</v>
      </c>
      <c r="K113" s="22">
        <v>0.77</v>
      </c>
      <c r="L113" s="22">
        <v>0.79500000000000004</v>
      </c>
      <c r="N113" s="22"/>
    </row>
    <row r="114" spans="2:14">
      <c r="B114" s="22">
        <v>1430</v>
      </c>
      <c r="C114" s="22">
        <v>0.70599999999999996</v>
      </c>
      <c r="D114" s="22">
        <v>0.76800000000000002</v>
      </c>
      <c r="E114" s="22">
        <v>0.86599999999999999</v>
      </c>
      <c r="F114" s="22">
        <v>0.73899999999999999</v>
      </c>
      <c r="G114" s="22">
        <v>0.91600000000000004</v>
      </c>
      <c r="H114" s="22">
        <v>0.76500000000000001</v>
      </c>
      <c r="I114" s="22">
        <v>0.67800000000000005</v>
      </c>
      <c r="J114" s="22">
        <v>0.73199999999999998</v>
      </c>
      <c r="K114" s="22">
        <v>0.745</v>
      </c>
      <c r="L114" s="22">
        <v>0.74399999999999999</v>
      </c>
      <c r="N114" s="22"/>
    </row>
    <row r="115" spans="2:14">
      <c r="B115" s="22">
        <v>1443</v>
      </c>
      <c r="C115" s="22">
        <v>0.68899999999999995</v>
      </c>
      <c r="D115" s="22">
        <v>0.77500000000000002</v>
      </c>
      <c r="E115" s="22">
        <v>0.8</v>
      </c>
      <c r="F115" s="22">
        <v>0.751</v>
      </c>
      <c r="G115" s="22">
        <v>0.84499999999999997</v>
      </c>
      <c r="H115" s="22">
        <v>0.73099999999999998</v>
      </c>
      <c r="I115" s="22">
        <v>0.67</v>
      </c>
      <c r="J115" s="22">
        <v>0.76800000000000002</v>
      </c>
      <c r="K115" s="22">
        <v>0.83499999999999996</v>
      </c>
      <c r="L115" s="22">
        <v>0.75</v>
      </c>
      <c r="N115" s="22"/>
    </row>
    <row r="116" spans="2:14">
      <c r="B116" s="22">
        <v>1456</v>
      </c>
      <c r="C116" s="22">
        <v>0.73</v>
      </c>
      <c r="D116" s="22">
        <v>0.76</v>
      </c>
      <c r="E116" s="22">
        <v>0.86299999999999999</v>
      </c>
      <c r="F116" s="22">
        <v>0.748</v>
      </c>
      <c r="G116" s="22">
        <v>0.84</v>
      </c>
      <c r="H116" s="22">
        <v>0.749</v>
      </c>
      <c r="I116" s="22">
        <v>0.71199999999999997</v>
      </c>
      <c r="J116" s="22">
        <v>0.81200000000000006</v>
      </c>
      <c r="K116" s="22">
        <v>0.83899999999999997</v>
      </c>
      <c r="L116" s="22">
        <v>0.76400000000000001</v>
      </c>
      <c r="N116" s="22"/>
    </row>
    <row r="117" spans="2:14">
      <c r="B117" s="22">
        <v>1469</v>
      </c>
      <c r="C117" s="22">
        <v>0.745</v>
      </c>
      <c r="D117" s="22">
        <v>0.77500000000000002</v>
      </c>
      <c r="E117" s="22">
        <v>0.91300000000000003</v>
      </c>
      <c r="F117" s="22">
        <v>0.86899999999999999</v>
      </c>
      <c r="G117" s="22">
        <v>0.83</v>
      </c>
      <c r="H117" s="22">
        <v>0.748</v>
      </c>
      <c r="I117" s="22">
        <v>0.69499999999999995</v>
      </c>
      <c r="J117" s="22">
        <v>0.87</v>
      </c>
      <c r="K117" s="22">
        <v>0.75600000000000001</v>
      </c>
      <c r="L117" s="22">
        <v>0.78300000000000003</v>
      </c>
      <c r="N117" s="22"/>
    </row>
    <row r="118" spans="2:14">
      <c r="B118" s="22">
        <v>1482</v>
      </c>
      <c r="C118" s="22">
        <v>0.71099999999999997</v>
      </c>
      <c r="D118" s="22">
        <v>0.89200000000000002</v>
      </c>
      <c r="E118" s="22">
        <v>0.86299999999999999</v>
      </c>
      <c r="F118" s="22">
        <v>0.753</v>
      </c>
      <c r="G118" s="22">
        <v>0.84299999999999997</v>
      </c>
      <c r="H118" s="22">
        <v>0.72599999999999998</v>
      </c>
      <c r="I118" s="22">
        <v>0.69</v>
      </c>
      <c r="J118" s="22">
        <v>0.85199999999999998</v>
      </c>
      <c r="K118" s="22">
        <v>0.76900000000000002</v>
      </c>
      <c r="L118" s="22">
        <v>0.76300000000000001</v>
      </c>
      <c r="N118" s="22"/>
    </row>
    <row r="119" spans="2:14">
      <c r="B119" s="22">
        <v>1495</v>
      </c>
      <c r="C119" s="22">
        <v>0.76300000000000001</v>
      </c>
      <c r="D119" s="22">
        <v>0.878</v>
      </c>
      <c r="E119" s="22">
        <v>0.94199999999999995</v>
      </c>
      <c r="F119" s="22">
        <v>0.8</v>
      </c>
      <c r="G119" s="22">
        <v>0.95099999999999996</v>
      </c>
      <c r="H119" s="22">
        <v>0.74399999999999999</v>
      </c>
      <c r="I119" s="22">
        <v>0.73599999999999999</v>
      </c>
      <c r="J119" s="22">
        <v>0.83299999999999996</v>
      </c>
      <c r="K119" s="22">
        <v>0.80200000000000005</v>
      </c>
      <c r="L119" s="22">
        <v>0.76</v>
      </c>
      <c r="N119" s="22"/>
    </row>
    <row r="120" spans="2:14">
      <c r="B120" s="22">
        <v>1508</v>
      </c>
      <c r="C120" s="22">
        <v>0.749</v>
      </c>
      <c r="D120" s="22">
        <v>0.878</v>
      </c>
      <c r="E120" s="22">
        <v>0.93200000000000005</v>
      </c>
      <c r="F120" s="22">
        <v>0.81299999999999994</v>
      </c>
      <c r="G120" s="22">
        <v>0.93600000000000005</v>
      </c>
      <c r="H120" s="22">
        <v>0.81200000000000006</v>
      </c>
      <c r="I120" s="22">
        <v>0.73199999999999998</v>
      </c>
      <c r="J120" s="22">
        <v>0.82699999999999996</v>
      </c>
      <c r="K120" s="22">
        <v>0.86899999999999999</v>
      </c>
      <c r="L120" s="22">
        <v>0.75800000000000001</v>
      </c>
      <c r="N120" s="22"/>
    </row>
    <row r="121" spans="2:14">
      <c r="B121" s="22">
        <v>1521</v>
      </c>
      <c r="C121" s="22">
        <v>0.81</v>
      </c>
      <c r="D121" s="22">
        <v>0.96599999999999997</v>
      </c>
      <c r="E121" s="22">
        <v>0.98</v>
      </c>
      <c r="F121" s="22">
        <v>0.85699999999999998</v>
      </c>
      <c r="G121" s="22">
        <v>0.996</v>
      </c>
      <c r="H121" s="22">
        <v>0.75</v>
      </c>
      <c r="I121" s="22">
        <v>0.77200000000000002</v>
      </c>
      <c r="J121" s="22">
        <v>0.93600000000000005</v>
      </c>
      <c r="K121" s="22">
        <v>0.86199999999999999</v>
      </c>
      <c r="L121" s="22">
        <v>0.75600000000000001</v>
      </c>
      <c r="N121" s="22"/>
    </row>
    <row r="122" spans="2:14">
      <c r="B122" s="22">
        <v>1534</v>
      </c>
      <c r="C122" s="22">
        <v>0.84199999999999997</v>
      </c>
      <c r="D122" s="22">
        <v>1.002</v>
      </c>
      <c r="E122" s="22">
        <v>0.95299999999999996</v>
      </c>
      <c r="F122" s="22">
        <v>0.85199999999999998</v>
      </c>
      <c r="G122" s="22">
        <v>0.95599999999999996</v>
      </c>
      <c r="H122" s="22">
        <v>0.79900000000000004</v>
      </c>
      <c r="I122" s="22">
        <v>0.80800000000000005</v>
      </c>
      <c r="J122" s="22">
        <v>0.97</v>
      </c>
      <c r="K122" s="22">
        <v>0.88500000000000001</v>
      </c>
      <c r="L122" s="22">
        <v>0.83399999999999996</v>
      </c>
      <c r="N122" s="22"/>
    </row>
    <row r="123" spans="2:14">
      <c r="B123" s="22">
        <v>1547</v>
      </c>
      <c r="C123" s="22">
        <v>0.77700000000000002</v>
      </c>
      <c r="D123" s="22">
        <v>0.97</v>
      </c>
      <c r="E123" s="22">
        <v>0.92600000000000005</v>
      </c>
      <c r="F123" s="22">
        <v>0.85</v>
      </c>
      <c r="G123" s="22">
        <v>0.92200000000000004</v>
      </c>
      <c r="H123" s="22">
        <v>0.79</v>
      </c>
      <c r="I123" s="22">
        <v>0.76700000000000002</v>
      </c>
      <c r="J123" s="22">
        <v>0.89500000000000002</v>
      </c>
      <c r="K123" s="22">
        <v>0.83799999999999997</v>
      </c>
      <c r="L123" s="22">
        <v>0.9</v>
      </c>
      <c r="N123" s="22"/>
    </row>
    <row r="124" spans="2:14">
      <c r="B124" s="22">
        <v>1560</v>
      </c>
      <c r="C124" s="22">
        <v>0.78400000000000003</v>
      </c>
      <c r="D124" s="22">
        <v>0.96</v>
      </c>
      <c r="E124" s="22">
        <v>0.95799999999999996</v>
      </c>
      <c r="F124" s="22">
        <v>0.878</v>
      </c>
      <c r="G124" s="22">
        <v>0.93899999999999995</v>
      </c>
      <c r="H124" s="22">
        <v>0.82699999999999996</v>
      </c>
      <c r="I124" s="22">
        <v>0.77</v>
      </c>
      <c r="J124" s="22">
        <v>0.88200000000000001</v>
      </c>
      <c r="K124" s="22">
        <v>0.85399999999999998</v>
      </c>
      <c r="L124" s="22">
        <v>0.878</v>
      </c>
      <c r="N124" s="22"/>
    </row>
    <row r="125" spans="2:14">
      <c r="B125" s="22">
        <v>1573</v>
      </c>
      <c r="C125" s="22">
        <v>0.82299999999999995</v>
      </c>
      <c r="D125" s="22">
        <v>0.96</v>
      </c>
      <c r="E125" s="22">
        <v>0.93899999999999995</v>
      </c>
      <c r="F125" s="22">
        <v>0.90900000000000003</v>
      </c>
      <c r="G125" s="22">
        <v>0.96699999999999997</v>
      </c>
      <c r="H125" s="22">
        <v>0.80300000000000005</v>
      </c>
      <c r="I125" s="22">
        <v>0.749</v>
      </c>
      <c r="J125" s="22">
        <v>0.86099999999999999</v>
      </c>
      <c r="K125" s="22">
        <v>0.80900000000000005</v>
      </c>
      <c r="L125" s="22">
        <v>0.87</v>
      </c>
      <c r="N125" s="22"/>
    </row>
    <row r="126" spans="2:14">
      <c r="B126" s="22">
        <v>1586</v>
      </c>
      <c r="C126" s="22">
        <v>0.81100000000000005</v>
      </c>
      <c r="D126" s="22">
        <v>0.98099999999999998</v>
      </c>
      <c r="E126" s="22">
        <v>0.95099999999999996</v>
      </c>
      <c r="F126" s="22">
        <v>0.90500000000000003</v>
      </c>
      <c r="G126" s="22">
        <v>0.94199999999999995</v>
      </c>
      <c r="H126" s="22">
        <v>0.73599999999999999</v>
      </c>
      <c r="I126" s="22">
        <v>0.73199999999999998</v>
      </c>
      <c r="J126" s="22">
        <v>0.86099999999999999</v>
      </c>
      <c r="K126" s="22">
        <v>0.874</v>
      </c>
      <c r="L126" s="22">
        <v>0.93799999999999994</v>
      </c>
      <c r="N126" s="22"/>
    </row>
    <row r="127" spans="2:14">
      <c r="B127" s="22">
        <v>1599</v>
      </c>
      <c r="C127" s="22">
        <v>0.83799999999999997</v>
      </c>
      <c r="D127" s="22">
        <v>0.96</v>
      </c>
      <c r="E127" s="22">
        <v>0.98399999999999999</v>
      </c>
      <c r="F127" s="22">
        <v>0.90700000000000003</v>
      </c>
      <c r="G127" s="22">
        <v>0.97</v>
      </c>
      <c r="H127" s="22">
        <v>0.78700000000000003</v>
      </c>
      <c r="I127" s="22">
        <v>0.76100000000000001</v>
      </c>
      <c r="J127" s="22">
        <v>0.89400000000000002</v>
      </c>
      <c r="K127" s="22">
        <v>0.88600000000000001</v>
      </c>
      <c r="L127" s="22">
        <v>0.879</v>
      </c>
      <c r="N127" s="22"/>
    </row>
    <row r="128" spans="2:14">
      <c r="B128" s="22">
        <v>1612</v>
      </c>
      <c r="C128" s="22">
        <v>0.82</v>
      </c>
      <c r="D128" s="22">
        <v>0.998</v>
      </c>
      <c r="E128" s="22">
        <v>0.96699999999999997</v>
      </c>
      <c r="F128" s="22">
        <v>0.94</v>
      </c>
      <c r="G128" s="22">
        <v>0.98199999999999998</v>
      </c>
      <c r="H128" s="22">
        <v>0.81</v>
      </c>
      <c r="I128" s="22">
        <v>0.81899999999999995</v>
      </c>
      <c r="J128" s="22">
        <v>0.94399999999999995</v>
      </c>
      <c r="K128" s="22">
        <v>0.90200000000000002</v>
      </c>
      <c r="L128" s="22">
        <v>0.92800000000000005</v>
      </c>
      <c r="N128" s="22"/>
    </row>
    <row r="129" spans="2:14">
      <c r="B129" s="22">
        <v>1625</v>
      </c>
      <c r="C129" s="22">
        <v>0.84399999999999997</v>
      </c>
      <c r="D129" s="22">
        <v>0.97699999999999998</v>
      </c>
      <c r="E129" s="22">
        <v>0.99099999999999999</v>
      </c>
      <c r="F129" s="22">
        <v>0.89500000000000002</v>
      </c>
      <c r="G129" s="22">
        <v>0.94599999999999995</v>
      </c>
      <c r="H129" s="22">
        <v>0.78</v>
      </c>
      <c r="I129" s="22">
        <v>0.79700000000000004</v>
      </c>
      <c r="J129" s="22">
        <v>0.89900000000000002</v>
      </c>
      <c r="K129" s="22">
        <v>0.88600000000000001</v>
      </c>
      <c r="L129" s="22">
        <v>0.91900000000000004</v>
      </c>
      <c r="N129" s="22"/>
    </row>
    <row r="130" spans="2:14">
      <c r="B130" s="22">
        <v>1638</v>
      </c>
      <c r="C130" s="22">
        <v>0.83</v>
      </c>
      <c r="D130" s="22">
        <v>0.97</v>
      </c>
      <c r="E130" s="22">
        <v>0.96699999999999997</v>
      </c>
      <c r="F130" s="22">
        <v>0.873</v>
      </c>
      <c r="G130" s="22">
        <v>0.95599999999999996</v>
      </c>
      <c r="H130" s="22">
        <v>0.80400000000000005</v>
      </c>
      <c r="I130" s="22">
        <v>0.79300000000000004</v>
      </c>
      <c r="J130" s="22">
        <v>0.91100000000000003</v>
      </c>
      <c r="K130" s="22">
        <v>0.877</v>
      </c>
      <c r="L130" s="22">
        <v>0.88500000000000001</v>
      </c>
      <c r="N130" s="22"/>
    </row>
    <row r="131" spans="2:14">
      <c r="B131" s="22">
        <v>1651</v>
      </c>
      <c r="C131" s="22">
        <v>0.879</v>
      </c>
      <c r="D131" s="22">
        <v>0.995</v>
      </c>
      <c r="E131" s="22">
        <v>0.96</v>
      </c>
      <c r="F131" s="22">
        <v>0.92500000000000004</v>
      </c>
      <c r="G131" s="22">
        <v>0.95899999999999996</v>
      </c>
      <c r="H131" s="22">
        <v>0.80300000000000005</v>
      </c>
      <c r="I131" s="22">
        <v>0.80200000000000005</v>
      </c>
      <c r="J131" s="22">
        <v>0.94799999999999995</v>
      </c>
      <c r="K131" s="22">
        <v>0.90800000000000003</v>
      </c>
      <c r="L131" s="22">
        <v>0.94699999999999995</v>
      </c>
      <c r="N131" s="22"/>
    </row>
    <row r="132" spans="2:14">
      <c r="B132" s="22">
        <v>1664</v>
      </c>
      <c r="C132" s="22">
        <v>0.86</v>
      </c>
      <c r="D132" s="22">
        <v>0.98599999999999999</v>
      </c>
      <c r="E132" s="22">
        <v>0.99199999999999999</v>
      </c>
      <c r="F132" s="22">
        <v>0.91300000000000003</v>
      </c>
      <c r="G132" s="22">
        <v>0.96499999999999997</v>
      </c>
      <c r="H132" s="22">
        <v>0.76100000000000001</v>
      </c>
      <c r="I132" s="22">
        <v>0.80500000000000005</v>
      </c>
      <c r="J132" s="22">
        <v>0.91900000000000004</v>
      </c>
      <c r="K132" s="22">
        <v>0.86299999999999999</v>
      </c>
      <c r="L132" s="22">
        <v>0.91100000000000003</v>
      </c>
      <c r="N132" s="22"/>
    </row>
    <row r="133" spans="2:14">
      <c r="B133" s="22">
        <v>1677</v>
      </c>
      <c r="C133" s="22">
        <v>0.85</v>
      </c>
      <c r="D133" s="22">
        <v>0.996</v>
      </c>
      <c r="E133" s="22">
        <v>0.97099999999999997</v>
      </c>
      <c r="F133" s="22">
        <v>0.93300000000000005</v>
      </c>
      <c r="G133" s="22">
        <v>0.95299999999999996</v>
      </c>
      <c r="H133" s="22">
        <v>0.78300000000000003</v>
      </c>
      <c r="I133" s="22">
        <v>0.75800000000000001</v>
      </c>
      <c r="J133" s="22">
        <v>0.92</v>
      </c>
      <c r="K133" s="22">
        <v>0.91600000000000004</v>
      </c>
      <c r="L133" s="22">
        <v>0.94199999999999995</v>
      </c>
      <c r="N133" s="22"/>
    </row>
    <row r="134" spans="2:14">
      <c r="B134" s="22">
        <v>1690</v>
      </c>
      <c r="C134" s="22">
        <v>0.85299999999999998</v>
      </c>
      <c r="D134" s="22">
        <v>0.96499999999999997</v>
      </c>
      <c r="E134" s="22">
        <v>0.98099999999999998</v>
      </c>
      <c r="F134" s="22">
        <v>0.90300000000000002</v>
      </c>
      <c r="G134" s="22">
        <v>0.98199999999999998</v>
      </c>
      <c r="H134" s="22">
        <v>0.78300000000000003</v>
      </c>
      <c r="I134" s="22">
        <v>0.76400000000000001</v>
      </c>
      <c r="J134" s="22">
        <v>0.91900000000000004</v>
      </c>
      <c r="K134" s="22">
        <v>0.90700000000000003</v>
      </c>
      <c r="L134" s="22">
        <v>0.91600000000000004</v>
      </c>
      <c r="N134" s="22"/>
    </row>
    <row r="135" spans="2:14">
      <c r="B135" s="22">
        <v>1703</v>
      </c>
      <c r="C135" s="22">
        <v>0.86</v>
      </c>
      <c r="D135" s="22">
        <v>0.95499999999999996</v>
      </c>
      <c r="E135" s="22">
        <v>0.97199999999999998</v>
      </c>
      <c r="F135" s="22">
        <v>0.91100000000000003</v>
      </c>
      <c r="G135" s="22">
        <v>0.95599999999999996</v>
      </c>
      <c r="H135" s="22">
        <v>0.81699999999999995</v>
      </c>
      <c r="I135" s="22">
        <v>0.73899999999999999</v>
      </c>
      <c r="J135" s="22">
        <v>0.92700000000000005</v>
      </c>
      <c r="K135" s="22">
        <v>0.90700000000000003</v>
      </c>
      <c r="L135" s="22">
        <v>0.93400000000000005</v>
      </c>
      <c r="N135" s="22"/>
    </row>
    <row r="136" spans="2:14">
      <c r="B136" s="22">
        <v>1716</v>
      </c>
      <c r="C136" s="22">
        <v>0.873</v>
      </c>
      <c r="D136" s="22">
        <v>1.0129999999999999</v>
      </c>
      <c r="E136" s="22">
        <v>0.996</v>
      </c>
      <c r="F136" s="22">
        <v>0.93600000000000005</v>
      </c>
      <c r="G136" s="22">
        <v>0.97799999999999998</v>
      </c>
      <c r="H136" s="22">
        <v>0.80100000000000005</v>
      </c>
      <c r="I136" s="22">
        <v>0.80100000000000005</v>
      </c>
      <c r="J136" s="22">
        <v>0.92300000000000004</v>
      </c>
      <c r="K136" s="22">
        <v>0.90100000000000002</v>
      </c>
      <c r="L136" s="22">
        <v>0.92300000000000004</v>
      </c>
      <c r="N136" s="22"/>
    </row>
    <row r="137" spans="2:14">
      <c r="B137" s="22">
        <v>1729</v>
      </c>
      <c r="C137" s="22">
        <v>0.879</v>
      </c>
      <c r="D137" s="22">
        <v>1.0169999999999999</v>
      </c>
      <c r="E137" s="22">
        <v>0.98199999999999998</v>
      </c>
      <c r="F137" s="22">
        <v>0.96199999999999997</v>
      </c>
      <c r="G137" s="22">
        <v>0.97299999999999998</v>
      </c>
      <c r="H137" s="22">
        <v>0.77900000000000003</v>
      </c>
      <c r="I137" s="22">
        <v>0.81599999999999995</v>
      </c>
      <c r="J137" s="22">
        <v>0.93799999999999994</v>
      </c>
      <c r="K137" s="22">
        <v>0.90400000000000003</v>
      </c>
      <c r="L137" s="22">
        <v>0.88800000000000001</v>
      </c>
      <c r="N137" s="22"/>
    </row>
    <row r="138" spans="2:14">
      <c r="B138" s="22">
        <v>1742</v>
      </c>
      <c r="C138" s="22">
        <v>0.83299999999999996</v>
      </c>
      <c r="D138" s="22">
        <v>0.96799999999999997</v>
      </c>
      <c r="E138" s="22">
        <v>0.95199999999999996</v>
      </c>
      <c r="F138" s="22">
        <v>0.88500000000000001</v>
      </c>
      <c r="G138" s="22">
        <v>0.95899999999999996</v>
      </c>
      <c r="H138" s="22">
        <v>0.77100000000000002</v>
      </c>
      <c r="I138" s="22">
        <v>0.76400000000000001</v>
      </c>
      <c r="J138" s="22">
        <v>0.91400000000000003</v>
      </c>
      <c r="K138" s="22">
        <v>0.877</v>
      </c>
      <c r="L138" s="22">
        <v>0.92200000000000004</v>
      </c>
      <c r="N138" s="22"/>
    </row>
    <row r="139" spans="2:14">
      <c r="B139" s="22">
        <v>1755</v>
      </c>
      <c r="C139" s="22">
        <v>0.87</v>
      </c>
      <c r="D139" s="22">
        <v>0.95399999999999996</v>
      </c>
      <c r="E139" s="22">
        <v>0.97899999999999998</v>
      </c>
      <c r="F139" s="22">
        <v>0.92300000000000004</v>
      </c>
      <c r="G139" s="22">
        <v>1.01</v>
      </c>
      <c r="H139" s="22">
        <v>0.77200000000000002</v>
      </c>
      <c r="I139" s="22">
        <v>0.77400000000000002</v>
      </c>
      <c r="J139" s="22">
        <v>0.91800000000000004</v>
      </c>
      <c r="K139" s="22">
        <v>0.89900000000000002</v>
      </c>
      <c r="L139" s="22">
        <v>0.91700000000000004</v>
      </c>
      <c r="N139" s="22"/>
    </row>
    <row r="140" spans="2:14">
      <c r="B140" s="22">
        <v>1768</v>
      </c>
      <c r="C140" s="22">
        <v>0.876</v>
      </c>
      <c r="D140" s="22">
        <v>0.97399999999999998</v>
      </c>
      <c r="E140" s="22">
        <v>0.97599999999999998</v>
      </c>
      <c r="F140" s="22">
        <v>0.94399999999999995</v>
      </c>
      <c r="G140" s="22">
        <v>0.97799999999999998</v>
      </c>
      <c r="H140" s="22">
        <v>0.81399999999999995</v>
      </c>
      <c r="I140" s="22">
        <v>0.73899999999999999</v>
      </c>
      <c r="J140" s="22">
        <v>0.92200000000000004</v>
      </c>
      <c r="K140" s="22">
        <v>0.91</v>
      </c>
      <c r="L140" s="22">
        <v>0.90900000000000003</v>
      </c>
      <c r="N140" s="22"/>
    </row>
    <row r="141" spans="2:14">
      <c r="B141" s="22">
        <v>1781</v>
      </c>
      <c r="C141" s="22">
        <v>0.86799999999999999</v>
      </c>
      <c r="D141" s="22">
        <v>0.95199999999999996</v>
      </c>
      <c r="E141" s="22">
        <v>0.97199999999999998</v>
      </c>
      <c r="F141" s="22">
        <v>0.91500000000000004</v>
      </c>
      <c r="G141" s="22">
        <v>0.99199999999999999</v>
      </c>
      <c r="H141" s="22">
        <v>0.75</v>
      </c>
      <c r="I141" s="22">
        <v>0.72899999999999998</v>
      </c>
      <c r="J141" s="22">
        <v>0.91200000000000003</v>
      </c>
      <c r="K141" s="22">
        <v>0.89600000000000002</v>
      </c>
      <c r="L141" s="22">
        <v>0.91200000000000003</v>
      </c>
      <c r="N141" s="22"/>
    </row>
    <row r="142" spans="2:14">
      <c r="B142" s="22">
        <v>1794</v>
      </c>
      <c r="C142" s="22">
        <v>0.82199999999999995</v>
      </c>
      <c r="D142" s="22">
        <v>0.999</v>
      </c>
      <c r="E142" s="22">
        <v>0.94899999999999995</v>
      </c>
      <c r="F142" s="22">
        <v>0.89300000000000002</v>
      </c>
      <c r="G142" s="22">
        <v>0.99099999999999999</v>
      </c>
      <c r="H142" s="22">
        <v>0.748</v>
      </c>
      <c r="I142" s="22">
        <v>0.75800000000000001</v>
      </c>
      <c r="J142" s="22">
        <v>0.89300000000000002</v>
      </c>
      <c r="K142" s="22">
        <v>0.90100000000000002</v>
      </c>
      <c r="L142" s="22">
        <v>0.95699999999999996</v>
      </c>
      <c r="N142" s="22"/>
    </row>
    <row r="143" spans="2:14">
      <c r="B143" s="22">
        <v>1807</v>
      </c>
      <c r="C143" s="22">
        <v>0.86299999999999999</v>
      </c>
      <c r="D143" s="22">
        <v>0.996</v>
      </c>
      <c r="E143" s="22">
        <v>1.0249999999999999</v>
      </c>
      <c r="F143" s="22">
        <v>0.93700000000000006</v>
      </c>
      <c r="G143" s="22">
        <v>0.97299999999999998</v>
      </c>
      <c r="H143" s="22">
        <v>0.75600000000000001</v>
      </c>
      <c r="I143" s="22">
        <v>0.78800000000000003</v>
      </c>
      <c r="J143" s="22">
        <v>0.95499999999999996</v>
      </c>
      <c r="K143" s="22">
        <v>0.91900000000000004</v>
      </c>
      <c r="L143" s="22">
        <v>0.91600000000000004</v>
      </c>
      <c r="N143" s="22"/>
    </row>
    <row r="144" spans="2:14">
      <c r="B144" s="22">
        <v>1820</v>
      </c>
      <c r="C144" s="22">
        <v>0.85899999999999999</v>
      </c>
      <c r="D144" s="22">
        <v>0.999</v>
      </c>
      <c r="E144" s="22">
        <v>0.96899999999999997</v>
      </c>
      <c r="F144" s="22">
        <v>0.89400000000000002</v>
      </c>
      <c r="G144" s="22">
        <v>0.95499999999999996</v>
      </c>
      <c r="H144" s="22">
        <v>0.74399999999999999</v>
      </c>
      <c r="I144" s="22">
        <v>0.77800000000000002</v>
      </c>
      <c r="J144" s="22">
        <v>0.90500000000000003</v>
      </c>
      <c r="K144" s="22">
        <v>0.90300000000000002</v>
      </c>
      <c r="L144" s="22">
        <v>0.90100000000000002</v>
      </c>
      <c r="N144" s="22"/>
    </row>
    <row r="145" spans="2:14">
      <c r="B145" s="22">
        <v>1833</v>
      </c>
      <c r="C145" s="22">
        <v>0.82199999999999995</v>
      </c>
      <c r="D145" s="22">
        <v>0.97499999999999998</v>
      </c>
      <c r="E145" s="22">
        <v>0.98</v>
      </c>
      <c r="F145" s="22">
        <v>0.88600000000000001</v>
      </c>
      <c r="G145" s="22">
        <v>0.98099999999999998</v>
      </c>
      <c r="H145" s="22">
        <v>0.75700000000000001</v>
      </c>
      <c r="I145" s="22">
        <v>0.74199999999999999</v>
      </c>
      <c r="J145" s="22">
        <v>0.94699999999999995</v>
      </c>
      <c r="K145" s="22">
        <v>0.88600000000000001</v>
      </c>
      <c r="L145" s="22">
        <v>0.94099999999999995</v>
      </c>
      <c r="N145" s="22"/>
    </row>
    <row r="146" spans="2:14">
      <c r="B146" s="22">
        <v>1846</v>
      </c>
      <c r="C146" s="22">
        <v>0.84599999999999997</v>
      </c>
      <c r="D146" s="22">
        <v>0.96299999999999997</v>
      </c>
      <c r="E146" s="22">
        <v>0.96099999999999997</v>
      </c>
      <c r="F146" s="22">
        <v>0.9</v>
      </c>
      <c r="G146" s="22">
        <v>0.95</v>
      </c>
      <c r="H146" s="22">
        <v>0.77800000000000002</v>
      </c>
      <c r="I146" s="22">
        <v>0.78300000000000003</v>
      </c>
      <c r="J146" s="22">
        <v>0.876</v>
      </c>
      <c r="K146" s="22">
        <v>0.88100000000000001</v>
      </c>
      <c r="L146" s="22">
        <v>0.90400000000000003</v>
      </c>
      <c r="N146" s="22"/>
    </row>
    <row r="147" spans="2:14">
      <c r="B147" s="22">
        <v>1859</v>
      </c>
      <c r="C147" s="22">
        <v>0.85499999999999998</v>
      </c>
      <c r="D147" s="22">
        <v>0.98299999999999998</v>
      </c>
      <c r="E147" s="22">
        <v>0.95599999999999996</v>
      </c>
      <c r="F147" s="22">
        <v>0.92800000000000005</v>
      </c>
      <c r="G147" s="22">
        <v>0.998</v>
      </c>
      <c r="H147" s="22">
        <v>0.78400000000000003</v>
      </c>
      <c r="I147" s="22">
        <v>0.83399999999999996</v>
      </c>
      <c r="J147" s="22">
        <v>0.91100000000000003</v>
      </c>
      <c r="K147" s="22">
        <v>0.85699999999999998</v>
      </c>
      <c r="L147" s="22">
        <v>0.90400000000000003</v>
      </c>
      <c r="N147" s="22"/>
    </row>
    <row r="148" spans="2:14">
      <c r="B148" s="22">
        <v>1872</v>
      </c>
      <c r="C148" s="22">
        <v>0.82</v>
      </c>
      <c r="D148" s="22">
        <v>0.98299999999999998</v>
      </c>
      <c r="E148" s="22">
        <v>0.94799999999999995</v>
      </c>
      <c r="F148" s="22">
        <v>0.89500000000000002</v>
      </c>
      <c r="G148" s="22">
        <v>0.94199999999999995</v>
      </c>
      <c r="H148" s="22">
        <v>0.77100000000000002</v>
      </c>
      <c r="I148" s="22">
        <v>0.83899999999999997</v>
      </c>
      <c r="J148" s="22">
        <v>0.89</v>
      </c>
      <c r="K148" s="22">
        <v>0.88800000000000001</v>
      </c>
      <c r="L148" s="22">
        <v>0.91200000000000003</v>
      </c>
      <c r="N148" s="22"/>
    </row>
    <row r="149" spans="2:14">
      <c r="B149" s="22">
        <v>1885</v>
      </c>
      <c r="C149" s="22">
        <v>0.79600000000000004</v>
      </c>
      <c r="D149" s="22">
        <v>0.98399999999999999</v>
      </c>
      <c r="E149" s="22">
        <v>0.95399999999999996</v>
      </c>
      <c r="F149" s="22">
        <v>0.871</v>
      </c>
      <c r="G149" s="22">
        <v>0.95899999999999996</v>
      </c>
      <c r="H149" s="22">
        <v>0.751</v>
      </c>
      <c r="I149" s="22">
        <v>0.84599999999999997</v>
      </c>
      <c r="J149" s="22">
        <v>0.90200000000000002</v>
      </c>
      <c r="K149" s="22">
        <v>0.88800000000000001</v>
      </c>
      <c r="L149" s="22">
        <v>0.91400000000000003</v>
      </c>
      <c r="N149" s="22"/>
    </row>
    <row r="150" spans="2:14">
      <c r="B150" s="22">
        <v>1898</v>
      </c>
      <c r="C150" s="22">
        <v>0.77600000000000002</v>
      </c>
      <c r="D150" s="22">
        <v>0.95699999999999996</v>
      </c>
      <c r="E150" s="22">
        <v>0.98399999999999999</v>
      </c>
      <c r="F150" s="22">
        <v>0.91</v>
      </c>
      <c r="G150" s="22">
        <v>0.97</v>
      </c>
      <c r="H150" s="22">
        <v>0.80200000000000005</v>
      </c>
      <c r="I150" s="22">
        <v>0.85599999999999998</v>
      </c>
      <c r="J150" s="22">
        <v>0.91200000000000003</v>
      </c>
      <c r="K150" s="22">
        <v>0.91600000000000004</v>
      </c>
      <c r="L150" s="22">
        <v>0.94299999999999995</v>
      </c>
      <c r="N150" s="22"/>
    </row>
    <row r="151" spans="2:14">
      <c r="B151" s="22">
        <v>1911</v>
      </c>
      <c r="C151" s="22">
        <v>0.82099999999999995</v>
      </c>
      <c r="D151" s="22">
        <v>0.96699999999999997</v>
      </c>
      <c r="E151" s="22">
        <v>0.97299999999999998</v>
      </c>
      <c r="F151" s="22">
        <v>0.88600000000000001</v>
      </c>
      <c r="G151" s="22">
        <v>0.97</v>
      </c>
      <c r="H151" s="22">
        <v>0.751</v>
      </c>
      <c r="I151" s="22">
        <v>0.79900000000000004</v>
      </c>
      <c r="J151" s="22">
        <v>0.93</v>
      </c>
      <c r="K151" s="22">
        <v>0.86299999999999999</v>
      </c>
      <c r="L151" s="22">
        <v>0.92900000000000005</v>
      </c>
      <c r="N151" s="22"/>
    </row>
    <row r="152" spans="2:14">
      <c r="B152" s="22">
        <v>1924</v>
      </c>
      <c r="C152" s="22">
        <v>0.82799999999999996</v>
      </c>
      <c r="D152" s="22">
        <v>1.008</v>
      </c>
      <c r="E152" s="22">
        <v>0.995</v>
      </c>
      <c r="F152" s="22">
        <v>0.90900000000000003</v>
      </c>
      <c r="G152" s="22">
        <v>1.0129999999999999</v>
      </c>
      <c r="H152" s="22">
        <v>0.74299999999999999</v>
      </c>
      <c r="I152" s="22">
        <v>0.81</v>
      </c>
      <c r="J152" s="22">
        <v>0.94399999999999995</v>
      </c>
      <c r="K152" s="22">
        <v>0.89</v>
      </c>
      <c r="L152" s="22">
        <v>0.93400000000000005</v>
      </c>
      <c r="N152" s="22"/>
    </row>
    <row r="153" spans="2:14">
      <c r="B153" s="22">
        <v>1937</v>
      </c>
      <c r="C153" s="22">
        <v>0.79200000000000004</v>
      </c>
      <c r="D153" s="22">
        <v>0.97699999999999998</v>
      </c>
      <c r="E153" s="22">
        <v>0.97099999999999997</v>
      </c>
      <c r="F153" s="22">
        <v>0.86299999999999999</v>
      </c>
      <c r="G153" s="22">
        <v>0.93700000000000006</v>
      </c>
      <c r="H153" s="22">
        <v>0.78600000000000003</v>
      </c>
      <c r="I153" s="22">
        <v>0.83399999999999996</v>
      </c>
      <c r="J153" s="22">
        <v>0.93600000000000005</v>
      </c>
      <c r="K153" s="22">
        <v>0.871</v>
      </c>
      <c r="L153" s="22">
        <v>0.91700000000000004</v>
      </c>
      <c r="N153" s="22"/>
    </row>
    <row r="154" spans="2:14">
      <c r="B154" s="22">
        <v>1950</v>
      </c>
      <c r="C154" s="22">
        <v>0.79300000000000004</v>
      </c>
      <c r="D154" s="22">
        <v>0.995</v>
      </c>
      <c r="E154" s="22">
        <v>0.95499999999999996</v>
      </c>
      <c r="F154" s="22">
        <v>0.874</v>
      </c>
      <c r="G154" s="22">
        <v>0.98399999999999999</v>
      </c>
      <c r="H154" s="22">
        <v>0.76900000000000002</v>
      </c>
      <c r="I154" s="22">
        <v>0.84</v>
      </c>
      <c r="J154" s="22">
        <v>0.91500000000000004</v>
      </c>
      <c r="K154" s="22">
        <v>0.84399999999999997</v>
      </c>
      <c r="L154" s="22">
        <v>0.93200000000000005</v>
      </c>
      <c r="N154" s="22"/>
    </row>
    <row r="155" spans="2:14">
      <c r="B155" s="22">
        <v>1963</v>
      </c>
      <c r="C155" s="22">
        <v>0.80500000000000005</v>
      </c>
      <c r="D155" s="22">
        <v>1</v>
      </c>
      <c r="E155" s="22">
        <v>0.97799999999999998</v>
      </c>
      <c r="F155" s="22">
        <v>0.878</v>
      </c>
      <c r="G155" s="22">
        <v>0.97599999999999998</v>
      </c>
      <c r="H155" s="22">
        <v>0.74299999999999999</v>
      </c>
      <c r="I155" s="22">
        <v>0.79900000000000004</v>
      </c>
      <c r="J155" s="22">
        <v>0.94499999999999995</v>
      </c>
      <c r="K155" s="22">
        <v>0.85199999999999998</v>
      </c>
      <c r="L155" s="22">
        <v>0.93100000000000005</v>
      </c>
      <c r="N155" s="22"/>
    </row>
    <row r="156" spans="2:14">
      <c r="B156" s="22">
        <v>1976</v>
      </c>
      <c r="C156" s="22">
        <v>0.77</v>
      </c>
      <c r="D156" s="22">
        <v>0.92900000000000005</v>
      </c>
      <c r="E156" s="22">
        <v>0.91500000000000004</v>
      </c>
      <c r="F156" s="22">
        <v>0.83799999999999997</v>
      </c>
      <c r="G156" s="22">
        <v>0.94</v>
      </c>
      <c r="H156" s="22">
        <v>0.72299999999999998</v>
      </c>
      <c r="I156" s="22">
        <v>0.79</v>
      </c>
      <c r="J156" s="22">
        <v>0.90500000000000003</v>
      </c>
      <c r="K156" s="22">
        <v>0.85799999999999998</v>
      </c>
      <c r="L156" s="22">
        <v>0.89400000000000002</v>
      </c>
      <c r="N156" s="22"/>
    </row>
    <row r="157" spans="2:14">
      <c r="B157" s="22">
        <v>1989</v>
      </c>
      <c r="C157" s="22">
        <v>0.83</v>
      </c>
      <c r="D157" s="22">
        <v>0.97899999999999998</v>
      </c>
      <c r="E157" s="22">
        <v>0.99</v>
      </c>
      <c r="F157" s="22">
        <v>0.91300000000000003</v>
      </c>
      <c r="G157" s="22">
        <v>0.97799999999999998</v>
      </c>
      <c r="H157" s="22">
        <v>0.753</v>
      </c>
      <c r="I157" s="22">
        <v>0.82199999999999995</v>
      </c>
      <c r="J157" s="22">
        <v>0.86899999999999999</v>
      </c>
      <c r="K157" s="22">
        <v>0.83099999999999996</v>
      </c>
      <c r="L157" s="22">
        <v>0.93200000000000005</v>
      </c>
      <c r="N157" s="22"/>
    </row>
    <row r="158" spans="2:14">
      <c r="B158" s="22">
        <v>2002</v>
      </c>
      <c r="C158" s="22">
        <v>0.81100000000000005</v>
      </c>
      <c r="D158" s="22">
        <v>0.97599999999999998</v>
      </c>
      <c r="E158" s="22">
        <v>0.96699999999999997</v>
      </c>
      <c r="F158" s="22">
        <v>0.871</v>
      </c>
      <c r="G158" s="22">
        <v>0.97599999999999998</v>
      </c>
      <c r="H158" s="22">
        <v>0.77300000000000002</v>
      </c>
      <c r="I158" s="22">
        <v>0.85299999999999998</v>
      </c>
      <c r="J158" s="22">
        <v>0.82899999999999996</v>
      </c>
      <c r="K158" s="22">
        <v>0.83899999999999997</v>
      </c>
      <c r="L158" s="22">
        <v>0.93799999999999994</v>
      </c>
      <c r="N158" s="22"/>
    </row>
    <row r="159" spans="2:14">
      <c r="B159" s="22">
        <v>2015</v>
      </c>
      <c r="C159" s="22">
        <v>0.83</v>
      </c>
      <c r="D159" s="22">
        <v>0.96499999999999997</v>
      </c>
      <c r="E159" s="22">
        <v>0.98299999999999998</v>
      </c>
      <c r="F159" s="22">
        <v>0.91500000000000004</v>
      </c>
      <c r="G159" s="22">
        <v>0.96299999999999997</v>
      </c>
      <c r="H159" s="22">
        <v>0.73699999999999999</v>
      </c>
      <c r="I159" s="22">
        <v>0.78400000000000003</v>
      </c>
      <c r="J159" s="22">
        <v>0.89900000000000002</v>
      </c>
      <c r="K159" s="22">
        <v>0.85399999999999998</v>
      </c>
      <c r="L159" s="22">
        <v>0.91500000000000004</v>
      </c>
      <c r="N159" s="22"/>
    </row>
    <row r="160" spans="2:14">
      <c r="B160" s="22">
        <v>2028</v>
      </c>
      <c r="C160" s="22">
        <v>0.81699999999999995</v>
      </c>
      <c r="D160" s="22">
        <v>0.97099999999999997</v>
      </c>
      <c r="E160" s="22">
        <v>0.96899999999999997</v>
      </c>
      <c r="F160" s="22">
        <v>0.872</v>
      </c>
      <c r="G160" s="22">
        <v>0.98099999999999998</v>
      </c>
      <c r="H160" s="22">
        <v>0.75800000000000001</v>
      </c>
      <c r="I160" s="22">
        <v>0.77300000000000002</v>
      </c>
      <c r="J160" s="22">
        <v>0.90200000000000002</v>
      </c>
      <c r="K160" s="22">
        <v>0.85599999999999998</v>
      </c>
      <c r="L160" s="22">
        <v>0.92400000000000004</v>
      </c>
      <c r="N160" s="22"/>
    </row>
    <row r="161" spans="2:14">
      <c r="B161" s="22">
        <v>2041</v>
      </c>
      <c r="C161" s="22">
        <v>0.82099999999999995</v>
      </c>
      <c r="D161" s="22">
        <v>0.98299999999999998</v>
      </c>
      <c r="E161" s="22">
        <v>1.006</v>
      </c>
      <c r="F161" s="22">
        <v>0.89300000000000002</v>
      </c>
      <c r="G161" s="22">
        <v>0.96699999999999997</v>
      </c>
      <c r="H161" s="22">
        <v>0.71199999999999997</v>
      </c>
      <c r="I161" s="22">
        <v>0.84799999999999998</v>
      </c>
      <c r="J161" s="22">
        <v>0.82</v>
      </c>
      <c r="K161" s="22">
        <v>0.80700000000000005</v>
      </c>
      <c r="L161" s="22">
        <v>0.93100000000000005</v>
      </c>
      <c r="N161" s="22"/>
    </row>
    <row r="162" spans="2:14">
      <c r="B162" s="22">
        <v>2054</v>
      </c>
      <c r="C162" s="22">
        <v>0.81399999999999995</v>
      </c>
      <c r="D162" s="22">
        <v>0.95499999999999996</v>
      </c>
      <c r="E162" s="22">
        <v>0.98899999999999999</v>
      </c>
      <c r="F162" s="22">
        <v>0.86199999999999999</v>
      </c>
      <c r="G162" s="22">
        <v>0.96199999999999997</v>
      </c>
      <c r="H162" s="22">
        <v>0.72499999999999998</v>
      </c>
      <c r="I162" s="22">
        <v>0.84499999999999997</v>
      </c>
      <c r="J162" s="22">
        <v>0.92</v>
      </c>
      <c r="K162" s="22">
        <v>0.85599999999999998</v>
      </c>
      <c r="L162" s="22">
        <v>0.93500000000000005</v>
      </c>
      <c r="N162" s="22"/>
    </row>
    <row r="163" spans="2:14">
      <c r="B163" s="22">
        <v>2067</v>
      </c>
      <c r="C163" s="22">
        <v>0.82</v>
      </c>
      <c r="D163" s="22">
        <v>1.0169999999999999</v>
      </c>
      <c r="E163" s="22">
        <v>0.99199999999999999</v>
      </c>
      <c r="F163" s="22">
        <v>0.90100000000000002</v>
      </c>
      <c r="G163" s="22">
        <v>1.0169999999999999</v>
      </c>
      <c r="H163" s="22">
        <v>0.77500000000000002</v>
      </c>
      <c r="I163" s="22">
        <v>0.84399999999999997</v>
      </c>
      <c r="J163" s="22">
        <v>0.90200000000000002</v>
      </c>
      <c r="K163" s="22">
        <v>0.86699999999999999</v>
      </c>
      <c r="L163" s="22">
        <v>0.92100000000000004</v>
      </c>
      <c r="N163" s="22"/>
    </row>
    <row r="164" spans="2:14">
      <c r="B164" s="22">
        <v>2080</v>
      </c>
      <c r="C164" s="22">
        <v>0.77200000000000002</v>
      </c>
      <c r="D164" s="22">
        <v>0.95699999999999996</v>
      </c>
      <c r="E164" s="22">
        <v>0.94899999999999995</v>
      </c>
      <c r="F164" s="22">
        <v>0.86699999999999999</v>
      </c>
      <c r="G164" s="22">
        <v>0.95099999999999996</v>
      </c>
      <c r="H164" s="22">
        <v>0.72199999999999998</v>
      </c>
      <c r="I164" s="22">
        <v>0.81699999999999995</v>
      </c>
      <c r="J164" s="22">
        <v>0.91500000000000004</v>
      </c>
      <c r="K164" s="22">
        <v>0.84599999999999997</v>
      </c>
      <c r="L164" s="22">
        <v>0.90800000000000003</v>
      </c>
      <c r="N164" s="22"/>
    </row>
    <row r="165" spans="2:14">
      <c r="B165" s="22">
        <v>2093</v>
      </c>
      <c r="C165" s="22">
        <v>0.80100000000000005</v>
      </c>
      <c r="D165" s="22">
        <v>1.002</v>
      </c>
      <c r="E165" s="22">
        <v>0.95099999999999996</v>
      </c>
      <c r="F165" s="22">
        <v>0.88700000000000001</v>
      </c>
      <c r="G165" s="22">
        <v>0.97399999999999998</v>
      </c>
      <c r="H165" s="22">
        <v>0.79</v>
      </c>
      <c r="I165" s="22">
        <v>0.86699999999999999</v>
      </c>
      <c r="J165" s="22">
        <v>0.91400000000000003</v>
      </c>
      <c r="K165" s="22">
        <v>0.86599999999999999</v>
      </c>
      <c r="L165" s="22">
        <v>0.92800000000000005</v>
      </c>
      <c r="N165" s="22"/>
    </row>
    <row r="166" spans="2:14">
      <c r="B166" s="22">
        <v>2106</v>
      </c>
      <c r="C166" s="22">
        <v>0.85</v>
      </c>
      <c r="D166" s="22">
        <v>0.99299999999999999</v>
      </c>
      <c r="E166" s="22">
        <v>0.97899999999999998</v>
      </c>
      <c r="F166" s="22">
        <v>0.92300000000000004</v>
      </c>
      <c r="G166" s="22">
        <v>1.0009999999999999</v>
      </c>
      <c r="H166" s="22">
        <v>0.77500000000000002</v>
      </c>
      <c r="I166" s="22">
        <v>0.86899999999999999</v>
      </c>
      <c r="J166" s="22">
        <v>0.95099999999999996</v>
      </c>
      <c r="K166" s="22">
        <v>0.89700000000000002</v>
      </c>
      <c r="L166" s="22">
        <v>0.89600000000000002</v>
      </c>
      <c r="N166" s="22"/>
    </row>
    <row r="167" spans="2:14">
      <c r="B167" s="22">
        <v>2119</v>
      </c>
      <c r="C167" s="22">
        <v>0.82299999999999995</v>
      </c>
      <c r="D167" s="22">
        <v>0.97799999999999998</v>
      </c>
      <c r="E167" s="22">
        <v>0.95299999999999996</v>
      </c>
      <c r="F167" s="22">
        <v>0.84199999999999997</v>
      </c>
      <c r="G167" s="22">
        <v>0.97499999999999998</v>
      </c>
      <c r="H167" s="22">
        <v>0.75</v>
      </c>
      <c r="I167" s="22">
        <v>0.875</v>
      </c>
      <c r="J167" s="22">
        <v>0.94299999999999995</v>
      </c>
      <c r="K167" s="22">
        <v>0.85499999999999998</v>
      </c>
      <c r="L167" s="22">
        <v>0.92200000000000004</v>
      </c>
      <c r="N167" s="22"/>
    </row>
    <row r="168" spans="2:14">
      <c r="B168" s="22">
        <v>2132</v>
      </c>
      <c r="C168" s="22">
        <v>0.77700000000000002</v>
      </c>
      <c r="D168" s="22">
        <v>0.96699999999999997</v>
      </c>
      <c r="E168" s="22">
        <v>0.96299999999999997</v>
      </c>
      <c r="F168" s="22">
        <v>0.83599999999999997</v>
      </c>
      <c r="G168" s="22">
        <v>0.97599999999999998</v>
      </c>
      <c r="H168" s="22">
        <v>0.76600000000000001</v>
      </c>
      <c r="I168" s="22">
        <v>0.875</v>
      </c>
      <c r="J168" s="22">
        <v>0.92100000000000004</v>
      </c>
      <c r="K168" s="22">
        <v>0.83199999999999996</v>
      </c>
      <c r="L168" s="22">
        <v>0.875</v>
      </c>
      <c r="N168" s="22"/>
    </row>
    <row r="169" spans="2:14">
      <c r="B169" s="22">
        <v>2145</v>
      </c>
      <c r="C169" s="22">
        <v>0.76800000000000002</v>
      </c>
      <c r="D169" s="22">
        <v>0.98499999999999999</v>
      </c>
      <c r="E169" s="22">
        <v>0.96199999999999997</v>
      </c>
      <c r="F169" s="22">
        <v>0.83299999999999996</v>
      </c>
      <c r="G169" s="22">
        <v>0.99</v>
      </c>
      <c r="H169" s="22">
        <v>0.76300000000000001</v>
      </c>
      <c r="I169" s="22">
        <v>0.85799999999999998</v>
      </c>
      <c r="J169" s="22">
        <v>0.93600000000000005</v>
      </c>
      <c r="K169" s="22">
        <v>0.82499999999999996</v>
      </c>
      <c r="L169" s="22">
        <v>0.88100000000000001</v>
      </c>
      <c r="N169" s="22"/>
    </row>
    <row r="170" spans="2:14">
      <c r="B170" s="22">
        <v>2158</v>
      </c>
      <c r="C170" s="22">
        <v>0.76100000000000001</v>
      </c>
      <c r="D170" s="22">
        <v>0.92800000000000005</v>
      </c>
      <c r="E170" s="22">
        <v>0.92200000000000004</v>
      </c>
      <c r="F170" s="22">
        <v>0.83099999999999996</v>
      </c>
      <c r="G170" s="22">
        <v>0.94</v>
      </c>
      <c r="H170" s="22">
        <v>0.75700000000000001</v>
      </c>
      <c r="I170" s="22">
        <v>0.81100000000000005</v>
      </c>
      <c r="J170" s="22">
        <v>0.91900000000000004</v>
      </c>
      <c r="K170" s="22">
        <v>0.89200000000000002</v>
      </c>
      <c r="L170" s="22">
        <v>0.86399999999999999</v>
      </c>
      <c r="N170" s="22"/>
    </row>
    <row r="171" spans="2:14">
      <c r="B171" s="22">
        <v>2171</v>
      </c>
      <c r="C171" s="22">
        <v>0.79400000000000004</v>
      </c>
      <c r="D171" s="22">
        <v>0.94499999999999995</v>
      </c>
      <c r="E171" s="22">
        <v>0.94499999999999995</v>
      </c>
      <c r="F171" s="22">
        <v>0.82399999999999995</v>
      </c>
      <c r="G171" s="22">
        <v>0.996</v>
      </c>
      <c r="H171" s="22">
        <v>0.76500000000000001</v>
      </c>
      <c r="I171" s="22">
        <v>0.79600000000000004</v>
      </c>
      <c r="J171" s="22">
        <v>0.85199999999999998</v>
      </c>
      <c r="K171" s="22">
        <v>0.83199999999999996</v>
      </c>
      <c r="L171" s="22">
        <v>0.83599999999999997</v>
      </c>
      <c r="N171" s="22"/>
    </row>
    <row r="172" spans="2:14">
      <c r="B172" s="22">
        <v>2184</v>
      </c>
      <c r="C172" s="22">
        <v>0.75700000000000001</v>
      </c>
      <c r="D172" s="22">
        <v>0.90200000000000002</v>
      </c>
      <c r="E172" s="22">
        <v>0.92100000000000004</v>
      </c>
      <c r="F172" s="22">
        <v>0.80700000000000005</v>
      </c>
      <c r="G172" s="22">
        <v>0.96799999999999997</v>
      </c>
      <c r="H172" s="22">
        <v>0.70299999999999996</v>
      </c>
      <c r="I172" s="22">
        <v>0.79600000000000004</v>
      </c>
      <c r="J172" s="22">
        <v>0.86199999999999999</v>
      </c>
      <c r="K172" s="22">
        <v>0.81899999999999995</v>
      </c>
      <c r="L172" s="22">
        <v>0.82499999999999996</v>
      </c>
      <c r="N172" s="22"/>
    </row>
    <row r="173" spans="2:14">
      <c r="B173" s="22">
        <v>2197</v>
      </c>
      <c r="C173" s="22">
        <v>0.76900000000000002</v>
      </c>
      <c r="D173" s="22">
        <v>0.91700000000000004</v>
      </c>
      <c r="E173" s="22">
        <v>0.95599999999999996</v>
      </c>
      <c r="F173" s="22">
        <v>0.81299999999999994</v>
      </c>
      <c r="G173" s="22">
        <v>0.96399999999999997</v>
      </c>
      <c r="H173" s="22">
        <v>0.72899999999999998</v>
      </c>
      <c r="I173" s="22">
        <v>0.79100000000000004</v>
      </c>
      <c r="J173" s="22">
        <v>0.86099999999999999</v>
      </c>
      <c r="K173" s="22">
        <v>0.78600000000000003</v>
      </c>
      <c r="L173" s="22">
        <v>0.89100000000000001</v>
      </c>
      <c r="N173" s="22"/>
    </row>
    <row r="174" spans="2:14">
      <c r="B174" s="22">
        <v>2210</v>
      </c>
      <c r="C174" s="22">
        <v>0.78600000000000003</v>
      </c>
      <c r="D174" s="22">
        <v>0.88300000000000001</v>
      </c>
      <c r="E174" s="22">
        <v>0.97799999999999998</v>
      </c>
      <c r="F174" s="22">
        <v>0.80800000000000005</v>
      </c>
      <c r="G174" s="22">
        <v>0.94899999999999995</v>
      </c>
      <c r="H174" s="22">
        <v>0.71499999999999997</v>
      </c>
      <c r="I174" s="22">
        <v>0.81499999999999995</v>
      </c>
      <c r="J174" s="22">
        <v>0.876</v>
      </c>
      <c r="K174" s="22">
        <v>0.81399999999999995</v>
      </c>
      <c r="L174" s="22">
        <v>0.81200000000000006</v>
      </c>
      <c r="N174" s="22"/>
    </row>
    <row r="175" spans="2:14">
      <c r="B175" s="22">
        <v>2223</v>
      </c>
      <c r="C175" s="22">
        <v>0.78800000000000003</v>
      </c>
      <c r="D175" s="22">
        <v>0.90300000000000002</v>
      </c>
      <c r="E175" s="22">
        <v>0.98299999999999998</v>
      </c>
      <c r="F175" s="22">
        <v>0.82399999999999995</v>
      </c>
      <c r="G175" s="22">
        <v>0.93899999999999995</v>
      </c>
      <c r="H175" s="22">
        <v>0.7</v>
      </c>
      <c r="I175" s="22">
        <v>0.79300000000000004</v>
      </c>
      <c r="J175" s="22">
        <v>0.89</v>
      </c>
      <c r="K175" s="22">
        <v>0.80100000000000005</v>
      </c>
      <c r="L175" s="22">
        <v>0.81899999999999995</v>
      </c>
      <c r="N175" s="22"/>
    </row>
    <row r="176" spans="2:14">
      <c r="B176" s="22">
        <v>2236</v>
      </c>
      <c r="C176" s="22">
        <v>0.79</v>
      </c>
      <c r="D176" s="22">
        <v>0.83899999999999997</v>
      </c>
      <c r="E176" s="22">
        <v>0.95</v>
      </c>
      <c r="F176" s="22">
        <v>0.81399999999999995</v>
      </c>
      <c r="G176" s="22">
        <v>0.96799999999999997</v>
      </c>
      <c r="H176" s="22">
        <v>0.72899999999999998</v>
      </c>
      <c r="I176" s="22">
        <v>0.82299999999999995</v>
      </c>
      <c r="J176" s="22">
        <v>0.81799999999999995</v>
      </c>
      <c r="K176" s="22">
        <v>0.87</v>
      </c>
      <c r="L176" s="22">
        <v>0.81200000000000006</v>
      </c>
      <c r="N176" s="22"/>
    </row>
    <row r="177" spans="2:14">
      <c r="B177" s="22">
        <v>2249</v>
      </c>
      <c r="C177" s="22">
        <v>0.71</v>
      </c>
      <c r="D177" s="22">
        <v>0.86899999999999999</v>
      </c>
      <c r="E177" s="22">
        <v>0.95299999999999996</v>
      </c>
      <c r="F177" s="22">
        <v>0.78100000000000003</v>
      </c>
      <c r="G177" s="22">
        <v>0.96199999999999997</v>
      </c>
      <c r="H177" s="22">
        <v>0.68899999999999995</v>
      </c>
      <c r="I177" s="22">
        <v>0.80200000000000005</v>
      </c>
      <c r="J177" s="22">
        <v>0.80400000000000005</v>
      </c>
      <c r="K177" s="22">
        <v>0.88200000000000001</v>
      </c>
      <c r="L177" s="22">
        <v>0.84</v>
      </c>
      <c r="N177" s="22"/>
    </row>
    <row r="178" spans="2:14">
      <c r="B178" s="22">
        <v>2262</v>
      </c>
      <c r="C178" s="22">
        <v>0.71199999999999997</v>
      </c>
      <c r="D178" s="22">
        <v>0.872</v>
      </c>
      <c r="E178" s="22">
        <v>0.94699999999999995</v>
      </c>
      <c r="F178" s="22">
        <v>0.76200000000000001</v>
      </c>
      <c r="G178" s="22">
        <v>0.92200000000000004</v>
      </c>
      <c r="H178" s="22">
        <v>0.68500000000000005</v>
      </c>
      <c r="I178" s="22">
        <v>0.753</v>
      </c>
      <c r="J178" s="22">
        <v>0.76200000000000001</v>
      </c>
      <c r="K178" s="22">
        <v>0.83299999999999996</v>
      </c>
      <c r="L178" s="22">
        <v>0.79400000000000004</v>
      </c>
      <c r="N178" s="22"/>
    </row>
    <row r="179" spans="2:14">
      <c r="B179" s="22">
        <v>2275</v>
      </c>
      <c r="C179" s="22">
        <v>0.74099999999999999</v>
      </c>
      <c r="D179" s="22">
        <v>0.81200000000000006</v>
      </c>
      <c r="E179" s="22">
        <v>0.95399999999999996</v>
      </c>
      <c r="F179" s="22">
        <v>0.80100000000000005</v>
      </c>
      <c r="G179" s="22">
        <v>0.94299999999999995</v>
      </c>
      <c r="H179" s="22">
        <v>0.754</v>
      </c>
      <c r="I179" s="22">
        <v>0.80500000000000005</v>
      </c>
      <c r="J179" s="22">
        <v>0.81799999999999995</v>
      </c>
      <c r="K179" s="22">
        <v>0.83899999999999997</v>
      </c>
      <c r="L179" s="22">
        <v>0.79400000000000004</v>
      </c>
      <c r="N179" s="22"/>
    </row>
    <row r="180" spans="2:14">
      <c r="B180" s="22">
        <v>2288</v>
      </c>
      <c r="C180" s="22">
        <v>0.67300000000000004</v>
      </c>
      <c r="D180" s="22">
        <v>0.75600000000000001</v>
      </c>
      <c r="E180" s="22">
        <v>0.94799999999999995</v>
      </c>
      <c r="F180" s="22">
        <v>0.78900000000000003</v>
      </c>
      <c r="G180" s="22">
        <v>0.90500000000000003</v>
      </c>
      <c r="H180" s="22">
        <v>0.72</v>
      </c>
      <c r="I180" s="22">
        <v>0.76100000000000001</v>
      </c>
      <c r="J180" s="22">
        <v>0.82099999999999995</v>
      </c>
      <c r="K180" s="22">
        <v>0.79700000000000004</v>
      </c>
      <c r="L180" s="22">
        <v>0.83</v>
      </c>
      <c r="N180" s="22"/>
    </row>
    <row r="181" spans="2:14">
      <c r="B181" s="22">
        <v>2301</v>
      </c>
      <c r="C181" s="22">
        <v>0.754</v>
      </c>
      <c r="D181" s="22">
        <v>0.8</v>
      </c>
      <c r="E181" s="22">
        <v>0.97699999999999998</v>
      </c>
      <c r="F181" s="22">
        <v>0.82599999999999996</v>
      </c>
      <c r="G181" s="22">
        <v>0.97699999999999998</v>
      </c>
      <c r="H181" s="22">
        <v>0.76400000000000001</v>
      </c>
      <c r="I181" s="22">
        <v>0.80400000000000005</v>
      </c>
      <c r="J181" s="22">
        <v>0.78800000000000003</v>
      </c>
      <c r="K181" s="22">
        <v>0.82</v>
      </c>
      <c r="L181" s="22">
        <v>0.78700000000000003</v>
      </c>
      <c r="N181" s="22"/>
    </row>
    <row r="182" spans="2:14">
      <c r="B182" s="22">
        <v>2314</v>
      </c>
      <c r="C182" s="22">
        <v>0.755</v>
      </c>
      <c r="D182" s="22">
        <v>0.81100000000000005</v>
      </c>
      <c r="E182" s="22">
        <v>0.96699999999999997</v>
      </c>
      <c r="F182" s="22">
        <v>0.79200000000000004</v>
      </c>
      <c r="G182" s="22">
        <v>0.92600000000000005</v>
      </c>
      <c r="H182" s="22">
        <v>0.71699999999999997</v>
      </c>
      <c r="I182" s="22">
        <v>0.76600000000000001</v>
      </c>
      <c r="J182" s="22">
        <v>0.81899999999999995</v>
      </c>
      <c r="K182" s="22">
        <v>0.81</v>
      </c>
      <c r="L182" s="22">
        <v>0.79</v>
      </c>
      <c r="N182" s="22"/>
    </row>
    <row r="183" spans="2:14">
      <c r="B183" s="22">
        <v>2327</v>
      </c>
      <c r="C183" s="22">
        <v>0.75700000000000001</v>
      </c>
      <c r="D183" s="22">
        <v>0.77400000000000002</v>
      </c>
      <c r="E183" s="22">
        <v>0.98099999999999998</v>
      </c>
      <c r="F183" s="22">
        <v>0.79100000000000004</v>
      </c>
      <c r="G183" s="22">
        <v>0.96099999999999997</v>
      </c>
      <c r="H183" s="22">
        <v>0.73399999999999999</v>
      </c>
      <c r="I183" s="22">
        <v>0.77600000000000002</v>
      </c>
      <c r="J183" s="22">
        <v>0.81799999999999995</v>
      </c>
      <c r="K183" s="22">
        <v>0.86399999999999999</v>
      </c>
      <c r="L183" s="22">
        <v>0.82899999999999996</v>
      </c>
      <c r="N183" s="22"/>
    </row>
    <row r="184" spans="2:14">
      <c r="B184" s="22">
        <v>2340</v>
      </c>
      <c r="C184" s="22">
        <v>0.74099999999999999</v>
      </c>
      <c r="D184" s="22">
        <v>0.79500000000000004</v>
      </c>
      <c r="E184" s="22">
        <v>0.98599999999999999</v>
      </c>
      <c r="F184" s="22">
        <v>0.84</v>
      </c>
      <c r="G184" s="22">
        <v>0.89100000000000001</v>
      </c>
      <c r="H184" s="22">
        <v>0.70699999999999996</v>
      </c>
      <c r="I184" s="22">
        <v>0.77600000000000002</v>
      </c>
      <c r="J184" s="22">
        <v>0.86299999999999999</v>
      </c>
      <c r="K184" s="22">
        <v>0.81</v>
      </c>
      <c r="L184" s="22">
        <v>0.77300000000000002</v>
      </c>
      <c r="N184" s="22"/>
    </row>
    <row r="185" spans="2:14">
      <c r="B185" s="22">
        <v>2353</v>
      </c>
      <c r="C185" s="22">
        <v>0.71399999999999997</v>
      </c>
      <c r="D185" s="22">
        <v>0.72399999999999998</v>
      </c>
      <c r="E185" s="22">
        <v>0.94899999999999995</v>
      </c>
      <c r="F185" s="22">
        <v>0.82399999999999995</v>
      </c>
      <c r="G185" s="22">
        <v>0.91400000000000003</v>
      </c>
      <c r="H185" s="22">
        <v>0.69299999999999995</v>
      </c>
      <c r="I185" s="22">
        <v>0.81100000000000005</v>
      </c>
      <c r="J185" s="22">
        <v>0.82599999999999996</v>
      </c>
      <c r="K185" s="22">
        <v>0.80100000000000005</v>
      </c>
      <c r="L185" s="22">
        <v>0.76</v>
      </c>
      <c r="N185" s="22"/>
    </row>
    <row r="186" spans="2:14">
      <c r="B186" s="22">
        <v>2366</v>
      </c>
      <c r="C186" s="22">
        <v>0.77</v>
      </c>
      <c r="D186" s="22">
        <v>0.745</v>
      </c>
      <c r="E186" s="22">
        <v>1.006</v>
      </c>
      <c r="F186" s="22">
        <v>0.80900000000000005</v>
      </c>
      <c r="G186" s="22">
        <v>0.89900000000000002</v>
      </c>
      <c r="H186" s="22">
        <v>0.72299999999999998</v>
      </c>
      <c r="I186" s="22">
        <v>0.79600000000000004</v>
      </c>
      <c r="J186" s="22">
        <v>0.88900000000000001</v>
      </c>
      <c r="K186" s="22">
        <v>0.83499999999999996</v>
      </c>
      <c r="L186" s="22">
        <v>0.84</v>
      </c>
      <c r="N186" s="22"/>
    </row>
    <row r="187" spans="2:14">
      <c r="B187" s="22">
        <v>2379</v>
      </c>
      <c r="C187" s="22">
        <v>0.75800000000000001</v>
      </c>
      <c r="D187" s="22">
        <v>0.76300000000000001</v>
      </c>
      <c r="E187" s="22">
        <v>0.98899999999999999</v>
      </c>
      <c r="F187" s="22">
        <v>0.78400000000000003</v>
      </c>
      <c r="G187" s="22">
        <v>0.85399999999999998</v>
      </c>
      <c r="H187" s="22">
        <v>0.67700000000000005</v>
      </c>
      <c r="I187" s="22">
        <v>0.80700000000000005</v>
      </c>
      <c r="J187" s="22">
        <v>0.83899999999999997</v>
      </c>
      <c r="K187" s="22">
        <v>0.79800000000000004</v>
      </c>
      <c r="L187" s="22">
        <v>0.746</v>
      </c>
      <c r="N187" s="22"/>
    </row>
    <row r="188" spans="2:14">
      <c r="B188" s="22">
        <v>2392</v>
      </c>
      <c r="C188" s="22">
        <v>0.76400000000000001</v>
      </c>
      <c r="D188" s="22">
        <v>0.72099999999999997</v>
      </c>
      <c r="E188" s="22">
        <v>0.96299999999999997</v>
      </c>
      <c r="F188" s="22">
        <v>0.76900000000000002</v>
      </c>
      <c r="G188" s="22">
        <v>0.92500000000000004</v>
      </c>
      <c r="H188" s="22">
        <v>0.747</v>
      </c>
      <c r="I188" s="22">
        <v>0.754</v>
      </c>
      <c r="J188" s="22">
        <v>0.86699999999999999</v>
      </c>
      <c r="K188" s="22">
        <v>0.79800000000000004</v>
      </c>
      <c r="L188" s="22">
        <v>0.78400000000000003</v>
      </c>
      <c r="N188" s="22"/>
    </row>
    <row r="189" spans="2:14">
      <c r="B189" s="22">
        <v>2405</v>
      </c>
      <c r="C189" s="22">
        <v>0.72599999999999998</v>
      </c>
      <c r="D189" s="22">
        <v>0.69299999999999995</v>
      </c>
      <c r="E189" s="22">
        <v>0.90800000000000003</v>
      </c>
      <c r="F189" s="22">
        <v>0.73599999999999999</v>
      </c>
      <c r="G189" s="22">
        <v>0.875</v>
      </c>
      <c r="H189" s="22">
        <v>0.68100000000000005</v>
      </c>
      <c r="I189" s="22">
        <v>0.73499999999999999</v>
      </c>
      <c r="J189" s="22">
        <v>0.86099999999999999</v>
      </c>
      <c r="K189" s="22">
        <v>0.71899999999999997</v>
      </c>
      <c r="L189" s="22">
        <v>0.71599999999999997</v>
      </c>
      <c r="N189" s="22"/>
    </row>
    <row r="190" spans="2:14">
      <c r="B190" s="22">
        <v>2418</v>
      </c>
      <c r="C190" s="22">
        <v>0.73899999999999999</v>
      </c>
      <c r="D190" s="22">
        <v>0.76300000000000001</v>
      </c>
      <c r="E190" s="22">
        <v>0.94099999999999995</v>
      </c>
      <c r="F190" s="22">
        <v>0.78700000000000003</v>
      </c>
      <c r="G190" s="22">
        <v>0.98199999999999998</v>
      </c>
      <c r="H190" s="22">
        <v>0.73599999999999999</v>
      </c>
      <c r="I190" s="22">
        <v>0.84099999999999997</v>
      </c>
      <c r="J190" s="22">
        <v>0.872</v>
      </c>
      <c r="K190" s="22">
        <v>0.71699999999999997</v>
      </c>
      <c r="L190" s="22">
        <v>0.71599999999999997</v>
      </c>
      <c r="N190" s="22"/>
    </row>
    <row r="191" spans="2:14">
      <c r="B191" s="22">
        <v>2431</v>
      </c>
      <c r="C191" s="22">
        <v>0.70899999999999996</v>
      </c>
      <c r="D191" s="22">
        <v>0.86</v>
      </c>
      <c r="E191" s="22">
        <v>0.93200000000000005</v>
      </c>
      <c r="F191" s="22">
        <v>0.77800000000000002</v>
      </c>
      <c r="G191" s="22">
        <v>0.91400000000000003</v>
      </c>
      <c r="H191" s="22">
        <v>0.71299999999999997</v>
      </c>
      <c r="I191" s="22">
        <v>0.82</v>
      </c>
      <c r="J191" s="22">
        <v>0.88700000000000001</v>
      </c>
      <c r="K191" s="22">
        <v>0.72099999999999997</v>
      </c>
      <c r="L191" s="22">
        <v>0.73</v>
      </c>
      <c r="N191" s="22"/>
    </row>
    <row r="192" spans="2:14">
      <c r="B192" s="22">
        <v>2444</v>
      </c>
      <c r="C192" s="22">
        <v>0.76300000000000001</v>
      </c>
      <c r="D192" s="22">
        <v>0.88600000000000001</v>
      </c>
      <c r="E192" s="22">
        <v>0.95299999999999996</v>
      </c>
      <c r="F192" s="22">
        <v>0.76900000000000002</v>
      </c>
      <c r="G192" s="22">
        <v>0.88600000000000001</v>
      </c>
      <c r="H192" s="22">
        <v>0.751</v>
      </c>
      <c r="I192" s="22">
        <v>0.81599999999999995</v>
      </c>
      <c r="J192" s="22">
        <v>0.88500000000000001</v>
      </c>
      <c r="K192" s="22">
        <v>0.76200000000000001</v>
      </c>
      <c r="L192" s="22">
        <v>0.71699999999999997</v>
      </c>
      <c r="N192" s="22"/>
    </row>
    <row r="193" spans="2:14">
      <c r="B193" s="22">
        <v>2457</v>
      </c>
      <c r="C193" s="22">
        <v>0.70399999999999996</v>
      </c>
      <c r="D193" s="22">
        <v>0.80500000000000005</v>
      </c>
      <c r="E193" s="22">
        <v>0.89700000000000002</v>
      </c>
      <c r="F193" s="22">
        <v>0.74199999999999999</v>
      </c>
      <c r="G193" s="22">
        <v>0.80900000000000005</v>
      </c>
      <c r="H193" s="22">
        <v>0.72899999999999998</v>
      </c>
      <c r="I193" s="22">
        <v>0.80800000000000005</v>
      </c>
      <c r="J193" s="22">
        <v>0.86499999999999999</v>
      </c>
      <c r="K193" s="22">
        <v>0.72799999999999998</v>
      </c>
      <c r="L193" s="22">
        <v>0.70499999999999996</v>
      </c>
      <c r="N193" s="22"/>
    </row>
    <row r="194" spans="2:14">
      <c r="B194" s="22">
        <v>2470</v>
      </c>
      <c r="C194" s="22">
        <v>0.70499999999999996</v>
      </c>
      <c r="D194" s="22">
        <v>0.77</v>
      </c>
      <c r="E194" s="22">
        <v>0.88700000000000001</v>
      </c>
      <c r="F194" s="22">
        <v>0.79300000000000004</v>
      </c>
      <c r="G194" s="22">
        <v>0.77</v>
      </c>
      <c r="H194" s="22">
        <v>0.71699999999999997</v>
      </c>
      <c r="I194" s="22">
        <v>0.84799999999999998</v>
      </c>
      <c r="J194" s="22">
        <v>0.86899999999999999</v>
      </c>
      <c r="K194" s="22">
        <v>0.72099999999999997</v>
      </c>
      <c r="L194" s="22">
        <v>0.70499999999999996</v>
      </c>
      <c r="N194" s="22"/>
    </row>
    <row r="195" spans="2:14">
      <c r="B195" s="22">
        <v>2483</v>
      </c>
      <c r="C195" s="22">
        <v>0.68899999999999995</v>
      </c>
      <c r="D195" s="22">
        <v>0.872</v>
      </c>
      <c r="E195" s="22">
        <v>0.877</v>
      </c>
      <c r="F195" s="22">
        <v>0.76700000000000002</v>
      </c>
      <c r="G195" s="22">
        <v>0.86799999999999999</v>
      </c>
      <c r="H195" s="22">
        <v>0.71399999999999997</v>
      </c>
      <c r="I195" s="22">
        <v>0.84399999999999997</v>
      </c>
      <c r="J195" s="22">
        <v>0.90600000000000003</v>
      </c>
      <c r="K195" s="22">
        <v>0.79300000000000004</v>
      </c>
      <c r="L195" s="22">
        <v>0.78200000000000003</v>
      </c>
      <c r="N195" s="22"/>
    </row>
    <row r="196" spans="2:14">
      <c r="B196" s="22">
        <v>2496</v>
      </c>
      <c r="C196" s="22">
        <v>0.69399999999999995</v>
      </c>
      <c r="D196" s="22">
        <v>0.89</v>
      </c>
      <c r="E196" s="22">
        <v>0.89600000000000002</v>
      </c>
      <c r="F196" s="22">
        <v>0.754</v>
      </c>
      <c r="G196" s="22">
        <v>0.90800000000000003</v>
      </c>
      <c r="H196" s="22">
        <v>0.76400000000000001</v>
      </c>
      <c r="I196" s="22">
        <v>0.76900000000000002</v>
      </c>
      <c r="J196" s="22">
        <v>0.85799999999999998</v>
      </c>
      <c r="K196" s="22">
        <v>0.82099999999999995</v>
      </c>
      <c r="L196" s="22">
        <v>0.79900000000000004</v>
      </c>
      <c r="N196" s="22"/>
    </row>
    <row r="197" spans="2:14">
      <c r="B197" s="22">
        <v>2509</v>
      </c>
      <c r="C197" s="22">
        <v>0.68100000000000005</v>
      </c>
      <c r="D197" s="22">
        <v>0.876</v>
      </c>
      <c r="E197" s="22">
        <v>0.93100000000000005</v>
      </c>
      <c r="F197" s="22">
        <v>0.77300000000000002</v>
      </c>
      <c r="G197" s="22">
        <v>0.89900000000000002</v>
      </c>
      <c r="H197" s="22">
        <v>0.80100000000000005</v>
      </c>
      <c r="I197" s="22">
        <v>0.81899999999999995</v>
      </c>
      <c r="J197" s="22">
        <v>0.81200000000000006</v>
      </c>
      <c r="K197" s="22">
        <v>0.77200000000000002</v>
      </c>
      <c r="L197" s="22">
        <v>0.76900000000000002</v>
      </c>
      <c r="N197" s="22"/>
    </row>
    <row r="198" spans="2:14">
      <c r="B198" s="22">
        <v>2522</v>
      </c>
      <c r="C198" s="22">
        <v>0.66</v>
      </c>
      <c r="D198" s="22">
        <v>0.83799999999999997</v>
      </c>
      <c r="E198" s="22">
        <v>0.90900000000000003</v>
      </c>
      <c r="F198" s="22">
        <v>0.77100000000000002</v>
      </c>
      <c r="G198" s="22">
        <v>0.90900000000000003</v>
      </c>
      <c r="H198" s="22">
        <v>0.75700000000000001</v>
      </c>
      <c r="I198" s="22">
        <v>0.82399999999999995</v>
      </c>
      <c r="J198" s="22">
        <v>0.86599999999999999</v>
      </c>
      <c r="K198" s="22">
        <v>0.73099999999999998</v>
      </c>
      <c r="L198" s="22">
        <v>0.86699999999999999</v>
      </c>
      <c r="N198" s="22"/>
    </row>
    <row r="199" spans="2:14">
      <c r="B199" s="22">
        <v>2535</v>
      </c>
      <c r="C199" s="22">
        <v>0.72599999999999998</v>
      </c>
      <c r="D199" s="22">
        <v>0.89700000000000002</v>
      </c>
      <c r="E199" s="22">
        <v>0.98</v>
      </c>
      <c r="F199" s="22">
        <v>0.77100000000000002</v>
      </c>
      <c r="G199" s="22">
        <v>0.95799999999999996</v>
      </c>
      <c r="H199" s="22">
        <v>0.73</v>
      </c>
      <c r="I199" s="22">
        <v>0.85899999999999999</v>
      </c>
      <c r="J199" s="22">
        <v>0.90400000000000003</v>
      </c>
      <c r="K199" s="22">
        <v>0.74199999999999999</v>
      </c>
      <c r="L199" s="22">
        <v>0.88300000000000001</v>
      </c>
      <c r="N199" s="22"/>
    </row>
    <row r="200" spans="2:14">
      <c r="B200" s="22">
        <v>2548</v>
      </c>
      <c r="C200" s="22">
        <v>0.73299999999999998</v>
      </c>
      <c r="D200" s="22">
        <v>0.80900000000000005</v>
      </c>
      <c r="E200" s="22">
        <v>0.93300000000000005</v>
      </c>
      <c r="F200" s="22">
        <v>0.73899999999999999</v>
      </c>
      <c r="G200" s="22">
        <v>0.999</v>
      </c>
      <c r="H200" s="22">
        <v>0.72299999999999998</v>
      </c>
      <c r="I200" s="22">
        <v>0.86299999999999999</v>
      </c>
      <c r="J200" s="22">
        <v>0.88900000000000001</v>
      </c>
      <c r="K200" s="22">
        <v>0.70599999999999996</v>
      </c>
      <c r="L200" s="22">
        <v>0.81599999999999995</v>
      </c>
      <c r="N200" s="22"/>
    </row>
    <row r="201" spans="2:14">
      <c r="B201" s="22">
        <v>2561</v>
      </c>
      <c r="C201" s="22">
        <v>0.68899999999999995</v>
      </c>
      <c r="D201" s="22">
        <v>0.84799999999999998</v>
      </c>
      <c r="E201" s="22">
        <v>0.88800000000000001</v>
      </c>
      <c r="F201" s="22">
        <v>0.71199999999999997</v>
      </c>
      <c r="G201" s="22">
        <v>0.99</v>
      </c>
      <c r="H201" s="22">
        <v>0.72699999999999998</v>
      </c>
      <c r="I201" s="22">
        <v>0.77400000000000002</v>
      </c>
      <c r="J201" s="22">
        <v>0.8</v>
      </c>
      <c r="K201" s="22">
        <v>0.72299999999999998</v>
      </c>
      <c r="L201" s="22">
        <v>0.873</v>
      </c>
      <c r="N201" s="22"/>
    </row>
    <row r="202" spans="2:14">
      <c r="B202" s="22">
        <v>2574</v>
      </c>
      <c r="C202" s="22">
        <v>0.70899999999999996</v>
      </c>
      <c r="D202" s="22">
        <v>0.90800000000000003</v>
      </c>
      <c r="E202" s="22">
        <v>0.89800000000000002</v>
      </c>
      <c r="F202" s="22">
        <v>0.753</v>
      </c>
      <c r="G202" s="22">
        <v>0.92900000000000005</v>
      </c>
      <c r="H202" s="22">
        <v>0.78900000000000003</v>
      </c>
      <c r="I202" s="22">
        <v>0.75900000000000001</v>
      </c>
      <c r="J202" s="22">
        <v>0.78100000000000003</v>
      </c>
      <c r="K202" s="22">
        <v>0.81399999999999995</v>
      </c>
      <c r="L202" s="22">
        <v>0.84099999999999997</v>
      </c>
      <c r="N202" s="22"/>
    </row>
    <row r="203" spans="2:14">
      <c r="B203" s="22">
        <v>2587</v>
      </c>
      <c r="C203" s="22">
        <v>0.71</v>
      </c>
      <c r="D203" s="22">
        <v>0.89200000000000002</v>
      </c>
      <c r="E203" s="22">
        <v>0.88200000000000001</v>
      </c>
      <c r="F203" s="22">
        <v>0.749</v>
      </c>
      <c r="G203" s="22">
        <v>0.92400000000000004</v>
      </c>
      <c r="H203" s="22">
        <v>0.76800000000000002</v>
      </c>
      <c r="I203" s="22">
        <v>0.84099999999999997</v>
      </c>
      <c r="J203" s="22">
        <v>0.85799999999999998</v>
      </c>
      <c r="K203" s="22">
        <v>0.76200000000000001</v>
      </c>
      <c r="L203" s="22">
        <v>0.85499999999999998</v>
      </c>
      <c r="N203" s="22"/>
    </row>
    <row r="204" spans="2:14">
      <c r="B204" s="22">
        <v>2600</v>
      </c>
      <c r="C204" s="22">
        <v>0.69099999999999995</v>
      </c>
      <c r="D204" s="22">
        <v>0.78</v>
      </c>
      <c r="E204" s="22">
        <v>0.82899999999999996</v>
      </c>
      <c r="F204" s="22">
        <v>0.70499999999999996</v>
      </c>
      <c r="G204" s="22">
        <v>0.82399999999999995</v>
      </c>
      <c r="H204" s="22">
        <v>0.78600000000000003</v>
      </c>
      <c r="I204" s="22">
        <v>0.80200000000000005</v>
      </c>
      <c r="J204" s="22">
        <v>0.80200000000000005</v>
      </c>
      <c r="K204" s="22">
        <v>0.75900000000000001</v>
      </c>
      <c r="L204" s="22">
        <v>0.878</v>
      </c>
      <c r="N204" s="22"/>
    </row>
    <row r="205" spans="2:14">
      <c r="B205" s="22">
        <v>2613</v>
      </c>
      <c r="C205" s="22">
        <v>0.69699999999999995</v>
      </c>
      <c r="D205" s="22">
        <v>0.78200000000000003</v>
      </c>
      <c r="E205" s="22">
        <v>0.79600000000000004</v>
      </c>
      <c r="F205" s="22">
        <v>0.77900000000000003</v>
      </c>
      <c r="G205" s="22">
        <v>0.86499999999999999</v>
      </c>
      <c r="H205" s="22">
        <v>0.77900000000000003</v>
      </c>
      <c r="I205" s="22">
        <v>0.79500000000000004</v>
      </c>
      <c r="J205" s="22">
        <v>0.77</v>
      </c>
      <c r="K205" s="22">
        <v>0.78300000000000003</v>
      </c>
      <c r="L205" s="22">
        <v>0.871</v>
      </c>
      <c r="N205" s="22"/>
    </row>
    <row r="206" spans="2:14">
      <c r="B206" s="22">
        <v>2626</v>
      </c>
      <c r="C206" s="22">
        <v>0.751</v>
      </c>
      <c r="D206" s="22">
        <v>0.84299999999999997</v>
      </c>
      <c r="E206" s="22">
        <v>0.78500000000000003</v>
      </c>
      <c r="F206" s="22">
        <v>0.748</v>
      </c>
      <c r="G206" s="22">
        <v>0.80400000000000005</v>
      </c>
      <c r="H206" s="22">
        <v>0.78600000000000003</v>
      </c>
      <c r="I206" s="22">
        <v>0.84</v>
      </c>
      <c r="J206" s="22">
        <v>0.752</v>
      </c>
      <c r="K206" s="22">
        <v>0.73</v>
      </c>
      <c r="L206" s="22">
        <v>0.81799999999999995</v>
      </c>
      <c r="N206" s="22"/>
    </row>
    <row r="207" spans="2:14">
      <c r="B207" s="22">
        <v>2639</v>
      </c>
      <c r="C207" s="22">
        <v>0.70699999999999996</v>
      </c>
      <c r="D207" s="22">
        <v>0.86299999999999999</v>
      </c>
      <c r="E207" s="22">
        <v>0.94099999999999995</v>
      </c>
      <c r="F207" s="22">
        <v>0.79300000000000004</v>
      </c>
      <c r="G207" s="22">
        <v>0.80100000000000005</v>
      </c>
      <c r="H207" s="22">
        <v>0.78600000000000003</v>
      </c>
      <c r="I207" s="22">
        <v>0.83899999999999997</v>
      </c>
      <c r="J207" s="22">
        <v>0.76400000000000001</v>
      </c>
      <c r="K207" s="22">
        <v>0.73599999999999999</v>
      </c>
      <c r="L207" s="22">
        <v>0.86899999999999999</v>
      </c>
      <c r="N207" s="22"/>
    </row>
    <row r="208" spans="2:14">
      <c r="B208" s="22">
        <v>2652</v>
      </c>
      <c r="C208" s="22">
        <v>0.73</v>
      </c>
      <c r="D208" s="22">
        <v>0.88200000000000001</v>
      </c>
      <c r="E208" s="22">
        <v>0.93</v>
      </c>
      <c r="F208" s="22">
        <v>0.74199999999999999</v>
      </c>
      <c r="G208" s="22">
        <v>0.89700000000000002</v>
      </c>
      <c r="H208" s="22">
        <v>0.78500000000000003</v>
      </c>
      <c r="I208" s="22">
        <v>0.81</v>
      </c>
      <c r="J208" s="22">
        <v>0.76</v>
      </c>
      <c r="K208" s="22">
        <v>0.79300000000000004</v>
      </c>
      <c r="L208" s="22">
        <v>0.82</v>
      </c>
      <c r="N208" s="22"/>
    </row>
    <row r="209" spans="2:14">
      <c r="B209" s="22">
        <v>2665</v>
      </c>
      <c r="C209" s="22">
        <v>0.70499999999999996</v>
      </c>
      <c r="D209" s="22">
        <v>0.84099999999999997</v>
      </c>
      <c r="E209" s="22">
        <v>0.86799999999999999</v>
      </c>
      <c r="F209" s="22">
        <v>0.70699999999999996</v>
      </c>
      <c r="G209" s="22">
        <v>0.83599999999999997</v>
      </c>
      <c r="H209" s="22">
        <v>0.76300000000000001</v>
      </c>
      <c r="I209" s="22">
        <v>0.78800000000000003</v>
      </c>
      <c r="J209" s="22">
        <v>0.78400000000000003</v>
      </c>
      <c r="K209" s="22">
        <v>0.80200000000000005</v>
      </c>
      <c r="L209" s="22">
        <v>0.80700000000000005</v>
      </c>
      <c r="N209" s="22"/>
    </row>
    <row r="210" spans="2:14">
      <c r="B210" s="22">
        <v>2678</v>
      </c>
      <c r="C210" s="22">
        <v>0.69899999999999995</v>
      </c>
      <c r="D210" s="22">
        <v>0.84799999999999998</v>
      </c>
      <c r="E210" s="22">
        <v>0.92800000000000005</v>
      </c>
      <c r="F210" s="22">
        <v>0.75800000000000001</v>
      </c>
      <c r="G210" s="22">
        <v>0.78300000000000003</v>
      </c>
      <c r="H210" s="22">
        <v>0.77500000000000002</v>
      </c>
      <c r="I210" s="22">
        <v>0.78400000000000003</v>
      </c>
      <c r="J210" s="22">
        <v>0.80900000000000005</v>
      </c>
      <c r="K210" s="22">
        <v>0.80700000000000005</v>
      </c>
      <c r="L210" s="22">
        <v>0.90900000000000003</v>
      </c>
      <c r="N210" s="22"/>
    </row>
    <row r="211" spans="2:14">
      <c r="B211" s="22">
        <v>2691</v>
      </c>
      <c r="C211" s="22">
        <v>0.69</v>
      </c>
      <c r="D211" s="22">
        <v>0.79900000000000004</v>
      </c>
      <c r="E211" s="22">
        <v>0.90300000000000002</v>
      </c>
      <c r="F211" s="22">
        <v>0.70499999999999996</v>
      </c>
      <c r="G211" s="22">
        <v>0.76400000000000001</v>
      </c>
      <c r="H211" s="22">
        <v>0.79500000000000004</v>
      </c>
      <c r="I211" s="22">
        <v>0.76</v>
      </c>
      <c r="J211" s="22">
        <v>0.79700000000000004</v>
      </c>
      <c r="K211" s="22">
        <v>0.84299999999999997</v>
      </c>
      <c r="L211" s="22">
        <v>0.78400000000000003</v>
      </c>
      <c r="N211" s="22"/>
    </row>
    <row r="212" spans="2:14">
      <c r="B212" s="22">
        <v>2704</v>
      </c>
      <c r="C212" s="22">
        <v>0.70799999999999996</v>
      </c>
      <c r="D212" s="22">
        <v>0.78</v>
      </c>
      <c r="E212" s="22">
        <v>0.86699999999999999</v>
      </c>
      <c r="F212" s="22">
        <v>0.78400000000000003</v>
      </c>
      <c r="G212" s="22">
        <v>0.77900000000000003</v>
      </c>
      <c r="H212" s="22">
        <v>0.81699999999999995</v>
      </c>
      <c r="I212" s="22">
        <v>0.75</v>
      </c>
      <c r="J212" s="22">
        <v>0.73299999999999998</v>
      </c>
      <c r="K212" s="22">
        <v>0.78300000000000003</v>
      </c>
      <c r="L212" s="22">
        <v>0.86899999999999999</v>
      </c>
      <c r="N212" s="22"/>
    </row>
    <row r="213" spans="2:14">
      <c r="B213" s="22">
        <v>2717</v>
      </c>
      <c r="C213" s="22">
        <v>0.72599999999999998</v>
      </c>
      <c r="D213" s="22">
        <v>0.81200000000000006</v>
      </c>
      <c r="E213" s="22">
        <v>0.85899999999999999</v>
      </c>
      <c r="F213" s="22">
        <v>0.71799999999999997</v>
      </c>
      <c r="G213" s="22">
        <v>0.79700000000000004</v>
      </c>
      <c r="H213" s="22">
        <v>0.78500000000000003</v>
      </c>
      <c r="I213" s="22">
        <v>0.746</v>
      </c>
      <c r="J213" s="22">
        <v>0.72399999999999998</v>
      </c>
      <c r="K213" s="22">
        <v>0.75600000000000001</v>
      </c>
      <c r="L213" s="22">
        <v>0.879</v>
      </c>
      <c r="N213" s="22"/>
    </row>
    <row r="214" spans="2:14">
      <c r="B214" s="22">
        <v>2730</v>
      </c>
      <c r="C214" s="22">
        <v>0.72899999999999998</v>
      </c>
      <c r="D214" s="22">
        <v>0.80900000000000005</v>
      </c>
      <c r="E214" s="22">
        <v>0.90600000000000003</v>
      </c>
      <c r="F214" s="22">
        <v>0.77200000000000002</v>
      </c>
      <c r="G214" s="22">
        <v>0.91100000000000003</v>
      </c>
      <c r="H214" s="22">
        <v>0.81699999999999995</v>
      </c>
      <c r="I214" s="22">
        <v>0.78200000000000003</v>
      </c>
      <c r="J214" s="22">
        <v>0.75800000000000001</v>
      </c>
      <c r="K214" s="22">
        <v>0.77800000000000002</v>
      </c>
      <c r="L214" s="22">
        <v>0.89700000000000002</v>
      </c>
      <c r="N214" s="22"/>
    </row>
    <row r="215" spans="2:14">
      <c r="B215" s="22">
        <v>2743</v>
      </c>
      <c r="C215" s="22">
        <v>0.73599999999999999</v>
      </c>
      <c r="D215" s="22">
        <v>0.80800000000000005</v>
      </c>
      <c r="E215" s="22">
        <v>0.873</v>
      </c>
      <c r="F215" s="22">
        <v>0.749</v>
      </c>
      <c r="G215" s="22">
        <v>0.90300000000000002</v>
      </c>
      <c r="H215" s="22">
        <v>0.83099999999999996</v>
      </c>
      <c r="I215" s="22">
        <v>0.88100000000000001</v>
      </c>
      <c r="J215" s="22">
        <v>0.81399999999999995</v>
      </c>
      <c r="K215" s="22">
        <v>0.77400000000000002</v>
      </c>
      <c r="L215" s="22">
        <v>0.81699999999999995</v>
      </c>
      <c r="N215" s="22"/>
    </row>
    <row r="216" spans="2:14">
      <c r="B216" s="22">
        <v>2756</v>
      </c>
      <c r="C216" s="22">
        <v>0.73399999999999999</v>
      </c>
      <c r="D216" s="22">
        <v>0.76300000000000001</v>
      </c>
      <c r="E216" s="22">
        <v>0.84899999999999998</v>
      </c>
      <c r="F216" s="22">
        <v>0.71299999999999997</v>
      </c>
      <c r="G216" s="22">
        <v>0.95899999999999996</v>
      </c>
      <c r="H216" s="22">
        <v>0.77200000000000002</v>
      </c>
      <c r="I216" s="22">
        <v>0.83</v>
      </c>
      <c r="J216" s="22">
        <v>0.81399999999999995</v>
      </c>
      <c r="K216" s="22">
        <v>0.78700000000000003</v>
      </c>
      <c r="L216" s="22">
        <v>0.80200000000000005</v>
      </c>
      <c r="N216" s="22"/>
    </row>
    <row r="217" spans="2:14">
      <c r="B217" s="22">
        <v>2769</v>
      </c>
      <c r="C217" s="22">
        <v>0.69499999999999995</v>
      </c>
      <c r="D217" s="22">
        <v>0.74099999999999999</v>
      </c>
      <c r="E217" s="22">
        <v>0.84299999999999997</v>
      </c>
      <c r="F217" s="22">
        <v>0.7</v>
      </c>
      <c r="G217" s="22">
        <v>0.88900000000000001</v>
      </c>
      <c r="H217" s="22">
        <v>0.79900000000000004</v>
      </c>
      <c r="I217" s="22">
        <v>0.752</v>
      </c>
      <c r="J217" s="22">
        <v>0.73099999999999998</v>
      </c>
      <c r="K217" s="22">
        <v>0.84799999999999998</v>
      </c>
      <c r="L217" s="22">
        <v>0.78100000000000003</v>
      </c>
      <c r="N217" s="22"/>
    </row>
    <row r="218" spans="2:14">
      <c r="B218" s="22">
        <v>2782</v>
      </c>
      <c r="C218" s="22">
        <v>0.69899999999999995</v>
      </c>
      <c r="D218" s="22">
        <v>0.753</v>
      </c>
      <c r="E218" s="22">
        <v>0.77800000000000002</v>
      </c>
      <c r="F218" s="22">
        <v>0.77100000000000002</v>
      </c>
      <c r="G218" s="22">
        <v>0.85599999999999998</v>
      </c>
      <c r="H218" s="22">
        <v>0.83599999999999997</v>
      </c>
      <c r="I218" s="22">
        <v>0.81299999999999994</v>
      </c>
      <c r="J218" s="22">
        <v>0.81299999999999994</v>
      </c>
      <c r="K218" s="22">
        <v>0.82099999999999995</v>
      </c>
      <c r="L218" s="22">
        <v>0.83899999999999997</v>
      </c>
      <c r="N218" s="22"/>
    </row>
    <row r="219" spans="2:14">
      <c r="B219" s="22">
        <v>2795</v>
      </c>
      <c r="C219" s="22">
        <v>0.71699999999999997</v>
      </c>
      <c r="D219" s="22">
        <v>0.81599999999999995</v>
      </c>
      <c r="E219" s="22">
        <v>0.84799999999999998</v>
      </c>
      <c r="F219" s="22">
        <v>0.71899999999999997</v>
      </c>
      <c r="G219" s="22">
        <v>0.85199999999999998</v>
      </c>
      <c r="H219" s="22">
        <v>0.79500000000000004</v>
      </c>
      <c r="I219" s="22">
        <v>0.83699999999999997</v>
      </c>
      <c r="J219" s="22">
        <v>0.82299999999999995</v>
      </c>
      <c r="K219" s="22">
        <v>0.81399999999999995</v>
      </c>
      <c r="L219" s="22">
        <v>0.81499999999999995</v>
      </c>
      <c r="N219" s="22"/>
    </row>
    <row r="220" spans="2:14">
      <c r="B220" s="22">
        <v>2808</v>
      </c>
      <c r="C220" s="22">
        <v>0.69399999999999995</v>
      </c>
      <c r="D220" s="22">
        <v>0.72199999999999998</v>
      </c>
      <c r="E220" s="22">
        <v>0.85699999999999998</v>
      </c>
      <c r="F220" s="22">
        <v>0.68</v>
      </c>
      <c r="G220" s="22">
        <v>0.78500000000000003</v>
      </c>
      <c r="H220" s="22">
        <v>0.751</v>
      </c>
      <c r="I220" s="22">
        <v>0.80500000000000005</v>
      </c>
      <c r="J220" s="22">
        <v>0.745</v>
      </c>
      <c r="K220" s="22">
        <v>0.77200000000000002</v>
      </c>
      <c r="L220" s="22">
        <v>0.76900000000000002</v>
      </c>
      <c r="N220" s="22"/>
    </row>
    <row r="221" spans="2:14">
      <c r="B221" s="22">
        <v>2821</v>
      </c>
      <c r="C221" s="22">
        <v>0.73599999999999999</v>
      </c>
      <c r="D221" s="22">
        <v>0.74099999999999999</v>
      </c>
      <c r="E221" s="22">
        <v>0.91600000000000004</v>
      </c>
      <c r="F221" s="22">
        <v>0.75700000000000001</v>
      </c>
      <c r="G221" s="22">
        <v>0.82199999999999995</v>
      </c>
      <c r="H221" s="22">
        <v>0.85199999999999998</v>
      </c>
      <c r="I221" s="22">
        <v>0.78900000000000003</v>
      </c>
      <c r="J221" s="22">
        <v>0.76900000000000002</v>
      </c>
      <c r="K221" s="22">
        <v>0.75700000000000001</v>
      </c>
      <c r="L221" s="22">
        <v>0.77800000000000002</v>
      </c>
      <c r="N221" s="22"/>
    </row>
    <row r="222" spans="2:14">
      <c r="B222" s="22">
        <v>2834</v>
      </c>
      <c r="C222" s="22">
        <v>0.69</v>
      </c>
      <c r="D222" s="22">
        <v>0.73599999999999999</v>
      </c>
      <c r="E222" s="22">
        <v>0.85399999999999998</v>
      </c>
      <c r="F222" s="22">
        <v>0.75800000000000001</v>
      </c>
      <c r="G222" s="22">
        <v>0.89600000000000002</v>
      </c>
      <c r="H222" s="22">
        <v>0.81100000000000005</v>
      </c>
      <c r="I222" s="22">
        <v>0.76800000000000002</v>
      </c>
      <c r="J222" s="22">
        <v>0.80800000000000005</v>
      </c>
      <c r="K222" s="22">
        <v>0.755</v>
      </c>
      <c r="L222" s="22">
        <v>0.78600000000000003</v>
      </c>
      <c r="N222" s="22"/>
    </row>
    <row r="223" spans="2:14">
      <c r="B223" s="22">
        <v>2847</v>
      </c>
      <c r="C223" s="22">
        <v>0.70199999999999996</v>
      </c>
      <c r="D223" s="22">
        <v>0.73699999999999999</v>
      </c>
      <c r="E223" s="22">
        <v>0.84599999999999997</v>
      </c>
      <c r="F223" s="22">
        <v>0.76300000000000001</v>
      </c>
      <c r="G223" s="22">
        <v>0.88500000000000001</v>
      </c>
      <c r="H223" s="22">
        <v>0.81399999999999995</v>
      </c>
      <c r="I223" s="22">
        <v>0.81699999999999995</v>
      </c>
      <c r="J223" s="22">
        <v>0.78</v>
      </c>
      <c r="K223" s="22">
        <v>0.78200000000000003</v>
      </c>
      <c r="L223" s="22">
        <v>0.88100000000000001</v>
      </c>
      <c r="N223" s="22"/>
    </row>
    <row r="224" spans="2:14">
      <c r="B224" s="22">
        <v>2860</v>
      </c>
      <c r="C224" s="22">
        <v>0.71099999999999997</v>
      </c>
      <c r="D224" s="22">
        <v>0.73499999999999999</v>
      </c>
      <c r="E224" s="22">
        <v>0.85</v>
      </c>
      <c r="F224" s="22">
        <v>0.76</v>
      </c>
      <c r="G224" s="22">
        <v>0.879</v>
      </c>
      <c r="H224" s="22">
        <v>0.88600000000000001</v>
      </c>
      <c r="I224" s="22">
        <v>0.89200000000000002</v>
      </c>
      <c r="J224" s="22">
        <v>0.79100000000000004</v>
      </c>
      <c r="K224" s="22">
        <v>0.84399999999999997</v>
      </c>
      <c r="L224" s="22">
        <v>0.78900000000000003</v>
      </c>
      <c r="N224" s="22"/>
    </row>
    <row r="225" spans="2:14">
      <c r="B225" s="22">
        <v>2873</v>
      </c>
      <c r="C225" s="22">
        <v>0.68700000000000006</v>
      </c>
      <c r="D225" s="22">
        <v>0.70599999999999996</v>
      </c>
      <c r="E225" s="22">
        <v>0.85899999999999999</v>
      </c>
      <c r="F225" s="22">
        <v>0.78800000000000003</v>
      </c>
      <c r="G225" s="22">
        <v>0.77200000000000002</v>
      </c>
      <c r="H225" s="22">
        <v>0.81299999999999994</v>
      </c>
      <c r="I225" s="22">
        <v>0.82899999999999996</v>
      </c>
      <c r="J225" s="22">
        <v>0.84</v>
      </c>
      <c r="K225" s="22">
        <v>0.81599999999999995</v>
      </c>
      <c r="L225" s="22">
        <v>0.78300000000000003</v>
      </c>
      <c r="N225" s="22"/>
    </row>
    <row r="226" spans="2:14">
      <c r="B226" s="22">
        <v>2886</v>
      </c>
      <c r="C226" s="22">
        <v>0.73299999999999998</v>
      </c>
      <c r="D226" s="22">
        <v>0.78500000000000003</v>
      </c>
      <c r="E226" s="22">
        <v>0.86499999999999999</v>
      </c>
      <c r="F226" s="22">
        <v>0.73099999999999998</v>
      </c>
      <c r="G226" s="22">
        <v>0.83399999999999996</v>
      </c>
      <c r="H226" s="22">
        <v>0.76500000000000001</v>
      </c>
      <c r="I226" s="22">
        <v>0.83099999999999996</v>
      </c>
      <c r="J226" s="22">
        <v>0.755</v>
      </c>
      <c r="K226" s="22">
        <v>0.87</v>
      </c>
      <c r="L226" s="22">
        <v>0.83599999999999997</v>
      </c>
      <c r="N226" s="22"/>
    </row>
    <row r="227" spans="2:14">
      <c r="B227" s="22">
        <v>2899</v>
      </c>
      <c r="C227" s="22">
        <v>0.72</v>
      </c>
      <c r="D227" s="22">
        <v>0.75700000000000001</v>
      </c>
      <c r="E227" s="22">
        <v>0.91200000000000003</v>
      </c>
      <c r="F227" s="22">
        <v>0.73899999999999999</v>
      </c>
      <c r="G227" s="22">
        <v>0.98399999999999999</v>
      </c>
      <c r="H227" s="22">
        <v>0.878</v>
      </c>
      <c r="I227" s="22">
        <v>0.84199999999999997</v>
      </c>
      <c r="J227" s="22">
        <v>0.81499999999999995</v>
      </c>
      <c r="K227" s="22">
        <v>0.82199999999999995</v>
      </c>
      <c r="L227" s="22">
        <v>0.76700000000000002</v>
      </c>
      <c r="N227" s="22"/>
    </row>
    <row r="228" spans="2:14">
      <c r="B228" s="22">
        <v>2912</v>
      </c>
      <c r="C228" s="22">
        <v>0.72599999999999998</v>
      </c>
      <c r="D228" s="22">
        <v>0.80700000000000005</v>
      </c>
      <c r="E228" s="22">
        <v>0.84899999999999998</v>
      </c>
      <c r="F228" s="22">
        <v>0.77100000000000002</v>
      </c>
      <c r="G228" s="22">
        <v>0.97499999999999998</v>
      </c>
      <c r="H228" s="22">
        <v>0.872</v>
      </c>
      <c r="I228" s="22">
        <v>0.84699999999999998</v>
      </c>
      <c r="J228" s="22">
        <v>0.84399999999999997</v>
      </c>
      <c r="K228" s="22">
        <v>0.73499999999999999</v>
      </c>
      <c r="L228" s="22">
        <v>0.82799999999999996</v>
      </c>
      <c r="N228" s="22"/>
    </row>
    <row r="229" spans="2:14">
      <c r="B229" s="22">
        <v>2925</v>
      </c>
      <c r="C229" s="22">
        <v>0.69799999999999995</v>
      </c>
      <c r="D229" s="22">
        <v>0.84799999999999998</v>
      </c>
      <c r="E229" s="22">
        <v>0.80300000000000005</v>
      </c>
      <c r="F229" s="22">
        <v>0.72899999999999998</v>
      </c>
      <c r="G229" s="22">
        <v>0.93500000000000005</v>
      </c>
      <c r="H229" s="22">
        <v>0.81</v>
      </c>
      <c r="I229" s="22">
        <v>0.874</v>
      </c>
      <c r="J229" s="22">
        <v>0.88200000000000001</v>
      </c>
      <c r="K229" s="22">
        <v>0.78800000000000003</v>
      </c>
      <c r="L229" s="22">
        <v>0.745</v>
      </c>
      <c r="N229" s="22"/>
    </row>
    <row r="230" spans="2:14">
      <c r="B230" s="22">
        <v>2938</v>
      </c>
      <c r="C230" s="22">
        <v>0.71199999999999997</v>
      </c>
      <c r="D230" s="22">
        <v>0.879</v>
      </c>
      <c r="E230" s="22">
        <v>0.92600000000000005</v>
      </c>
      <c r="F230" s="22">
        <v>0.77300000000000002</v>
      </c>
      <c r="G230" s="22">
        <v>0.95799999999999996</v>
      </c>
      <c r="H230" s="22">
        <v>0.84</v>
      </c>
      <c r="I230" s="22">
        <v>0.85499999999999998</v>
      </c>
      <c r="J230" s="22">
        <v>0.86699999999999999</v>
      </c>
      <c r="K230" s="22">
        <v>0.80100000000000005</v>
      </c>
      <c r="L230" s="22">
        <v>0.76500000000000001</v>
      </c>
      <c r="N230" s="22"/>
    </row>
    <row r="231" spans="2:14">
      <c r="B231" s="22">
        <v>2951</v>
      </c>
      <c r="C231" s="22">
        <v>0.71099999999999997</v>
      </c>
      <c r="D231" s="22">
        <v>0.88400000000000001</v>
      </c>
      <c r="E231" s="22">
        <v>0.98699999999999999</v>
      </c>
      <c r="F231" s="22">
        <v>0.77100000000000002</v>
      </c>
      <c r="G231" s="22">
        <v>0.98799999999999999</v>
      </c>
      <c r="H231" s="22">
        <v>0.85599999999999998</v>
      </c>
      <c r="I231" s="22">
        <v>0.91900000000000004</v>
      </c>
      <c r="J231" s="22">
        <v>0.872</v>
      </c>
      <c r="K231" s="22">
        <v>0.77500000000000002</v>
      </c>
      <c r="L231" s="22">
        <v>0.77700000000000002</v>
      </c>
      <c r="N231" s="22"/>
    </row>
    <row r="232" spans="2:14">
      <c r="B232" s="22">
        <v>2964</v>
      </c>
      <c r="C232" s="22">
        <v>0.75800000000000001</v>
      </c>
      <c r="D232" s="22">
        <v>0.95499999999999996</v>
      </c>
      <c r="E232" s="22">
        <v>0.98199999999999998</v>
      </c>
      <c r="F232" s="22">
        <v>0.81399999999999995</v>
      </c>
      <c r="G232" s="22">
        <v>0.98599999999999999</v>
      </c>
      <c r="H232" s="22">
        <v>0.877</v>
      </c>
      <c r="I232" s="22">
        <v>0.88800000000000001</v>
      </c>
      <c r="J232" s="22">
        <v>0.88</v>
      </c>
      <c r="K232" s="22">
        <v>0.748</v>
      </c>
      <c r="L232" s="22">
        <v>0.77800000000000002</v>
      </c>
      <c r="N232" s="22"/>
    </row>
    <row r="233" spans="2:14">
      <c r="B233" s="22">
        <v>2977</v>
      </c>
      <c r="C233" s="22">
        <v>0.75900000000000001</v>
      </c>
      <c r="D233" s="22">
        <v>0.95299999999999996</v>
      </c>
      <c r="E233" s="22">
        <v>0.93400000000000005</v>
      </c>
      <c r="F233" s="22">
        <v>0.78900000000000003</v>
      </c>
      <c r="G233" s="22">
        <v>1.0009999999999999</v>
      </c>
      <c r="H233" s="22">
        <v>0.879</v>
      </c>
      <c r="I233" s="22">
        <v>0.876</v>
      </c>
      <c r="J233" s="22">
        <v>0.82699999999999996</v>
      </c>
      <c r="K233" s="22">
        <v>0.78500000000000003</v>
      </c>
      <c r="L233" s="22">
        <v>0.876</v>
      </c>
      <c r="N233" s="22"/>
    </row>
    <row r="234" spans="2:14">
      <c r="B234" s="22">
        <v>2990</v>
      </c>
      <c r="C234" s="22">
        <v>0.76600000000000001</v>
      </c>
      <c r="D234" s="22">
        <v>0.95299999999999996</v>
      </c>
      <c r="E234" s="22">
        <v>0.872</v>
      </c>
      <c r="F234" s="22">
        <v>0.85199999999999998</v>
      </c>
      <c r="G234" s="22">
        <v>0.97499999999999998</v>
      </c>
      <c r="H234" s="22">
        <v>0.88300000000000001</v>
      </c>
      <c r="I234" s="22">
        <v>0.86399999999999999</v>
      </c>
      <c r="J234" s="22">
        <v>0.871</v>
      </c>
      <c r="K234" s="22">
        <v>0.84499999999999997</v>
      </c>
      <c r="L234" s="22">
        <v>0.86499999999999999</v>
      </c>
      <c r="N234" s="22"/>
    </row>
    <row r="235" spans="2:14">
      <c r="B235" s="22">
        <v>3003</v>
      </c>
      <c r="C235" s="22">
        <v>0.76200000000000001</v>
      </c>
      <c r="D235" s="22">
        <v>0.94699999999999995</v>
      </c>
      <c r="E235" s="22">
        <v>0.90100000000000002</v>
      </c>
      <c r="F235" s="22">
        <v>0.871</v>
      </c>
      <c r="G235" s="22">
        <v>0.94899999999999995</v>
      </c>
      <c r="H235" s="22">
        <v>0.89700000000000002</v>
      </c>
      <c r="I235" s="22">
        <v>0.86699999999999999</v>
      </c>
      <c r="J235" s="22">
        <v>0.90600000000000003</v>
      </c>
      <c r="K235" s="22">
        <v>0.80500000000000005</v>
      </c>
      <c r="L235" s="22">
        <v>0.88300000000000001</v>
      </c>
      <c r="N235" s="22"/>
    </row>
    <row r="236" spans="2:14">
      <c r="B236" s="22">
        <v>3016</v>
      </c>
      <c r="C236" s="22">
        <v>0.79300000000000004</v>
      </c>
      <c r="D236" s="22">
        <v>0.96199999999999997</v>
      </c>
      <c r="E236" s="22">
        <v>0.93300000000000005</v>
      </c>
      <c r="F236" s="22">
        <v>0.83399999999999996</v>
      </c>
      <c r="G236" s="22">
        <v>0.94599999999999995</v>
      </c>
      <c r="H236" s="22">
        <v>0.86199999999999999</v>
      </c>
      <c r="I236" s="22">
        <v>0.85199999999999998</v>
      </c>
      <c r="J236" s="22">
        <v>0.84799999999999998</v>
      </c>
      <c r="K236" s="22">
        <v>0.877</v>
      </c>
      <c r="L236" s="22">
        <v>0.88500000000000001</v>
      </c>
      <c r="N236" s="22"/>
    </row>
    <row r="237" spans="2:14">
      <c r="B237" s="22">
        <v>3029</v>
      </c>
      <c r="C237" s="22">
        <v>0.81799999999999995</v>
      </c>
      <c r="D237" s="22">
        <v>0.94</v>
      </c>
      <c r="E237" s="22">
        <v>0.91600000000000004</v>
      </c>
      <c r="F237" s="22">
        <v>0.82899999999999996</v>
      </c>
      <c r="G237" s="22">
        <v>0.93700000000000006</v>
      </c>
      <c r="H237" s="22">
        <v>0.88200000000000001</v>
      </c>
      <c r="I237" s="22">
        <v>0.9</v>
      </c>
      <c r="J237" s="22">
        <v>0.82699999999999996</v>
      </c>
      <c r="K237" s="22">
        <v>0.84099999999999997</v>
      </c>
      <c r="L237" s="22">
        <v>0.90900000000000003</v>
      </c>
      <c r="N237" s="22"/>
    </row>
    <row r="238" spans="2:14">
      <c r="B238" s="22">
        <v>3042</v>
      </c>
      <c r="C238" s="22">
        <v>0.876</v>
      </c>
      <c r="D238" s="22">
        <v>0.98499999999999999</v>
      </c>
      <c r="E238" s="22">
        <v>0.98099999999999998</v>
      </c>
      <c r="F238" s="22">
        <v>0.88300000000000001</v>
      </c>
      <c r="G238" s="22">
        <v>0.98399999999999999</v>
      </c>
      <c r="H238" s="22">
        <v>0.90800000000000003</v>
      </c>
      <c r="I238" s="22">
        <v>0.90300000000000002</v>
      </c>
      <c r="J238" s="22">
        <v>0.89</v>
      </c>
      <c r="K238" s="22">
        <v>0.85099999999999998</v>
      </c>
      <c r="L238" s="22">
        <v>0.89700000000000002</v>
      </c>
      <c r="N238" s="22"/>
    </row>
    <row r="239" spans="2:14">
      <c r="B239" s="22">
        <v>3055</v>
      </c>
      <c r="C239" s="22">
        <v>0.83399999999999996</v>
      </c>
      <c r="D239" s="22">
        <v>0.98799999999999999</v>
      </c>
      <c r="E239" s="22">
        <v>0.95099999999999996</v>
      </c>
      <c r="F239" s="22">
        <v>0.91900000000000004</v>
      </c>
      <c r="G239" s="22">
        <v>1.002</v>
      </c>
      <c r="H239" s="22">
        <v>0.91300000000000003</v>
      </c>
      <c r="I239" s="22">
        <v>0.91700000000000004</v>
      </c>
      <c r="J239" s="22">
        <v>0.89700000000000002</v>
      </c>
      <c r="K239" s="22">
        <v>0.86699999999999999</v>
      </c>
      <c r="L239" s="22">
        <v>0.88200000000000001</v>
      </c>
      <c r="N239" s="22"/>
    </row>
    <row r="240" spans="2:14">
      <c r="B240" s="22">
        <v>3068</v>
      </c>
      <c r="C240" s="22">
        <v>0.879</v>
      </c>
      <c r="D240" s="22">
        <v>0.96499999999999997</v>
      </c>
      <c r="E240" s="22">
        <v>0.98399999999999999</v>
      </c>
      <c r="F240" s="22">
        <v>0.90700000000000003</v>
      </c>
      <c r="G240" s="22">
        <v>0.98099999999999998</v>
      </c>
      <c r="H240" s="22">
        <v>0.89100000000000001</v>
      </c>
      <c r="I240" s="22">
        <v>0.92600000000000005</v>
      </c>
      <c r="J240" s="22">
        <v>0.92100000000000004</v>
      </c>
      <c r="K240" s="22">
        <v>0.88</v>
      </c>
      <c r="L240" s="22">
        <v>0.92600000000000005</v>
      </c>
      <c r="N240" s="22"/>
    </row>
    <row r="241" spans="2:14">
      <c r="B241" s="22">
        <v>3081</v>
      </c>
      <c r="C241" s="22">
        <v>0.879</v>
      </c>
      <c r="D241" s="22">
        <v>0.99199999999999999</v>
      </c>
      <c r="E241" s="22">
        <v>1.0009999999999999</v>
      </c>
      <c r="F241" s="22">
        <v>0.92200000000000004</v>
      </c>
      <c r="G241" s="22">
        <v>0.98499999999999999</v>
      </c>
      <c r="H241" s="22">
        <v>0.91900000000000004</v>
      </c>
      <c r="I241" s="22">
        <v>0.91300000000000003</v>
      </c>
      <c r="J241" s="22">
        <v>0.90500000000000003</v>
      </c>
      <c r="K241" s="22">
        <v>0.86799999999999999</v>
      </c>
      <c r="L241" s="22">
        <v>0.84599999999999997</v>
      </c>
      <c r="N241" s="22"/>
    </row>
    <row r="242" spans="2:14">
      <c r="B242" s="22">
        <v>3094</v>
      </c>
      <c r="C242" s="22">
        <v>0.86799999999999999</v>
      </c>
      <c r="D242" s="22">
        <v>0.97</v>
      </c>
      <c r="E242" s="22">
        <v>0.96299999999999997</v>
      </c>
      <c r="F242" s="22">
        <v>0.89500000000000002</v>
      </c>
      <c r="G242" s="22">
        <v>0.97499999999999998</v>
      </c>
      <c r="H242" s="22">
        <v>0.92100000000000004</v>
      </c>
      <c r="I242" s="22">
        <v>0.87</v>
      </c>
      <c r="J242" s="22">
        <v>0.92500000000000004</v>
      </c>
      <c r="K242" s="22">
        <v>0.89700000000000002</v>
      </c>
      <c r="L242" s="22">
        <v>0.877</v>
      </c>
      <c r="N242" s="22"/>
    </row>
    <row r="243" spans="2:14">
      <c r="B243" s="22">
        <v>3107</v>
      </c>
      <c r="C243" s="22">
        <v>0.88400000000000001</v>
      </c>
      <c r="D243" s="22">
        <v>0.997</v>
      </c>
      <c r="E243" s="22">
        <v>0.94499999999999995</v>
      </c>
      <c r="F243" s="22">
        <v>0.88300000000000001</v>
      </c>
      <c r="G243" s="22">
        <v>0.96399999999999997</v>
      </c>
      <c r="H243" s="22">
        <v>0.88400000000000001</v>
      </c>
      <c r="I243" s="22">
        <v>0.89</v>
      </c>
      <c r="J243" s="22">
        <v>0.874</v>
      </c>
      <c r="K243" s="22">
        <v>0.91600000000000004</v>
      </c>
      <c r="L243" s="22">
        <v>0.89500000000000002</v>
      </c>
      <c r="N243" s="22"/>
    </row>
    <row r="244" spans="2:14">
      <c r="B244" s="22">
        <v>3120</v>
      </c>
      <c r="C244" s="22">
        <v>0.82899999999999996</v>
      </c>
      <c r="D244" s="22">
        <v>0.97799999999999998</v>
      </c>
      <c r="E244" s="22">
        <v>0.96099999999999997</v>
      </c>
      <c r="F244" s="22">
        <v>0.9</v>
      </c>
      <c r="G244" s="22">
        <v>1.0009999999999999</v>
      </c>
      <c r="H244" s="22">
        <v>0.876</v>
      </c>
      <c r="I244" s="22">
        <v>0.90400000000000003</v>
      </c>
      <c r="J244" s="22">
        <v>0.91800000000000004</v>
      </c>
      <c r="K244" s="22">
        <v>0.88800000000000001</v>
      </c>
      <c r="L244" s="22">
        <v>0.89300000000000002</v>
      </c>
      <c r="N244" s="22"/>
    </row>
    <row r="245" spans="2:14">
      <c r="B245" s="22">
        <v>3133</v>
      </c>
      <c r="C245" s="22">
        <v>0.79900000000000004</v>
      </c>
      <c r="D245" s="22">
        <v>0.97899999999999998</v>
      </c>
      <c r="E245" s="22">
        <v>0.96799999999999997</v>
      </c>
      <c r="F245" s="22">
        <v>0.90200000000000002</v>
      </c>
      <c r="G245" s="22">
        <v>0.97099999999999997</v>
      </c>
      <c r="H245" s="22">
        <v>0.872</v>
      </c>
      <c r="I245" s="22">
        <v>0.89</v>
      </c>
      <c r="J245" s="22">
        <v>0.91100000000000003</v>
      </c>
      <c r="K245" s="22">
        <v>0.874</v>
      </c>
      <c r="L245" s="22">
        <v>0.90300000000000002</v>
      </c>
      <c r="N245" s="22"/>
    </row>
    <row r="246" spans="2:14">
      <c r="B246" s="22">
        <v>3146</v>
      </c>
      <c r="C246" s="22">
        <v>0.81100000000000005</v>
      </c>
      <c r="D246" s="22">
        <v>0.97399999999999998</v>
      </c>
      <c r="E246" s="22">
        <v>0.98599999999999999</v>
      </c>
      <c r="F246" s="22">
        <v>0.90500000000000003</v>
      </c>
      <c r="G246" s="22">
        <v>0.96799999999999997</v>
      </c>
      <c r="H246" s="22">
        <v>0.86299999999999999</v>
      </c>
      <c r="I246" s="22">
        <v>0.88500000000000001</v>
      </c>
      <c r="J246" s="22">
        <v>0.92700000000000005</v>
      </c>
      <c r="K246" s="22">
        <v>0.875</v>
      </c>
      <c r="L246" s="22">
        <v>0.89900000000000002</v>
      </c>
      <c r="N246" s="22"/>
    </row>
    <row r="247" spans="2:14">
      <c r="B247" s="22">
        <v>3159</v>
      </c>
      <c r="C247" s="22">
        <v>0.86699999999999999</v>
      </c>
      <c r="D247" s="22">
        <v>0.98399999999999999</v>
      </c>
      <c r="E247" s="22">
        <v>0.94</v>
      </c>
      <c r="F247" s="22">
        <v>0.84099999999999997</v>
      </c>
      <c r="G247" s="22">
        <v>0.98799999999999999</v>
      </c>
      <c r="H247" s="22">
        <v>0.86699999999999999</v>
      </c>
      <c r="I247" s="22">
        <v>0.88300000000000001</v>
      </c>
      <c r="J247" s="22">
        <v>0.90300000000000002</v>
      </c>
      <c r="K247" s="22">
        <v>0.86</v>
      </c>
      <c r="L247" s="22">
        <v>0.86299999999999999</v>
      </c>
      <c r="N247" s="22"/>
    </row>
    <row r="248" spans="2:14">
      <c r="B248" s="22">
        <v>3172</v>
      </c>
      <c r="C248" s="22">
        <v>0.89800000000000002</v>
      </c>
      <c r="D248" s="22">
        <v>0.97899999999999998</v>
      </c>
      <c r="E248" s="22">
        <v>1.0029999999999999</v>
      </c>
      <c r="F248" s="22">
        <v>0.89800000000000002</v>
      </c>
      <c r="G248" s="22">
        <v>0.97199999999999998</v>
      </c>
      <c r="H248" s="22">
        <v>0.85</v>
      </c>
      <c r="I248" s="22">
        <v>0.86499999999999999</v>
      </c>
      <c r="J248" s="22">
        <v>0.90900000000000003</v>
      </c>
      <c r="K248" s="22">
        <v>0.875</v>
      </c>
      <c r="L248" s="22">
        <v>0.88500000000000001</v>
      </c>
      <c r="N248" s="22"/>
    </row>
    <row r="249" spans="2:14">
      <c r="B249" s="22">
        <v>3185</v>
      </c>
      <c r="C249" s="22">
        <v>0.90800000000000003</v>
      </c>
      <c r="D249" s="22">
        <v>1.01</v>
      </c>
      <c r="E249" s="22">
        <v>1.024</v>
      </c>
      <c r="F249" s="22">
        <v>0.92500000000000004</v>
      </c>
      <c r="G249" s="22">
        <v>1.0009999999999999</v>
      </c>
      <c r="H249" s="22">
        <v>0.89</v>
      </c>
      <c r="I249" s="22">
        <v>0.88500000000000001</v>
      </c>
      <c r="J249" s="22">
        <v>0.91100000000000003</v>
      </c>
      <c r="K249" s="22">
        <v>0.92200000000000004</v>
      </c>
      <c r="L249" s="22">
        <v>0.89100000000000001</v>
      </c>
      <c r="N249" s="22"/>
    </row>
    <row r="250" spans="2:14">
      <c r="B250" s="22">
        <v>3198</v>
      </c>
      <c r="C250" s="22">
        <v>0.86599999999999999</v>
      </c>
      <c r="D250" s="22">
        <v>1.0169999999999999</v>
      </c>
      <c r="E250" s="22">
        <v>1.0149999999999999</v>
      </c>
      <c r="F250" s="22">
        <v>0.94399999999999995</v>
      </c>
      <c r="G250" s="22">
        <v>1.022</v>
      </c>
      <c r="H250" s="22">
        <v>0.89200000000000002</v>
      </c>
      <c r="I250" s="22">
        <v>0.88300000000000001</v>
      </c>
      <c r="J250" s="22">
        <v>0.92300000000000004</v>
      </c>
      <c r="K250" s="22">
        <v>0.90200000000000002</v>
      </c>
      <c r="L250" s="22">
        <v>0.88600000000000001</v>
      </c>
      <c r="N250" s="22"/>
    </row>
    <row r="251" spans="2:14">
      <c r="B251" s="22">
        <v>3211</v>
      </c>
      <c r="C251" s="22">
        <v>0.86099999999999999</v>
      </c>
      <c r="D251" s="22">
        <v>1.002</v>
      </c>
      <c r="E251" s="22">
        <v>1.0029999999999999</v>
      </c>
      <c r="F251" s="22">
        <v>0.93799999999999994</v>
      </c>
      <c r="G251" s="22">
        <v>1.026</v>
      </c>
      <c r="H251" s="22">
        <v>0.872</v>
      </c>
      <c r="I251" s="22">
        <v>0.84899999999999998</v>
      </c>
      <c r="J251" s="22">
        <v>0.89200000000000002</v>
      </c>
      <c r="K251" s="22">
        <v>0.91500000000000004</v>
      </c>
      <c r="L251" s="22">
        <v>0.92100000000000004</v>
      </c>
      <c r="N251" s="22"/>
    </row>
    <row r="252" spans="2:14">
      <c r="B252" s="22">
        <v>3224</v>
      </c>
      <c r="C252" s="22">
        <v>0.83699999999999997</v>
      </c>
      <c r="D252" s="22">
        <v>0.996</v>
      </c>
      <c r="E252" s="22">
        <v>1.0049999999999999</v>
      </c>
      <c r="F252" s="22">
        <v>0.91500000000000004</v>
      </c>
      <c r="G252" s="22">
        <v>0.99099999999999999</v>
      </c>
      <c r="H252" s="22">
        <v>0.85599999999999998</v>
      </c>
      <c r="I252" s="22">
        <v>0.86399999999999999</v>
      </c>
      <c r="J252" s="22">
        <v>0.88900000000000001</v>
      </c>
      <c r="K252" s="22">
        <v>0.88400000000000001</v>
      </c>
      <c r="L252" s="22">
        <v>0.90300000000000002</v>
      </c>
      <c r="N252" s="22"/>
    </row>
    <row r="253" spans="2:14">
      <c r="B253" s="22">
        <v>3237</v>
      </c>
      <c r="C253" s="22">
        <v>0.86399999999999999</v>
      </c>
      <c r="D253" s="22">
        <v>0.96899999999999997</v>
      </c>
      <c r="E253" s="22">
        <v>0.94899999999999995</v>
      </c>
      <c r="F253" s="22">
        <v>0.92500000000000004</v>
      </c>
      <c r="G253" s="22">
        <v>1.004</v>
      </c>
      <c r="H253" s="22">
        <v>0.85699999999999998</v>
      </c>
      <c r="I253" s="22">
        <v>0.88700000000000001</v>
      </c>
      <c r="J253" s="22">
        <v>0.92100000000000004</v>
      </c>
      <c r="K253" s="22">
        <v>0.88400000000000001</v>
      </c>
      <c r="L253" s="22">
        <v>0.89400000000000002</v>
      </c>
      <c r="N253" s="22"/>
    </row>
    <row r="254" spans="2:14">
      <c r="B254" s="22">
        <v>3250</v>
      </c>
      <c r="C254" s="22">
        <v>0.88200000000000001</v>
      </c>
      <c r="D254" s="22">
        <v>0.99399999999999999</v>
      </c>
      <c r="E254" s="22">
        <v>0.94799999999999995</v>
      </c>
      <c r="F254" s="22">
        <v>0.94899999999999995</v>
      </c>
      <c r="G254" s="22">
        <v>1.0069999999999999</v>
      </c>
      <c r="H254" s="22">
        <v>0.83899999999999997</v>
      </c>
      <c r="I254" s="22">
        <v>0.85</v>
      </c>
      <c r="J254" s="22">
        <v>0.93799999999999994</v>
      </c>
      <c r="K254" s="22">
        <v>0.88900000000000001</v>
      </c>
      <c r="L254" s="22">
        <v>0.90500000000000003</v>
      </c>
      <c r="N254" s="22"/>
    </row>
    <row r="255" spans="2:14">
      <c r="B255" s="22">
        <v>3263</v>
      </c>
      <c r="C255" s="22">
        <v>0.83499999999999996</v>
      </c>
      <c r="D255" s="22">
        <v>0.93200000000000005</v>
      </c>
      <c r="E255" s="22">
        <v>0.85599999999999998</v>
      </c>
      <c r="F255" s="22">
        <v>0.9</v>
      </c>
      <c r="G255" s="22">
        <v>0.97499999999999998</v>
      </c>
      <c r="H255" s="22">
        <v>0.78600000000000003</v>
      </c>
      <c r="I255" s="22">
        <v>0.84199999999999997</v>
      </c>
      <c r="J255" s="22">
        <v>0.90100000000000002</v>
      </c>
      <c r="K255" s="22">
        <v>0.85399999999999998</v>
      </c>
      <c r="L255" s="22">
        <v>0.82</v>
      </c>
      <c r="N255" s="22"/>
    </row>
    <row r="256" spans="2:14">
      <c r="B256" s="22">
        <v>3276</v>
      </c>
      <c r="C256" s="22">
        <v>0.84099999999999997</v>
      </c>
      <c r="D256" s="22">
        <v>1.018</v>
      </c>
      <c r="E256" s="22">
        <v>0.93899999999999995</v>
      </c>
      <c r="F256" s="22">
        <v>0.96</v>
      </c>
      <c r="G256" s="22">
        <v>1.0269999999999999</v>
      </c>
      <c r="H256" s="22">
        <v>0.81899999999999995</v>
      </c>
      <c r="I256" s="22">
        <v>0.88700000000000001</v>
      </c>
      <c r="J256" s="22">
        <v>0.90600000000000003</v>
      </c>
      <c r="K256" s="22">
        <v>0.91500000000000004</v>
      </c>
      <c r="L256" s="22">
        <v>0.91800000000000004</v>
      </c>
      <c r="N256" s="22"/>
    </row>
    <row r="257" spans="2:14">
      <c r="B257" s="22">
        <v>3289</v>
      </c>
      <c r="C257" s="22">
        <v>0.83199999999999996</v>
      </c>
      <c r="D257" s="22">
        <v>0.98699999999999999</v>
      </c>
      <c r="E257" s="22">
        <v>0.98299999999999998</v>
      </c>
      <c r="F257" s="22">
        <v>0.94799999999999995</v>
      </c>
      <c r="G257" s="22">
        <v>1.0069999999999999</v>
      </c>
      <c r="H257" s="22">
        <v>0.81100000000000005</v>
      </c>
      <c r="I257" s="22">
        <v>0.876</v>
      </c>
      <c r="J257" s="22">
        <v>0.88300000000000001</v>
      </c>
      <c r="K257" s="22">
        <v>0.91100000000000003</v>
      </c>
      <c r="L257" s="22">
        <v>0.94299999999999995</v>
      </c>
      <c r="N257" s="22"/>
    </row>
    <row r="258" spans="2:14">
      <c r="B258" s="22">
        <v>3302</v>
      </c>
      <c r="C258" s="22">
        <v>0.81699999999999995</v>
      </c>
      <c r="D258" s="22">
        <v>0.98399999999999999</v>
      </c>
      <c r="E258" s="22">
        <v>0.93700000000000006</v>
      </c>
      <c r="F258" s="22">
        <v>0.92100000000000004</v>
      </c>
      <c r="G258" s="22">
        <v>0.997</v>
      </c>
      <c r="H258" s="22">
        <v>0.82799999999999996</v>
      </c>
      <c r="I258" s="22">
        <v>0.85599999999999998</v>
      </c>
      <c r="J258" s="22">
        <v>0.92700000000000005</v>
      </c>
      <c r="K258" s="22">
        <v>0.88</v>
      </c>
      <c r="L258" s="22">
        <v>0.87</v>
      </c>
      <c r="N258" s="22"/>
    </row>
    <row r="259" spans="2:14">
      <c r="B259" s="22">
        <v>3315</v>
      </c>
      <c r="C259" s="22">
        <v>0.82899999999999996</v>
      </c>
      <c r="D259" s="22">
        <v>0.97299999999999998</v>
      </c>
      <c r="E259" s="22">
        <v>0.91600000000000004</v>
      </c>
      <c r="F259" s="22">
        <v>0.93300000000000005</v>
      </c>
      <c r="G259" s="22">
        <v>0.98399999999999999</v>
      </c>
      <c r="H259" s="22">
        <v>0.81499999999999995</v>
      </c>
      <c r="I259" s="22">
        <v>0.83699999999999997</v>
      </c>
      <c r="J259" s="22">
        <v>0.89300000000000002</v>
      </c>
      <c r="K259" s="22">
        <v>0.86899999999999999</v>
      </c>
      <c r="L259" s="22">
        <v>0.89500000000000002</v>
      </c>
      <c r="N259" s="22"/>
    </row>
    <row r="260" spans="2:14">
      <c r="B260" s="22">
        <v>3328</v>
      </c>
      <c r="C260" s="22">
        <v>0.83399999999999996</v>
      </c>
      <c r="D260" s="22">
        <v>0.99299999999999999</v>
      </c>
      <c r="E260" s="22">
        <v>0.98399999999999999</v>
      </c>
      <c r="F260" s="22">
        <v>0.96</v>
      </c>
      <c r="G260" s="22">
        <v>0.99099999999999999</v>
      </c>
      <c r="H260" s="22">
        <v>0.84199999999999997</v>
      </c>
      <c r="I260" s="22">
        <v>0.81299999999999994</v>
      </c>
      <c r="J260" s="22">
        <v>0.89600000000000002</v>
      </c>
      <c r="K260" s="22">
        <v>0.86</v>
      </c>
      <c r="L260" s="22">
        <v>0.88700000000000001</v>
      </c>
      <c r="N260" s="22"/>
    </row>
    <row r="261" spans="2:14">
      <c r="B261" s="22">
        <v>3341</v>
      </c>
      <c r="C261" s="22">
        <v>0.83299999999999996</v>
      </c>
      <c r="D261" s="22">
        <v>0.97199999999999998</v>
      </c>
      <c r="E261" s="22">
        <v>0.95399999999999996</v>
      </c>
      <c r="F261" s="22">
        <v>0.94299999999999995</v>
      </c>
      <c r="G261" s="22">
        <v>1.004</v>
      </c>
      <c r="H261" s="22">
        <v>0.84399999999999997</v>
      </c>
      <c r="I261" s="22">
        <v>0.88800000000000001</v>
      </c>
      <c r="J261" s="22">
        <v>0.90500000000000003</v>
      </c>
      <c r="K261" s="22">
        <v>0.88800000000000001</v>
      </c>
      <c r="L261" s="22">
        <v>0.89200000000000002</v>
      </c>
      <c r="N261" s="22"/>
    </row>
    <row r="262" spans="2:14">
      <c r="B262" s="22">
        <v>3354</v>
      </c>
      <c r="C262" s="22">
        <v>0.83299999999999996</v>
      </c>
      <c r="D262" s="22">
        <v>0.98699999999999999</v>
      </c>
      <c r="E262" s="22">
        <v>0.94499999999999995</v>
      </c>
      <c r="F262" s="22">
        <v>0.95199999999999996</v>
      </c>
      <c r="G262" s="22">
        <v>0.98099999999999998</v>
      </c>
      <c r="H262" s="22">
        <v>0.82899999999999996</v>
      </c>
      <c r="I262" s="22">
        <v>0.85099999999999998</v>
      </c>
      <c r="J262" s="22">
        <v>0.89200000000000002</v>
      </c>
      <c r="K262" s="22">
        <v>0.87</v>
      </c>
      <c r="L262" s="22">
        <v>0.92100000000000004</v>
      </c>
      <c r="N262" s="22"/>
    </row>
    <row r="263" spans="2:14">
      <c r="B263" s="22">
        <v>3367</v>
      </c>
      <c r="C263" s="22">
        <v>0.81599999999999995</v>
      </c>
      <c r="D263" s="22">
        <v>0.99099999999999999</v>
      </c>
      <c r="E263" s="22">
        <v>0.93700000000000006</v>
      </c>
      <c r="F263" s="22">
        <v>0.94399999999999995</v>
      </c>
      <c r="G263" s="22">
        <v>0.96899999999999997</v>
      </c>
      <c r="H263" s="22">
        <v>0.76100000000000001</v>
      </c>
      <c r="I263" s="22">
        <v>0.82399999999999995</v>
      </c>
      <c r="J263" s="22">
        <v>0.88</v>
      </c>
      <c r="K263" s="22">
        <v>0.80700000000000005</v>
      </c>
      <c r="L263" s="22">
        <v>0.88800000000000001</v>
      </c>
      <c r="N263" s="22"/>
    </row>
    <row r="264" spans="2:14">
      <c r="B264" s="22">
        <v>3380</v>
      </c>
      <c r="C264" s="22">
        <v>0.83499999999999996</v>
      </c>
      <c r="D264" s="22">
        <v>0.98099999999999998</v>
      </c>
      <c r="E264" s="22">
        <v>0.91</v>
      </c>
      <c r="F264" s="22">
        <v>0.91600000000000004</v>
      </c>
      <c r="G264" s="22">
        <v>0.93200000000000005</v>
      </c>
      <c r="H264" s="22">
        <v>0.83499999999999996</v>
      </c>
      <c r="I264" s="22">
        <v>0.83399999999999996</v>
      </c>
      <c r="J264" s="22">
        <v>0.93</v>
      </c>
      <c r="K264" s="22">
        <v>0.83099999999999996</v>
      </c>
      <c r="L264" s="22">
        <v>0.91800000000000004</v>
      </c>
      <c r="N264" s="22"/>
    </row>
    <row r="265" spans="2:14">
      <c r="B265" s="22">
        <v>3393</v>
      </c>
      <c r="C265" s="22">
        <v>0.79400000000000004</v>
      </c>
      <c r="D265" s="22">
        <v>0.96899999999999997</v>
      </c>
      <c r="E265" s="22">
        <v>0.90100000000000002</v>
      </c>
      <c r="F265" s="22">
        <v>0.92200000000000004</v>
      </c>
      <c r="G265" s="22">
        <v>0.93400000000000005</v>
      </c>
      <c r="H265" s="22">
        <v>0.78100000000000003</v>
      </c>
      <c r="I265" s="22">
        <v>0.80100000000000005</v>
      </c>
      <c r="J265" s="22">
        <v>0.88700000000000001</v>
      </c>
      <c r="K265" s="22">
        <v>0.80200000000000005</v>
      </c>
      <c r="L265" s="22">
        <v>0.94199999999999995</v>
      </c>
      <c r="N265" s="22"/>
    </row>
    <row r="266" spans="2:14">
      <c r="B266" s="22">
        <v>3406</v>
      </c>
      <c r="C266" s="22">
        <v>0.76700000000000002</v>
      </c>
      <c r="D266" s="22">
        <v>0.96099999999999997</v>
      </c>
      <c r="E266" s="22">
        <v>0.89500000000000002</v>
      </c>
      <c r="F266" s="22">
        <v>0.96399999999999997</v>
      </c>
      <c r="G266" s="22">
        <v>0.97799999999999998</v>
      </c>
      <c r="H266" s="22">
        <v>0.76700000000000002</v>
      </c>
      <c r="I266" s="22">
        <v>0.74199999999999999</v>
      </c>
      <c r="J266" s="22">
        <v>0.90400000000000003</v>
      </c>
      <c r="K266" s="22">
        <v>0.78900000000000003</v>
      </c>
      <c r="L266" s="22">
        <v>0.90900000000000003</v>
      </c>
      <c r="N266" s="22"/>
    </row>
    <row r="267" spans="2:14">
      <c r="B267" s="22">
        <v>3419</v>
      </c>
      <c r="C267" s="22">
        <v>0.745</v>
      </c>
      <c r="D267" s="22">
        <v>0.97799999999999998</v>
      </c>
      <c r="E267" s="22">
        <v>0.88500000000000001</v>
      </c>
      <c r="F267" s="22">
        <v>0.96499999999999997</v>
      </c>
      <c r="G267" s="22">
        <v>0.95199999999999996</v>
      </c>
      <c r="H267" s="22">
        <v>0.79700000000000004</v>
      </c>
      <c r="I267" s="22">
        <v>0.77700000000000002</v>
      </c>
      <c r="J267" s="22">
        <v>0.90500000000000003</v>
      </c>
      <c r="K267" s="22">
        <v>0.82899999999999996</v>
      </c>
      <c r="L267" s="22">
        <v>0.93200000000000005</v>
      </c>
      <c r="N267" s="22"/>
    </row>
    <row r="268" spans="2:14">
      <c r="B268" s="22">
        <v>3432</v>
      </c>
      <c r="C268" s="22">
        <v>0.80600000000000005</v>
      </c>
      <c r="D268" s="22">
        <v>0.97599999999999998</v>
      </c>
      <c r="E268" s="22">
        <v>0.93700000000000006</v>
      </c>
      <c r="F268" s="22">
        <v>0.95099999999999996</v>
      </c>
      <c r="G268" s="22">
        <v>0.97599999999999998</v>
      </c>
      <c r="H268" s="22">
        <v>0.81499999999999995</v>
      </c>
      <c r="I268" s="22">
        <v>0.71399999999999997</v>
      </c>
      <c r="J268" s="22">
        <v>0.876</v>
      </c>
      <c r="K268" s="22">
        <v>0.76400000000000001</v>
      </c>
      <c r="L268" s="22">
        <v>0.89900000000000002</v>
      </c>
      <c r="N268" s="22"/>
    </row>
    <row r="269" spans="2:14">
      <c r="B269" s="22">
        <v>3445</v>
      </c>
      <c r="C269" s="22">
        <v>0.81599999999999995</v>
      </c>
      <c r="D269" s="22">
        <v>0.95499999999999996</v>
      </c>
      <c r="E269" s="22">
        <v>0.89300000000000002</v>
      </c>
      <c r="F269" s="22">
        <v>0.93100000000000005</v>
      </c>
      <c r="G269" s="22">
        <v>0.96799999999999997</v>
      </c>
      <c r="H269" s="22">
        <v>0.79</v>
      </c>
      <c r="I269" s="22">
        <v>0.73699999999999999</v>
      </c>
      <c r="J269" s="22">
        <v>0.84399999999999997</v>
      </c>
      <c r="K269" s="22">
        <v>0.81899999999999995</v>
      </c>
      <c r="L269" s="22">
        <v>0.83799999999999997</v>
      </c>
      <c r="N269" s="22"/>
    </row>
    <row r="270" spans="2:14">
      <c r="B270" s="22">
        <v>3458</v>
      </c>
      <c r="C270" s="22">
        <v>0.83199999999999996</v>
      </c>
      <c r="D270" s="22">
        <v>0.98099999999999998</v>
      </c>
      <c r="E270" s="22">
        <v>0.94099999999999995</v>
      </c>
      <c r="F270" s="22">
        <v>0.91500000000000004</v>
      </c>
      <c r="G270" s="22">
        <v>0.95799999999999996</v>
      </c>
      <c r="H270" s="22">
        <v>0.84099999999999997</v>
      </c>
      <c r="I270" s="22">
        <v>0.76600000000000001</v>
      </c>
      <c r="J270" s="22">
        <v>0.89900000000000002</v>
      </c>
      <c r="K270" s="22">
        <v>0.84399999999999997</v>
      </c>
      <c r="L270" s="22">
        <v>0.88200000000000001</v>
      </c>
      <c r="N270" s="22"/>
    </row>
    <row r="271" spans="2:14">
      <c r="B271" s="22">
        <v>3471</v>
      </c>
      <c r="C271" s="22">
        <v>0.81299999999999994</v>
      </c>
      <c r="D271" s="22">
        <v>0.97699999999999998</v>
      </c>
      <c r="E271" s="22">
        <v>0.90400000000000003</v>
      </c>
      <c r="F271" s="22">
        <v>0.95299999999999996</v>
      </c>
      <c r="G271" s="22">
        <v>0.94899999999999995</v>
      </c>
      <c r="H271" s="22">
        <v>0.79900000000000004</v>
      </c>
      <c r="I271" s="22">
        <v>0.73399999999999999</v>
      </c>
      <c r="J271" s="22">
        <v>0.86</v>
      </c>
      <c r="K271" s="22">
        <v>0.85799999999999998</v>
      </c>
      <c r="L271" s="22">
        <v>0.85599999999999998</v>
      </c>
      <c r="N271" s="22"/>
    </row>
    <row r="272" spans="2:14">
      <c r="B272" s="22">
        <v>3484</v>
      </c>
      <c r="C272" s="22">
        <v>0.78600000000000003</v>
      </c>
      <c r="D272" s="22">
        <v>0.97299999999999998</v>
      </c>
      <c r="E272" s="22">
        <v>0.84699999999999998</v>
      </c>
      <c r="F272" s="22">
        <v>0.91900000000000004</v>
      </c>
      <c r="G272" s="22">
        <v>0.97</v>
      </c>
      <c r="H272" s="22">
        <v>0.81399999999999995</v>
      </c>
      <c r="I272" s="22">
        <v>0.753</v>
      </c>
      <c r="J272" s="22">
        <v>0.89700000000000002</v>
      </c>
      <c r="K272" s="22">
        <v>0.86899999999999999</v>
      </c>
      <c r="L272" s="22">
        <v>0.879</v>
      </c>
      <c r="N272" s="22"/>
    </row>
    <row r="273" spans="2:14">
      <c r="B273" s="22">
        <v>3497</v>
      </c>
      <c r="C273" s="22">
        <v>0.80800000000000005</v>
      </c>
      <c r="D273" s="22">
        <v>0.97599999999999998</v>
      </c>
      <c r="E273" s="22">
        <v>0.86399999999999999</v>
      </c>
      <c r="F273" s="22">
        <v>0.93899999999999995</v>
      </c>
      <c r="G273" s="22">
        <v>0.98699999999999999</v>
      </c>
      <c r="H273" s="22">
        <v>0.86</v>
      </c>
      <c r="I273" s="22">
        <v>0.72299999999999998</v>
      </c>
      <c r="J273" s="22">
        <v>0.81899999999999995</v>
      </c>
      <c r="K273" s="22">
        <v>0.81</v>
      </c>
      <c r="L273" s="22">
        <v>0.88</v>
      </c>
      <c r="N273" s="22"/>
    </row>
    <row r="274" spans="2:14">
      <c r="B274" s="22">
        <v>3510</v>
      </c>
      <c r="C274" s="22">
        <v>0.84599999999999997</v>
      </c>
      <c r="D274" s="22">
        <v>0.96899999999999997</v>
      </c>
      <c r="E274" s="22">
        <v>0.91600000000000004</v>
      </c>
      <c r="F274" s="22">
        <v>0.94899999999999995</v>
      </c>
      <c r="G274" s="22">
        <v>0.92300000000000004</v>
      </c>
      <c r="H274" s="22">
        <v>0.80500000000000005</v>
      </c>
      <c r="I274" s="22">
        <v>0.8</v>
      </c>
      <c r="J274" s="22">
        <v>0.86899999999999999</v>
      </c>
      <c r="K274" s="22">
        <v>0.85299999999999998</v>
      </c>
      <c r="L274" s="22">
        <v>0.86799999999999999</v>
      </c>
      <c r="N274" s="22"/>
    </row>
    <row r="275" spans="2:14">
      <c r="B275" s="22">
        <v>3523</v>
      </c>
      <c r="C275" s="22">
        <v>0.83</v>
      </c>
      <c r="D275" s="22">
        <v>0.96799999999999997</v>
      </c>
      <c r="E275" s="22">
        <v>0.93300000000000005</v>
      </c>
      <c r="F275" s="22">
        <v>0.94499999999999995</v>
      </c>
      <c r="G275" s="22">
        <v>0.91300000000000003</v>
      </c>
      <c r="H275" s="22">
        <v>0.79100000000000004</v>
      </c>
      <c r="I275" s="22">
        <v>0.77500000000000002</v>
      </c>
      <c r="J275" s="22">
        <v>0.84799999999999998</v>
      </c>
      <c r="K275" s="22">
        <v>0.81899999999999995</v>
      </c>
      <c r="L275" s="22">
        <v>0.80400000000000005</v>
      </c>
      <c r="N275" s="22"/>
    </row>
    <row r="276" spans="2:14">
      <c r="B276" s="22">
        <v>3536</v>
      </c>
      <c r="C276" s="22">
        <v>0.81699999999999995</v>
      </c>
      <c r="D276" s="22">
        <v>0.97399999999999998</v>
      </c>
      <c r="E276" s="22">
        <v>0.86699999999999999</v>
      </c>
      <c r="F276" s="22">
        <v>0.98299999999999998</v>
      </c>
      <c r="G276" s="22">
        <v>0.99199999999999999</v>
      </c>
      <c r="H276" s="22">
        <v>0.82699999999999996</v>
      </c>
      <c r="I276" s="22">
        <v>0.79300000000000004</v>
      </c>
      <c r="J276" s="22">
        <v>0.88200000000000001</v>
      </c>
      <c r="K276" s="22">
        <v>0.86299999999999999</v>
      </c>
      <c r="L276" s="22">
        <v>0.89800000000000002</v>
      </c>
      <c r="N276" s="22"/>
    </row>
    <row r="277" spans="2:14">
      <c r="B277" s="22">
        <v>3549</v>
      </c>
      <c r="C277" s="22">
        <v>0.82599999999999996</v>
      </c>
      <c r="D277" s="22">
        <v>0.93799999999999994</v>
      </c>
      <c r="E277" s="22">
        <v>0.92900000000000005</v>
      </c>
      <c r="F277" s="22">
        <v>0.92500000000000004</v>
      </c>
      <c r="G277" s="22">
        <v>0.97599999999999998</v>
      </c>
      <c r="H277" s="22">
        <v>0.83099999999999996</v>
      </c>
      <c r="I277" s="22">
        <v>0.77800000000000002</v>
      </c>
      <c r="J277" s="22">
        <v>0.84399999999999997</v>
      </c>
      <c r="K277" s="22">
        <v>0.84299999999999997</v>
      </c>
      <c r="L277" s="22">
        <v>0.83</v>
      </c>
      <c r="N277" s="22"/>
    </row>
    <row r="278" spans="2:14">
      <c r="B278" s="22">
        <v>3562</v>
      </c>
      <c r="C278" s="22">
        <v>0.83299999999999996</v>
      </c>
      <c r="D278" s="22">
        <v>0.99</v>
      </c>
      <c r="E278" s="22">
        <v>0.93899999999999995</v>
      </c>
      <c r="F278" s="22">
        <v>0.90100000000000002</v>
      </c>
      <c r="G278" s="22">
        <v>0.96499999999999997</v>
      </c>
      <c r="H278" s="22">
        <v>0.81499999999999995</v>
      </c>
      <c r="I278" s="22">
        <v>0.77800000000000002</v>
      </c>
      <c r="J278" s="22">
        <v>0.88500000000000001</v>
      </c>
      <c r="K278" s="22">
        <v>0.84499999999999997</v>
      </c>
      <c r="L278" s="22">
        <v>0.81200000000000006</v>
      </c>
      <c r="N278" s="22"/>
    </row>
    <row r="279" spans="2:14">
      <c r="B279" s="22">
        <v>3575</v>
      </c>
      <c r="C279" s="22">
        <v>0.81399999999999995</v>
      </c>
      <c r="D279" s="22">
        <v>0.96799999999999997</v>
      </c>
      <c r="E279" s="22">
        <v>0.88</v>
      </c>
      <c r="F279" s="22">
        <v>0.93799999999999994</v>
      </c>
      <c r="G279" s="22">
        <v>0.90300000000000002</v>
      </c>
      <c r="H279" s="22">
        <v>0.79100000000000004</v>
      </c>
      <c r="I279" s="22">
        <v>0.81200000000000006</v>
      </c>
      <c r="J279" s="22">
        <v>0.90200000000000002</v>
      </c>
      <c r="K279" s="22">
        <v>0.82699999999999996</v>
      </c>
      <c r="L279" s="22">
        <v>0.78600000000000003</v>
      </c>
      <c r="N279" s="22"/>
    </row>
    <row r="280" spans="2:14">
      <c r="B280" s="22">
        <v>3588</v>
      </c>
      <c r="C280" s="22">
        <v>0.81100000000000005</v>
      </c>
      <c r="D280" s="22">
        <v>0.94899999999999995</v>
      </c>
      <c r="E280" s="22">
        <v>0.93300000000000005</v>
      </c>
      <c r="F280" s="22">
        <v>0.93100000000000005</v>
      </c>
      <c r="G280" s="22">
        <v>0.96199999999999997</v>
      </c>
      <c r="H280" s="22">
        <v>0.87</v>
      </c>
      <c r="I280" s="22">
        <v>0.82</v>
      </c>
      <c r="J280" s="22">
        <v>0.873</v>
      </c>
      <c r="K280" s="22">
        <v>0.81799999999999995</v>
      </c>
      <c r="L280" s="22">
        <v>0.79200000000000004</v>
      </c>
      <c r="N280" s="22"/>
    </row>
    <row r="281" spans="2:14">
      <c r="B281" s="22">
        <v>3601</v>
      </c>
      <c r="C281" s="22">
        <v>0.81299999999999994</v>
      </c>
      <c r="D281" s="22">
        <v>0.93200000000000005</v>
      </c>
      <c r="E281" s="22">
        <v>0.92500000000000004</v>
      </c>
      <c r="F281" s="22">
        <v>0.93</v>
      </c>
      <c r="G281" s="22">
        <v>0.97599999999999998</v>
      </c>
      <c r="H281" s="22">
        <v>0.85299999999999998</v>
      </c>
      <c r="I281" s="22">
        <v>0.82799999999999996</v>
      </c>
      <c r="J281" s="22">
        <v>0.78200000000000003</v>
      </c>
      <c r="K281" s="22">
        <v>0.8</v>
      </c>
      <c r="L281" s="22">
        <v>0.79700000000000004</v>
      </c>
      <c r="N281" s="22"/>
    </row>
    <row r="282" spans="2:14">
      <c r="B282" s="22">
        <v>3614</v>
      </c>
      <c r="C282" s="22">
        <v>0.82799999999999996</v>
      </c>
      <c r="D282" s="22">
        <v>0.92600000000000005</v>
      </c>
      <c r="E282" s="22">
        <v>0.88400000000000001</v>
      </c>
      <c r="F282" s="22">
        <v>0.93500000000000005</v>
      </c>
      <c r="G282" s="22">
        <v>0.97699999999999998</v>
      </c>
      <c r="H282" s="22">
        <v>0.83199999999999996</v>
      </c>
      <c r="I282" s="22">
        <v>0.85399999999999998</v>
      </c>
      <c r="J282" s="22">
        <v>0.83199999999999996</v>
      </c>
      <c r="K282" s="22">
        <v>0.81599999999999995</v>
      </c>
      <c r="L282" s="22">
        <v>0.80400000000000005</v>
      </c>
      <c r="N282" s="22"/>
    </row>
    <row r="283" spans="2:14">
      <c r="B283" s="22">
        <v>3627</v>
      </c>
      <c r="C283" s="22">
        <v>0.80500000000000005</v>
      </c>
      <c r="D283" s="22">
        <v>0.89300000000000002</v>
      </c>
      <c r="E283" s="22">
        <v>0.875</v>
      </c>
      <c r="F283" s="22">
        <v>0.94199999999999995</v>
      </c>
      <c r="G283" s="22">
        <v>0.95699999999999996</v>
      </c>
      <c r="H283" s="22">
        <v>0.81899999999999995</v>
      </c>
      <c r="I283" s="22">
        <v>0.84199999999999997</v>
      </c>
      <c r="J283" s="22">
        <v>0.86099999999999999</v>
      </c>
      <c r="K283" s="22">
        <v>0.75700000000000001</v>
      </c>
      <c r="L283" s="22">
        <v>0.79100000000000004</v>
      </c>
      <c r="N283" s="22"/>
    </row>
    <row r="284" spans="2:14">
      <c r="B284" s="22">
        <v>3640</v>
      </c>
      <c r="C284" s="22">
        <v>0.77800000000000002</v>
      </c>
      <c r="D284" s="22">
        <v>0.85799999999999998</v>
      </c>
      <c r="E284" s="22">
        <v>0.83699999999999997</v>
      </c>
      <c r="F284" s="22">
        <v>0.98299999999999998</v>
      </c>
      <c r="G284" s="22">
        <v>0.92700000000000005</v>
      </c>
      <c r="H284" s="22">
        <v>0.80100000000000005</v>
      </c>
      <c r="I284" s="22">
        <v>0.83099999999999996</v>
      </c>
      <c r="J284" s="22">
        <v>0.83599999999999997</v>
      </c>
      <c r="K284" s="22">
        <v>0.75800000000000001</v>
      </c>
      <c r="L284" s="22">
        <v>0.745</v>
      </c>
      <c r="N284" s="22"/>
    </row>
    <row r="285" spans="2:14">
      <c r="B285" s="22">
        <v>3653</v>
      </c>
      <c r="C285" s="22">
        <v>0.77500000000000002</v>
      </c>
      <c r="D285" s="22">
        <v>0.92600000000000005</v>
      </c>
      <c r="E285" s="22">
        <v>0.89400000000000002</v>
      </c>
      <c r="F285" s="22">
        <v>0.94599999999999995</v>
      </c>
      <c r="G285" s="22">
        <v>0.95199999999999996</v>
      </c>
      <c r="H285" s="22">
        <v>0.75700000000000001</v>
      </c>
      <c r="I285" s="22">
        <v>0.80900000000000005</v>
      </c>
      <c r="J285" s="22">
        <v>0.83199999999999996</v>
      </c>
      <c r="K285" s="22">
        <v>0.82</v>
      </c>
      <c r="L285" s="22">
        <v>0.75</v>
      </c>
      <c r="N285" s="22"/>
    </row>
    <row r="286" spans="2:14">
      <c r="B286" s="22">
        <v>3666</v>
      </c>
      <c r="C286" s="22">
        <v>0.755</v>
      </c>
      <c r="D286" s="22">
        <v>0.92200000000000004</v>
      </c>
      <c r="E286" s="22">
        <v>0.92100000000000004</v>
      </c>
      <c r="F286" s="22">
        <v>0.91200000000000003</v>
      </c>
      <c r="G286" s="22">
        <v>0.95599999999999996</v>
      </c>
      <c r="H286" s="22">
        <v>0.75</v>
      </c>
      <c r="I286" s="22">
        <v>0.77800000000000002</v>
      </c>
      <c r="J286" s="22">
        <v>0.78600000000000003</v>
      </c>
      <c r="K286" s="22">
        <v>0.80800000000000005</v>
      </c>
      <c r="L286" s="22">
        <v>0.73299999999999998</v>
      </c>
      <c r="N286" s="22"/>
    </row>
    <row r="287" spans="2:14">
      <c r="B287" s="22">
        <v>3679</v>
      </c>
      <c r="C287" s="22">
        <v>0.748</v>
      </c>
      <c r="D287" s="22">
        <v>0.86899999999999999</v>
      </c>
      <c r="E287" s="22">
        <v>0.95499999999999996</v>
      </c>
      <c r="F287" s="22">
        <v>0.96599999999999997</v>
      </c>
      <c r="G287" s="22">
        <v>0.94</v>
      </c>
      <c r="H287" s="22">
        <v>0.78</v>
      </c>
      <c r="I287" s="22">
        <v>0.73299999999999998</v>
      </c>
      <c r="J287" s="22">
        <v>0.76200000000000001</v>
      </c>
      <c r="K287" s="22">
        <v>0.79900000000000004</v>
      </c>
      <c r="L287" s="22">
        <v>0.76</v>
      </c>
      <c r="N287" s="22"/>
    </row>
    <row r="288" spans="2:14">
      <c r="B288" s="22">
        <v>3692</v>
      </c>
      <c r="C288" s="22">
        <v>0.77</v>
      </c>
      <c r="D288" s="22">
        <v>0.84599999999999997</v>
      </c>
      <c r="E288" s="22">
        <v>0.92900000000000005</v>
      </c>
      <c r="F288" s="22">
        <v>0.94599999999999995</v>
      </c>
      <c r="G288" s="22">
        <v>0.95399999999999996</v>
      </c>
      <c r="H288" s="22">
        <v>0.81699999999999995</v>
      </c>
      <c r="I288" s="22">
        <v>0.749</v>
      </c>
      <c r="J288" s="22">
        <v>0.70799999999999996</v>
      </c>
      <c r="K288" s="22">
        <v>0.84499999999999997</v>
      </c>
      <c r="L288" s="22">
        <v>0.74</v>
      </c>
      <c r="N288" s="22"/>
    </row>
    <row r="289" spans="2:14">
      <c r="B289" s="22">
        <v>3705</v>
      </c>
      <c r="C289" s="22">
        <v>0.75</v>
      </c>
      <c r="D289" s="22">
        <v>0.85</v>
      </c>
      <c r="E289" s="22">
        <v>0.92700000000000005</v>
      </c>
      <c r="F289" s="22">
        <v>0.92800000000000005</v>
      </c>
      <c r="G289" s="22">
        <v>0.93799999999999994</v>
      </c>
      <c r="H289" s="22">
        <v>0.78200000000000003</v>
      </c>
      <c r="I289" s="22">
        <v>0.747</v>
      </c>
      <c r="J289" s="22">
        <v>0.70099999999999996</v>
      </c>
      <c r="K289" s="22">
        <v>0.81399999999999995</v>
      </c>
      <c r="L289" s="22">
        <v>0.76100000000000001</v>
      </c>
      <c r="N289" s="22"/>
    </row>
    <row r="290" spans="2:14">
      <c r="B290" s="22">
        <v>3718</v>
      </c>
      <c r="C290" s="22">
        <v>0.80700000000000005</v>
      </c>
      <c r="D290" s="22">
        <v>0.89</v>
      </c>
      <c r="E290" s="22">
        <v>0.93200000000000005</v>
      </c>
      <c r="F290" s="22">
        <v>0.96399999999999997</v>
      </c>
      <c r="G290" s="22">
        <v>0.97</v>
      </c>
      <c r="H290" s="22">
        <v>0.81699999999999995</v>
      </c>
      <c r="I290" s="22">
        <v>0.79600000000000004</v>
      </c>
      <c r="J290" s="22">
        <v>0.73799999999999999</v>
      </c>
      <c r="K290" s="22">
        <v>0.80300000000000005</v>
      </c>
      <c r="L290" s="22">
        <v>0.749</v>
      </c>
      <c r="N290" s="22"/>
    </row>
    <row r="291" spans="2:14">
      <c r="B291" s="22">
        <v>3731</v>
      </c>
      <c r="C291" s="22">
        <v>0.76400000000000001</v>
      </c>
      <c r="D291" s="22">
        <v>0.90400000000000003</v>
      </c>
      <c r="E291" s="22">
        <v>0.871</v>
      </c>
      <c r="F291" s="22">
        <v>0.94799999999999995</v>
      </c>
      <c r="G291" s="22">
        <v>0.90300000000000002</v>
      </c>
      <c r="H291" s="22">
        <v>0.79500000000000004</v>
      </c>
      <c r="I291" s="22">
        <v>0.77400000000000002</v>
      </c>
      <c r="J291" s="22">
        <v>0.76400000000000001</v>
      </c>
      <c r="K291" s="22">
        <v>0.77300000000000002</v>
      </c>
      <c r="L291" s="22">
        <v>0.75600000000000001</v>
      </c>
      <c r="N291" s="22"/>
    </row>
    <row r="292" spans="2:14">
      <c r="B292" s="22">
        <v>3744</v>
      </c>
      <c r="C292" s="22">
        <v>0.78500000000000003</v>
      </c>
      <c r="D292" s="22">
        <v>0.91100000000000003</v>
      </c>
      <c r="E292" s="22">
        <v>0.879</v>
      </c>
      <c r="F292" s="22">
        <v>0.96099999999999997</v>
      </c>
      <c r="G292" s="22">
        <v>0.94899999999999995</v>
      </c>
      <c r="H292" s="22">
        <v>0.79</v>
      </c>
      <c r="I292" s="22">
        <v>0.81299999999999994</v>
      </c>
      <c r="J292" s="22">
        <v>0.80700000000000005</v>
      </c>
      <c r="K292" s="22">
        <v>0.82799999999999996</v>
      </c>
      <c r="L292" s="22">
        <v>0.77500000000000002</v>
      </c>
      <c r="N292" s="22"/>
    </row>
    <row r="293" spans="2:14">
      <c r="B293" s="22">
        <v>3757</v>
      </c>
      <c r="C293" s="22">
        <v>0.74399999999999999</v>
      </c>
      <c r="D293" s="22">
        <v>0.85599999999999998</v>
      </c>
      <c r="E293" s="22">
        <v>0.93300000000000005</v>
      </c>
      <c r="F293" s="22">
        <v>0.90600000000000003</v>
      </c>
      <c r="G293" s="22">
        <v>0.88300000000000001</v>
      </c>
      <c r="H293" s="22">
        <v>0.76700000000000002</v>
      </c>
      <c r="I293" s="22">
        <v>0.77400000000000002</v>
      </c>
      <c r="J293" s="22">
        <v>0.82899999999999996</v>
      </c>
      <c r="K293" s="22">
        <v>0.79100000000000004</v>
      </c>
      <c r="L293" s="22">
        <v>0.755</v>
      </c>
      <c r="N293" s="22"/>
    </row>
    <row r="294" spans="2:14">
      <c r="B294" s="22">
        <v>3770</v>
      </c>
      <c r="C294" s="22">
        <v>0.78200000000000003</v>
      </c>
      <c r="D294" s="22">
        <v>0.81699999999999995</v>
      </c>
      <c r="E294" s="22">
        <v>0.93500000000000005</v>
      </c>
      <c r="F294" s="22">
        <v>0.94199999999999995</v>
      </c>
      <c r="G294" s="22">
        <v>0.871</v>
      </c>
      <c r="H294" s="22">
        <v>0.75</v>
      </c>
      <c r="I294" s="22">
        <v>0.82699999999999996</v>
      </c>
      <c r="J294" s="22">
        <v>0.82</v>
      </c>
      <c r="K294" s="22">
        <v>0.81699999999999995</v>
      </c>
      <c r="L294" s="22">
        <v>0.80400000000000005</v>
      </c>
      <c r="N294" s="22"/>
    </row>
    <row r="295" spans="2:14">
      <c r="B295" s="22">
        <v>3783</v>
      </c>
      <c r="C295" s="22">
        <v>0.79700000000000004</v>
      </c>
      <c r="D295" s="22">
        <v>0.81499999999999995</v>
      </c>
      <c r="E295" s="22">
        <v>0.92700000000000005</v>
      </c>
      <c r="F295" s="22">
        <v>0.95399999999999996</v>
      </c>
      <c r="G295" s="22">
        <v>0.85699999999999998</v>
      </c>
      <c r="H295" s="22">
        <v>0.78100000000000003</v>
      </c>
      <c r="I295" s="22">
        <v>0.82299999999999995</v>
      </c>
      <c r="J295" s="22">
        <v>0.79200000000000004</v>
      </c>
      <c r="K295" s="22">
        <v>0.78700000000000003</v>
      </c>
      <c r="L295" s="22">
        <v>0.84</v>
      </c>
      <c r="N295" s="22"/>
    </row>
    <row r="296" spans="2:14">
      <c r="B296" s="22">
        <v>3796</v>
      </c>
      <c r="C296" s="22">
        <v>0.80200000000000005</v>
      </c>
      <c r="D296" s="22">
        <v>0.78100000000000003</v>
      </c>
      <c r="E296" s="22">
        <v>0.88100000000000001</v>
      </c>
      <c r="F296" s="22">
        <v>0.93200000000000005</v>
      </c>
      <c r="G296" s="22">
        <v>0.86499999999999999</v>
      </c>
      <c r="H296" s="22">
        <v>0.85299999999999998</v>
      </c>
      <c r="I296" s="22">
        <v>0.83599999999999997</v>
      </c>
      <c r="J296" s="22">
        <v>0.746</v>
      </c>
      <c r="K296" s="22">
        <v>0.74399999999999999</v>
      </c>
      <c r="L296" s="22">
        <v>0.79900000000000004</v>
      </c>
      <c r="N296" s="22"/>
    </row>
    <row r="297" spans="2:14">
      <c r="B297" s="22">
        <v>3809</v>
      </c>
      <c r="C297" s="22">
        <v>0.76300000000000001</v>
      </c>
      <c r="D297" s="22">
        <v>0.84099999999999997</v>
      </c>
      <c r="E297" s="22">
        <v>0.84</v>
      </c>
      <c r="F297" s="22">
        <v>0.89600000000000002</v>
      </c>
      <c r="G297" s="22">
        <v>0.78900000000000003</v>
      </c>
      <c r="H297" s="22">
        <v>0.79400000000000004</v>
      </c>
      <c r="I297" s="22">
        <v>0.81200000000000006</v>
      </c>
      <c r="J297" s="22">
        <v>0.79400000000000004</v>
      </c>
      <c r="K297" s="22">
        <v>0.73399999999999999</v>
      </c>
      <c r="L297" s="22">
        <v>0.8</v>
      </c>
      <c r="N297" s="22"/>
    </row>
    <row r="298" spans="2:14">
      <c r="B298" s="22">
        <v>3822</v>
      </c>
      <c r="C298" s="22">
        <v>0.75800000000000001</v>
      </c>
      <c r="D298" s="22">
        <v>0.86199999999999999</v>
      </c>
      <c r="E298" s="22">
        <v>0.82899999999999996</v>
      </c>
      <c r="F298" s="22">
        <v>0.874</v>
      </c>
      <c r="G298" s="22">
        <v>0.81100000000000005</v>
      </c>
      <c r="H298" s="22">
        <v>0.871</v>
      </c>
      <c r="I298" s="22">
        <v>0.84599999999999997</v>
      </c>
      <c r="J298" s="22">
        <v>0.81</v>
      </c>
      <c r="K298" s="22">
        <v>0.69399999999999995</v>
      </c>
      <c r="L298" s="22">
        <v>0.80600000000000005</v>
      </c>
      <c r="N298" s="22"/>
    </row>
    <row r="299" spans="2:14">
      <c r="B299" s="22">
        <v>3835</v>
      </c>
      <c r="C299" s="22">
        <v>0.76400000000000001</v>
      </c>
      <c r="D299" s="22">
        <v>0.86599999999999999</v>
      </c>
      <c r="E299" s="22">
        <v>0.9</v>
      </c>
      <c r="F299" s="22">
        <v>0.92300000000000004</v>
      </c>
      <c r="G299" s="22">
        <v>0.78500000000000003</v>
      </c>
      <c r="H299" s="22">
        <v>0.84399999999999997</v>
      </c>
      <c r="I299" s="22">
        <v>0.81100000000000005</v>
      </c>
      <c r="J299" s="22">
        <v>0.749</v>
      </c>
      <c r="K299" s="22">
        <v>0.70299999999999996</v>
      </c>
      <c r="L299" s="22">
        <v>0.85399999999999998</v>
      </c>
      <c r="N299" s="22"/>
    </row>
    <row r="300" spans="2:14">
      <c r="B300" s="22">
        <v>3848</v>
      </c>
      <c r="C300" s="22">
        <v>0.78700000000000003</v>
      </c>
      <c r="D300" s="22">
        <v>0.89400000000000002</v>
      </c>
      <c r="E300" s="22">
        <v>0.90200000000000002</v>
      </c>
      <c r="F300" s="22">
        <v>0.93500000000000005</v>
      </c>
      <c r="G300" s="22">
        <v>0.80700000000000005</v>
      </c>
      <c r="H300" s="22">
        <v>0.79500000000000004</v>
      </c>
      <c r="I300" s="22">
        <v>0.79200000000000004</v>
      </c>
      <c r="J300" s="22">
        <v>0.76100000000000001</v>
      </c>
      <c r="K300" s="22">
        <v>0.69399999999999995</v>
      </c>
      <c r="L300" s="22">
        <v>0.80900000000000005</v>
      </c>
      <c r="N300" s="22"/>
    </row>
    <row r="301" spans="2:14">
      <c r="B301" s="22">
        <v>3861</v>
      </c>
      <c r="C301" s="22">
        <v>0.748</v>
      </c>
      <c r="D301" s="22">
        <v>0.83799999999999997</v>
      </c>
      <c r="E301" s="22">
        <v>0.84</v>
      </c>
      <c r="F301" s="22">
        <v>0.91700000000000004</v>
      </c>
      <c r="G301" s="22">
        <v>0.80100000000000005</v>
      </c>
      <c r="H301" s="22">
        <v>0.76800000000000002</v>
      </c>
      <c r="I301" s="22">
        <v>0.77700000000000002</v>
      </c>
      <c r="J301" s="22">
        <v>0.72</v>
      </c>
      <c r="K301" s="22">
        <v>0.70199999999999996</v>
      </c>
      <c r="L301" s="22">
        <v>0.83599999999999997</v>
      </c>
      <c r="N301" s="22"/>
    </row>
    <row r="302" spans="2:14">
      <c r="B302" s="22">
        <v>3874</v>
      </c>
      <c r="C302" s="22">
        <v>0.76200000000000001</v>
      </c>
      <c r="D302" s="22">
        <v>0.82599999999999996</v>
      </c>
      <c r="E302" s="22">
        <v>0.83399999999999996</v>
      </c>
      <c r="F302" s="22">
        <v>0.96399999999999997</v>
      </c>
      <c r="G302" s="22">
        <v>0.82799999999999996</v>
      </c>
      <c r="H302" s="22">
        <v>0.76100000000000001</v>
      </c>
      <c r="I302" s="22">
        <v>0.81599999999999995</v>
      </c>
      <c r="J302" s="22">
        <v>0.85</v>
      </c>
      <c r="K302" s="22">
        <v>0.72699999999999998</v>
      </c>
      <c r="L302" s="22">
        <v>0.78500000000000003</v>
      </c>
      <c r="N302" s="22"/>
    </row>
    <row r="303" spans="2:14">
      <c r="B303" s="22">
        <v>3887</v>
      </c>
      <c r="C303" s="22">
        <v>0.81699999999999995</v>
      </c>
      <c r="D303" s="22">
        <v>0.82</v>
      </c>
      <c r="E303" s="22">
        <v>0.84399999999999997</v>
      </c>
      <c r="F303" s="22">
        <v>0.93300000000000005</v>
      </c>
      <c r="G303" s="22">
        <v>0.84</v>
      </c>
      <c r="H303" s="22">
        <v>0.76600000000000001</v>
      </c>
      <c r="I303" s="22">
        <v>0.84</v>
      </c>
      <c r="J303" s="22">
        <v>0.81899999999999995</v>
      </c>
      <c r="K303" s="22">
        <v>0.69799999999999995</v>
      </c>
      <c r="L303" s="22">
        <v>0.874</v>
      </c>
      <c r="N303" s="22"/>
    </row>
    <row r="304" spans="2:14">
      <c r="B304" s="22">
        <v>3900</v>
      </c>
      <c r="C304" s="22">
        <v>0.80600000000000005</v>
      </c>
      <c r="D304" s="22">
        <v>0.82099999999999995</v>
      </c>
      <c r="E304" s="22">
        <v>0.80200000000000005</v>
      </c>
      <c r="F304" s="22">
        <v>0.91200000000000003</v>
      </c>
      <c r="G304" s="22">
        <v>0.82399999999999995</v>
      </c>
      <c r="H304" s="22">
        <v>0.84399999999999997</v>
      </c>
      <c r="I304" s="22">
        <v>0.78900000000000003</v>
      </c>
      <c r="J304" s="22">
        <v>0.79400000000000004</v>
      </c>
      <c r="K304" s="22">
        <v>0.748</v>
      </c>
      <c r="L304" s="22">
        <v>0.80400000000000005</v>
      </c>
      <c r="N304" s="22"/>
    </row>
    <row r="305" spans="2:14">
      <c r="B305" s="22">
        <v>3913</v>
      </c>
      <c r="C305" s="22">
        <v>0.73499999999999999</v>
      </c>
      <c r="D305" s="22">
        <v>0.82299999999999995</v>
      </c>
      <c r="E305" s="22">
        <v>0.79900000000000004</v>
      </c>
      <c r="F305" s="22">
        <v>0.874</v>
      </c>
      <c r="G305" s="22">
        <v>0.84399999999999997</v>
      </c>
      <c r="H305" s="22">
        <v>0.85399999999999998</v>
      </c>
      <c r="I305" s="22">
        <v>0.79100000000000004</v>
      </c>
      <c r="J305" s="22">
        <v>0.75800000000000001</v>
      </c>
      <c r="K305" s="22">
        <v>0.71599999999999997</v>
      </c>
      <c r="L305" s="22">
        <v>0.75900000000000001</v>
      </c>
      <c r="N305" s="22"/>
    </row>
    <row r="306" spans="2:14">
      <c r="B306" s="22">
        <v>3926</v>
      </c>
      <c r="C306" s="22">
        <v>0.73399999999999999</v>
      </c>
      <c r="D306" s="22">
        <v>0.85399999999999998</v>
      </c>
      <c r="E306" s="22">
        <v>0.75800000000000001</v>
      </c>
      <c r="F306" s="22">
        <v>0.93200000000000005</v>
      </c>
      <c r="G306" s="22">
        <v>0.79900000000000004</v>
      </c>
      <c r="H306" s="22">
        <v>0.81</v>
      </c>
      <c r="I306" s="22">
        <v>0.76300000000000001</v>
      </c>
      <c r="J306" s="22">
        <v>0.80500000000000005</v>
      </c>
      <c r="K306" s="22">
        <v>0.69599999999999995</v>
      </c>
      <c r="L306" s="22">
        <v>0.76800000000000002</v>
      </c>
      <c r="N306" s="22"/>
    </row>
    <row r="307" spans="2:14">
      <c r="B307" s="22">
        <v>3939</v>
      </c>
      <c r="C307" s="22">
        <v>0.72699999999999998</v>
      </c>
      <c r="D307" s="22">
        <v>0.84499999999999997</v>
      </c>
      <c r="E307" s="22">
        <v>0.73199999999999998</v>
      </c>
      <c r="F307" s="22">
        <v>0.94199999999999995</v>
      </c>
      <c r="G307" s="22">
        <v>0.79800000000000004</v>
      </c>
      <c r="H307" s="22">
        <v>0.86699999999999999</v>
      </c>
      <c r="I307" s="22">
        <v>0.747</v>
      </c>
      <c r="J307" s="22">
        <v>0.745</v>
      </c>
      <c r="K307" s="22">
        <v>0.75</v>
      </c>
      <c r="L307" s="22">
        <v>0.80600000000000005</v>
      </c>
      <c r="N307" s="22"/>
    </row>
    <row r="308" spans="2:14">
      <c r="B308" s="22">
        <v>3952</v>
      </c>
      <c r="C308" s="22">
        <v>0.70299999999999996</v>
      </c>
      <c r="D308" s="22">
        <v>0.78600000000000003</v>
      </c>
      <c r="E308" s="22">
        <v>0.85</v>
      </c>
      <c r="F308" s="22">
        <v>0.95299999999999996</v>
      </c>
      <c r="G308" s="22">
        <v>0.79600000000000004</v>
      </c>
      <c r="H308" s="22">
        <v>0.80700000000000005</v>
      </c>
      <c r="I308" s="22">
        <v>0.748</v>
      </c>
      <c r="J308" s="22">
        <v>0.72499999999999998</v>
      </c>
      <c r="K308" s="22">
        <v>0.81100000000000005</v>
      </c>
      <c r="L308" s="22">
        <v>0.79500000000000004</v>
      </c>
      <c r="N308" s="22"/>
    </row>
    <row r="309" spans="2:14">
      <c r="B309" s="22">
        <v>3965</v>
      </c>
      <c r="C309" s="22">
        <v>0.69499999999999995</v>
      </c>
      <c r="D309" s="22">
        <v>0.78400000000000003</v>
      </c>
      <c r="E309" s="22">
        <v>0.90100000000000002</v>
      </c>
      <c r="F309" s="22">
        <v>0.93300000000000005</v>
      </c>
      <c r="G309" s="22">
        <v>0.76200000000000001</v>
      </c>
      <c r="H309" s="22">
        <v>0.80800000000000005</v>
      </c>
      <c r="I309" s="22">
        <v>0.71099999999999997</v>
      </c>
      <c r="J309" s="22">
        <v>0.71599999999999997</v>
      </c>
      <c r="K309" s="22">
        <v>0.73299999999999998</v>
      </c>
      <c r="L309" s="22">
        <v>0.77300000000000002</v>
      </c>
      <c r="N309" s="22"/>
    </row>
    <row r="310" spans="2:14">
      <c r="B310" s="22">
        <v>3978</v>
      </c>
      <c r="C310" s="22">
        <v>0.70799999999999996</v>
      </c>
      <c r="D310" s="22">
        <v>0.81200000000000006</v>
      </c>
      <c r="E310" s="22">
        <v>0.91400000000000003</v>
      </c>
      <c r="F310" s="22">
        <v>0.98</v>
      </c>
      <c r="G310" s="22">
        <v>0.74299999999999999</v>
      </c>
      <c r="H310" s="22">
        <v>0.91400000000000003</v>
      </c>
      <c r="I310" s="22">
        <v>0.79200000000000004</v>
      </c>
      <c r="J310" s="22">
        <v>0.79100000000000004</v>
      </c>
      <c r="K310" s="22">
        <v>0.73399999999999999</v>
      </c>
      <c r="L310" s="22">
        <v>0.76300000000000001</v>
      </c>
      <c r="N310" s="22"/>
    </row>
    <row r="311" spans="2:14">
      <c r="B311" s="22">
        <v>3991</v>
      </c>
      <c r="C311" s="22">
        <v>0.69799999999999995</v>
      </c>
      <c r="D311" s="22">
        <v>0.76800000000000002</v>
      </c>
      <c r="E311" s="22">
        <v>0.81799999999999995</v>
      </c>
      <c r="F311" s="22">
        <v>0.997</v>
      </c>
      <c r="G311" s="22">
        <v>0.747</v>
      </c>
      <c r="H311" s="22">
        <v>0.85799999999999998</v>
      </c>
      <c r="I311" s="22">
        <v>0.77500000000000002</v>
      </c>
      <c r="J311" s="22">
        <v>0.875</v>
      </c>
      <c r="K311" s="22">
        <v>0.71799999999999997</v>
      </c>
      <c r="L311" s="22">
        <v>0.85099999999999998</v>
      </c>
      <c r="N311" s="22"/>
    </row>
    <row r="312" spans="2:14">
      <c r="B312" s="22">
        <v>4004</v>
      </c>
      <c r="C312" s="22">
        <v>0.76400000000000001</v>
      </c>
      <c r="D312" s="22">
        <v>0.749</v>
      </c>
      <c r="E312" s="22">
        <v>0.86399999999999999</v>
      </c>
      <c r="F312" s="22">
        <v>0.96799999999999997</v>
      </c>
      <c r="G312" s="22">
        <v>0.77300000000000002</v>
      </c>
      <c r="H312" s="22">
        <v>0.86899999999999999</v>
      </c>
      <c r="I312" s="22">
        <v>0.74099999999999999</v>
      </c>
      <c r="J312" s="22">
        <v>0.84199999999999997</v>
      </c>
      <c r="K312" s="22">
        <v>0.73799999999999999</v>
      </c>
      <c r="L312" s="22">
        <v>0.79800000000000004</v>
      </c>
      <c r="N312" s="22"/>
    </row>
    <row r="313" spans="2:14">
      <c r="B313" s="22">
        <v>4017</v>
      </c>
      <c r="C313" s="22">
        <v>0.76200000000000001</v>
      </c>
      <c r="D313" s="22">
        <v>0.80100000000000005</v>
      </c>
      <c r="E313" s="22">
        <v>0.93700000000000006</v>
      </c>
      <c r="F313" s="22">
        <v>0.94899999999999995</v>
      </c>
      <c r="G313" s="22">
        <v>0.76</v>
      </c>
      <c r="H313" s="22">
        <v>0.82599999999999996</v>
      </c>
      <c r="I313" s="22">
        <v>0.76900000000000002</v>
      </c>
      <c r="J313" s="22">
        <v>0.79700000000000004</v>
      </c>
      <c r="K313" s="22">
        <v>0.78700000000000003</v>
      </c>
      <c r="L313" s="22">
        <v>0.77300000000000002</v>
      </c>
      <c r="N313" s="22"/>
    </row>
    <row r="314" spans="2:14">
      <c r="B314" s="22">
        <v>4030</v>
      </c>
      <c r="C314" s="22">
        <v>0.76600000000000001</v>
      </c>
      <c r="D314" s="22">
        <v>0.754</v>
      </c>
      <c r="E314" s="22">
        <v>0.9</v>
      </c>
      <c r="F314" s="22">
        <v>0.93600000000000005</v>
      </c>
      <c r="G314" s="22">
        <v>0.752</v>
      </c>
      <c r="H314" s="22">
        <v>0.81699999999999995</v>
      </c>
      <c r="I314" s="22">
        <v>0.80100000000000005</v>
      </c>
      <c r="J314" s="22">
        <v>0.86199999999999999</v>
      </c>
      <c r="K314" s="22">
        <v>0.73799999999999999</v>
      </c>
      <c r="L314" s="22">
        <v>0.80100000000000005</v>
      </c>
      <c r="N314" s="22"/>
    </row>
    <row r="315" spans="2:14">
      <c r="B315" s="22">
        <v>4043</v>
      </c>
      <c r="C315" s="22">
        <v>0.73099999999999998</v>
      </c>
      <c r="D315" s="22">
        <v>0.752</v>
      </c>
      <c r="E315" s="22">
        <v>0.82799999999999996</v>
      </c>
      <c r="F315" s="22">
        <v>0.91700000000000004</v>
      </c>
      <c r="G315" s="22">
        <v>0.73299999999999998</v>
      </c>
      <c r="H315" s="22">
        <v>0.80900000000000005</v>
      </c>
      <c r="I315" s="22">
        <v>0.79600000000000004</v>
      </c>
      <c r="J315" s="22">
        <v>0.82</v>
      </c>
      <c r="K315" s="22">
        <v>0.77500000000000002</v>
      </c>
      <c r="L315" s="22">
        <v>0.76200000000000001</v>
      </c>
      <c r="N315" s="22"/>
    </row>
    <row r="316" spans="2:14">
      <c r="B316" s="22">
        <v>4056</v>
      </c>
      <c r="C316" s="22">
        <v>0.73</v>
      </c>
      <c r="D316" s="22">
        <v>0.74</v>
      </c>
      <c r="E316" s="22">
        <v>0.80500000000000005</v>
      </c>
      <c r="F316" s="22">
        <v>0.94199999999999995</v>
      </c>
      <c r="G316" s="22">
        <v>0.78500000000000003</v>
      </c>
      <c r="H316" s="22">
        <v>0.82399999999999995</v>
      </c>
      <c r="I316" s="22">
        <v>0.79800000000000004</v>
      </c>
      <c r="J316" s="22">
        <v>0.76200000000000001</v>
      </c>
      <c r="K316" s="22">
        <v>0.73299999999999998</v>
      </c>
      <c r="L316" s="22">
        <v>0.753</v>
      </c>
      <c r="N316" s="22"/>
    </row>
    <row r="317" spans="2:14">
      <c r="B317" s="22">
        <v>4069</v>
      </c>
      <c r="C317" s="22">
        <v>0.749</v>
      </c>
      <c r="D317" s="22">
        <v>0.752</v>
      </c>
      <c r="E317" s="22">
        <v>0.84299999999999997</v>
      </c>
      <c r="F317" s="22">
        <v>0.96099999999999997</v>
      </c>
      <c r="G317" s="22">
        <v>0.78500000000000003</v>
      </c>
      <c r="H317" s="22">
        <v>0.82899999999999996</v>
      </c>
      <c r="I317" s="22">
        <v>0.77400000000000002</v>
      </c>
      <c r="J317" s="22">
        <v>0.745</v>
      </c>
      <c r="K317" s="22">
        <v>0.70699999999999996</v>
      </c>
      <c r="L317" s="22">
        <v>0.755</v>
      </c>
      <c r="N317" s="22"/>
    </row>
    <row r="318" spans="2:14">
      <c r="B318" s="22">
        <v>4082</v>
      </c>
      <c r="C318" s="22">
        <v>0.75</v>
      </c>
      <c r="D318" s="22">
        <v>0.76800000000000002</v>
      </c>
      <c r="E318" s="22">
        <v>0.80500000000000005</v>
      </c>
      <c r="F318" s="22">
        <v>0.92100000000000004</v>
      </c>
      <c r="G318" s="22">
        <v>0.83699999999999997</v>
      </c>
      <c r="H318" s="22">
        <v>0.80300000000000005</v>
      </c>
      <c r="I318" s="22">
        <v>0.75</v>
      </c>
      <c r="J318" s="22">
        <v>0.745</v>
      </c>
      <c r="K318" s="22">
        <v>0.68200000000000005</v>
      </c>
      <c r="L318" s="22">
        <v>0.72799999999999998</v>
      </c>
      <c r="N318" s="22"/>
    </row>
    <row r="319" spans="2:14">
      <c r="B319" s="22">
        <v>4095</v>
      </c>
      <c r="C319" s="22">
        <v>0.76</v>
      </c>
      <c r="D319" s="22">
        <v>0.873</v>
      </c>
      <c r="E319" s="22">
        <v>0.82299999999999995</v>
      </c>
      <c r="F319" s="22">
        <v>0.95799999999999996</v>
      </c>
      <c r="G319" s="22">
        <v>0.77400000000000002</v>
      </c>
      <c r="H319" s="22">
        <v>0.85099999999999998</v>
      </c>
      <c r="I319" s="22">
        <v>0.80400000000000005</v>
      </c>
      <c r="J319" s="22">
        <v>0.748</v>
      </c>
      <c r="K319" s="22">
        <v>0.73299999999999998</v>
      </c>
      <c r="L319" s="22">
        <v>0.76200000000000001</v>
      </c>
      <c r="N319" s="22"/>
    </row>
    <row r="320" spans="2:14">
      <c r="B320" s="22">
        <v>4108</v>
      </c>
      <c r="C320" s="22">
        <v>0.77300000000000002</v>
      </c>
      <c r="D320" s="22">
        <v>0.86699999999999999</v>
      </c>
      <c r="E320" s="22">
        <v>0.86099999999999999</v>
      </c>
      <c r="F320" s="22">
        <v>0.92</v>
      </c>
      <c r="G320" s="22">
        <v>0.76800000000000002</v>
      </c>
      <c r="H320" s="22">
        <v>0.85499999999999998</v>
      </c>
      <c r="I320" s="22">
        <v>0.78400000000000003</v>
      </c>
      <c r="J320" s="22">
        <v>0.76</v>
      </c>
      <c r="K320" s="22">
        <v>0.71</v>
      </c>
      <c r="L320" s="22">
        <v>0.75600000000000001</v>
      </c>
      <c r="N320" s="22"/>
    </row>
    <row r="321" spans="2:14">
      <c r="B321" s="22">
        <v>4121</v>
      </c>
      <c r="C321" s="22">
        <v>0.74399999999999999</v>
      </c>
      <c r="D321" s="22">
        <v>0.84</v>
      </c>
      <c r="E321" s="22">
        <v>0.80100000000000005</v>
      </c>
      <c r="F321" s="22">
        <v>0.95</v>
      </c>
      <c r="G321" s="22">
        <v>0.77600000000000002</v>
      </c>
      <c r="H321" s="22">
        <v>0.82599999999999996</v>
      </c>
      <c r="I321" s="22">
        <v>0.79500000000000004</v>
      </c>
      <c r="J321" s="22">
        <v>0.747</v>
      </c>
      <c r="K321" s="22">
        <v>0.70899999999999996</v>
      </c>
      <c r="L321" s="22">
        <v>0.84499999999999997</v>
      </c>
      <c r="N321" s="22"/>
    </row>
    <row r="322" spans="2:14">
      <c r="B322" s="22">
        <v>4134</v>
      </c>
      <c r="C322" s="22">
        <v>0.73899999999999999</v>
      </c>
      <c r="D322" s="22">
        <v>0.82499999999999996</v>
      </c>
      <c r="E322" s="22">
        <v>0.78400000000000003</v>
      </c>
      <c r="F322" s="22">
        <v>0.98499999999999999</v>
      </c>
      <c r="G322" s="22">
        <v>0.78</v>
      </c>
      <c r="H322" s="22">
        <v>0.80400000000000005</v>
      </c>
      <c r="I322" s="22">
        <v>0.86199999999999999</v>
      </c>
      <c r="J322" s="22">
        <v>0.74099999999999999</v>
      </c>
      <c r="K322" s="22">
        <v>0.73799999999999999</v>
      </c>
      <c r="L322" s="22">
        <v>0.75600000000000001</v>
      </c>
      <c r="N322" s="22"/>
    </row>
    <row r="323" spans="2:14">
      <c r="B323" s="22">
        <v>4147</v>
      </c>
      <c r="C323" s="22">
        <v>0.73199999999999998</v>
      </c>
      <c r="D323" s="22">
        <v>0.77</v>
      </c>
      <c r="E323" s="22">
        <v>0.72899999999999998</v>
      </c>
      <c r="F323" s="22">
        <v>0.96599999999999997</v>
      </c>
      <c r="G323" s="22">
        <v>0.76600000000000001</v>
      </c>
      <c r="H323" s="22">
        <v>0.81</v>
      </c>
      <c r="I323" s="22">
        <v>0.73899999999999999</v>
      </c>
      <c r="J323" s="22">
        <v>0.84499999999999997</v>
      </c>
      <c r="K323" s="22">
        <v>0.78100000000000003</v>
      </c>
      <c r="L323" s="22">
        <v>0.7</v>
      </c>
      <c r="N323" s="22"/>
    </row>
    <row r="324" spans="2:14">
      <c r="B324" s="22">
        <v>4160</v>
      </c>
      <c r="C324" s="22">
        <v>0.70299999999999996</v>
      </c>
      <c r="D324" s="22">
        <v>0.90600000000000003</v>
      </c>
      <c r="E324" s="22">
        <v>0.74399999999999999</v>
      </c>
      <c r="F324" s="22">
        <v>0.98099999999999998</v>
      </c>
      <c r="G324" s="22">
        <v>0.78600000000000003</v>
      </c>
      <c r="H324" s="22">
        <v>0.77500000000000002</v>
      </c>
      <c r="I324" s="22">
        <v>0.73199999999999998</v>
      </c>
      <c r="J324" s="22">
        <v>0.86599999999999999</v>
      </c>
      <c r="K324" s="22">
        <v>0.82799999999999996</v>
      </c>
      <c r="L324" s="22">
        <v>0.74</v>
      </c>
      <c r="N324" s="22"/>
    </row>
    <row r="325" spans="2:14">
      <c r="B325" s="22">
        <v>4173</v>
      </c>
      <c r="C325" s="22">
        <v>0.72699999999999998</v>
      </c>
      <c r="D325" s="22">
        <v>0.90700000000000003</v>
      </c>
      <c r="E325" s="22">
        <v>0.73299999999999998</v>
      </c>
      <c r="F325" s="22">
        <v>0.97399999999999998</v>
      </c>
      <c r="G325" s="22">
        <v>0.76800000000000002</v>
      </c>
      <c r="H325" s="22">
        <v>0.78600000000000003</v>
      </c>
      <c r="I325" s="22">
        <v>0.75700000000000001</v>
      </c>
      <c r="J325" s="22">
        <v>0.85499999999999998</v>
      </c>
      <c r="K325" s="22">
        <v>0.80800000000000005</v>
      </c>
      <c r="L325" s="22">
        <v>0.71699999999999997</v>
      </c>
      <c r="N325" s="22"/>
    </row>
    <row r="326" spans="2:14">
      <c r="B326" s="22">
        <v>4186</v>
      </c>
      <c r="C326" s="22">
        <v>0.74199999999999999</v>
      </c>
      <c r="D326" s="22">
        <v>0.94599999999999995</v>
      </c>
      <c r="E326" s="22">
        <v>0.73899999999999999</v>
      </c>
      <c r="F326" s="22">
        <v>0.96899999999999997</v>
      </c>
      <c r="G326" s="22">
        <v>0.91800000000000004</v>
      </c>
      <c r="H326" s="22">
        <v>0.78800000000000003</v>
      </c>
      <c r="I326" s="22">
        <v>0.76400000000000001</v>
      </c>
      <c r="J326" s="22">
        <v>0.80200000000000005</v>
      </c>
      <c r="K326" s="22">
        <v>0.73599999999999999</v>
      </c>
      <c r="L326" s="22">
        <v>0.74399999999999999</v>
      </c>
      <c r="N326" s="22"/>
    </row>
    <row r="327" spans="2:14">
      <c r="B327" s="22">
        <v>4199</v>
      </c>
      <c r="C327" s="22">
        <v>0.74099999999999999</v>
      </c>
      <c r="D327" s="22">
        <v>0.86499999999999999</v>
      </c>
      <c r="E327" s="22">
        <v>0.76800000000000002</v>
      </c>
      <c r="F327" s="22">
        <v>0.95</v>
      </c>
      <c r="G327" s="22">
        <v>0.90900000000000003</v>
      </c>
      <c r="H327" s="22">
        <v>0.77700000000000002</v>
      </c>
      <c r="I327" s="22">
        <v>0.755</v>
      </c>
      <c r="J327" s="22">
        <v>0.86299999999999999</v>
      </c>
      <c r="K327" s="22">
        <v>0.71099999999999997</v>
      </c>
      <c r="L327" s="22">
        <v>0.79300000000000004</v>
      </c>
      <c r="N327" s="22"/>
    </row>
    <row r="328" spans="2:14">
      <c r="B328" s="22">
        <v>4212</v>
      </c>
      <c r="C328" s="22">
        <v>0.71</v>
      </c>
      <c r="D328" s="22">
        <v>0.78900000000000003</v>
      </c>
      <c r="E328" s="22">
        <v>0.73699999999999999</v>
      </c>
      <c r="F328" s="22">
        <v>0.93700000000000006</v>
      </c>
      <c r="G328" s="22">
        <v>0.89</v>
      </c>
      <c r="H328" s="22">
        <v>0.78200000000000003</v>
      </c>
      <c r="I328" s="22">
        <v>0.72399999999999998</v>
      </c>
      <c r="J328" s="22">
        <v>0.78900000000000003</v>
      </c>
      <c r="K328" s="22">
        <v>0.71499999999999997</v>
      </c>
      <c r="L328" s="22">
        <v>0.754</v>
      </c>
      <c r="N328" s="22"/>
    </row>
    <row r="329" spans="2:14">
      <c r="B329" s="22">
        <v>4225</v>
      </c>
      <c r="C329" s="22">
        <v>0.69599999999999995</v>
      </c>
      <c r="D329" s="22">
        <v>0.76600000000000001</v>
      </c>
      <c r="E329" s="22">
        <v>0.72799999999999998</v>
      </c>
      <c r="F329" s="22">
        <v>0.92</v>
      </c>
      <c r="G329" s="22">
        <v>0.873</v>
      </c>
      <c r="H329" s="22">
        <v>0.85899999999999999</v>
      </c>
      <c r="I329" s="22">
        <v>0.78100000000000003</v>
      </c>
      <c r="J329" s="22">
        <v>0.753</v>
      </c>
      <c r="K329" s="22">
        <v>0.69299999999999995</v>
      </c>
      <c r="L329" s="22">
        <v>0.76400000000000001</v>
      </c>
      <c r="N329" s="22"/>
    </row>
    <row r="330" spans="2:14">
      <c r="B330" s="22">
        <v>4238</v>
      </c>
      <c r="C330" s="22">
        <v>0.71699999999999997</v>
      </c>
      <c r="D330" s="22">
        <v>0.80400000000000005</v>
      </c>
      <c r="E330" s="22">
        <v>0.748</v>
      </c>
      <c r="F330" s="22">
        <v>0.98299999999999998</v>
      </c>
      <c r="G330" s="22">
        <v>0.88700000000000001</v>
      </c>
      <c r="H330" s="22">
        <v>0.86299999999999999</v>
      </c>
      <c r="I330" s="22">
        <v>0.81299999999999994</v>
      </c>
      <c r="J330" s="22">
        <v>0.77400000000000002</v>
      </c>
      <c r="K330" s="22">
        <v>0.72299999999999998</v>
      </c>
      <c r="L330" s="22">
        <v>0.76500000000000001</v>
      </c>
      <c r="N330" s="22"/>
    </row>
    <row r="331" spans="2:14">
      <c r="B331" s="22">
        <v>4251</v>
      </c>
      <c r="C331" s="22">
        <v>0.70499999999999996</v>
      </c>
      <c r="D331" s="22">
        <v>0.77500000000000002</v>
      </c>
      <c r="E331" s="22">
        <v>0.74299999999999999</v>
      </c>
      <c r="F331" s="22">
        <v>0.98499999999999999</v>
      </c>
      <c r="G331" s="22">
        <v>0.81</v>
      </c>
      <c r="H331" s="22">
        <v>0.81499999999999995</v>
      </c>
      <c r="I331" s="22">
        <v>0.79900000000000004</v>
      </c>
      <c r="J331" s="22">
        <v>0.747</v>
      </c>
      <c r="K331" s="22">
        <v>0.70199999999999996</v>
      </c>
      <c r="L331" s="22">
        <v>0.73499999999999999</v>
      </c>
      <c r="N331" s="22"/>
    </row>
    <row r="332" spans="2:14">
      <c r="B332" s="22">
        <v>4264</v>
      </c>
      <c r="C332" s="22">
        <v>0.70699999999999996</v>
      </c>
      <c r="D332" s="22">
        <v>0.82</v>
      </c>
      <c r="E332" s="22">
        <v>0.75800000000000001</v>
      </c>
      <c r="F332" s="22">
        <v>0.995</v>
      </c>
      <c r="G332" s="22">
        <v>0.879</v>
      </c>
      <c r="H332" s="22">
        <v>0.80300000000000005</v>
      </c>
      <c r="I332" s="22">
        <v>0.83399999999999996</v>
      </c>
      <c r="J332" s="22">
        <v>0.76100000000000001</v>
      </c>
      <c r="K332" s="22">
        <v>0.74199999999999999</v>
      </c>
      <c r="L332" s="22">
        <v>0.85299999999999998</v>
      </c>
      <c r="N332" s="22"/>
    </row>
    <row r="333" spans="2:14">
      <c r="B333" s="22">
        <v>4277</v>
      </c>
      <c r="C333" s="22">
        <v>0.71399999999999997</v>
      </c>
      <c r="D333" s="22">
        <v>0.86599999999999999</v>
      </c>
      <c r="E333" s="22">
        <v>0.77400000000000002</v>
      </c>
      <c r="F333" s="22">
        <v>0.99099999999999999</v>
      </c>
      <c r="G333" s="22">
        <v>0.79800000000000004</v>
      </c>
      <c r="H333" s="22">
        <v>0.78400000000000003</v>
      </c>
      <c r="I333" s="22">
        <v>0.78700000000000003</v>
      </c>
      <c r="J333" s="22">
        <v>0.77500000000000002</v>
      </c>
      <c r="K333" s="22">
        <v>0.78100000000000003</v>
      </c>
      <c r="L333" s="22">
        <v>0.80100000000000005</v>
      </c>
      <c r="N333" s="22"/>
    </row>
    <row r="334" spans="2:14">
      <c r="B334" s="22">
        <v>4290</v>
      </c>
      <c r="C334" s="22">
        <v>0.75600000000000001</v>
      </c>
      <c r="D334" s="22">
        <v>0.88100000000000001</v>
      </c>
      <c r="E334" s="22">
        <v>0.73299999999999998</v>
      </c>
      <c r="F334" s="22">
        <v>0.96899999999999997</v>
      </c>
      <c r="G334" s="22">
        <v>0.81100000000000005</v>
      </c>
      <c r="H334" s="22">
        <v>0.85799999999999998</v>
      </c>
      <c r="I334" s="22">
        <v>0.78400000000000003</v>
      </c>
      <c r="J334" s="22">
        <v>0.78400000000000003</v>
      </c>
      <c r="K334" s="22">
        <v>0.81499999999999995</v>
      </c>
      <c r="L334" s="22">
        <v>0.77800000000000002</v>
      </c>
      <c r="N334" s="22"/>
    </row>
    <row r="335" spans="2:14">
      <c r="B335" s="22">
        <v>4303</v>
      </c>
      <c r="C335" s="22">
        <v>0.73399999999999999</v>
      </c>
      <c r="D335" s="22">
        <v>0.80500000000000005</v>
      </c>
      <c r="E335" s="22">
        <v>0.71699999999999997</v>
      </c>
      <c r="F335" s="22">
        <v>0.97799999999999998</v>
      </c>
      <c r="G335" s="22">
        <v>0.80500000000000005</v>
      </c>
      <c r="H335" s="22">
        <v>0.81699999999999995</v>
      </c>
      <c r="I335" s="22">
        <v>0.78900000000000003</v>
      </c>
      <c r="J335" s="22">
        <v>0.76300000000000001</v>
      </c>
      <c r="K335" s="22">
        <v>0.77400000000000002</v>
      </c>
      <c r="L335" s="22">
        <v>0.75600000000000001</v>
      </c>
      <c r="N335" s="22"/>
    </row>
    <row r="336" spans="2:14">
      <c r="B336" s="22">
        <v>4316</v>
      </c>
      <c r="C336" s="22">
        <v>0.73099999999999998</v>
      </c>
      <c r="D336" s="22">
        <v>0.77900000000000003</v>
      </c>
      <c r="E336" s="22">
        <v>0.74199999999999999</v>
      </c>
      <c r="F336" s="22">
        <v>0.92100000000000004</v>
      </c>
      <c r="G336" s="22">
        <v>0.89300000000000002</v>
      </c>
      <c r="H336" s="22">
        <v>0.80800000000000005</v>
      </c>
      <c r="I336" s="22">
        <v>0.749</v>
      </c>
      <c r="J336" s="22">
        <v>0.86299999999999999</v>
      </c>
      <c r="K336" s="22">
        <v>0.74199999999999999</v>
      </c>
      <c r="L336" s="22">
        <v>0.77200000000000002</v>
      </c>
      <c r="N336" s="22"/>
    </row>
    <row r="337" spans="2:14">
      <c r="B337" s="22">
        <v>4329</v>
      </c>
      <c r="C337" s="22">
        <v>0.70399999999999996</v>
      </c>
      <c r="D337" s="22">
        <v>0.76900000000000002</v>
      </c>
      <c r="E337" s="22">
        <v>0.81799999999999995</v>
      </c>
      <c r="F337" s="22">
        <v>0.82499999999999996</v>
      </c>
      <c r="G337" s="22">
        <v>0.92900000000000005</v>
      </c>
      <c r="H337" s="22">
        <v>0.81200000000000006</v>
      </c>
      <c r="I337" s="22">
        <v>0.74</v>
      </c>
      <c r="J337" s="22">
        <v>0.84099999999999997</v>
      </c>
      <c r="K337" s="22">
        <v>0.82599999999999996</v>
      </c>
      <c r="L337" s="22">
        <v>0.80300000000000005</v>
      </c>
      <c r="N337" s="22"/>
    </row>
    <row r="338" spans="2:14">
      <c r="B338" s="22">
        <v>4342</v>
      </c>
      <c r="C338" s="22">
        <v>0.68400000000000005</v>
      </c>
      <c r="D338" s="22">
        <v>0.77</v>
      </c>
      <c r="E338" s="22">
        <v>0.89500000000000002</v>
      </c>
      <c r="F338" s="22">
        <v>0.88700000000000001</v>
      </c>
      <c r="G338" s="22">
        <v>0.91800000000000004</v>
      </c>
      <c r="H338" s="22">
        <v>0.83899999999999997</v>
      </c>
      <c r="I338" s="22">
        <v>0.76900000000000002</v>
      </c>
      <c r="J338" s="22">
        <v>0.78</v>
      </c>
      <c r="K338" s="22">
        <v>0.76</v>
      </c>
      <c r="L338" s="22">
        <v>0.79700000000000004</v>
      </c>
      <c r="N338" s="22"/>
    </row>
    <row r="339" spans="2:14">
      <c r="B339" s="22">
        <v>4355</v>
      </c>
      <c r="C339" s="22">
        <v>0.71899999999999997</v>
      </c>
      <c r="D339" s="22">
        <v>0.79700000000000004</v>
      </c>
      <c r="E339" s="22">
        <v>0.82599999999999996</v>
      </c>
      <c r="F339" s="22">
        <v>0.93500000000000005</v>
      </c>
      <c r="G339" s="22">
        <v>0.93600000000000005</v>
      </c>
      <c r="H339" s="22">
        <v>0.81499999999999995</v>
      </c>
      <c r="I339" s="22">
        <v>0.77700000000000002</v>
      </c>
      <c r="J339" s="22">
        <v>0.83699999999999997</v>
      </c>
      <c r="K339" s="22">
        <v>0.78400000000000003</v>
      </c>
      <c r="L339" s="22">
        <v>0.86499999999999999</v>
      </c>
      <c r="N339" s="22"/>
    </row>
    <row r="340" spans="2:14">
      <c r="B340" s="22">
        <v>4368</v>
      </c>
      <c r="C340" s="22">
        <v>0.749</v>
      </c>
      <c r="D340" s="22">
        <v>0.85</v>
      </c>
      <c r="E340" s="22">
        <v>0.88800000000000001</v>
      </c>
      <c r="F340" s="22">
        <v>0.93700000000000006</v>
      </c>
      <c r="G340" s="22">
        <v>0.995</v>
      </c>
      <c r="H340" s="22">
        <v>0.82799999999999996</v>
      </c>
      <c r="I340" s="22">
        <v>0.84599999999999997</v>
      </c>
      <c r="J340" s="22">
        <v>0.86799999999999999</v>
      </c>
      <c r="K340" s="22">
        <v>0.747</v>
      </c>
      <c r="L340" s="22">
        <v>0.85899999999999999</v>
      </c>
      <c r="N340" s="22"/>
    </row>
    <row r="341" spans="2:14">
      <c r="B341" s="22">
        <v>4381</v>
      </c>
      <c r="C341" s="22">
        <v>0.73599999999999999</v>
      </c>
      <c r="D341" s="22">
        <v>0.88</v>
      </c>
      <c r="E341" s="22">
        <v>0.92600000000000005</v>
      </c>
      <c r="F341" s="22">
        <v>0.94499999999999995</v>
      </c>
      <c r="G341" s="22">
        <v>0.98299999999999998</v>
      </c>
      <c r="H341" s="22">
        <v>0.88300000000000001</v>
      </c>
      <c r="I341" s="22">
        <v>0.80300000000000005</v>
      </c>
      <c r="J341" s="22">
        <v>0.76700000000000002</v>
      </c>
      <c r="K341" s="22">
        <v>0.81399999999999995</v>
      </c>
      <c r="L341" s="22">
        <v>0.92300000000000004</v>
      </c>
      <c r="N341" s="22"/>
    </row>
    <row r="342" spans="2:14">
      <c r="B342" s="22">
        <v>4394</v>
      </c>
      <c r="C342" s="22">
        <v>0.72099999999999997</v>
      </c>
      <c r="D342" s="22">
        <v>0.83099999999999996</v>
      </c>
      <c r="E342" s="22">
        <v>0.83599999999999997</v>
      </c>
      <c r="F342" s="22">
        <v>0.93700000000000006</v>
      </c>
      <c r="G342" s="22">
        <v>0.94199999999999995</v>
      </c>
      <c r="H342" s="22">
        <v>0.873</v>
      </c>
      <c r="I342" s="22">
        <v>0.83799999999999997</v>
      </c>
      <c r="J342" s="22">
        <v>0.81299999999999994</v>
      </c>
      <c r="K342" s="22">
        <v>0.78600000000000003</v>
      </c>
      <c r="L342" s="22">
        <v>0.86699999999999999</v>
      </c>
      <c r="N342" s="22"/>
    </row>
    <row r="343" spans="2:14">
      <c r="B343" s="22">
        <v>4407</v>
      </c>
      <c r="C343" s="22">
        <v>0.70899999999999996</v>
      </c>
      <c r="D343" s="22">
        <v>0.93</v>
      </c>
      <c r="E343" s="22">
        <v>0.89800000000000002</v>
      </c>
      <c r="F343" s="22">
        <v>0.98699999999999999</v>
      </c>
      <c r="G343" s="22">
        <v>0.92600000000000005</v>
      </c>
      <c r="H343" s="22">
        <v>0.876</v>
      </c>
      <c r="I343" s="22">
        <v>0.85</v>
      </c>
      <c r="J343" s="22">
        <v>0.876</v>
      </c>
      <c r="K343" s="22">
        <v>0.8</v>
      </c>
      <c r="L343" s="22">
        <v>0.88400000000000001</v>
      </c>
      <c r="N343" s="22"/>
    </row>
    <row r="344" spans="2:14">
      <c r="B344" s="22">
        <v>4420</v>
      </c>
      <c r="C344" s="22">
        <v>0.748</v>
      </c>
      <c r="D344" s="22">
        <v>0.94</v>
      </c>
      <c r="E344" s="22">
        <v>0.92</v>
      </c>
      <c r="F344" s="22">
        <v>0.96399999999999997</v>
      </c>
      <c r="G344" s="22">
        <v>0.91</v>
      </c>
      <c r="H344" s="22">
        <v>0.871</v>
      </c>
      <c r="I344" s="22">
        <v>0.84899999999999998</v>
      </c>
      <c r="J344" s="22">
        <v>0.84399999999999997</v>
      </c>
      <c r="K344" s="22">
        <v>0.77200000000000002</v>
      </c>
      <c r="L344" s="22">
        <v>0.86099999999999999</v>
      </c>
      <c r="N344" s="22"/>
    </row>
    <row r="345" spans="2:14">
      <c r="B345" s="22">
        <v>4433</v>
      </c>
      <c r="C345" s="22">
        <v>0.76700000000000002</v>
      </c>
      <c r="D345" s="22">
        <v>0.94299999999999995</v>
      </c>
      <c r="E345" s="22">
        <v>0.90400000000000003</v>
      </c>
      <c r="F345" s="22">
        <v>0.93400000000000005</v>
      </c>
      <c r="G345" s="22">
        <v>0.94099999999999995</v>
      </c>
      <c r="H345" s="22">
        <v>0.88400000000000001</v>
      </c>
      <c r="I345" s="22">
        <v>0.84499999999999997</v>
      </c>
      <c r="J345" s="22">
        <v>0.80500000000000005</v>
      </c>
      <c r="K345" s="22">
        <v>0.82799999999999996</v>
      </c>
      <c r="L345" s="22">
        <v>0.88</v>
      </c>
      <c r="N345" s="22"/>
    </row>
    <row r="346" spans="2:14">
      <c r="B346" s="22">
        <v>4446</v>
      </c>
      <c r="C346" s="22">
        <v>0.79900000000000004</v>
      </c>
      <c r="D346" s="22">
        <v>0.94099999999999995</v>
      </c>
      <c r="E346" s="22">
        <v>0.86899999999999999</v>
      </c>
      <c r="F346" s="22">
        <v>0.97399999999999998</v>
      </c>
      <c r="G346" s="22">
        <v>0.95799999999999996</v>
      </c>
      <c r="H346" s="22">
        <v>0.88200000000000001</v>
      </c>
      <c r="I346" s="22">
        <v>0.86899999999999999</v>
      </c>
      <c r="J346" s="22">
        <v>0.84199999999999997</v>
      </c>
      <c r="K346" s="22">
        <v>0.88400000000000001</v>
      </c>
      <c r="L346" s="22">
        <v>0.89400000000000002</v>
      </c>
      <c r="N346" s="22"/>
    </row>
    <row r="347" spans="2:14">
      <c r="B347" s="22">
        <v>4459</v>
      </c>
      <c r="C347" s="22">
        <v>0.80200000000000005</v>
      </c>
      <c r="D347" s="22">
        <v>0.95099999999999996</v>
      </c>
      <c r="E347" s="22">
        <v>0.89600000000000002</v>
      </c>
      <c r="F347" s="22">
        <v>0.96899999999999997</v>
      </c>
      <c r="G347" s="22">
        <v>0.97899999999999998</v>
      </c>
      <c r="H347" s="22">
        <v>0.85799999999999998</v>
      </c>
      <c r="I347" s="22">
        <v>0.876</v>
      </c>
      <c r="J347" s="22">
        <v>0.81699999999999995</v>
      </c>
      <c r="K347" s="22">
        <v>0.83099999999999996</v>
      </c>
      <c r="L347" s="22">
        <v>0.90600000000000003</v>
      </c>
      <c r="N347" s="22"/>
    </row>
    <row r="348" spans="2:14">
      <c r="B348" s="22">
        <v>4472</v>
      </c>
      <c r="C348" s="22">
        <v>0.81399999999999995</v>
      </c>
      <c r="D348" s="22">
        <v>0.96199999999999997</v>
      </c>
      <c r="E348" s="22">
        <v>0.83799999999999997</v>
      </c>
      <c r="F348" s="22">
        <v>0.98</v>
      </c>
      <c r="G348" s="22">
        <v>0.92600000000000005</v>
      </c>
      <c r="H348" s="22">
        <v>0.878</v>
      </c>
      <c r="I348" s="22">
        <v>0.878</v>
      </c>
      <c r="J348" s="22">
        <v>0.88200000000000001</v>
      </c>
      <c r="K348" s="22">
        <v>0.81799999999999995</v>
      </c>
      <c r="L348" s="22">
        <v>0.91400000000000003</v>
      </c>
      <c r="N348" s="22"/>
    </row>
    <row r="349" spans="2:14">
      <c r="B349" s="22">
        <v>4485</v>
      </c>
      <c r="C349" s="22">
        <v>0.85399999999999998</v>
      </c>
      <c r="D349" s="22">
        <v>0.98399999999999999</v>
      </c>
      <c r="E349" s="22">
        <v>0.92</v>
      </c>
      <c r="F349" s="22">
        <v>0.97299999999999998</v>
      </c>
      <c r="G349" s="22">
        <v>0.98499999999999999</v>
      </c>
      <c r="H349" s="22">
        <v>0.90100000000000002</v>
      </c>
      <c r="I349" s="22">
        <v>0.88600000000000001</v>
      </c>
      <c r="J349" s="22">
        <v>0.88400000000000001</v>
      </c>
      <c r="K349" s="22">
        <v>0.88</v>
      </c>
      <c r="L349" s="22">
        <v>0.86199999999999999</v>
      </c>
      <c r="N349" s="22"/>
    </row>
    <row r="350" spans="2:14">
      <c r="B350" s="22">
        <v>4498</v>
      </c>
      <c r="C350" s="22">
        <v>0.83499999999999996</v>
      </c>
      <c r="D350" s="22">
        <v>0.99299999999999999</v>
      </c>
      <c r="E350" s="22">
        <v>0.96499999999999997</v>
      </c>
      <c r="F350" s="22">
        <v>0.96899999999999997</v>
      </c>
      <c r="G350" s="22">
        <v>0.97799999999999998</v>
      </c>
      <c r="H350" s="22">
        <v>0.85699999999999998</v>
      </c>
      <c r="I350" s="22">
        <v>0.88700000000000001</v>
      </c>
      <c r="J350" s="22">
        <v>0.88700000000000001</v>
      </c>
      <c r="K350" s="22">
        <v>0.84</v>
      </c>
      <c r="L350" s="22">
        <v>0.90900000000000003</v>
      </c>
      <c r="N350" s="22"/>
    </row>
    <row r="351" spans="2:14">
      <c r="B351" s="22">
        <v>4511</v>
      </c>
      <c r="C351" s="22">
        <v>0.84599999999999997</v>
      </c>
      <c r="D351" s="22">
        <v>0.96099999999999997</v>
      </c>
      <c r="E351" s="22">
        <v>0.96399999999999997</v>
      </c>
      <c r="F351" s="22">
        <v>0.97299999999999998</v>
      </c>
      <c r="G351" s="22">
        <v>0.97799999999999998</v>
      </c>
      <c r="H351" s="22">
        <v>0.85599999999999998</v>
      </c>
      <c r="I351" s="22">
        <v>0.878</v>
      </c>
      <c r="J351" s="22">
        <v>0.83799999999999997</v>
      </c>
      <c r="K351" s="22">
        <v>0.871</v>
      </c>
      <c r="L351" s="22">
        <v>0.89400000000000002</v>
      </c>
      <c r="N351" s="22"/>
    </row>
    <row r="352" spans="2:14">
      <c r="B352" s="22">
        <v>4524</v>
      </c>
      <c r="C352" s="22">
        <v>0.84299999999999997</v>
      </c>
      <c r="D352" s="22">
        <v>0.96899999999999997</v>
      </c>
      <c r="E352" s="22">
        <v>0.93799999999999994</v>
      </c>
      <c r="F352" s="22">
        <v>0.94599999999999995</v>
      </c>
      <c r="G352" s="22">
        <v>0.97899999999999998</v>
      </c>
      <c r="H352" s="22">
        <v>0.85</v>
      </c>
      <c r="I352" s="22">
        <v>0.85</v>
      </c>
      <c r="J352" s="22">
        <v>0.80900000000000005</v>
      </c>
      <c r="K352" s="22">
        <v>0.86599999999999999</v>
      </c>
      <c r="L352" s="22">
        <v>0.88300000000000001</v>
      </c>
      <c r="N352" s="22"/>
    </row>
    <row r="353" spans="2:14">
      <c r="B353" s="22">
        <v>4537</v>
      </c>
      <c r="C353" s="22">
        <v>0.86</v>
      </c>
      <c r="D353" s="22">
        <v>0.97</v>
      </c>
      <c r="E353" s="22">
        <v>0.96799999999999997</v>
      </c>
      <c r="F353" s="22">
        <v>0.95499999999999996</v>
      </c>
      <c r="G353" s="22">
        <v>0.96799999999999997</v>
      </c>
      <c r="H353" s="22">
        <v>0.86199999999999999</v>
      </c>
      <c r="I353" s="22">
        <v>0.88800000000000001</v>
      </c>
      <c r="J353" s="22">
        <v>0.84</v>
      </c>
      <c r="K353" s="22">
        <v>0.873</v>
      </c>
      <c r="L353" s="22">
        <v>0.88300000000000001</v>
      </c>
      <c r="N353" s="22"/>
    </row>
    <row r="354" spans="2:14">
      <c r="B354" s="22">
        <v>4550</v>
      </c>
      <c r="C354" s="22">
        <v>0.873</v>
      </c>
      <c r="D354" s="22">
        <v>1.0109999999999999</v>
      </c>
      <c r="E354" s="22">
        <v>0.98199999999999998</v>
      </c>
      <c r="F354" s="22">
        <v>0.97199999999999998</v>
      </c>
      <c r="G354" s="22">
        <v>1.024</v>
      </c>
      <c r="H354" s="22">
        <v>0.79300000000000004</v>
      </c>
      <c r="I354" s="22">
        <v>0.89200000000000002</v>
      </c>
      <c r="J354" s="22">
        <v>0.80300000000000005</v>
      </c>
      <c r="K354" s="22">
        <v>0.86499999999999999</v>
      </c>
      <c r="L354" s="22">
        <v>0.92</v>
      </c>
      <c r="N354" s="22"/>
    </row>
    <row r="355" spans="2:14">
      <c r="B355" s="22">
        <v>4563</v>
      </c>
      <c r="C355" s="22">
        <v>0.84399999999999997</v>
      </c>
      <c r="D355" s="22">
        <v>0.98199999999999998</v>
      </c>
      <c r="E355" s="22">
        <v>0.94099999999999995</v>
      </c>
      <c r="F355" s="22">
        <v>0.99</v>
      </c>
      <c r="G355" s="22">
        <v>0.98799999999999999</v>
      </c>
      <c r="H355" s="22">
        <v>0.84699999999999998</v>
      </c>
      <c r="I355" s="22">
        <v>0.83699999999999997</v>
      </c>
      <c r="J355" s="22">
        <v>0.86599999999999999</v>
      </c>
      <c r="K355" s="22">
        <v>0.82799999999999996</v>
      </c>
      <c r="L355" s="22">
        <v>0.89800000000000002</v>
      </c>
      <c r="N355" s="22"/>
    </row>
    <row r="356" spans="2:14">
      <c r="B356" s="22">
        <v>4576</v>
      </c>
      <c r="C356" s="22">
        <v>0.85199999999999998</v>
      </c>
      <c r="D356" s="22">
        <v>1.006</v>
      </c>
      <c r="E356" s="22">
        <v>0.93500000000000005</v>
      </c>
      <c r="F356" s="22">
        <v>0.97599999999999998</v>
      </c>
      <c r="G356" s="22">
        <v>1.046</v>
      </c>
      <c r="H356" s="22">
        <v>0.88200000000000001</v>
      </c>
      <c r="I356" s="22">
        <v>0.90600000000000003</v>
      </c>
      <c r="J356" s="22">
        <v>0.91</v>
      </c>
      <c r="K356" s="22">
        <v>0.89700000000000002</v>
      </c>
      <c r="L356" s="22">
        <v>0.93400000000000005</v>
      </c>
      <c r="N356" s="22"/>
    </row>
    <row r="357" spans="2:14">
      <c r="B357" s="22">
        <v>4589</v>
      </c>
      <c r="C357" s="22">
        <v>0.878</v>
      </c>
      <c r="D357" s="22">
        <v>0.98499999999999999</v>
      </c>
      <c r="E357" s="22">
        <v>0.95199999999999996</v>
      </c>
      <c r="F357" s="22">
        <v>0.98199999999999998</v>
      </c>
      <c r="G357" s="22">
        <v>1.0309999999999999</v>
      </c>
      <c r="H357" s="22">
        <v>0.85599999999999998</v>
      </c>
      <c r="I357" s="22">
        <v>0.85799999999999998</v>
      </c>
      <c r="J357" s="22">
        <v>0.89200000000000002</v>
      </c>
      <c r="K357" s="22">
        <v>0.90800000000000003</v>
      </c>
      <c r="L357" s="22">
        <v>0.89900000000000002</v>
      </c>
      <c r="N357" s="22"/>
    </row>
    <row r="358" spans="2:14">
      <c r="B358" s="22">
        <v>4602</v>
      </c>
      <c r="C358" s="22">
        <v>0.85899999999999999</v>
      </c>
      <c r="D358" s="22">
        <v>0.97099999999999997</v>
      </c>
      <c r="E358" s="22">
        <v>0.97899999999999998</v>
      </c>
      <c r="F358" s="22">
        <v>0.96</v>
      </c>
      <c r="G358" s="22">
        <v>0.99099999999999999</v>
      </c>
      <c r="H358" s="22">
        <v>0.78800000000000003</v>
      </c>
      <c r="I358" s="22">
        <v>0.84399999999999997</v>
      </c>
      <c r="J358" s="22">
        <v>0.89900000000000002</v>
      </c>
      <c r="K358" s="22">
        <v>0.88300000000000001</v>
      </c>
      <c r="L358" s="22">
        <v>0.93400000000000005</v>
      </c>
      <c r="N358" s="22"/>
    </row>
    <row r="359" spans="2:14">
      <c r="B359" s="22">
        <v>4615</v>
      </c>
      <c r="C359" s="22">
        <v>0.81499999999999995</v>
      </c>
      <c r="D359" s="22">
        <v>0.97799999999999998</v>
      </c>
      <c r="E359" s="22">
        <v>0.998</v>
      </c>
      <c r="F359" s="22">
        <v>0.98299999999999998</v>
      </c>
      <c r="G359" s="22">
        <v>0.98899999999999999</v>
      </c>
      <c r="H359" s="22">
        <v>0.83799999999999997</v>
      </c>
      <c r="I359" s="22">
        <v>0.82799999999999996</v>
      </c>
      <c r="J359" s="22">
        <v>0.90200000000000002</v>
      </c>
      <c r="K359" s="22">
        <v>0.84399999999999997</v>
      </c>
      <c r="L359" s="22">
        <v>0.90300000000000002</v>
      </c>
      <c r="N359" s="22"/>
    </row>
    <row r="360" spans="2:14">
      <c r="B360" s="22">
        <v>4628</v>
      </c>
      <c r="C360" s="22">
        <v>0.83699999999999997</v>
      </c>
      <c r="D360" s="22">
        <v>0.97299999999999998</v>
      </c>
      <c r="E360" s="22">
        <v>0.91100000000000003</v>
      </c>
      <c r="F360" s="22">
        <v>0.96899999999999997</v>
      </c>
      <c r="G360" s="22">
        <v>0.99199999999999999</v>
      </c>
      <c r="H360" s="22">
        <v>0.86799999999999999</v>
      </c>
      <c r="I360" s="22">
        <v>0.86599999999999999</v>
      </c>
      <c r="J360" s="22">
        <v>0.872</v>
      </c>
      <c r="K360" s="22">
        <v>0.88200000000000001</v>
      </c>
      <c r="L360" s="22">
        <v>0.92700000000000005</v>
      </c>
      <c r="N360" s="22"/>
    </row>
    <row r="361" spans="2:14">
      <c r="B361" s="22">
        <v>4641</v>
      </c>
      <c r="C361" s="22">
        <v>0.83799999999999997</v>
      </c>
      <c r="D361" s="22">
        <v>0.998</v>
      </c>
      <c r="E361" s="22">
        <v>0.94699999999999995</v>
      </c>
      <c r="F361" s="22">
        <v>0.96199999999999997</v>
      </c>
      <c r="G361" s="22">
        <v>0.98899999999999999</v>
      </c>
      <c r="H361" s="22">
        <v>0.88800000000000001</v>
      </c>
      <c r="I361" s="22">
        <v>0.88300000000000001</v>
      </c>
      <c r="J361" s="22">
        <v>0.86299999999999999</v>
      </c>
      <c r="K361" s="22">
        <v>0.88600000000000001</v>
      </c>
      <c r="L361" s="22">
        <v>0.89100000000000001</v>
      </c>
      <c r="N361" s="22"/>
    </row>
    <row r="362" spans="2:14">
      <c r="B362" s="22">
        <v>4654</v>
      </c>
      <c r="C362" s="22">
        <v>0.89</v>
      </c>
      <c r="D362" s="22">
        <v>0.98899999999999999</v>
      </c>
      <c r="E362" s="22">
        <v>0.96799999999999997</v>
      </c>
      <c r="F362" s="22">
        <v>0.97699999999999998</v>
      </c>
      <c r="G362" s="22">
        <v>0.997</v>
      </c>
      <c r="H362" s="22">
        <v>0.86399999999999999</v>
      </c>
      <c r="I362" s="22">
        <v>0.82599999999999996</v>
      </c>
      <c r="J362" s="22">
        <v>0.89100000000000001</v>
      </c>
      <c r="K362" s="22">
        <v>0.877</v>
      </c>
      <c r="L362" s="22">
        <v>0.93700000000000006</v>
      </c>
      <c r="N362" s="22"/>
    </row>
    <row r="363" spans="2:14">
      <c r="B363" s="22">
        <v>4667</v>
      </c>
      <c r="C363" s="22">
        <v>0.871</v>
      </c>
      <c r="D363" s="22">
        <v>1.006</v>
      </c>
      <c r="E363" s="22">
        <v>0.93</v>
      </c>
      <c r="F363" s="22">
        <v>0.999</v>
      </c>
      <c r="G363" s="22">
        <v>0.99299999999999999</v>
      </c>
      <c r="H363" s="22">
        <v>0.86599999999999999</v>
      </c>
      <c r="I363" s="22">
        <v>0.81200000000000006</v>
      </c>
      <c r="J363" s="22">
        <v>0.85599999999999998</v>
      </c>
      <c r="K363" s="22">
        <v>0.84</v>
      </c>
      <c r="L363" s="22">
        <v>0.89</v>
      </c>
      <c r="N363" s="22"/>
    </row>
    <row r="364" spans="2:14">
      <c r="B364" s="22">
        <v>4680</v>
      </c>
      <c r="C364" s="22">
        <v>0.876</v>
      </c>
      <c r="D364" s="22">
        <v>0.97199999999999998</v>
      </c>
      <c r="E364" s="22">
        <v>0.90300000000000002</v>
      </c>
      <c r="F364" s="22">
        <v>0.96899999999999997</v>
      </c>
      <c r="G364" s="22">
        <v>0.98799999999999999</v>
      </c>
      <c r="H364" s="22">
        <v>0.82299999999999995</v>
      </c>
      <c r="I364" s="22">
        <v>0.80800000000000005</v>
      </c>
      <c r="J364" s="22">
        <v>0.85799999999999998</v>
      </c>
      <c r="K364" s="22">
        <v>0.88200000000000001</v>
      </c>
      <c r="L364" s="22">
        <v>0.90100000000000002</v>
      </c>
      <c r="N364" s="22"/>
    </row>
    <row r="365" spans="2:14">
      <c r="B365" s="22">
        <v>4693</v>
      </c>
      <c r="C365" s="22">
        <v>0.88500000000000001</v>
      </c>
      <c r="D365" s="22">
        <v>1.0069999999999999</v>
      </c>
      <c r="E365" s="22">
        <v>0.94</v>
      </c>
      <c r="F365" s="22">
        <v>0.96299999999999997</v>
      </c>
      <c r="G365" s="22">
        <v>0.99199999999999999</v>
      </c>
      <c r="H365" s="22">
        <v>0.78600000000000003</v>
      </c>
      <c r="I365" s="22">
        <v>0.84499999999999997</v>
      </c>
      <c r="J365" s="22">
        <v>0.81699999999999995</v>
      </c>
      <c r="K365" s="22">
        <v>0.874</v>
      </c>
      <c r="L365" s="22">
        <v>0.89700000000000002</v>
      </c>
      <c r="N365" s="22"/>
    </row>
    <row r="366" spans="2:14">
      <c r="B366" s="22">
        <v>4706</v>
      </c>
      <c r="C366" s="22">
        <v>0.84599999999999997</v>
      </c>
      <c r="D366" s="22">
        <v>0.96199999999999997</v>
      </c>
      <c r="E366" s="22">
        <v>0.92400000000000004</v>
      </c>
      <c r="F366" s="22">
        <v>0.97</v>
      </c>
      <c r="G366" s="22">
        <v>0.96899999999999997</v>
      </c>
      <c r="H366" s="22">
        <v>0.81799999999999995</v>
      </c>
      <c r="I366" s="22">
        <v>0.84199999999999997</v>
      </c>
      <c r="J366" s="22">
        <v>0.78200000000000003</v>
      </c>
      <c r="K366" s="22">
        <v>0.88200000000000001</v>
      </c>
      <c r="L366" s="22">
        <v>0.91</v>
      </c>
      <c r="N366" s="22"/>
    </row>
    <row r="367" spans="2:14">
      <c r="B367" s="22">
        <v>4719</v>
      </c>
      <c r="C367" s="22">
        <v>0.85899999999999999</v>
      </c>
      <c r="D367" s="22">
        <v>0.98899999999999999</v>
      </c>
      <c r="E367" s="22">
        <v>0.91800000000000004</v>
      </c>
      <c r="F367" s="22">
        <v>1.002</v>
      </c>
      <c r="G367" s="22">
        <v>1.014</v>
      </c>
      <c r="H367" s="22">
        <v>0.83499999999999996</v>
      </c>
      <c r="I367" s="22">
        <v>0.81100000000000005</v>
      </c>
      <c r="J367" s="22">
        <v>0.89800000000000002</v>
      </c>
      <c r="K367" s="22">
        <v>0.873</v>
      </c>
      <c r="L367" s="22">
        <v>0.92600000000000005</v>
      </c>
      <c r="N367" s="22"/>
    </row>
    <row r="368" spans="2:14">
      <c r="B368" s="22">
        <v>4732</v>
      </c>
      <c r="C368" s="22">
        <v>0.84099999999999997</v>
      </c>
      <c r="D368" s="22">
        <v>0.95699999999999996</v>
      </c>
      <c r="E368" s="22">
        <v>0.88800000000000001</v>
      </c>
      <c r="F368" s="22">
        <v>0.95699999999999996</v>
      </c>
      <c r="G368" s="22">
        <v>1.014</v>
      </c>
      <c r="H368" s="22">
        <v>0.86399999999999999</v>
      </c>
      <c r="I368" s="22">
        <v>0.77100000000000002</v>
      </c>
      <c r="J368" s="22">
        <v>0.90600000000000003</v>
      </c>
      <c r="K368" s="22">
        <v>0.82699999999999996</v>
      </c>
      <c r="L368" s="22">
        <v>0.872</v>
      </c>
      <c r="N368" s="22"/>
    </row>
    <row r="369" spans="2:14">
      <c r="B369" s="22">
        <v>4745</v>
      </c>
      <c r="C369" s="22">
        <v>0.85499999999999998</v>
      </c>
      <c r="D369" s="22">
        <v>0.97499999999999998</v>
      </c>
      <c r="E369" s="22">
        <v>0.78800000000000003</v>
      </c>
      <c r="F369" s="22">
        <v>0.95399999999999996</v>
      </c>
      <c r="G369" s="22">
        <v>0.96199999999999997</v>
      </c>
      <c r="H369" s="22">
        <v>0.79900000000000004</v>
      </c>
      <c r="I369" s="22">
        <v>0.78100000000000003</v>
      </c>
      <c r="J369" s="22">
        <v>0.80700000000000005</v>
      </c>
      <c r="K369" s="22">
        <v>0.80600000000000005</v>
      </c>
      <c r="L369" s="22">
        <v>0.88800000000000001</v>
      </c>
      <c r="N369" s="22"/>
    </row>
    <row r="370" spans="2:14">
      <c r="B370" s="22">
        <v>4758</v>
      </c>
      <c r="C370" s="22">
        <v>0.876</v>
      </c>
      <c r="D370" s="22">
        <v>1.002</v>
      </c>
      <c r="E370" s="22">
        <v>0.86699999999999999</v>
      </c>
      <c r="F370" s="22">
        <v>1.004</v>
      </c>
      <c r="G370" s="22">
        <v>1.03</v>
      </c>
      <c r="H370" s="22">
        <v>0.83299999999999996</v>
      </c>
      <c r="I370" s="22">
        <v>0.77500000000000002</v>
      </c>
      <c r="J370" s="22">
        <v>0.89700000000000002</v>
      </c>
      <c r="K370" s="22">
        <v>0.86899999999999999</v>
      </c>
      <c r="L370" s="22">
        <v>0.92500000000000004</v>
      </c>
      <c r="N370" s="22"/>
    </row>
    <row r="371" spans="2:14">
      <c r="B371" s="22">
        <v>4771</v>
      </c>
      <c r="C371" s="22">
        <v>0.87</v>
      </c>
      <c r="D371" s="22">
        <v>0.98599999999999999</v>
      </c>
      <c r="E371" s="22">
        <v>0.83499999999999996</v>
      </c>
      <c r="F371" s="22">
        <v>1.032</v>
      </c>
      <c r="G371" s="22">
        <v>0.97399999999999998</v>
      </c>
      <c r="H371" s="22">
        <v>0.77300000000000002</v>
      </c>
      <c r="I371" s="22">
        <v>0.79600000000000004</v>
      </c>
      <c r="J371" s="22">
        <v>0.89800000000000002</v>
      </c>
      <c r="K371" s="22">
        <v>0.86099999999999999</v>
      </c>
      <c r="L371" s="22">
        <v>0.91800000000000004</v>
      </c>
      <c r="N371" s="22"/>
    </row>
    <row r="372" spans="2:14">
      <c r="B372" s="22">
        <v>4784</v>
      </c>
      <c r="C372" s="22">
        <v>0.83699999999999997</v>
      </c>
      <c r="D372" s="22">
        <v>0.97599999999999998</v>
      </c>
      <c r="E372" s="22">
        <v>0.92300000000000004</v>
      </c>
      <c r="F372" s="22">
        <v>0.94299999999999995</v>
      </c>
      <c r="G372" s="22">
        <v>0.98199999999999998</v>
      </c>
      <c r="H372" s="22">
        <v>0.75600000000000001</v>
      </c>
      <c r="I372" s="22">
        <v>0.84199999999999997</v>
      </c>
      <c r="J372" s="22">
        <v>0.874</v>
      </c>
      <c r="K372" s="22">
        <v>0.86899999999999999</v>
      </c>
      <c r="L372" s="22">
        <v>0.871</v>
      </c>
      <c r="N372" s="22"/>
    </row>
    <row r="373" spans="2:14">
      <c r="B373" s="22">
        <v>4797</v>
      </c>
      <c r="C373" s="22">
        <v>0.82199999999999995</v>
      </c>
      <c r="D373" s="22">
        <v>0.98</v>
      </c>
      <c r="E373" s="22">
        <v>0.86499999999999999</v>
      </c>
      <c r="F373" s="22">
        <v>0.995</v>
      </c>
      <c r="G373" s="22">
        <v>0.98499999999999999</v>
      </c>
      <c r="H373" s="22">
        <v>0.75900000000000001</v>
      </c>
      <c r="I373" s="22">
        <v>0.755</v>
      </c>
      <c r="J373" s="22">
        <v>0.82799999999999996</v>
      </c>
      <c r="K373" s="22">
        <v>0.80400000000000005</v>
      </c>
      <c r="L373" s="22">
        <v>0.89900000000000002</v>
      </c>
      <c r="N373" s="22"/>
    </row>
    <row r="374" spans="2:14">
      <c r="B374" s="22">
        <v>4810</v>
      </c>
      <c r="C374" s="22">
        <v>0.78300000000000003</v>
      </c>
      <c r="D374" s="22">
        <v>0.97299999999999998</v>
      </c>
      <c r="E374" s="22">
        <v>0.86</v>
      </c>
      <c r="F374" s="22">
        <v>0.95699999999999996</v>
      </c>
      <c r="G374" s="22">
        <v>0.97399999999999998</v>
      </c>
      <c r="H374" s="22">
        <v>0.70199999999999996</v>
      </c>
      <c r="I374" s="22">
        <v>0.74099999999999999</v>
      </c>
      <c r="J374" s="22">
        <v>0.83699999999999997</v>
      </c>
      <c r="K374" s="22">
        <v>0.82899999999999996</v>
      </c>
      <c r="L374" s="22">
        <v>0.88400000000000001</v>
      </c>
      <c r="N374" s="22"/>
    </row>
    <row r="375" spans="2:14">
      <c r="B375" s="22">
        <v>4823</v>
      </c>
      <c r="C375" s="22">
        <v>0.80500000000000005</v>
      </c>
      <c r="D375" s="22">
        <v>0.96</v>
      </c>
      <c r="E375" s="22">
        <v>0.92600000000000005</v>
      </c>
      <c r="F375" s="22">
        <v>0.97</v>
      </c>
      <c r="G375" s="22">
        <v>0.97399999999999998</v>
      </c>
      <c r="H375" s="22">
        <v>0.73199999999999998</v>
      </c>
      <c r="I375" s="22">
        <v>0.76</v>
      </c>
      <c r="J375" s="22">
        <v>0.88500000000000001</v>
      </c>
      <c r="K375" s="22">
        <v>0.82899999999999996</v>
      </c>
      <c r="L375" s="22">
        <v>0.9</v>
      </c>
      <c r="N375" s="22"/>
    </row>
    <row r="376" spans="2:14">
      <c r="B376" s="22">
        <v>4836</v>
      </c>
      <c r="C376" s="22">
        <v>0.81</v>
      </c>
      <c r="D376" s="22">
        <v>0.92800000000000005</v>
      </c>
      <c r="E376" s="22">
        <v>0.92200000000000004</v>
      </c>
      <c r="F376" s="22">
        <v>0.98699999999999999</v>
      </c>
      <c r="G376" s="22">
        <v>0.99299999999999999</v>
      </c>
      <c r="H376" s="22">
        <v>0.8</v>
      </c>
      <c r="I376" s="22">
        <v>0.78400000000000003</v>
      </c>
      <c r="J376" s="22">
        <v>0.876</v>
      </c>
      <c r="K376" s="22">
        <v>0.80500000000000005</v>
      </c>
      <c r="L376" s="22">
        <v>0.876</v>
      </c>
      <c r="N376" s="22"/>
    </row>
    <row r="377" spans="2:14">
      <c r="B377" s="22">
        <v>4849</v>
      </c>
      <c r="C377" s="22">
        <v>0.82299999999999995</v>
      </c>
      <c r="D377" s="22">
        <v>0.94599999999999995</v>
      </c>
      <c r="E377" s="22">
        <v>0.94</v>
      </c>
      <c r="F377" s="22">
        <v>1.0009999999999999</v>
      </c>
      <c r="G377" s="22">
        <v>1.0089999999999999</v>
      </c>
      <c r="H377" s="22">
        <v>0.84299999999999997</v>
      </c>
      <c r="I377" s="22">
        <v>0.753</v>
      </c>
      <c r="J377" s="22">
        <v>0.88</v>
      </c>
      <c r="K377" s="22">
        <v>0.85799999999999998</v>
      </c>
      <c r="L377" s="22">
        <v>0.92100000000000004</v>
      </c>
      <c r="N377" s="22"/>
    </row>
    <row r="378" spans="2:14">
      <c r="B378" s="22">
        <v>4862</v>
      </c>
      <c r="C378" s="22">
        <v>0.79800000000000004</v>
      </c>
      <c r="D378" s="22">
        <v>0.90800000000000003</v>
      </c>
      <c r="E378" s="22">
        <v>0.90800000000000003</v>
      </c>
      <c r="F378" s="22">
        <v>1.02</v>
      </c>
      <c r="G378" s="22">
        <v>0.97199999999999998</v>
      </c>
      <c r="H378" s="22">
        <v>0.80600000000000005</v>
      </c>
      <c r="I378" s="22">
        <v>0.70099999999999996</v>
      </c>
      <c r="J378" s="22">
        <v>0.83499999999999996</v>
      </c>
      <c r="K378" s="22">
        <v>0.81200000000000006</v>
      </c>
      <c r="L378" s="22">
        <v>0.88700000000000001</v>
      </c>
      <c r="N378" s="22"/>
    </row>
    <row r="379" spans="2:14">
      <c r="B379" s="22">
        <v>4875</v>
      </c>
      <c r="C379" s="22">
        <v>0.78</v>
      </c>
      <c r="D379" s="22">
        <v>0.91800000000000004</v>
      </c>
      <c r="E379" s="22">
        <v>0.91400000000000003</v>
      </c>
      <c r="F379" s="22">
        <v>1.008</v>
      </c>
      <c r="G379" s="22">
        <v>0.95499999999999996</v>
      </c>
      <c r="H379" s="22">
        <v>0.80200000000000005</v>
      </c>
      <c r="I379" s="22">
        <v>0.74099999999999999</v>
      </c>
      <c r="J379" s="22">
        <v>0.89200000000000002</v>
      </c>
      <c r="K379" s="22">
        <v>0.75900000000000001</v>
      </c>
      <c r="L379" s="22">
        <v>0.88100000000000001</v>
      </c>
      <c r="N379" s="22"/>
    </row>
    <row r="380" spans="2:14">
      <c r="B380" s="22">
        <v>4888</v>
      </c>
      <c r="C380" s="22">
        <v>0.76900000000000002</v>
      </c>
      <c r="D380" s="22">
        <v>0.93500000000000005</v>
      </c>
      <c r="E380" s="22">
        <v>0.85899999999999999</v>
      </c>
      <c r="F380" s="22">
        <v>0.97499999999999998</v>
      </c>
      <c r="G380" s="22">
        <v>0.90900000000000003</v>
      </c>
      <c r="H380" s="22">
        <v>0.82299999999999995</v>
      </c>
      <c r="I380" s="22">
        <v>0.79500000000000004</v>
      </c>
      <c r="J380" s="22">
        <v>0.879</v>
      </c>
      <c r="K380" s="22">
        <v>0.76400000000000001</v>
      </c>
      <c r="L380" s="22">
        <v>0.88400000000000001</v>
      </c>
      <c r="N380" s="22"/>
    </row>
    <row r="381" spans="2:14">
      <c r="B381" s="22">
        <v>4901</v>
      </c>
      <c r="C381" s="22">
        <v>0.77200000000000002</v>
      </c>
      <c r="D381" s="22">
        <v>0.97099999999999997</v>
      </c>
      <c r="E381" s="22">
        <v>0.83</v>
      </c>
      <c r="F381" s="22">
        <v>0.99</v>
      </c>
      <c r="G381" s="22">
        <v>0.90700000000000003</v>
      </c>
      <c r="H381" s="22">
        <v>0.81399999999999995</v>
      </c>
      <c r="I381" s="22">
        <v>0.749</v>
      </c>
      <c r="J381" s="22">
        <v>0.86299999999999999</v>
      </c>
      <c r="K381" s="22">
        <v>0.80300000000000005</v>
      </c>
      <c r="L381" s="22">
        <v>0.85599999999999998</v>
      </c>
      <c r="N381" s="22"/>
    </row>
    <row r="382" spans="2:14">
      <c r="B382" s="22">
        <v>4914</v>
      </c>
      <c r="C382" s="22">
        <v>0.77300000000000002</v>
      </c>
      <c r="D382" s="22">
        <v>0.94</v>
      </c>
      <c r="E382" s="22">
        <v>0.83099999999999996</v>
      </c>
      <c r="F382" s="22">
        <v>0.98499999999999999</v>
      </c>
      <c r="G382" s="22">
        <v>0.88300000000000001</v>
      </c>
      <c r="H382" s="22">
        <v>0.80500000000000005</v>
      </c>
      <c r="I382" s="22">
        <v>0.74099999999999999</v>
      </c>
      <c r="J382" s="22">
        <v>0.85299999999999998</v>
      </c>
      <c r="K382" s="22">
        <v>0.83599999999999997</v>
      </c>
      <c r="L382" s="22">
        <v>0.90300000000000002</v>
      </c>
      <c r="N382" s="22"/>
    </row>
    <row r="383" spans="2:14">
      <c r="B383" s="22">
        <v>4927</v>
      </c>
      <c r="C383" s="22">
        <v>0.81699999999999995</v>
      </c>
      <c r="D383" s="22">
        <v>0.95299999999999996</v>
      </c>
      <c r="E383" s="22">
        <v>0.82199999999999995</v>
      </c>
      <c r="F383" s="22">
        <v>0.99299999999999999</v>
      </c>
      <c r="G383" s="22">
        <v>0.99</v>
      </c>
      <c r="H383" s="22">
        <v>0.80800000000000005</v>
      </c>
      <c r="I383" s="22">
        <v>0.78400000000000003</v>
      </c>
      <c r="J383" s="22">
        <v>0.92800000000000005</v>
      </c>
      <c r="K383" s="22">
        <v>0.82</v>
      </c>
      <c r="L383" s="22">
        <v>0.88200000000000001</v>
      </c>
      <c r="N383" s="22"/>
    </row>
    <row r="384" spans="2:14">
      <c r="B384" s="22">
        <v>4940</v>
      </c>
      <c r="C384" s="22">
        <v>0.76300000000000001</v>
      </c>
      <c r="D384" s="22">
        <v>0.93600000000000005</v>
      </c>
      <c r="E384" s="22">
        <v>0.85799999999999998</v>
      </c>
      <c r="F384" s="22">
        <v>0.95499999999999996</v>
      </c>
      <c r="G384" s="22">
        <v>0.97599999999999998</v>
      </c>
      <c r="H384" s="22">
        <v>0.78300000000000003</v>
      </c>
      <c r="I384" s="22">
        <v>0.72299999999999998</v>
      </c>
      <c r="J384" s="22">
        <v>0.89200000000000002</v>
      </c>
      <c r="K384" s="22">
        <v>0.81399999999999995</v>
      </c>
      <c r="L384" s="22">
        <v>0.83199999999999996</v>
      </c>
      <c r="N384" s="22"/>
    </row>
    <row r="385" spans="2:14">
      <c r="B385" s="22">
        <v>4953</v>
      </c>
      <c r="C385" s="22">
        <v>0.80100000000000005</v>
      </c>
      <c r="D385" s="22">
        <v>0.91600000000000004</v>
      </c>
      <c r="E385" s="22">
        <v>0.92800000000000005</v>
      </c>
      <c r="F385" s="22">
        <v>0.95</v>
      </c>
      <c r="G385" s="22">
        <v>0.91900000000000004</v>
      </c>
      <c r="H385" s="22">
        <v>0.74199999999999999</v>
      </c>
      <c r="I385" s="22">
        <v>0.755</v>
      </c>
      <c r="J385" s="22">
        <v>0.83299999999999996</v>
      </c>
      <c r="K385" s="22">
        <v>0.81</v>
      </c>
      <c r="L385" s="22">
        <v>0.874</v>
      </c>
      <c r="N385" s="22"/>
    </row>
    <row r="386" spans="2:14">
      <c r="B386" s="22">
        <v>4966</v>
      </c>
      <c r="C386" s="22">
        <v>0.79100000000000004</v>
      </c>
      <c r="D386" s="22">
        <v>0.92700000000000005</v>
      </c>
      <c r="E386" s="22">
        <v>0.84499999999999997</v>
      </c>
      <c r="F386" s="22">
        <v>0.96299999999999997</v>
      </c>
      <c r="G386" s="22">
        <v>0.93700000000000006</v>
      </c>
      <c r="H386" s="22">
        <v>0.753</v>
      </c>
      <c r="I386" s="22">
        <v>0.80900000000000005</v>
      </c>
      <c r="J386" s="22">
        <v>0.86699999999999999</v>
      </c>
      <c r="K386" s="22">
        <v>0.80300000000000005</v>
      </c>
      <c r="L386" s="22">
        <v>0.878</v>
      </c>
      <c r="N386" s="22"/>
    </row>
    <row r="387" spans="2:14">
      <c r="B387" s="22">
        <v>4979</v>
      </c>
      <c r="C387" s="22">
        <v>0.83</v>
      </c>
      <c r="D387" s="22">
        <v>0.93700000000000006</v>
      </c>
      <c r="E387" s="22">
        <v>0.82</v>
      </c>
      <c r="F387" s="22">
        <v>0.97899999999999998</v>
      </c>
      <c r="G387" s="22">
        <v>0.94199999999999995</v>
      </c>
      <c r="H387" s="22">
        <v>0.70499999999999996</v>
      </c>
      <c r="I387" s="22">
        <v>0.76900000000000002</v>
      </c>
      <c r="J387" s="22">
        <v>0.89400000000000002</v>
      </c>
      <c r="K387" s="22">
        <v>0.79200000000000004</v>
      </c>
      <c r="L387" s="22">
        <v>0.86899999999999999</v>
      </c>
      <c r="N387" s="22"/>
    </row>
    <row r="388" spans="2:14">
      <c r="B388" s="22">
        <v>4992</v>
      </c>
      <c r="C388" s="22">
        <v>0.83899999999999997</v>
      </c>
      <c r="D388" s="22">
        <v>0.93100000000000005</v>
      </c>
      <c r="E388" s="22">
        <v>0.88100000000000001</v>
      </c>
      <c r="F388" s="22">
        <v>0.95</v>
      </c>
      <c r="G388" s="22">
        <v>0.96699999999999997</v>
      </c>
      <c r="H388" s="22">
        <v>0.71699999999999997</v>
      </c>
      <c r="I388" s="22">
        <v>0.83099999999999996</v>
      </c>
      <c r="J388" s="22">
        <v>0.88400000000000001</v>
      </c>
      <c r="K388" s="22">
        <v>0.82199999999999995</v>
      </c>
      <c r="L388" s="22">
        <v>0.82299999999999995</v>
      </c>
      <c r="N388" s="22"/>
    </row>
    <row r="389" spans="2:14">
      <c r="B389" s="22">
        <v>5005</v>
      </c>
      <c r="C389" s="22">
        <v>0.84199999999999997</v>
      </c>
      <c r="D389" s="22">
        <v>1.006</v>
      </c>
      <c r="E389" s="22">
        <v>0.87</v>
      </c>
      <c r="F389" s="22">
        <v>0.98099999999999998</v>
      </c>
      <c r="G389" s="22">
        <v>0.97399999999999998</v>
      </c>
      <c r="H389" s="22">
        <v>0.77600000000000002</v>
      </c>
      <c r="I389" s="22">
        <v>0.79500000000000004</v>
      </c>
      <c r="J389" s="22">
        <v>0.85</v>
      </c>
      <c r="K389" s="22">
        <v>0.81399999999999995</v>
      </c>
      <c r="L389" s="22">
        <v>0.84199999999999997</v>
      </c>
      <c r="N389" s="22"/>
    </row>
    <row r="390" spans="2:14">
      <c r="B390" s="22">
        <v>5018</v>
      </c>
      <c r="C390" s="22">
        <v>0.77800000000000002</v>
      </c>
      <c r="D390" s="22">
        <v>0.96699999999999997</v>
      </c>
      <c r="E390" s="22">
        <v>0.85599999999999998</v>
      </c>
      <c r="F390" s="22">
        <v>0.97299999999999998</v>
      </c>
      <c r="G390" s="22">
        <v>0.92200000000000004</v>
      </c>
      <c r="H390" s="22">
        <v>0.85</v>
      </c>
      <c r="I390" s="22">
        <v>0.81399999999999995</v>
      </c>
      <c r="J390" s="22">
        <v>0.83399999999999996</v>
      </c>
      <c r="K390" s="22">
        <v>0.748</v>
      </c>
      <c r="L390" s="22">
        <v>0.82899999999999996</v>
      </c>
      <c r="N390" s="22"/>
    </row>
    <row r="391" spans="2:14">
      <c r="B391" s="22">
        <v>5031</v>
      </c>
      <c r="C391" s="22">
        <v>0.84899999999999998</v>
      </c>
      <c r="D391" s="22">
        <v>0.94</v>
      </c>
      <c r="E391" s="22">
        <v>0.77200000000000002</v>
      </c>
      <c r="F391" s="22">
        <v>0.96599999999999997</v>
      </c>
      <c r="G391" s="22">
        <v>0.97099999999999997</v>
      </c>
      <c r="H391" s="22">
        <v>0.79300000000000004</v>
      </c>
      <c r="I391" s="22">
        <v>0.83299999999999996</v>
      </c>
      <c r="J391" s="22">
        <v>0.83399999999999996</v>
      </c>
      <c r="K391" s="22">
        <v>0.72399999999999998</v>
      </c>
      <c r="L391" s="22">
        <v>0.748</v>
      </c>
      <c r="N391" s="22"/>
    </row>
    <row r="392" spans="2:14">
      <c r="B392" s="22">
        <v>5044</v>
      </c>
      <c r="C392" s="22">
        <v>0.89100000000000001</v>
      </c>
      <c r="D392" s="22">
        <v>0.93200000000000005</v>
      </c>
      <c r="E392" s="22">
        <v>0.82699999999999996</v>
      </c>
      <c r="F392" s="22">
        <v>0.95599999999999996</v>
      </c>
      <c r="G392" s="22">
        <v>0.98199999999999998</v>
      </c>
      <c r="H392" s="22">
        <v>0.77800000000000002</v>
      </c>
      <c r="I392" s="22">
        <v>0.83599999999999997</v>
      </c>
      <c r="J392" s="22">
        <v>0.873</v>
      </c>
      <c r="K392" s="22">
        <v>0.84</v>
      </c>
      <c r="L392" s="22">
        <v>0.82099999999999995</v>
      </c>
      <c r="N392" s="22"/>
    </row>
    <row r="393" spans="2:14">
      <c r="B393" s="22">
        <v>5057</v>
      </c>
      <c r="C393" s="22">
        <v>0.92900000000000005</v>
      </c>
      <c r="D393" s="22">
        <v>0.90200000000000002</v>
      </c>
      <c r="E393" s="22">
        <v>0.92</v>
      </c>
      <c r="F393" s="22">
        <v>0.96699999999999997</v>
      </c>
      <c r="G393" s="22">
        <v>0.95399999999999996</v>
      </c>
      <c r="H393" s="22">
        <v>0.76200000000000001</v>
      </c>
      <c r="I393" s="22">
        <v>0.79600000000000004</v>
      </c>
      <c r="J393" s="22">
        <v>0.89500000000000002</v>
      </c>
      <c r="K393" s="22">
        <v>0.8</v>
      </c>
      <c r="L393" s="22">
        <v>0.88900000000000001</v>
      </c>
      <c r="N393" s="22"/>
    </row>
    <row r="394" spans="2:14">
      <c r="B394" s="22">
        <v>5070</v>
      </c>
      <c r="C394" s="22">
        <v>0.874</v>
      </c>
      <c r="D394" s="22">
        <v>0.871</v>
      </c>
      <c r="E394" s="22">
        <v>0.86199999999999999</v>
      </c>
      <c r="F394" s="22">
        <v>0.97199999999999998</v>
      </c>
      <c r="G394" s="22">
        <v>0.94799999999999995</v>
      </c>
      <c r="H394" s="22">
        <v>0.69699999999999995</v>
      </c>
      <c r="I394" s="22">
        <v>0.76100000000000001</v>
      </c>
      <c r="J394" s="22">
        <v>0.84099999999999997</v>
      </c>
      <c r="K394" s="22">
        <v>0.82199999999999995</v>
      </c>
      <c r="L394" s="22">
        <v>0.86799999999999999</v>
      </c>
      <c r="N394" s="22"/>
    </row>
    <row r="395" spans="2:14">
      <c r="B395" s="22">
        <v>5083</v>
      </c>
      <c r="C395" s="22">
        <v>0.90800000000000003</v>
      </c>
      <c r="D395" s="22">
        <v>0.879</v>
      </c>
      <c r="E395" s="22">
        <v>0.88600000000000001</v>
      </c>
      <c r="F395" s="22">
        <v>0.97899999999999998</v>
      </c>
      <c r="G395" s="22">
        <v>0.95799999999999996</v>
      </c>
      <c r="H395" s="22">
        <v>0.73199999999999998</v>
      </c>
      <c r="I395" s="22">
        <v>0.745</v>
      </c>
      <c r="J395" s="22">
        <v>0.84799999999999998</v>
      </c>
      <c r="K395" s="22">
        <v>0.78300000000000003</v>
      </c>
      <c r="L395" s="22">
        <v>0.86099999999999999</v>
      </c>
      <c r="N395" s="22"/>
    </row>
    <row r="396" spans="2:14">
      <c r="B396" s="22">
        <v>5096</v>
      </c>
      <c r="C396" s="22">
        <v>0.89900000000000002</v>
      </c>
      <c r="D396" s="22">
        <v>0.91700000000000004</v>
      </c>
      <c r="E396" s="22">
        <v>0.77700000000000002</v>
      </c>
      <c r="F396" s="22">
        <v>0.95299999999999996</v>
      </c>
      <c r="G396" s="22">
        <v>0.89400000000000002</v>
      </c>
      <c r="H396" s="22">
        <v>0.75800000000000001</v>
      </c>
      <c r="I396" s="22">
        <v>0.73799999999999999</v>
      </c>
      <c r="J396" s="22">
        <v>0.78900000000000003</v>
      </c>
      <c r="K396" s="22">
        <v>0.72899999999999998</v>
      </c>
      <c r="L396" s="22">
        <v>0.85899999999999999</v>
      </c>
      <c r="N396" s="22"/>
    </row>
    <row r="397" spans="2:14">
      <c r="B397" s="22">
        <v>5109</v>
      </c>
      <c r="C397" s="22">
        <v>0.89300000000000002</v>
      </c>
      <c r="D397" s="22">
        <v>0.90300000000000002</v>
      </c>
      <c r="E397" s="22">
        <v>0.82199999999999995</v>
      </c>
      <c r="F397" s="22">
        <v>0.94799999999999995</v>
      </c>
      <c r="G397" s="22">
        <v>0.97899999999999998</v>
      </c>
      <c r="H397" s="22">
        <v>0.80300000000000005</v>
      </c>
      <c r="I397" s="22">
        <v>0.72799999999999998</v>
      </c>
      <c r="J397" s="22">
        <v>0.74</v>
      </c>
      <c r="K397" s="22">
        <v>0.79500000000000004</v>
      </c>
      <c r="L397" s="22">
        <v>0.82299999999999995</v>
      </c>
      <c r="N397" s="22"/>
    </row>
    <row r="398" spans="2:14">
      <c r="B398" s="22">
        <v>5122</v>
      </c>
      <c r="C398" s="22">
        <v>0.90100000000000002</v>
      </c>
      <c r="D398" s="22">
        <v>0.94</v>
      </c>
      <c r="E398" s="22">
        <v>0.874</v>
      </c>
      <c r="F398" s="22">
        <v>0.94099999999999995</v>
      </c>
      <c r="G398" s="22">
        <v>0.96199999999999997</v>
      </c>
      <c r="H398" s="22">
        <v>0.79600000000000004</v>
      </c>
      <c r="I398" s="22">
        <v>0.75</v>
      </c>
      <c r="J398" s="22">
        <v>0.80400000000000005</v>
      </c>
      <c r="K398" s="22">
        <v>0.79600000000000004</v>
      </c>
      <c r="L398" s="22">
        <v>0.83299999999999996</v>
      </c>
      <c r="N398" s="22"/>
    </row>
    <row r="399" spans="2:14">
      <c r="B399" s="22">
        <v>5135</v>
      </c>
      <c r="C399" s="22">
        <v>0.89600000000000002</v>
      </c>
      <c r="D399" s="22">
        <v>0.85799999999999998</v>
      </c>
      <c r="E399" s="22">
        <v>0.82099999999999995</v>
      </c>
      <c r="F399" s="22">
        <v>0.96899999999999997</v>
      </c>
      <c r="G399" s="22">
        <v>0.92100000000000004</v>
      </c>
      <c r="H399" s="22">
        <v>0.82599999999999996</v>
      </c>
      <c r="I399" s="22">
        <v>0.77400000000000002</v>
      </c>
      <c r="J399" s="22">
        <v>0.71399999999999997</v>
      </c>
      <c r="K399" s="22">
        <v>0.77400000000000002</v>
      </c>
      <c r="L399" s="22">
        <v>0.80300000000000005</v>
      </c>
      <c r="N399" s="22"/>
    </row>
    <row r="400" spans="2:14">
      <c r="B400" s="22">
        <v>5148</v>
      </c>
      <c r="C400" s="22">
        <v>0.92700000000000005</v>
      </c>
      <c r="D400" s="22">
        <v>0.872</v>
      </c>
      <c r="E400" s="22">
        <v>0.83799999999999997</v>
      </c>
      <c r="F400" s="22">
        <v>0.93300000000000005</v>
      </c>
      <c r="G400" s="22">
        <v>0.90800000000000003</v>
      </c>
      <c r="H400" s="22">
        <v>0.75900000000000001</v>
      </c>
      <c r="I400" s="22">
        <v>0.75800000000000001</v>
      </c>
      <c r="J400" s="22">
        <v>0.83899999999999997</v>
      </c>
      <c r="K400" s="22">
        <v>0.75700000000000001</v>
      </c>
      <c r="L400" s="22">
        <v>0.84799999999999998</v>
      </c>
      <c r="N400" s="22"/>
    </row>
    <row r="401" spans="2:14">
      <c r="B401" s="22">
        <v>5161</v>
      </c>
      <c r="C401" s="22">
        <v>0.90900000000000003</v>
      </c>
      <c r="D401" s="22">
        <v>0.84499999999999997</v>
      </c>
      <c r="E401" s="22">
        <v>0.93799999999999994</v>
      </c>
      <c r="F401" s="22">
        <v>0.97</v>
      </c>
      <c r="G401" s="22">
        <v>0.91700000000000004</v>
      </c>
      <c r="H401" s="22">
        <v>0.75600000000000001</v>
      </c>
      <c r="I401" s="22">
        <v>0.76900000000000002</v>
      </c>
      <c r="J401" s="22">
        <v>0.89700000000000002</v>
      </c>
      <c r="K401" s="22">
        <v>0.83099999999999996</v>
      </c>
      <c r="L401" s="22">
        <v>0.86899999999999999</v>
      </c>
      <c r="N401" s="22"/>
    </row>
    <row r="402" spans="2:14">
      <c r="B402" s="22">
        <v>5174</v>
      </c>
      <c r="C402" s="22">
        <v>0.92</v>
      </c>
      <c r="D402" s="22">
        <v>0.83499999999999996</v>
      </c>
      <c r="E402" s="22">
        <v>0.91900000000000004</v>
      </c>
      <c r="F402" s="22">
        <v>0.95199999999999996</v>
      </c>
      <c r="G402" s="22">
        <v>0.90400000000000003</v>
      </c>
      <c r="H402" s="22">
        <v>0.72699999999999998</v>
      </c>
      <c r="I402" s="22">
        <v>0.68200000000000005</v>
      </c>
      <c r="J402" s="22">
        <v>0.86599999999999999</v>
      </c>
      <c r="K402" s="22">
        <v>0.85</v>
      </c>
      <c r="L402" s="22">
        <v>0.85699999999999998</v>
      </c>
      <c r="N402" s="22"/>
    </row>
    <row r="403" spans="2:14">
      <c r="B403" s="22">
        <v>5187</v>
      </c>
      <c r="C403" s="22">
        <v>0.91600000000000004</v>
      </c>
      <c r="D403" s="22">
        <v>0.88900000000000001</v>
      </c>
      <c r="E403" s="22">
        <v>0.9</v>
      </c>
      <c r="F403" s="22">
        <v>0.96899999999999997</v>
      </c>
      <c r="G403" s="22">
        <v>0.85599999999999998</v>
      </c>
      <c r="H403" s="22">
        <v>0.73899999999999999</v>
      </c>
      <c r="I403" s="22">
        <v>0.76700000000000002</v>
      </c>
      <c r="J403" s="22">
        <v>0.83099999999999996</v>
      </c>
      <c r="K403" s="22">
        <v>0.83599999999999997</v>
      </c>
      <c r="L403" s="22">
        <v>0.85099999999999998</v>
      </c>
      <c r="N403" s="22"/>
    </row>
    <row r="404" spans="2:14">
      <c r="B404" s="22">
        <v>5200</v>
      </c>
      <c r="C404" s="22">
        <v>0.88700000000000001</v>
      </c>
      <c r="D404" s="22">
        <v>0.91200000000000003</v>
      </c>
      <c r="E404" s="22">
        <v>0.89400000000000002</v>
      </c>
      <c r="F404" s="22">
        <v>0.95799999999999996</v>
      </c>
      <c r="G404" s="22">
        <v>0.84499999999999997</v>
      </c>
      <c r="H404" s="22">
        <v>0.78700000000000003</v>
      </c>
      <c r="I404" s="22">
        <v>0.71899999999999997</v>
      </c>
      <c r="J404" s="22">
        <v>0.86</v>
      </c>
      <c r="K404" s="22">
        <v>0.77500000000000002</v>
      </c>
      <c r="L404" s="22">
        <v>0.85899999999999999</v>
      </c>
      <c r="N404" s="22"/>
    </row>
    <row r="405" spans="2:14">
      <c r="B405" s="22">
        <v>5213</v>
      </c>
      <c r="C405" s="22">
        <v>0.89400000000000002</v>
      </c>
      <c r="D405" s="22">
        <v>0.877</v>
      </c>
      <c r="E405" s="22">
        <v>0.83299999999999996</v>
      </c>
      <c r="F405" s="22">
        <v>0.95399999999999996</v>
      </c>
      <c r="G405" s="22">
        <v>0.86599999999999999</v>
      </c>
      <c r="H405" s="22">
        <v>0.80900000000000005</v>
      </c>
      <c r="I405" s="22">
        <v>0.75700000000000001</v>
      </c>
      <c r="J405" s="22">
        <v>0.82599999999999996</v>
      </c>
      <c r="K405" s="22">
        <v>0.76700000000000002</v>
      </c>
      <c r="L405" s="22">
        <v>0.82599999999999996</v>
      </c>
      <c r="N405" s="22"/>
    </row>
    <row r="406" spans="2:14">
      <c r="B406" s="22">
        <v>5226</v>
      </c>
      <c r="C406" s="22">
        <v>0.90500000000000003</v>
      </c>
      <c r="D406" s="22">
        <v>0.85299999999999998</v>
      </c>
      <c r="E406" s="22">
        <v>0.86399999999999999</v>
      </c>
      <c r="F406" s="22">
        <v>0.97299999999999998</v>
      </c>
      <c r="G406" s="22">
        <v>0.81399999999999995</v>
      </c>
      <c r="H406" s="22">
        <v>0.84699999999999998</v>
      </c>
      <c r="I406" s="22">
        <v>0.77300000000000002</v>
      </c>
      <c r="J406" s="22">
        <v>0.79100000000000004</v>
      </c>
      <c r="K406" s="22">
        <v>0.74399999999999999</v>
      </c>
      <c r="L406" s="22">
        <v>0.77400000000000002</v>
      </c>
      <c r="N406" s="22"/>
    </row>
    <row r="407" spans="2:14">
      <c r="B407" s="22">
        <v>5239</v>
      </c>
      <c r="C407" s="22">
        <v>0.88800000000000001</v>
      </c>
      <c r="D407" s="22">
        <v>0.81</v>
      </c>
      <c r="E407" s="22">
        <v>0.877</v>
      </c>
      <c r="F407" s="22">
        <v>0.94099999999999995</v>
      </c>
      <c r="G407" s="22">
        <v>0.78700000000000003</v>
      </c>
      <c r="H407" s="22">
        <v>0.76900000000000002</v>
      </c>
      <c r="I407" s="22">
        <v>0.76400000000000001</v>
      </c>
      <c r="J407" s="22">
        <v>0.752</v>
      </c>
      <c r="K407" s="22">
        <v>0.85199999999999998</v>
      </c>
      <c r="L407" s="22">
        <v>0.86099999999999999</v>
      </c>
      <c r="N407" s="22"/>
    </row>
    <row r="408" spans="2:14">
      <c r="B408" s="22">
        <v>5252</v>
      </c>
      <c r="C408" s="22">
        <v>0.89200000000000002</v>
      </c>
      <c r="D408" s="22">
        <v>0.79500000000000004</v>
      </c>
      <c r="E408" s="22">
        <v>0.91100000000000003</v>
      </c>
      <c r="F408" s="22">
        <v>0.96199999999999997</v>
      </c>
      <c r="G408" s="22">
        <v>0.81599999999999995</v>
      </c>
      <c r="H408" s="22">
        <v>0.82399999999999995</v>
      </c>
      <c r="I408" s="22">
        <v>0.73399999999999999</v>
      </c>
      <c r="J408" s="22">
        <v>0.752</v>
      </c>
      <c r="K408" s="22">
        <v>0.84299999999999997</v>
      </c>
      <c r="L408" s="22">
        <v>0.81399999999999995</v>
      </c>
      <c r="N408" s="22"/>
    </row>
    <row r="409" spans="2:14">
      <c r="B409" s="22">
        <v>5265</v>
      </c>
      <c r="C409" s="22">
        <v>0.90500000000000003</v>
      </c>
      <c r="D409" s="22">
        <v>0.73199999999999998</v>
      </c>
      <c r="E409" s="22">
        <v>0.88900000000000001</v>
      </c>
      <c r="F409" s="22">
        <v>0.96799999999999997</v>
      </c>
      <c r="G409" s="22">
        <v>0.80100000000000005</v>
      </c>
      <c r="H409" s="22">
        <v>0.749</v>
      </c>
      <c r="I409" s="22">
        <v>0.78200000000000003</v>
      </c>
      <c r="J409" s="22">
        <v>0.86099999999999999</v>
      </c>
      <c r="K409" s="22">
        <v>0.83099999999999996</v>
      </c>
      <c r="L409" s="22">
        <v>0.79700000000000004</v>
      </c>
      <c r="N409" s="22"/>
    </row>
    <row r="410" spans="2:14">
      <c r="B410" s="22">
        <v>5278</v>
      </c>
      <c r="C410" s="22">
        <v>0.90500000000000003</v>
      </c>
      <c r="D410" s="22">
        <v>0.753</v>
      </c>
      <c r="E410" s="22">
        <v>0.84499999999999997</v>
      </c>
      <c r="F410" s="22">
        <v>0.995</v>
      </c>
      <c r="G410" s="22">
        <v>0.79400000000000004</v>
      </c>
      <c r="H410" s="22">
        <v>0.74199999999999999</v>
      </c>
      <c r="I410" s="22">
        <v>0.81799999999999995</v>
      </c>
      <c r="J410" s="22">
        <v>0.88200000000000001</v>
      </c>
      <c r="K410" s="22">
        <v>0.79300000000000004</v>
      </c>
      <c r="L410" s="22">
        <v>0.80500000000000005</v>
      </c>
      <c r="N410" s="22"/>
    </row>
    <row r="411" spans="2:14">
      <c r="B411" s="22">
        <v>5291</v>
      </c>
      <c r="C411" s="22">
        <v>0.89800000000000002</v>
      </c>
      <c r="D411" s="22">
        <v>0.755</v>
      </c>
      <c r="E411" s="22">
        <v>0.88900000000000001</v>
      </c>
      <c r="F411" s="22">
        <v>0.94199999999999995</v>
      </c>
      <c r="G411" s="22">
        <v>0.78500000000000003</v>
      </c>
      <c r="H411" s="22">
        <v>0.74299999999999999</v>
      </c>
      <c r="I411" s="22">
        <v>0.754</v>
      </c>
      <c r="J411" s="22">
        <v>0.81100000000000005</v>
      </c>
      <c r="K411" s="22">
        <v>0.82199999999999995</v>
      </c>
      <c r="L411" s="22">
        <v>0.79100000000000004</v>
      </c>
      <c r="N411" s="22"/>
    </row>
    <row r="412" spans="2:14">
      <c r="B412" s="22">
        <v>5304</v>
      </c>
      <c r="C412" s="22">
        <v>0.91</v>
      </c>
      <c r="D412" s="22">
        <v>0.73499999999999999</v>
      </c>
      <c r="E412" s="22">
        <v>0.81899999999999995</v>
      </c>
      <c r="F412" s="22">
        <v>0.98199999999999998</v>
      </c>
      <c r="G412" s="22">
        <v>0.80700000000000005</v>
      </c>
      <c r="H412" s="22">
        <v>0.80600000000000005</v>
      </c>
      <c r="I412" s="22">
        <v>0.80700000000000005</v>
      </c>
      <c r="J412" s="22">
        <v>0.76200000000000001</v>
      </c>
      <c r="K412" s="22">
        <v>0.74399999999999999</v>
      </c>
      <c r="L412" s="22">
        <v>0.78800000000000003</v>
      </c>
      <c r="N412" s="22"/>
    </row>
    <row r="413" spans="2:14">
      <c r="B413" s="22">
        <v>5317</v>
      </c>
      <c r="C413" s="22">
        <v>0.90600000000000003</v>
      </c>
      <c r="D413" s="22">
        <v>0.77300000000000002</v>
      </c>
      <c r="E413" s="22">
        <v>0.82299999999999995</v>
      </c>
      <c r="F413" s="22">
        <v>0.96</v>
      </c>
      <c r="G413" s="22">
        <v>0.77300000000000002</v>
      </c>
      <c r="H413" s="22">
        <v>0.78200000000000003</v>
      </c>
      <c r="I413" s="22">
        <v>0.75800000000000001</v>
      </c>
      <c r="J413" s="22">
        <v>0.746</v>
      </c>
      <c r="K413" s="22">
        <v>0.76200000000000001</v>
      </c>
      <c r="L413" s="22">
        <v>0.81399999999999995</v>
      </c>
      <c r="N413" s="22"/>
    </row>
    <row r="414" spans="2:14">
      <c r="B414" s="22">
        <v>5330</v>
      </c>
      <c r="C414" s="22">
        <v>0.93</v>
      </c>
      <c r="D414" s="22">
        <v>0.71399999999999997</v>
      </c>
      <c r="E414" s="22">
        <v>0.81499999999999995</v>
      </c>
      <c r="F414" s="22">
        <v>0.97599999999999998</v>
      </c>
      <c r="G414" s="22">
        <v>0.82199999999999995</v>
      </c>
      <c r="H414" s="22">
        <v>0.83499999999999996</v>
      </c>
      <c r="I414" s="22">
        <v>0.8</v>
      </c>
      <c r="J414" s="22">
        <v>0.76600000000000001</v>
      </c>
      <c r="K414" s="22">
        <v>0.74199999999999999</v>
      </c>
      <c r="L414" s="22">
        <v>0.83699999999999997</v>
      </c>
      <c r="N414" s="22"/>
    </row>
    <row r="415" spans="2:14">
      <c r="B415" s="22">
        <v>5343</v>
      </c>
      <c r="C415" s="22">
        <v>0.92100000000000004</v>
      </c>
      <c r="D415" s="22">
        <v>0.71099999999999997</v>
      </c>
      <c r="E415" s="22">
        <v>0.78100000000000003</v>
      </c>
      <c r="F415" s="22">
        <v>0.91600000000000004</v>
      </c>
      <c r="G415" s="22">
        <v>0.77800000000000002</v>
      </c>
      <c r="H415" s="22">
        <v>0.73499999999999999</v>
      </c>
      <c r="I415" s="22">
        <v>0.81699999999999995</v>
      </c>
      <c r="J415" s="22">
        <v>0.78900000000000003</v>
      </c>
      <c r="K415" s="22">
        <v>0.70799999999999996</v>
      </c>
      <c r="L415" s="22">
        <v>0.81299999999999994</v>
      </c>
      <c r="N415" s="22"/>
    </row>
    <row r="416" spans="2:14">
      <c r="B416" s="22">
        <v>5356</v>
      </c>
      <c r="C416" s="22">
        <v>0.94499999999999995</v>
      </c>
      <c r="D416" s="22">
        <v>0.72199999999999998</v>
      </c>
      <c r="E416" s="22">
        <v>0.79200000000000004</v>
      </c>
      <c r="F416" s="22">
        <v>0.91300000000000003</v>
      </c>
      <c r="G416" s="22">
        <v>0.80400000000000005</v>
      </c>
      <c r="H416" s="22">
        <v>0.72799999999999998</v>
      </c>
      <c r="I416" s="22">
        <v>0.78700000000000003</v>
      </c>
      <c r="J416" s="22">
        <v>0.80200000000000005</v>
      </c>
      <c r="K416" s="22">
        <v>0.74</v>
      </c>
      <c r="L416" s="22">
        <v>0.83799999999999997</v>
      </c>
      <c r="N416" s="22"/>
    </row>
    <row r="417" spans="2:14">
      <c r="B417" s="22">
        <v>5369</v>
      </c>
      <c r="C417" s="22">
        <v>0.89800000000000002</v>
      </c>
      <c r="D417" s="22">
        <v>0.74099999999999999</v>
      </c>
      <c r="E417" s="22">
        <v>0.78400000000000003</v>
      </c>
      <c r="F417" s="22">
        <v>0.999</v>
      </c>
      <c r="G417" s="22">
        <v>0.83399999999999996</v>
      </c>
      <c r="H417" s="22">
        <v>0.74399999999999999</v>
      </c>
      <c r="I417" s="22">
        <v>0.76500000000000001</v>
      </c>
      <c r="J417" s="22">
        <v>0.755</v>
      </c>
      <c r="K417" s="22">
        <v>0.71499999999999997</v>
      </c>
      <c r="L417" s="22">
        <v>0.80300000000000005</v>
      </c>
      <c r="N417" s="22"/>
    </row>
    <row r="418" spans="2:14">
      <c r="B418" s="22">
        <v>5382</v>
      </c>
      <c r="C418" s="22">
        <v>0.89500000000000002</v>
      </c>
      <c r="D418" s="22">
        <v>0.72799999999999998</v>
      </c>
      <c r="E418" s="22">
        <v>0.85699999999999998</v>
      </c>
      <c r="F418" s="22">
        <v>0.997</v>
      </c>
      <c r="G418" s="22">
        <v>0.82199999999999995</v>
      </c>
      <c r="H418" s="22">
        <v>0.78900000000000003</v>
      </c>
      <c r="I418" s="22">
        <v>0.74199999999999999</v>
      </c>
      <c r="J418" s="22">
        <v>0.77600000000000002</v>
      </c>
      <c r="K418" s="22">
        <v>0.71899999999999997</v>
      </c>
      <c r="L418" s="22">
        <v>0.81499999999999995</v>
      </c>
      <c r="N418" s="22"/>
    </row>
    <row r="419" spans="2:14">
      <c r="B419" s="22">
        <v>5395</v>
      </c>
      <c r="C419" s="22">
        <v>0.91400000000000003</v>
      </c>
      <c r="D419" s="22">
        <v>0.77400000000000002</v>
      </c>
      <c r="E419" s="22">
        <v>0.88200000000000001</v>
      </c>
      <c r="F419" s="22">
        <v>1.0169999999999999</v>
      </c>
      <c r="G419" s="22">
        <v>0.95599999999999996</v>
      </c>
      <c r="H419" s="22">
        <v>0.82099999999999995</v>
      </c>
      <c r="I419" s="22">
        <v>0.74199999999999999</v>
      </c>
      <c r="J419" s="22">
        <v>0.79</v>
      </c>
      <c r="K419" s="22">
        <v>0.81100000000000005</v>
      </c>
      <c r="L419" s="22">
        <v>0.82899999999999996</v>
      </c>
      <c r="N419" s="22"/>
    </row>
    <row r="420" spans="2:14">
      <c r="B420" s="22">
        <v>5408</v>
      </c>
      <c r="C420" s="22">
        <v>0.90400000000000003</v>
      </c>
      <c r="D420" s="22">
        <v>0.74299999999999999</v>
      </c>
      <c r="E420" s="22">
        <v>0.83899999999999997</v>
      </c>
      <c r="F420" s="22">
        <v>0.94099999999999995</v>
      </c>
      <c r="G420" s="22">
        <v>0.91100000000000003</v>
      </c>
      <c r="H420" s="22">
        <v>0.76300000000000001</v>
      </c>
      <c r="I420" s="22">
        <v>0.71</v>
      </c>
      <c r="J420" s="22">
        <v>0.74399999999999999</v>
      </c>
      <c r="K420" s="22">
        <v>0.85399999999999998</v>
      </c>
      <c r="L420" s="22">
        <v>0.749</v>
      </c>
      <c r="N420" s="22"/>
    </row>
    <row r="421" spans="2:14">
      <c r="B421" s="22">
        <v>5421</v>
      </c>
      <c r="C421" s="22">
        <v>0.90900000000000003</v>
      </c>
      <c r="D421" s="22">
        <v>0.80200000000000005</v>
      </c>
      <c r="E421" s="22">
        <v>0.78</v>
      </c>
      <c r="F421" s="22">
        <v>0.93600000000000005</v>
      </c>
      <c r="G421" s="22">
        <v>0.89100000000000001</v>
      </c>
      <c r="H421" s="22">
        <v>0.75600000000000001</v>
      </c>
      <c r="I421" s="22">
        <v>0.72099999999999997</v>
      </c>
      <c r="J421" s="22">
        <v>0.80200000000000005</v>
      </c>
      <c r="K421" s="22">
        <v>0.80300000000000005</v>
      </c>
      <c r="L421" s="22">
        <v>0.75700000000000001</v>
      </c>
      <c r="N421" s="22"/>
    </row>
    <row r="422" spans="2:14">
      <c r="B422" s="22">
        <v>5434</v>
      </c>
      <c r="C422" s="22">
        <v>0.90100000000000002</v>
      </c>
      <c r="D422" s="22">
        <v>0.79100000000000004</v>
      </c>
      <c r="E422" s="22">
        <v>0.75900000000000001</v>
      </c>
      <c r="F422" s="22">
        <v>0.93300000000000005</v>
      </c>
      <c r="G422" s="22">
        <v>0.86</v>
      </c>
      <c r="H422" s="22">
        <v>0.752</v>
      </c>
      <c r="I422" s="22">
        <v>0.78</v>
      </c>
      <c r="J422" s="22">
        <v>0.81599999999999995</v>
      </c>
      <c r="K422" s="22">
        <v>0.78700000000000003</v>
      </c>
      <c r="L422" s="22">
        <v>0.75600000000000001</v>
      </c>
      <c r="N422" s="22"/>
    </row>
    <row r="423" spans="2:14">
      <c r="B423" s="22">
        <v>5447</v>
      </c>
      <c r="C423" s="22">
        <v>0.90100000000000002</v>
      </c>
      <c r="D423" s="22">
        <v>0.78700000000000003</v>
      </c>
      <c r="E423" s="22">
        <v>0.746</v>
      </c>
      <c r="F423" s="22">
        <v>0.92900000000000005</v>
      </c>
      <c r="G423" s="22">
        <v>0.81599999999999995</v>
      </c>
      <c r="H423" s="22">
        <v>0.71799999999999997</v>
      </c>
      <c r="I423" s="22">
        <v>0.82</v>
      </c>
      <c r="J423" s="22">
        <v>0.751</v>
      </c>
      <c r="K423" s="22">
        <v>0.73799999999999999</v>
      </c>
      <c r="L423" s="22">
        <v>0.80100000000000005</v>
      </c>
      <c r="N423" s="22"/>
    </row>
    <row r="424" spans="2:14">
      <c r="B424" s="22">
        <v>5460</v>
      </c>
      <c r="C424" s="22">
        <v>0.91600000000000004</v>
      </c>
      <c r="D424" s="22">
        <v>0.78200000000000003</v>
      </c>
      <c r="E424" s="22">
        <v>0.74299999999999999</v>
      </c>
      <c r="F424" s="22">
        <v>0.98699999999999999</v>
      </c>
      <c r="G424" s="22">
        <v>0.85599999999999998</v>
      </c>
      <c r="H424" s="22">
        <v>0.74299999999999999</v>
      </c>
      <c r="I424" s="22">
        <v>0.80200000000000005</v>
      </c>
      <c r="J424" s="22">
        <v>0.76200000000000001</v>
      </c>
      <c r="K424" s="22">
        <v>0.749</v>
      </c>
      <c r="L424" s="22">
        <v>0.84199999999999997</v>
      </c>
      <c r="N424" s="22"/>
    </row>
    <row r="425" spans="2:14">
      <c r="B425" s="22">
        <v>5473</v>
      </c>
      <c r="C425" s="22">
        <v>0.91500000000000004</v>
      </c>
      <c r="D425" s="22">
        <v>0.76600000000000001</v>
      </c>
      <c r="E425" s="22">
        <v>0.73399999999999999</v>
      </c>
      <c r="F425" s="22">
        <v>0.874</v>
      </c>
      <c r="G425" s="22">
        <v>0.90700000000000003</v>
      </c>
      <c r="H425" s="22">
        <v>0.69099999999999995</v>
      </c>
      <c r="I425" s="22">
        <v>0.76100000000000001</v>
      </c>
      <c r="J425" s="22">
        <v>0.71599999999999997</v>
      </c>
      <c r="K425" s="22">
        <v>0.751</v>
      </c>
      <c r="L425" s="22">
        <v>0.73199999999999998</v>
      </c>
      <c r="N425" s="22"/>
    </row>
    <row r="426" spans="2:14">
      <c r="B426" s="22">
        <v>5486</v>
      </c>
      <c r="C426" s="22">
        <v>0.94799999999999995</v>
      </c>
      <c r="D426" s="22">
        <v>0.77500000000000002</v>
      </c>
      <c r="E426" s="22">
        <v>0.81299999999999994</v>
      </c>
      <c r="F426" s="22">
        <v>0.877</v>
      </c>
      <c r="G426" s="22">
        <v>0.92500000000000004</v>
      </c>
      <c r="H426" s="22">
        <v>0.753</v>
      </c>
      <c r="I426" s="22">
        <v>0.77400000000000002</v>
      </c>
      <c r="J426" s="22">
        <v>0.76800000000000002</v>
      </c>
      <c r="K426" s="22">
        <v>0.81799999999999995</v>
      </c>
      <c r="L426" s="22">
        <v>0.76100000000000001</v>
      </c>
      <c r="N426" s="22"/>
    </row>
    <row r="427" spans="2:14">
      <c r="B427" s="22">
        <v>5499</v>
      </c>
      <c r="C427" s="22">
        <v>0.91500000000000004</v>
      </c>
      <c r="D427" s="22">
        <v>0.76100000000000001</v>
      </c>
      <c r="E427" s="22">
        <v>0.76600000000000001</v>
      </c>
      <c r="F427" s="22">
        <v>0.90900000000000003</v>
      </c>
      <c r="G427" s="22">
        <v>0.96299999999999997</v>
      </c>
      <c r="H427" s="22">
        <v>0.71399999999999997</v>
      </c>
      <c r="I427" s="22">
        <v>0.79800000000000004</v>
      </c>
      <c r="J427" s="22">
        <v>0.745</v>
      </c>
      <c r="K427" s="22">
        <v>0.81399999999999995</v>
      </c>
      <c r="L427" s="22">
        <v>0.73899999999999999</v>
      </c>
      <c r="N427" s="22"/>
    </row>
    <row r="428" spans="2:14">
      <c r="B428" s="22">
        <v>5512</v>
      </c>
      <c r="C428" s="22">
        <v>0.94899999999999995</v>
      </c>
      <c r="D428" s="22">
        <v>0.76300000000000001</v>
      </c>
      <c r="E428" s="22">
        <v>0.755</v>
      </c>
      <c r="F428" s="22">
        <v>0.874</v>
      </c>
      <c r="G428" s="22">
        <v>0.88800000000000001</v>
      </c>
      <c r="H428" s="22">
        <v>0.752</v>
      </c>
      <c r="I428" s="22">
        <v>0.77900000000000003</v>
      </c>
      <c r="J428" s="22">
        <v>0.72</v>
      </c>
      <c r="K428" s="22">
        <v>0.82099999999999995</v>
      </c>
      <c r="L428" s="22">
        <v>0.82899999999999996</v>
      </c>
      <c r="N428" s="22"/>
    </row>
    <row r="429" spans="2:14">
      <c r="B429" s="22">
        <v>5525</v>
      </c>
      <c r="C429" s="22">
        <v>0.90100000000000002</v>
      </c>
      <c r="D429" s="22">
        <v>0.77600000000000002</v>
      </c>
      <c r="E429" s="22">
        <v>0.75800000000000001</v>
      </c>
      <c r="F429" s="22">
        <v>0.93100000000000005</v>
      </c>
      <c r="G429" s="22">
        <v>0.9</v>
      </c>
      <c r="H429" s="22">
        <v>0.71299999999999997</v>
      </c>
      <c r="I429" s="22">
        <v>0.79700000000000004</v>
      </c>
      <c r="J429" s="22">
        <v>0.73199999999999998</v>
      </c>
      <c r="K429" s="22">
        <v>0.80100000000000005</v>
      </c>
      <c r="L429" s="22">
        <v>0.84899999999999998</v>
      </c>
      <c r="N429" s="22"/>
    </row>
    <row r="430" spans="2:14">
      <c r="B430" s="22">
        <v>5538</v>
      </c>
      <c r="C430" s="22">
        <v>0.94099999999999995</v>
      </c>
      <c r="D430" s="22">
        <v>0.73499999999999999</v>
      </c>
      <c r="E430" s="22">
        <v>0.78400000000000003</v>
      </c>
      <c r="F430" s="22">
        <v>0.83599999999999997</v>
      </c>
      <c r="G430" s="22">
        <v>0.89100000000000001</v>
      </c>
      <c r="H430" s="22">
        <v>0.74399999999999999</v>
      </c>
      <c r="I430" s="22">
        <v>0.79300000000000004</v>
      </c>
      <c r="J430" s="22">
        <v>0.77500000000000002</v>
      </c>
      <c r="K430" s="22">
        <v>0.75</v>
      </c>
      <c r="L430" s="22">
        <v>0.79</v>
      </c>
      <c r="N430" s="22"/>
    </row>
    <row r="431" spans="2:14">
      <c r="B431" s="22">
        <v>5551</v>
      </c>
      <c r="C431" s="22">
        <v>0.89700000000000002</v>
      </c>
      <c r="D431" s="22">
        <v>0.74199999999999999</v>
      </c>
      <c r="E431" s="22">
        <v>0.749</v>
      </c>
      <c r="F431" s="22">
        <v>0.86399999999999999</v>
      </c>
      <c r="G431" s="22">
        <v>0.82499999999999996</v>
      </c>
      <c r="H431" s="22">
        <v>0.77700000000000002</v>
      </c>
      <c r="I431" s="22">
        <v>0.73899999999999999</v>
      </c>
      <c r="J431" s="22">
        <v>0.73</v>
      </c>
      <c r="K431" s="22">
        <v>0.745</v>
      </c>
      <c r="L431" s="22">
        <v>0.73299999999999998</v>
      </c>
      <c r="N431" s="22"/>
    </row>
    <row r="432" spans="2:14">
      <c r="B432" s="22">
        <v>5564</v>
      </c>
      <c r="C432" s="22">
        <v>0.92800000000000005</v>
      </c>
      <c r="D432" s="22">
        <v>0.74199999999999999</v>
      </c>
      <c r="E432" s="22">
        <v>0.79200000000000004</v>
      </c>
      <c r="F432" s="22">
        <v>0.94899999999999995</v>
      </c>
      <c r="G432" s="22">
        <v>0.82899999999999996</v>
      </c>
      <c r="H432" s="22">
        <v>0.85299999999999998</v>
      </c>
      <c r="I432" s="22">
        <v>0.754</v>
      </c>
      <c r="J432" s="22">
        <v>0.74199999999999999</v>
      </c>
      <c r="K432" s="22">
        <v>0.81100000000000005</v>
      </c>
      <c r="L432" s="22">
        <v>0.75700000000000001</v>
      </c>
      <c r="N432" s="22"/>
    </row>
    <row r="433" spans="2:14">
      <c r="B433" s="22">
        <v>5577</v>
      </c>
      <c r="C433" s="22">
        <v>0.91700000000000004</v>
      </c>
      <c r="D433" s="22">
        <v>0.80500000000000005</v>
      </c>
      <c r="E433" s="22">
        <v>0.77400000000000002</v>
      </c>
      <c r="F433" s="22">
        <v>0.95899999999999996</v>
      </c>
      <c r="G433" s="22">
        <v>0.82599999999999996</v>
      </c>
      <c r="H433" s="22">
        <v>0.81599999999999995</v>
      </c>
      <c r="I433" s="22">
        <v>0.746</v>
      </c>
      <c r="J433" s="22">
        <v>0.73199999999999998</v>
      </c>
      <c r="K433" s="22">
        <v>0.79800000000000004</v>
      </c>
      <c r="L433" s="22">
        <v>0.76900000000000002</v>
      </c>
      <c r="N433" s="22"/>
    </row>
    <row r="434" spans="2:14">
      <c r="B434" s="22">
        <v>5590</v>
      </c>
      <c r="C434" s="22">
        <v>0.89200000000000002</v>
      </c>
      <c r="D434" s="22">
        <v>0.76</v>
      </c>
      <c r="E434" s="22">
        <v>0.76400000000000001</v>
      </c>
      <c r="F434" s="22">
        <v>0.93200000000000005</v>
      </c>
      <c r="G434" s="22">
        <v>0.82299999999999995</v>
      </c>
      <c r="H434" s="22">
        <v>0.78300000000000003</v>
      </c>
      <c r="I434" s="22">
        <v>0.73699999999999999</v>
      </c>
      <c r="J434" s="22">
        <v>0.81399999999999995</v>
      </c>
      <c r="K434" s="22">
        <v>0.78200000000000003</v>
      </c>
      <c r="L434" s="22">
        <v>0.80500000000000005</v>
      </c>
      <c r="N434" s="22"/>
    </row>
    <row r="435" spans="2:14">
      <c r="B435" s="22">
        <v>5603</v>
      </c>
      <c r="C435" s="22">
        <v>0.95399999999999996</v>
      </c>
      <c r="D435" s="22">
        <v>0.753</v>
      </c>
      <c r="E435" s="22">
        <v>0.72299999999999998</v>
      </c>
      <c r="F435" s="22">
        <v>0.85499999999999998</v>
      </c>
      <c r="G435" s="22">
        <v>0.82099999999999995</v>
      </c>
      <c r="H435" s="22">
        <v>0.81</v>
      </c>
      <c r="I435" s="22">
        <v>0.71899999999999997</v>
      </c>
      <c r="J435" s="22">
        <v>0.85199999999999998</v>
      </c>
      <c r="K435" s="22">
        <v>0.754</v>
      </c>
      <c r="L435" s="22">
        <v>0.72599999999999998</v>
      </c>
      <c r="N435" s="22"/>
    </row>
    <row r="436" spans="2:14">
      <c r="B436" s="22">
        <v>5616</v>
      </c>
      <c r="C436" s="22">
        <v>0.93100000000000005</v>
      </c>
      <c r="D436" s="22">
        <v>0.747</v>
      </c>
      <c r="E436" s="22">
        <v>0.754</v>
      </c>
      <c r="F436" s="22">
        <v>0.85899999999999999</v>
      </c>
      <c r="G436" s="22">
        <v>0.84499999999999997</v>
      </c>
      <c r="H436" s="22">
        <v>0.76</v>
      </c>
      <c r="I436" s="22">
        <v>0.78900000000000003</v>
      </c>
      <c r="J436" s="22">
        <v>0.79600000000000004</v>
      </c>
      <c r="K436" s="22">
        <v>0.74099999999999999</v>
      </c>
      <c r="L436" s="22">
        <v>0.747</v>
      </c>
      <c r="N436" s="22"/>
    </row>
    <row r="437" spans="2:14">
      <c r="B437" s="22">
        <v>5629</v>
      </c>
      <c r="C437" s="22">
        <v>0.94899999999999995</v>
      </c>
      <c r="D437" s="22">
        <v>0.73499999999999999</v>
      </c>
      <c r="E437" s="22">
        <v>0.73799999999999999</v>
      </c>
      <c r="F437" s="22">
        <v>0.84299999999999997</v>
      </c>
      <c r="G437" s="22">
        <v>0.79900000000000004</v>
      </c>
      <c r="H437" s="22">
        <v>0.76800000000000002</v>
      </c>
      <c r="I437" s="22">
        <v>0.72299999999999998</v>
      </c>
      <c r="J437" s="22">
        <v>0.76800000000000002</v>
      </c>
      <c r="K437" s="22">
        <v>0.75600000000000001</v>
      </c>
      <c r="L437" s="22">
        <v>0.72899999999999998</v>
      </c>
      <c r="N437" s="22"/>
    </row>
    <row r="438" spans="2:14">
      <c r="B438" s="22">
        <v>5642</v>
      </c>
      <c r="C438" s="22">
        <v>0.95699999999999996</v>
      </c>
      <c r="D438" s="22">
        <v>0.73599999999999999</v>
      </c>
      <c r="E438" s="22">
        <v>0.76900000000000002</v>
      </c>
      <c r="F438" s="22">
        <v>0.96</v>
      </c>
      <c r="G438" s="22">
        <v>0.82599999999999996</v>
      </c>
      <c r="H438" s="22">
        <v>0.753</v>
      </c>
      <c r="I438" s="22">
        <v>0.71899999999999997</v>
      </c>
      <c r="J438" s="22">
        <v>0.74199999999999999</v>
      </c>
      <c r="K438" s="22">
        <v>0.76900000000000002</v>
      </c>
      <c r="L438" s="22">
        <v>0.81499999999999995</v>
      </c>
      <c r="N438" s="22"/>
    </row>
    <row r="439" spans="2:14">
      <c r="B439" s="22">
        <v>5655</v>
      </c>
      <c r="C439" s="22">
        <v>0.93500000000000005</v>
      </c>
      <c r="D439" s="22">
        <v>0.75600000000000001</v>
      </c>
      <c r="E439" s="22">
        <v>0.76200000000000001</v>
      </c>
      <c r="F439" s="22">
        <v>0.95499999999999996</v>
      </c>
      <c r="G439" s="22">
        <v>0.80200000000000005</v>
      </c>
      <c r="H439" s="22">
        <v>0.749</v>
      </c>
      <c r="I439" s="22">
        <v>0.71</v>
      </c>
      <c r="J439" s="22">
        <v>0.83099999999999996</v>
      </c>
      <c r="K439" s="22">
        <v>0.78500000000000003</v>
      </c>
      <c r="L439" s="22">
        <v>0.81399999999999995</v>
      </c>
      <c r="N439" s="22"/>
    </row>
    <row r="440" spans="2:14">
      <c r="B440" s="22">
        <v>5668</v>
      </c>
      <c r="C440" s="22">
        <v>0.91100000000000003</v>
      </c>
      <c r="D440" s="22">
        <v>0.75600000000000001</v>
      </c>
      <c r="E440" s="22">
        <v>0.81699999999999995</v>
      </c>
      <c r="F440" s="22">
        <v>0.871</v>
      </c>
      <c r="G440" s="22">
        <v>0.83699999999999997</v>
      </c>
      <c r="H440" s="22">
        <v>0.77300000000000002</v>
      </c>
      <c r="I440" s="22">
        <v>0.746</v>
      </c>
      <c r="J440" s="22">
        <v>0.76900000000000002</v>
      </c>
      <c r="K440" s="22">
        <v>0.76900000000000002</v>
      </c>
      <c r="L440" s="22">
        <v>0.79700000000000004</v>
      </c>
      <c r="N440" s="22"/>
    </row>
    <row r="441" spans="2:14">
      <c r="B441" s="22">
        <v>5681</v>
      </c>
      <c r="C441" s="22">
        <v>0.94499999999999995</v>
      </c>
      <c r="D441" s="22">
        <v>0.80500000000000005</v>
      </c>
      <c r="E441" s="22">
        <v>0.76600000000000001</v>
      </c>
      <c r="F441" s="22">
        <v>0.86199999999999999</v>
      </c>
      <c r="G441" s="22">
        <v>0.83499999999999996</v>
      </c>
      <c r="H441" s="22">
        <v>0.72199999999999998</v>
      </c>
      <c r="I441" s="22">
        <v>0.748</v>
      </c>
      <c r="J441" s="22">
        <v>0.73799999999999999</v>
      </c>
      <c r="K441" s="22">
        <v>0.86399999999999999</v>
      </c>
      <c r="L441" s="22">
        <v>0.71299999999999997</v>
      </c>
      <c r="N441" s="22"/>
    </row>
    <row r="442" spans="2:14">
      <c r="B442" s="22">
        <v>5694</v>
      </c>
      <c r="C442" s="22">
        <v>0.92400000000000004</v>
      </c>
      <c r="D442" s="22">
        <v>0.78700000000000003</v>
      </c>
      <c r="E442" s="22">
        <v>0.74299999999999999</v>
      </c>
      <c r="F442" s="22">
        <v>0.83399999999999996</v>
      </c>
      <c r="G442" s="22">
        <v>0.81399999999999995</v>
      </c>
      <c r="H442" s="22">
        <v>0.72499999999999998</v>
      </c>
      <c r="I442" s="22">
        <v>0.78900000000000003</v>
      </c>
      <c r="J442" s="22">
        <v>0.73799999999999999</v>
      </c>
      <c r="K442" s="22">
        <v>0.77200000000000002</v>
      </c>
      <c r="L442" s="22">
        <v>0.75600000000000001</v>
      </c>
      <c r="N442" s="22"/>
    </row>
    <row r="443" spans="2:14">
      <c r="B443" s="22">
        <v>5707</v>
      </c>
      <c r="C443" s="22">
        <v>0.90500000000000003</v>
      </c>
      <c r="D443" s="22">
        <v>0.751</v>
      </c>
      <c r="E443" s="22">
        <v>0.76700000000000002</v>
      </c>
      <c r="F443" s="22">
        <v>0.90500000000000003</v>
      </c>
      <c r="G443" s="22">
        <v>0.77400000000000002</v>
      </c>
      <c r="H443" s="22">
        <v>0.754</v>
      </c>
      <c r="I443" s="22">
        <v>0.74099999999999999</v>
      </c>
      <c r="J443" s="22">
        <v>0.745</v>
      </c>
      <c r="K443" s="22">
        <v>0.79100000000000004</v>
      </c>
      <c r="L443" s="22">
        <v>0.73</v>
      </c>
      <c r="N443" s="22"/>
    </row>
    <row r="444" spans="2:14">
      <c r="B444" s="22">
        <v>5720</v>
      </c>
      <c r="C444" s="22">
        <v>0.88800000000000001</v>
      </c>
      <c r="D444" s="22">
        <v>0.748</v>
      </c>
      <c r="E444" s="22">
        <v>0.72799999999999998</v>
      </c>
      <c r="F444" s="22">
        <v>0.94299999999999995</v>
      </c>
      <c r="G444" s="22">
        <v>0.77900000000000003</v>
      </c>
      <c r="H444" s="22">
        <v>0.78600000000000003</v>
      </c>
      <c r="I444" s="22">
        <v>0.71199999999999997</v>
      </c>
      <c r="J444" s="22">
        <v>0.73899999999999999</v>
      </c>
      <c r="K444" s="22">
        <v>0.75800000000000001</v>
      </c>
      <c r="L444" s="22">
        <v>0.71599999999999997</v>
      </c>
      <c r="N444" s="22"/>
    </row>
    <row r="445" spans="2:14">
      <c r="B445" s="22">
        <v>5733</v>
      </c>
      <c r="C445" s="22">
        <v>0.89100000000000001</v>
      </c>
      <c r="D445" s="22">
        <v>0.73199999999999998</v>
      </c>
      <c r="E445" s="22">
        <v>0.73799999999999999</v>
      </c>
      <c r="F445" s="22">
        <v>0.97099999999999997</v>
      </c>
      <c r="G445" s="22">
        <v>0.79500000000000004</v>
      </c>
      <c r="H445" s="22">
        <v>0.78800000000000003</v>
      </c>
      <c r="I445" s="22">
        <v>0.72499999999999998</v>
      </c>
      <c r="J445" s="22">
        <v>0.76300000000000001</v>
      </c>
      <c r="K445" s="22">
        <v>0.80200000000000005</v>
      </c>
      <c r="L445" s="22">
        <v>0.83199999999999996</v>
      </c>
      <c r="N445" s="22"/>
    </row>
    <row r="446" spans="2:14">
      <c r="B446" s="22">
        <v>5746</v>
      </c>
      <c r="C446" s="22">
        <v>0.89200000000000002</v>
      </c>
      <c r="D446" s="22">
        <v>0.73899999999999999</v>
      </c>
      <c r="E446" s="22">
        <v>0.76400000000000001</v>
      </c>
      <c r="F446" s="22">
        <v>0.95899999999999996</v>
      </c>
      <c r="G446" s="22">
        <v>0.83299999999999996</v>
      </c>
      <c r="H446" s="22">
        <v>0.85099999999999998</v>
      </c>
      <c r="I446" s="22">
        <v>0.76500000000000001</v>
      </c>
      <c r="J446" s="22">
        <v>0.80700000000000005</v>
      </c>
      <c r="K446" s="22">
        <v>0.83099999999999996</v>
      </c>
      <c r="L446" s="22">
        <v>0.754</v>
      </c>
      <c r="N446" s="22"/>
    </row>
    <row r="447" spans="2:14">
      <c r="B447" s="22">
        <v>5759</v>
      </c>
      <c r="C447" s="22">
        <v>0.92100000000000004</v>
      </c>
      <c r="D447" s="22">
        <v>0.71099999999999997</v>
      </c>
      <c r="E447" s="22">
        <v>0.86799999999999999</v>
      </c>
      <c r="F447" s="22">
        <v>0.85099999999999998</v>
      </c>
      <c r="G447" s="22">
        <v>0.80700000000000005</v>
      </c>
      <c r="H447" s="22">
        <v>0.79800000000000004</v>
      </c>
      <c r="I447" s="22">
        <v>0.77700000000000002</v>
      </c>
      <c r="J447" s="22">
        <v>0.73699999999999999</v>
      </c>
      <c r="K447" s="22">
        <v>0.77400000000000002</v>
      </c>
      <c r="L447" s="22">
        <v>0.71899999999999997</v>
      </c>
      <c r="N447" s="22"/>
    </row>
    <row r="448" spans="2:14">
      <c r="B448" s="22">
        <v>5772</v>
      </c>
      <c r="C448" s="22">
        <v>0.93600000000000005</v>
      </c>
      <c r="D448" s="22">
        <v>0.78900000000000003</v>
      </c>
      <c r="E448" s="22">
        <v>0.9</v>
      </c>
      <c r="F448" s="22">
        <v>0.86699999999999999</v>
      </c>
      <c r="G448" s="22">
        <v>0.86099999999999999</v>
      </c>
      <c r="H448" s="22">
        <v>0.84</v>
      </c>
      <c r="I448" s="22">
        <v>0.82899999999999996</v>
      </c>
      <c r="J448" s="22">
        <v>0.752</v>
      </c>
      <c r="K448" s="22">
        <v>0.755</v>
      </c>
      <c r="L448" s="22">
        <v>0.78600000000000003</v>
      </c>
      <c r="N448" s="22"/>
    </row>
    <row r="449" spans="2:14">
      <c r="B449" s="22">
        <v>5785</v>
      </c>
      <c r="C449" s="22">
        <v>0.92300000000000004</v>
      </c>
      <c r="D449" s="22">
        <v>0.745</v>
      </c>
      <c r="E449" s="22">
        <v>0.91200000000000003</v>
      </c>
      <c r="F449" s="22">
        <v>0.98199999999999998</v>
      </c>
      <c r="G449" s="22">
        <v>0.92800000000000005</v>
      </c>
      <c r="H449" s="22">
        <v>0.81</v>
      </c>
      <c r="I449" s="22">
        <v>0.79300000000000004</v>
      </c>
      <c r="J449" s="22">
        <v>0.83099999999999996</v>
      </c>
      <c r="K449" s="22">
        <v>0.72199999999999998</v>
      </c>
      <c r="L449" s="22">
        <v>0.86599999999999999</v>
      </c>
      <c r="N449" s="22"/>
    </row>
    <row r="450" spans="2:14">
      <c r="B450" s="22">
        <v>5798</v>
      </c>
      <c r="C450" s="22">
        <v>0.93200000000000005</v>
      </c>
      <c r="D450" s="22">
        <v>0.74299999999999999</v>
      </c>
      <c r="E450" s="22">
        <v>0.90500000000000003</v>
      </c>
      <c r="F450" s="22">
        <v>0.95499999999999996</v>
      </c>
      <c r="G450" s="22">
        <v>0.879</v>
      </c>
      <c r="H450" s="22">
        <v>0.85799999999999998</v>
      </c>
      <c r="I450" s="22">
        <v>0.85199999999999998</v>
      </c>
      <c r="J450" s="22">
        <v>0.81799999999999995</v>
      </c>
      <c r="K450" s="22">
        <v>0.83499999999999996</v>
      </c>
      <c r="L450" s="22">
        <v>0.84699999999999998</v>
      </c>
      <c r="N450" s="22"/>
    </row>
    <row r="451" spans="2:14">
      <c r="B451" s="22">
        <v>5811</v>
      </c>
      <c r="C451" s="22">
        <v>0.94399999999999995</v>
      </c>
      <c r="D451" s="22">
        <v>0.76700000000000002</v>
      </c>
      <c r="E451" s="22">
        <v>0.88100000000000001</v>
      </c>
      <c r="F451" s="22">
        <v>0.91600000000000004</v>
      </c>
      <c r="G451" s="22">
        <v>0.92900000000000005</v>
      </c>
      <c r="H451" s="22">
        <v>0.78300000000000003</v>
      </c>
      <c r="I451" s="22">
        <v>0.84399999999999997</v>
      </c>
      <c r="J451" s="22">
        <v>0.84799999999999998</v>
      </c>
      <c r="K451" s="22">
        <v>0.80400000000000005</v>
      </c>
      <c r="L451" s="22">
        <v>0.877</v>
      </c>
      <c r="N451" s="22"/>
    </row>
    <row r="452" spans="2:14">
      <c r="B452" s="22">
        <v>5824</v>
      </c>
      <c r="C452" s="22">
        <v>0.89900000000000002</v>
      </c>
      <c r="D452" s="22">
        <v>0.79700000000000004</v>
      </c>
      <c r="E452" s="22">
        <v>0.86699999999999999</v>
      </c>
      <c r="F452" s="22">
        <v>0.85299999999999998</v>
      </c>
      <c r="G452" s="22">
        <v>0.96199999999999997</v>
      </c>
      <c r="H452" s="22">
        <v>0.85599999999999998</v>
      </c>
      <c r="I452" s="22">
        <v>0.84099999999999997</v>
      </c>
      <c r="J452" s="22">
        <v>0.85299999999999998</v>
      </c>
      <c r="K452" s="22">
        <v>0.77500000000000002</v>
      </c>
      <c r="L452" s="22">
        <v>0.86399999999999999</v>
      </c>
      <c r="N452" s="22"/>
    </row>
    <row r="453" spans="2:14">
      <c r="B453" s="22">
        <v>5837</v>
      </c>
      <c r="C453" s="22">
        <v>0.94499999999999995</v>
      </c>
      <c r="D453" s="22">
        <v>0.90700000000000003</v>
      </c>
      <c r="E453" s="22">
        <v>0.93</v>
      </c>
      <c r="F453" s="22">
        <v>0.79200000000000004</v>
      </c>
      <c r="G453" s="22">
        <v>0.99099999999999999</v>
      </c>
      <c r="H453" s="22">
        <v>0.88600000000000001</v>
      </c>
      <c r="I453" s="22">
        <v>0.88100000000000001</v>
      </c>
      <c r="J453" s="22">
        <v>0.86299999999999999</v>
      </c>
      <c r="K453" s="22">
        <v>0.83699999999999997</v>
      </c>
      <c r="L453" s="22">
        <v>0.91300000000000003</v>
      </c>
      <c r="N453" s="22"/>
    </row>
    <row r="454" spans="2:14">
      <c r="B454" s="22">
        <v>5850</v>
      </c>
      <c r="C454" s="22">
        <v>0.94399999999999995</v>
      </c>
      <c r="D454" s="22">
        <v>0.92200000000000004</v>
      </c>
      <c r="E454" s="22">
        <v>0.93400000000000005</v>
      </c>
      <c r="F454" s="22">
        <v>0.77500000000000002</v>
      </c>
      <c r="G454" s="22">
        <v>0.97099999999999997</v>
      </c>
      <c r="H454" s="22">
        <v>0.88500000000000001</v>
      </c>
      <c r="I454" s="22">
        <v>0.89200000000000002</v>
      </c>
      <c r="J454" s="22">
        <v>0.86799999999999999</v>
      </c>
      <c r="K454" s="22">
        <v>0.78</v>
      </c>
      <c r="L454" s="22">
        <v>0.879</v>
      </c>
      <c r="N454" s="22"/>
    </row>
    <row r="455" spans="2:14">
      <c r="B455" s="22">
        <v>5863</v>
      </c>
      <c r="C455" s="22">
        <v>0.94299999999999995</v>
      </c>
      <c r="D455" s="22">
        <v>0.89800000000000002</v>
      </c>
      <c r="E455" s="22">
        <v>0.88400000000000001</v>
      </c>
      <c r="F455" s="22">
        <v>0.83499999999999996</v>
      </c>
      <c r="G455" s="22">
        <v>0.94199999999999995</v>
      </c>
      <c r="H455" s="22">
        <v>0.86199999999999999</v>
      </c>
      <c r="I455" s="22">
        <v>0.83899999999999997</v>
      </c>
      <c r="J455" s="22">
        <v>0.85899999999999999</v>
      </c>
      <c r="K455" s="22">
        <v>0.83199999999999996</v>
      </c>
      <c r="L455" s="22">
        <v>0.89800000000000002</v>
      </c>
      <c r="N455" s="22"/>
    </row>
    <row r="456" spans="2:14">
      <c r="B456" s="22">
        <v>5876</v>
      </c>
      <c r="C456" s="22">
        <v>0.94699999999999995</v>
      </c>
      <c r="D456" s="22">
        <v>0.95799999999999996</v>
      </c>
      <c r="E456" s="22">
        <v>0.89600000000000002</v>
      </c>
      <c r="F456" s="22">
        <v>0.84799999999999998</v>
      </c>
      <c r="G456" s="22">
        <v>0.92900000000000005</v>
      </c>
      <c r="H456" s="22">
        <v>0.88100000000000001</v>
      </c>
      <c r="I456" s="22">
        <v>0.86699999999999999</v>
      </c>
      <c r="J456" s="22">
        <v>0.872</v>
      </c>
      <c r="K456" s="22">
        <v>0.82299999999999995</v>
      </c>
      <c r="L456" s="22">
        <v>0.85499999999999998</v>
      </c>
      <c r="N456" s="22"/>
    </row>
    <row r="457" spans="2:14">
      <c r="B457" s="22">
        <v>5889</v>
      </c>
      <c r="C457" s="22">
        <v>0.97499999999999998</v>
      </c>
      <c r="D457" s="22">
        <v>0.96399999999999997</v>
      </c>
      <c r="E457" s="22">
        <v>0.89</v>
      </c>
      <c r="F457" s="22">
        <v>0.90100000000000002</v>
      </c>
      <c r="G457" s="22">
        <v>0.96199999999999997</v>
      </c>
      <c r="H457" s="22">
        <v>0.89500000000000002</v>
      </c>
      <c r="I457" s="22">
        <v>0.88</v>
      </c>
      <c r="J457" s="22">
        <v>0.871</v>
      </c>
      <c r="K457" s="22">
        <v>0.85399999999999998</v>
      </c>
      <c r="L457" s="22">
        <v>0.88800000000000001</v>
      </c>
      <c r="N457" s="22"/>
    </row>
    <row r="458" spans="2:14">
      <c r="B458" s="22">
        <v>5902</v>
      </c>
      <c r="C458" s="22">
        <v>0.95599999999999996</v>
      </c>
      <c r="D458" s="22">
        <v>0.96599999999999997</v>
      </c>
      <c r="E458" s="22">
        <v>0.89600000000000002</v>
      </c>
      <c r="F458" s="22">
        <v>0.94799999999999995</v>
      </c>
      <c r="G458" s="22">
        <v>0.99399999999999999</v>
      </c>
      <c r="H458" s="22">
        <v>0.89800000000000002</v>
      </c>
      <c r="I458" s="22">
        <v>0.89900000000000002</v>
      </c>
      <c r="J458" s="22">
        <v>0.90700000000000003</v>
      </c>
      <c r="K458" s="22">
        <v>0.82499999999999996</v>
      </c>
      <c r="L458" s="22">
        <v>0.89100000000000001</v>
      </c>
      <c r="N458" s="22"/>
    </row>
    <row r="459" spans="2:14">
      <c r="B459" s="22">
        <v>5915</v>
      </c>
      <c r="C459" s="22">
        <v>0.94299999999999995</v>
      </c>
      <c r="D459" s="22">
        <v>0.93799999999999994</v>
      </c>
      <c r="E459" s="22">
        <v>0.85899999999999999</v>
      </c>
      <c r="F459" s="22">
        <v>0.94399999999999995</v>
      </c>
      <c r="G459" s="22">
        <v>0.94199999999999995</v>
      </c>
      <c r="H459" s="22">
        <v>0.85199999999999998</v>
      </c>
      <c r="I459" s="22">
        <v>0.878</v>
      </c>
      <c r="J459" s="22">
        <v>0.86199999999999999</v>
      </c>
      <c r="K459" s="22">
        <v>0.78600000000000003</v>
      </c>
      <c r="L459" s="22">
        <v>0.91400000000000003</v>
      </c>
      <c r="N459" s="22"/>
    </row>
    <row r="460" spans="2:14">
      <c r="B460" s="22">
        <v>5928</v>
      </c>
      <c r="C460" s="22">
        <v>0.94399999999999995</v>
      </c>
      <c r="D460" s="22">
        <v>0.95499999999999996</v>
      </c>
      <c r="E460" s="22">
        <v>0.85</v>
      </c>
      <c r="F460" s="22">
        <v>0.95399999999999996</v>
      </c>
      <c r="G460" s="22">
        <v>0.98599999999999999</v>
      </c>
      <c r="H460" s="22">
        <v>0.88200000000000001</v>
      </c>
      <c r="I460" s="22">
        <v>0.81100000000000005</v>
      </c>
      <c r="J460" s="22">
        <v>0.87</v>
      </c>
      <c r="K460" s="22">
        <v>0.73399999999999999</v>
      </c>
      <c r="L460" s="22">
        <v>0.85799999999999998</v>
      </c>
      <c r="N460" s="22"/>
    </row>
    <row r="461" spans="2:14">
      <c r="B461" s="22">
        <v>5941</v>
      </c>
      <c r="C461" s="22">
        <v>0.94799999999999995</v>
      </c>
      <c r="D461" s="22">
        <v>0.96499999999999997</v>
      </c>
      <c r="E461" s="22">
        <v>0.83</v>
      </c>
      <c r="F461" s="22">
        <v>0.92700000000000005</v>
      </c>
      <c r="G461" s="22">
        <v>0.93500000000000005</v>
      </c>
      <c r="H461" s="22">
        <v>0.84899999999999998</v>
      </c>
      <c r="I461" s="22">
        <v>0.88500000000000001</v>
      </c>
      <c r="J461" s="22">
        <v>0.88500000000000001</v>
      </c>
      <c r="K461" s="22">
        <v>0.82899999999999996</v>
      </c>
      <c r="L461" s="22">
        <v>0.91600000000000004</v>
      </c>
      <c r="N461" s="22"/>
    </row>
    <row r="462" spans="2:14">
      <c r="B462" s="22">
        <v>5954</v>
      </c>
      <c r="C462" s="22">
        <v>0.94699999999999995</v>
      </c>
      <c r="D462" s="22">
        <v>1.016</v>
      </c>
      <c r="E462" s="22">
        <v>0.89800000000000002</v>
      </c>
      <c r="F462" s="22">
        <v>1.02</v>
      </c>
      <c r="G462" s="22">
        <v>1.0149999999999999</v>
      </c>
      <c r="H462" s="22">
        <v>0.93100000000000005</v>
      </c>
      <c r="I462" s="22">
        <v>0.96799999999999997</v>
      </c>
      <c r="J462" s="22">
        <v>0.98</v>
      </c>
      <c r="K462" s="22">
        <v>0.92700000000000005</v>
      </c>
      <c r="L462" s="22">
        <v>0.97</v>
      </c>
      <c r="N462" s="22"/>
    </row>
    <row r="463" spans="2:14">
      <c r="B463" s="22">
        <v>5967</v>
      </c>
      <c r="C463" s="22">
        <v>1.0069999999999999</v>
      </c>
      <c r="D463" s="22">
        <v>1.0129999999999999</v>
      </c>
      <c r="E463" s="22">
        <v>0.81</v>
      </c>
      <c r="F463" s="22">
        <v>0.99199999999999999</v>
      </c>
      <c r="G463" s="22">
        <v>1.0229999999999999</v>
      </c>
      <c r="H463" s="22">
        <v>0.86799999999999999</v>
      </c>
      <c r="I463" s="22">
        <v>0.89</v>
      </c>
      <c r="J463" s="22">
        <v>0.96399999999999997</v>
      </c>
      <c r="K463" s="22">
        <v>0.92</v>
      </c>
      <c r="L463" s="22">
        <v>0.93500000000000005</v>
      </c>
      <c r="N463" s="22"/>
    </row>
    <row r="464" spans="2:14">
      <c r="B464" s="22">
        <v>5980</v>
      </c>
      <c r="C464" s="22">
        <v>0.95799999999999996</v>
      </c>
      <c r="D464" s="22">
        <v>0.97899999999999998</v>
      </c>
      <c r="E464" s="22">
        <v>0.90800000000000003</v>
      </c>
      <c r="F464" s="22">
        <v>0.93400000000000005</v>
      </c>
      <c r="G464" s="22">
        <v>0.98299999999999998</v>
      </c>
      <c r="H464" s="22">
        <v>0.86899999999999999</v>
      </c>
      <c r="I464" s="22">
        <v>0.93700000000000006</v>
      </c>
      <c r="J464" s="22">
        <v>0.91500000000000004</v>
      </c>
      <c r="K464" s="22">
        <v>0.86899999999999999</v>
      </c>
      <c r="L464" s="22">
        <v>0.91</v>
      </c>
      <c r="N464" s="22"/>
    </row>
    <row r="465" spans="2:14">
      <c r="B465" s="22">
        <v>5993</v>
      </c>
      <c r="C465" s="22">
        <v>0.93899999999999995</v>
      </c>
      <c r="D465" s="22">
        <v>0.96699999999999997</v>
      </c>
      <c r="E465" s="22">
        <v>0.91100000000000003</v>
      </c>
      <c r="F465" s="22">
        <v>0.99299999999999999</v>
      </c>
      <c r="G465" s="22">
        <v>0.98599999999999999</v>
      </c>
      <c r="H465" s="22">
        <v>0.90800000000000003</v>
      </c>
      <c r="I465" s="22">
        <v>0.88400000000000001</v>
      </c>
      <c r="J465" s="22">
        <v>0.88900000000000001</v>
      </c>
      <c r="K465" s="22">
        <v>0.83499999999999996</v>
      </c>
      <c r="L465" s="22">
        <v>0.89100000000000001</v>
      </c>
      <c r="N465" s="22"/>
    </row>
    <row r="466" spans="2:14">
      <c r="B466" s="22">
        <v>6006</v>
      </c>
      <c r="C466" s="22">
        <v>0.96599999999999997</v>
      </c>
      <c r="D466" s="22">
        <v>1.002</v>
      </c>
      <c r="E466" s="22">
        <v>0.94599999999999995</v>
      </c>
      <c r="F466" s="22">
        <v>0.97699999999999998</v>
      </c>
      <c r="G466" s="22">
        <v>0.996</v>
      </c>
      <c r="H466" s="22">
        <v>0.89200000000000002</v>
      </c>
      <c r="I466" s="22">
        <v>0.873</v>
      </c>
      <c r="J466" s="22">
        <v>0.93500000000000005</v>
      </c>
      <c r="K466" s="22">
        <v>0.88600000000000001</v>
      </c>
      <c r="L466" s="22">
        <v>0.92400000000000004</v>
      </c>
      <c r="N466" s="22"/>
    </row>
    <row r="467" spans="2:14">
      <c r="B467" s="22">
        <v>6019</v>
      </c>
      <c r="C467" s="22">
        <v>0.93100000000000005</v>
      </c>
      <c r="D467" s="22">
        <v>0.97699999999999998</v>
      </c>
      <c r="E467" s="22">
        <v>0.92400000000000004</v>
      </c>
      <c r="F467" s="22">
        <v>0.96699999999999997</v>
      </c>
      <c r="G467" s="22">
        <v>1.004</v>
      </c>
      <c r="H467" s="22">
        <v>0.89500000000000002</v>
      </c>
      <c r="I467" s="22">
        <v>0.92100000000000004</v>
      </c>
      <c r="J467" s="22">
        <v>0.94799999999999995</v>
      </c>
      <c r="K467" s="22">
        <v>0.88300000000000001</v>
      </c>
      <c r="L467" s="22">
        <v>0.90100000000000002</v>
      </c>
      <c r="N467" s="22"/>
    </row>
    <row r="468" spans="2:14">
      <c r="B468" s="22">
        <v>6032</v>
      </c>
      <c r="C468" s="22">
        <v>0.94799999999999995</v>
      </c>
      <c r="D468" s="22">
        <v>0.95599999999999996</v>
      </c>
      <c r="E468" s="22">
        <v>0.94099999999999995</v>
      </c>
      <c r="F468" s="22">
        <v>1.0109999999999999</v>
      </c>
      <c r="G468" s="22">
        <v>1.016</v>
      </c>
      <c r="H468" s="22">
        <v>0.871</v>
      </c>
      <c r="I468" s="22">
        <v>0.86199999999999999</v>
      </c>
      <c r="J468" s="22">
        <v>0.91100000000000003</v>
      </c>
      <c r="K468" s="22">
        <v>0.85599999999999998</v>
      </c>
      <c r="L468" s="22">
        <v>0.90100000000000002</v>
      </c>
      <c r="N468" s="22"/>
    </row>
    <row r="469" spans="2:14">
      <c r="B469" s="22">
        <v>6045</v>
      </c>
      <c r="C469" s="22">
        <v>0.96099999999999997</v>
      </c>
      <c r="D469" s="22">
        <v>0.998</v>
      </c>
      <c r="E469" s="22">
        <v>0.95699999999999996</v>
      </c>
      <c r="F469" s="22">
        <v>0.99399999999999999</v>
      </c>
      <c r="G469" s="22">
        <v>1.0109999999999999</v>
      </c>
      <c r="H469" s="22">
        <v>0.85799999999999998</v>
      </c>
      <c r="I469" s="22">
        <v>0.875</v>
      </c>
      <c r="J469" s="22">
        <v>0.94699999999999995</v>
      </c>
      <c r="K469" s="22">
        <v>0.877</v>
      </c>
      <c r="L469" s="22">
        <v>0.94799999999999995</v>
      </c>
      <c r="N469" s="22"/>
    </row>
    <row r="470" spans="2:14">
      <c r="B470" s="22">
        <v>6058</v>
      </c>
      <c r="C470" s="22">
        <v>0.92500000000000004</v>
      </c>
      <c r="D470" s="22">
        <v>0.96299999999999997</v>
      </c>
      <c r="E470" s="22">
        <v>0.93600000000000005</v>
      </c>
      <c r="F470" s="22">
        <v>0.98899999999999999</v>
      </c>
      <c r="G470" s="22">
        <v>1.018</v>
      </c>
      <c r="H470" s="22">
        <v>0.85699999999999998</v>
      </c>
      <c r="I470" s="22">
        <v>0.91400000000000003</v>
      </c>
      <c r="J470" s="22">
        <v>0.92</v>
      </c>
      <c r="K470" s="22">
        <v>0.89300000000000002</v>
      </c>
      <c r="L470" s="22">
        <v>0.90500000000000003</v>
      </c>
      <c r="N470" s="22"/>
    </row>
    <row r="471" spans="2:14">
      <c r="B471" s="22">
        <v>6071</v>
      </c>
      <c r="C471" s="22">
        <v>0.97</v>
      </c>
      <c r="D471" s="22">
        <v>0.98</v>
      </c>
      <c r="E471" s="22">
        <v>0.92600000000000005</v>
      </c>
      <c r="F471" s="22">
        <v>0.996</v>
      </c>
      <c r="G471" s="22">
        <v>0.98799999999999999</v>
      </c>
      <c r="H471" s="22">
        <v>0.85299999999999998</v>
      </c>
      <c r="I471" s="22">
        <v>0.90700000000000003</v>
      </c>
      <c r="J471" s="22">
        <v>0.92100000000000004</v>
      </c>
      <c r="K471" s="22">
        <v>0.877</v>
      </c>
      <c r="L471" s="22">
        <v>0.89900000000000002</v>
      </c>
      <c r="N471" s="22"/>
    </row>
    <row r="472" spans="2:14">
      <c r="B472" s="22">
        <v>6084</v>
      </c>
      <c r="C472" s="22">
        <v>0.98899999999999999</v>
      </c>
      <c r="D472" s="22">
        <v>0.996</v>
      </c>
      <c r="E472" s="22">
        <v>0.92200000000000004</v>
      </c>
      <c r="F472" s="22">
        <v>1.02</v>
      </c>
      <c r="G472" s="22">
        <v>1.026</v>
      </c>
      <c r="H472" s="22">
        <v>0.81899999999999995</v>
      </c>
      <c r="I472" s="22">
        <v>0.875</v>
      </c>
      <c r="J472" s="22">
        <v>0.92600000000000005</v>
      </c>
      <c r="K472" s="22">
        <v>0.88700000000000001</v>
      </c>
      <c r="L472" s="22">
        <v>0.95199999999999996</v>
      </c>
      <c r="N472" s="22"/>
    </row>
    <row r="473" spans="2:14">
      <c r="B473" s="22">
        <v>6097</v>
      </c>
      <c r="C473" s="22">
        <v>0.96299999999999997</v>
      </c>
      <c r="D473" s="22">
        <v>1.0029999999999999</v>
      </c>
      <c r="E473" s="22">
        <v>0.95299999999999996</v>
      </c>
      <c r="F473" s="22">
        <v>0.995</v>
      </c>
      <c r="G473" s="22">
        <v>0.996</v>
      </c>
      <c r="H473" s="22">
        <v>0.80100000000000005</v>
      </c>
      <c r="I473" s="22">
        <v>0.85599999999999998</v>
      </c>
      <c r="J473" s="22">
        <v>0.90300000000000002</v>
      </c>
      <c r="K473" s="22">
        <v>0.86799999999999999</v>
      </c>
      <c r="L473" s="22">
        <v>0.90300000000000002</v>
      </c>
      <c r="N473" s="22"/>
    </row>
    <row r="474" spans="2:14">
      <c r="B474" s="22">
        <v>6110</v>
      </c>
      <c r="C474" s="22">
        <v>0.94599999999999995</v>
      </c>
      <c r="D474" s="22">
        <v>0.96399999999999997</v>
      </c>
      <c r="E474" s="22">
        <v>0.92300000000000004</v>
      </c>
      <c r="F474" s="22">
        <v>0.996</v>
      </c>
      <c r="G474" s="22">
        <v>0.98799999999999999</v>
      </c>
      <c r="H474" s="22">
        <v>0.77</v>
      </c>
      <c r="I474" s="22">
        <v>0.85599999999999998</v>
      </c>
      <c r="J474" s="22">
        <v>0.89700000000000002</v>
      </c>
      <c r="K474" s="22">
        <v>0.875</v>
      </c>
      <c r="L474" s="22">
        <v>0.92400000000000004</v>
      </c>
      <c r="N474" s="22"/>
    </row>
    <row r="475" spans="2:14">
      <c r="B475" s="22">
        <v>6123</v>
      </c>
      <c r="C475" s="22">
        <v>0.92800000000000005</v>
      </c>
      <c r="D475" s="22">
        <v>0.99099999999999999</v>
      </c>
      <c r="E475" s="22">
        <v>0.94499999999999995</v>
      </c>
      <c r="F475" s="22">
        <v>0.99399999999999999</v>
      </c>
      <c r="G475" s="22">
        <v>1.0069999999999999</v>
      </c>
      <c r="H475" s="22">
        <v>0.78900000000000003</v>
      </c>
      <c r="I475" s="22">
        <v>0.84199999999999997</v>
      </c>
      <c r="J475" s="22">
        <v>0.89800000000000002</v>
      </c>
      <c r="K475" s="22">
        <v>0.89700000000000002</v>
      </c>
      <c r="L475" s="22">
        <v>0.93899999999999995</v>
      </c>
      <c r="N475" s="22"/>
    </row>
    <row r="476" spans="2:14">
      <c r="B476" s="22">
        <v>6136</v>
      </c>
      <c r="C476" s="22">
        <v>0.95899999999999996</v>
      </c>
      <c r="D476" s="22">
        <v>0.98499999999999999</v>
      </c>
      <c r="E476" s="22">
        <v>0.93300000000000005</v>
      </c>
      <c r="F476" s="22">
        <v>0.97699999999999998</v>
      </c>
      <c r="G476" s="22">
        <v>1.018</v>
      </c>
      <c r="H476" s="22">
        <v>0.88800000000000001</v>
      </c>
      <c r="I476" s="22">
        <v>0.92300000000000004</v>
      </c>
      <c r="J476" s="22">
        <v>0.90300000000000002</v>
      </c>
      <c r="K476" s="22">
        <v>0.86099999999999999</v>
      </c>
      <c r="L476" s="22">
        <v>0.90800000000000003</v>
      </c>
      <c r="N476" s="22"/>
    </row>
    <row r="477" spans="2:14">
      <c r="B477" s="22">
        <v>6149</v>
      </c>
      <c r="C477" s="22">
        <v>0.95799999999999996</v>
      </c>
      <c r="D477" s="22">
        <v>1.014</v>
      </c>
      <c r="E477" s="22">
        <v>0.98499999999999999</v>
      </c>
      <c r="F477" s="22">
        <v>1.028</v>
      </c>
      <c r="G477" s="22">
        <v>1.0409999999999999</v>
      </c>
      <c r="H477" s="22">
        <v>0.86899999999999999</v>
      </c>
      <c r="I477" s="22">
        <v>0.876</v>
      </c>
      <c r="J477" s="22">
        <v>0.95199999999999996</v>
      </c>
      <c r="K477" s="22">
        <v>0.90400000000000003</v>
      </c>
      <c r="L477" s="22">
        <v>0.93300000000000005</v>
      </c>
      <c r="N477" s="22"/>
    </row>
    <row r="478" spans="2:14">
      <c r="B478" s="22">
        <v>6162</v>
      </c>
      <c r="C478" s="22">
        <v>0.96299999999999997</v>
      </c>
      <c r="D478" s="22">
        <v>0.98</v>
      </c>
      <c r="E478" s="22">
        <v>0.94499999999999995</v>
      </c>
      <c r="F478" s="22">
        <v>0.97899999999999998</v>
      </c>
      <c r="G478" s="22">
        <v>0.97399999999999998</v>
      </c>
      <c r="H478" s="22">
        <v>0.83299999999999996</v>
      </c>
      <c r="I478" s="22">
        <v>0.83899999999999997</v>
      </c>
      <c r="J478" s="22">
        <v>0.89100000000000001</v>
      </c>
      <c r="K478" s="22">
        <v>0.85099999999999998</v>
      </c>
      <c r="L478" s="22">
        <v>0.89400000000000002</v>
      </c>
      <c r="N478" s="22"/>
    </row>
    <row r="479" spans="2:14">
      <c r="B479" s="22">
        <v>6175</v>
      </c>
      <c r="C479" s="22">
        <v>0.95499999999999996</v>
      </c>
      <c r="D479" s="22">
        <v>0.97899999999999998</v>
      </c>
      <c r="E479" s="22">
        <v>0.96099999999999997</v>
      </c>
      <c r="F479" s="22">
        <v>1.0169999999999999</v>
      </c>
      <c r="G479" s="22">
        <v>0.995</v>
      </c>
      <c r="H479" s="22">
        <v>0.82799999999999996</v>
      </c>
      <c r="I479" s="22">
        <v>0.877</v>
      </c>
      <c r="J479" s="22">
        <v>0.93600000000000005</v>
      </c>
      <c r="K479" s="22">
        <v>0.89200000000000002</v>
      </c>
      <c r="L479" s="22">
        <v>0.94799999999999995</v>
      </c>
      <c r="N479" s="22"/>
    </row>
    <row r="480" spans="2:14">
      <c r="B480" s="22">
        <v>6188</v>
      </c>
      <c r="C480" s="22">
        <v>0.97099999999999997</v>
      </c>
      <c r="D480" s="22">
        <v>0.98099999999999998</v>
      </c>
      <c r="E480" s="22">
        <v>0.92</v>
      </c>
      <c r="F480" s="22">
        <v>1.026</v>
      </c>
      <c r="G480" s="22">
        <v>1.038</v>
      </c>
      <c r="H480" s="22">
        <v>0.80700000000000005</v>
      </c>
      <c r="I480" s="22">
        <v>0.88400000000000001</v>
      </c>
      <c r="J480" s="22">
        <v>0.89600000000000002</v>
      </c>
      <c r="K480" s="22">
        <v>0.89100000000000001</v>
      </c>
      <c r="L480" s="22">
        <v>0.90800000000000003</v>
      </c>
      <c r="N480" s="22"/>
    </row>
    <row r="481" spans="2:14">
      <c r="B481" s="22">
        <v>6201</v>
      </c>
      <c r="C481" s="22">
        <v>0.93700000000000006</v>
      </c>
      <c r="D481" s="22">
        <v>0.97899999999999998</v>
      </c>
      <c r="E481" s="22">
        <v>0.88400000000000001</v>
      </c>
      <c r="F481" s="22">
        <v>0.998</v>
      </c>
      <c r="G481" s="22">
        <v>0.93200000000000005</v>
      </c>
      <c r="H481" s="22">
        <v>0.73199999999999998</v>
      </c>
      <c r="I481" s="22">
        <v>0.84899999999999998</v>
      </c>
      <c r="J481" s="22">
        <v>0.83199999999999996</v>
      </c>
      <c r="K481" s="22">
        <v>0.84099999999999997</v>
      </c>
      <c r="L481" s="22">
        <v>0.93600000000000005</v>
      </c>
      <c r="N481" s="22"/>
    </row>
    <row r="482" spans="2:14">
      <c r="B482" s="22">
        <v>6214</v>
      </c>
      <c r="C482" s="22">
        <v>0.95599999999999996</v>
      </c>
      <c r="D482" s="22">
        <v>0.94299999999999995</v>
      </c>
      <c r="E482" s="22">
        <v>0.85099999999999998</v>
      </c>
      <c r="F482" s="22">
        <v>0.98799999999999999</v>
      </c>
      <c r="G482" s="22">
        <v>0.91300000000000003</v>
      </c>
      <c r="H482" s="22">
        <v>0.72599999999999998</v>
      </c>
      <c r="I482" s="22">
        <v>0.88400000000000001</v>
      </c>
      <c r="J482" s="22">
        <v>0.873</v>
      </c>
      <c r="K482" s="22">
        <v>0.86499999999999999</v>
      </c>
      <c r="L482" s="22">
        <v>0.89500000000000002</v>
      </c>
      <c r="N482" s="22"/>
    </row>
    <row r="483" spans="2:14">
      <c r="B483" s="22">
        <v>6227</v>
      </c>
      <c r="C483" s="22">
        <v>0.98</v>
      </c>
      <c r="D483" s="22">
        <v>0.98499999999999999</v>
      </c>
      <c r="E483" s="22">
        <v>0.92800000000000005</v>
      </c>
      <c r="F483" s="22">
        <v>0.996</v>
      </c>
      <c r="G483" s="22">
        <v>0.89400000000000002</v>
      </c>
      <c r="H483" s="22">
        <v>0.80200000000000005</v>
      </c>
      <c r="I483" s="22">
        <v>0.873</v>
      </c>
      <c r="J483" s="22">
        <v>0.92700000000000005</v>
      </c>
      <c r="K483" s="22">
        <v>0.88200000000000001</v>
      </c>
      <c r="L483" s="22">
        <v>0.90300000000000002</v>
      </c>
      <c r="N483" s="22"/>
    </row>
    <row r="484" spans="2:14">
      <c r="B484" s="22">
        <v>6240</v>
      </c>
      <c r="C484" s="22">
        <v>0.97399999999999998</v>
      </c>
      <c r="D484" s="22">
        <v>0.96199999999999997</v>
      </c>
      <c r="E484" s="22">
        <v>0.89500000000000002</v>
      </c>
      <c r="F484" s="22">
        <v>1.0009999999999999</v>
      </c>
      <c r="G484" s="22">
        <v>0.91300000000000003</v>
      </c>
      <c r="H484" s="22">
        <v>0.72699999999999998</v>
      </c>
      <c r="I484" s="22">
        <v>0.82299999999999995</v>
      </c>
      <c r="J484" s="22">
        <v>0.83199999999999996</v>
      </c>
      <c r="K484" s="22">
        <v>0.85699999999999998</v>
      </c>
      <c r="L484" s="22">
        <v>0.91300000000000003</v>
      </c>
      <c r="N484" s="22"/>
    </row>
    <row r="485" spans="2:14">
      <c r="B485" s="22">
        <v>6253</v>
      </c>
      <c r="C485" s="22">
        <v>0.88300000000000001</v>
      </c>
      <c r="D485" s="22">
        <v>0.95599999999999996</v>
      </c>
      <c r="E485" s="22">
        <v>0.879</v>
      </c>
      <c r="F485" s="22">
        <v>0.96699999999999997</v>
      </c>
      <c r="G485" s="22">
        <v>0.89400000000000002</v>
      </c>
      <c r="H485" s="22">
        <v>0.753</v>
      </c>
      <c r="I485" s="22">
        <v>0.86599999999999999</v>
      </c>
      <c r="J485" s="22">
        <v>0.85099999999999998</v>
      </c>
      <c r="K485" s="22">
        <v>0.83499999999999996</v>
      </c>
      <c r="L485" s="22">
        <v>0.92200000000000004</v>
      </c>
      <c r="N485" s="22"/>
    </row>
    <row r="486" spans="2:14">
      <c r="B486" s="22">
        <v>6266</v>
      </c>
      <c r="C486" s="22">
        <v>0.9</v>
      </c>
      <c r="D486" s="22">
        <v>0.96299999999999997</v>
      </c>
      <c r="E486" s="22">
        <v>0.85</v>
      </c>
      <c r="F486" s="22">
        <v>0.97799999999999998</v>
      </c>
      <c r="G486" s="22">
        <v>0.92800000000000005</v>
      </c>
      <c r="H486" s="22">
        <v>0.746</v>
      </c>
      <c r="I486" s="22">
        <v>0.86</v>
      </c>
      <c r="J486" s="22">
        <v>0.91300000000000003</v>
      </c>
      <c r="K486" s="22">
        <v>0.80300000000000005</v>
      </c>
      <c r="L486" s="22">
        <v>0.91100000000000003</v>
      </c>
      <c r="N486" s="22"/>
    </row>
    <row r="487" spans="2:14">
      <c r="B487" s="22">
        <v>6279</v>
      </c>
      <c r="C487" s="22">
        <v>0.90200000000000002</v>
      </c>
      <c r="D487" s="22">
        <v>0.98299999999999998</v>
      </c>
      <c r="E487" s="22">
        <v>0.82</v>
      </c>
      <c r="F487" s="22">
        <v>1.016</v>
      </c>
      <c r="G487" s="22">
        <v>0.93100000000000005</v>
      </c>
      <c r="H487" s="22">
        <v>0.77700000000000002</v>
      </c>
      <c r="I487" s="22">
        <v>0.78600000000000003</v>
      </c>
      <c r="J487" s="22">
        <v>0.879</v>
      </c>
      <c r="K487" s="22">
        <v>0.83</v>
      </c>
      <c r="L487" s="22">
        <v>0.88</v>
      </c>
      <c r="N487" s="22"/>
    </row>
    <row r="488" spans="2:14">
      <c r="B488" s="22">
        <v>6292</v>
      </c>
      <c r="C488" s="22">
        <v>0.95</v>
      </c>
      <c r="D488" s="22">
        <v>0.98199999999999998</v>
      </c>
      <c r="E488" s="22">
        <v>0.879</v>
      </c>
      <c r="F488" s="22">
        <v>0.98699999999999999</v>
      </c>
      <c r="G488" s="22">
        <v>0.94899999999999995</v>
      </c>
      <c r="H488" s="22">
        <v>0.755</v>
      </c>
      <c r="I488" s="22">
        <v>0.81</v>
      </c>
      <c r="J488" s="22">
        <v>0.92600000000000005</v>
      </c>
      <c r="K488" s="22">
        <v>0.80100000000000005</v>
      </c>
      <c r="L488" s="22">
        <v>0.94199999999999995</v>
      </c>
      <c r="N488" s="22"/>
    </row>
    <row r="489" spans="2:14">
      <c r="B489" s="22">
        <v>6305</v>
      </c>
      <c r="C489" s="22">
        <v>0.88700000000000001</v>
      </c>
      <c r="D489" s="22">
        <v>0.98799999999999999</v>
      </c>
      <c r="E489" s="22">
        <v>0.875</v>
      </c>
      <c r="F489" s="22">
        <v>0.98099999999999998</v>
      </c>
      <c r="G489" s="22">
        <v>0.96699999999999997</v>
      </c>
      <c r="H489" s="22">
        <v>0.78100000000000003</v>
      </c>
      <c r="I489" s="22">
        <v>0.84099999999999997</v>
      </c>
      <c r="J489" s="22">
        <v>0.874</v>
      </c>
      <c r="K489" s="22">
        <v>0.80700000000000005</v>
      </c>
      <c r="L489" s="22">
        <v>0.88600000000000001</v>
      </c>
      <c r="N489" s="22"/>
    </row>
    <row r="490" spans="2:14">
      <c r="B490" s="22">
        <v>6318</v>
      </c>
      <c r="C490" s="22">
        <v>0.92900000000000005</v>
      </c>
      <c r="D490" s="22">
        <v>0.98799999999999999</v>
      </c>
      <c r="E490" s="22">
        <v>0.84199999999999997</v>
      </c>
      <c r="F490" s="22">
        <v>1.028</v>
      </c>
      <c r="G490" s="22">
        <v>1.016</v>
      </c>
      <c r="H490" s="22">
        <v>0.80600000000000005</v>
      </c>
      <c r="I490" s="22">
        <v>0.85599999999999998</v>
      </c>
      <c r="J490" s="22">
        <v>0.88200000000000001</v>
      </c>
      <c r="K490" s="22">
        <v>0.873</v>
      </c>
      <c r="L490" s="22">
        <v>0.90500000000000003</v>
      </c>
      <c r="N490" s="22"/>
    </row>
    <row r="491" spans="2:14">
      <c r="B491" s="22">
        <v>6331</v>
      </c>
      <c r="C491" s="22">
        <v>0.91400000000000003</v>
      </c>
      <c r="D491" s="22">
        <v>0.97599999999999998</v>
      </c>
      <c r="E491" s="22">
        <v>0.82099999999999995</v>
      </c>
      <c r="F491" s="22">
        <v>0.97899999999999998</v>
      </c>
      <c r="G491" s="22">
        <v>0.94199999999999995</v>
      </c>
      <c r="H491" s="22">
        <v>0.81499999999999995</v>
      </c>
      <c r="I491" s="22">
        <v>0.79</v>
      </c>
      <c r="J491" s="22">
        <v>0.82799999999999996</v>
      </c>
      <c r="K491" s="22">
        <v>0.84299999999999997</v>
      </c>
      <c r="L491" s="22">
        <v>0.879</v>
      </c>
      <c r="N491" s="22"/>
    </row>
    <row r="492" spans="2:14">
      <c r="B492" s="22">
        <v>6344</v>
      </c>
      <c r="C492" s="22">
        <v>0.84</v>
      </c>
      <c r="D492" s="22">
        <v>0.95899999999999996</v>
      </c>
      <c r="E492" s="22">
        <v>0.78</v>
      </c>
      <c r="F492" s="22">
        <v>0.996</v>
      </c>
      <c r="G492" s="22">
        <v>0.98599999999999999</v>
      </c>
      <c r="H492" s="22">
        <v>0.80400000000000005</v>
      </c>
      <c r="I492" s="22">
        <v>0.79500000000000004</v>
      </c>
      <c r="J492" s="22">
        <v>0.876</v>
      </c>
      <c r="K492" s="22">
        <v>0.83</v>
      </c>
      <c r="L492" s="22">
        <v>0.86199999999999999</v>
      </c>
      <c r="N492" s="22"/>
    </row>
    <row r="493" spans="2:14">
      <c r="B493" s="22">
        <v>6357</v>
      </c>
      <c r="C493" s="22">
        <v>0.83</v>
      </c>
      <c r="D493" s="22">
        <v>0.92700000000000005</v>
      </c>
      <c r="E493" s="22">
        <v>0.83799999999999997</v>
      </c>
      <c r="F493" s="22">
        <v>1.006</v>
      </c>
      <c r="G493" s="22">
        <v>0.98099999999999998</v>
      </c>
      <c r="H493" s="22">
        <v>0.77700000000000002</v>
      </c>
      <c r="I493" s="22">
        <v>0.83699999999999997</v>
      </c>
      <c r="J493" s="22">
        <v>0.88600000000000001</v>
      </c>
      <c r="K493" s="22">
        <v>0.879</v>
      </c>
      <c r="L493" s="22">
        <v>0.84499999999999997</v>
      </c>
      <c r="N493" s="22"/>
    </row>
    <row r="494" spans="2:14">
      <c r="B494" s="22">
        <v>6370</v>
      </c>
      <c r="C494" s="22">
        <v>0.83599999999999997</v>
      </c>
      <c r="D494" s="22">
        <v>0.92300000000000004</v>
      </c>
      <c r="E494" s="22">
        <v>0.76300000000000001</v>
      </c>
      <c r="F494" s="22">
        <v>0.99</v>
      </c>
      <c r="G494" s="22">
        <v>0.90700000000000003</v>
      </c>
      <c r="H494" s="22">
        <v>0.755</v>
      </c>
      <c r="I494" s="22">
        <v>0.80300000000000005</v>
      </c>
      <c r="J494" s="22">
        <v>0.86899999999999999</v>
      </c>
      <c r="K494" s="22">
        <v>0.80400000000000005</v>
      </c>
      <c r="L494" s="22">
        <v>0.86399999999999999</v>
      </c>
      <c r="N494" s="22"/>
    </row>
    <row r="495" spans="2:14">
      <c r="B495" s="22">
        <v>6383</v>
      </c>
      <c r="C495" s="22">
        <v>0.93400000000000005</v>
      </c>
      <c r="D495" s="22">
        <v>0.93600000000000005</v>
      </c>
      <c r="E495" s="22">
        <v>0.75</v>
      </c>
      <c r="F495" s="22">
        <v>0.94099999999999995</v>
      </c>
      <c r="G495" s="22">
        <v>0.872</v>
      </c>
      <c r="H495" s="22">
        <v>0.79300000000000004</v>
      </c>
      <c r="I495" s="22">
        <v>0.76800000000000002</v>
      </c>
      <c r="J495" s="22">
        <v>0.84899999999999998</v>
      </c>
      <c r="K495" s="22">
        <v>0.85499999999999998</v>
      </c>
      <c r="L495" s="22">
        <v>0.85199999999999998</v>
      </c>
      <c r="N495" s="22"/>
    </row>
    <row r="496" spans="2:14">
      <c r="B496" s="22">
        <v>6396</v>
      </c>
      <c r="C496" s="22">
        <v>0.88100000000000001</v>
      </c>
      <c r="D496" s="22">
        <v>0.93300000000000005</v>
      </c>
      <c r="E496" s="22">
        <v>0.74</v>
      </c>
      <c r="F496" s="22">
        <v>0.94899999999999995</v>
      </c>
      <c r="G496" s="22">
        <v>0.88400000000000001</v>
      </c>
      <c r="H496" s="22">
        <v>0.86199999999999999</v>
      </c>
      <c r="I496" s="22">
        <v>0.86199999999999999</v>
      </c>
      <c r="J496" s="22">
        <v>0.84399999999999997</v>
      </c>
      <c r="K496" s="22">
        <v>0.83899999999999997</v>
      </c>
      <c r="L496" s="22">
        <v>0.89600000000000002</v>
      </c>
      <c r="N496" s="22"/>
    </row>
    <row r="497" spans="2:14">
      <c r="B497" s="22">
        <v>6409</v>
      </c>
      <c r="C497" s="22">
        <v>0.94599999999999995</v>
      </c>
      <c r="D497" s="22">
        <v>0.95899999999999996</v>
      </c>
      <c r="E497" s="22">
        <v>0.81100000000000005</v>
      </c>
      <c r="F497" s="22">
        <v>0.97</v>
      </c>
      <c r="G497" s="22">
        <v>0.94799999999999995</v>
      </c>
      <c r="H497" s="22">
        <v>0.76800000000000002</v>
      </c>
      <c r="I497" s="22">
        <v>0.81200000000000006</v>
      </c>
      <c r="J497" s="22">
        <v>0.90700000000000003</v>
      </c>
      <c r="K497" s="22">
        <v>0.84099999999999997</v>
      </c>
      <c r="L497" s="22">
        <v>0.88800000000000001</v>
      </c>
      <c r="N497" s="22"/>
    </row>
    <row r="498" spans="2:14">
      <c r="B498" s="22">
        <v>6422</v>
      </c>
      <c r="C498" s="22">
        <v>0.93400000000000005</v>
      </c>
      <c r="D498" s="22">
        <v>0.95899999999999996</v>
      </c>
      <c r="E498" s="22">
        <v>0.80200000000000005</v>
      </c>
      <c r="F498" s="22">
        <v>0.94599999999999995</v>
      </c>
      <c r="G498" s="22">
        <v>0.95499999999999996</v>
      </c>
      <c r="H498" s="22">
        <v>0.77100000000000002</v>
      </c>
      <c r="I498" s="22">
        <v>0.83099999999999996</v>
      </c>
      <c r="J498" s="22">
        <v>0.84399999999999997</v>
      </c>
      <c r="K498" s="22">
        <v>0.80100000000000005</v>
      </c>
      <c r="L498" s="22">
        <v>0.86599999999999999</v>
      </c>
      <c r="N498" s="22"/>
    </row>
    <row r="499" spans="2:14">
      <c r="B499" s="22">
        <v>6435</v>
      </c>
      <c r="C499" s="22">
        <v>0.93100000000000005</v>
      </c>
      <c r="D499" s="22">
        <v>0.93899999999999995</v>
      </c>
      <c r="E499" s="22">
        <v>0.82899999999999996</v>
      </c>
      <c r="F499" s="22">
        <v>0.89900000000000002</v>
      </c>
      <c r="G499" s="22">
        <v>0.94899999999999995</v>
      </c>
      <c r="H499" s="22">
        <v>0.749</v>
      </c>
      <c r="I499" s="22">
        <v>0.80800000000000005</v>
      </c>
      <c r="J499" s="22">
        <v>0.83799999999999997</v>
      </c>
      <c r="K499" s="22">
        <v>0.78100000000000003</v>
      </c>
      <c r="L499" s="22">
        <v>0.84</v>
      </c>
      <c r="N499" s="22"/>
    </row>
    <row r="500" spans="2:14">
      <c r="B500" s="22">
        <v>6448</v>
      </c>
      <c r="C500" s="22">
        <v>0.94399999999999995</v>
      </c>
      <c r="D500" s="22">
        <v>0.90900000000000003</v>
      </c>
      <c r="E500" s="22">
        <v>0.83699999999999997</v>
      </c>
      <c r="F500" s="22">
        <v>0.93400000000000005</v>
      </c>
      <c r="G500" s="22">
        <v>1</v>
      </c>
      <c r="H500" s="22">
        <v>0.77600000000000002</v>
      </c>
      <c r="I500" s="22">
        <v>0.80100000000000005</v>
      </c>
      <c r="J500" s="22">
        <v>0.82299999999999995</v>
      </c>
      <c r="K500" s="22">
        <v>0.71799999999999997</v>
      </c>
      <c r="L500" s="22">
        <v>0.92700000000000005</v>
      </c>
      <c r="N500" s="22"/>
    </row>
    <row r="501" spans="2:14">
      <c r="B501" s="22">
        <v>6461</v>
      </c>
      <c r="C501" s="22">
        <v>0.96099999999999997</v>
      </c>
      <c r="D501" s="22">
        <v>0.95399999999999996</v>
      </c>
      <c r="E501" s="22">
        <v>0.81599999999999995</v>
      </c>
      <c r="F501" s="22">
        <v>0.95299999999999996</v>
      </c>
      <c r="G501" s="22">
        <v>0.96599999999999997</v>
      </c>
      <c r="H501" s="22">
        <v>0.74199999999999999</v>
      </c>
      <c r="I501" s="22">
        <v>0.76200000000000001</v>
      </c>
      <c r="J501" s="22">
        <v>0.92100000000000004</v>
      </c>
      <c r="K501" s="22">
        <v>0.81399999999999995</v>
      </c>
      <c r="L501" s="22">
        <v>0.877</v>
      </c>
      <c r="N501" s="22"/>
    </row>
    <row r="502" spans="2:14">
      <c r="B502" s="22">
        <v>6474</v>
      </c>
      <c r="C502" s="22">
        <v>0.95699999999999996</v>
      </c>
      <c r="D502" s="22">
        <v>0.93300000000000005</v>
      </c>
      <c r="E502" s="22">
        <v>0.78100000000000003</v>
      </c>
      <c r="F502" s="22">
        <v>0.97299999999999998</v>
      </c>
      <c r="G502" s="22">
        <v>0.96899999999999997</v>
      </c>
      <c r="H502" s="22">
        <v>0.77100000000000002</v>
      </c>
      <c r="I502" s="22">
        <v>0.82099999999999995</v>
      </c>
      <c r="J502" s="22">
        <v>0.88100000000000001</v>
      </c>
      <c r="K502" s="22">
        <v>0.85799999999999998</v>
      </c>
      <c r="L502" s="22">
        <v>0.90400000000000003</v>
      </c>
      <c r="N502" s="22"/>
    </row>
    <row r="503" spans="2:14">
      <c r="B503" s="22">
        <v>6487</v>
      </c>
      <c r="C503" s="22">
        <v>0.94</v>
      </c>
      <c r="D503" s="22">
        <v>0.90200000000000002</v>
      </c>
      <c r="E503" s="22">
        <v>0.88100000000000001</v>
      </c>
      <c r="F503" s="22">
        <v>0.93899999999999995</v>
      </c>
      <c r="G503" s="22">
        <v>0.998</v>
      </c>
      <c r="H503" s="22">
        <v>0.79100000000000004</v>
      </c>
      <c r="I503" s="22">
        <v>0.85599999999999998</v>
      </c>
      <c r="J503" s="22">
        <v>0.89800000000000002</v>
      </c>
      <c r="K503" s="22">
        <v>0.79</v>
      </c>
      <c r="L503" s="22">
        <v>0.82799999999999996</v>
      </c>
      <c r="N503" s="22"/>
    </row>
    <row r="504" spans="2:14">
      <c r="B504" s="22">
        <v>6500</v>
      </c>
      <c r="C504" s="22">
        <v>0.94899999999999995</v>
      </c>
      <c r="D504" s="22">
        <v>0.92900000000000005</v>
      </c>
      <c r="E504" s="22">
        <v>0.86399999999999999</v>
      </c>
      <c r="F504" s="22">
        <v>0.92600000000000005</v>
      </c>
      <c r="G504" s="22">
        <v>0.92900000000000005</v>
      </c>
      <c r="H504" s="22">
        <v>0.73599999999999999</v>
      </c>
      <c r="I504" s="22">
        <v>0.81599999999999995</v>
      </c>
      <c r="J504" s="22">
        <v>0.86099999999999999</v>
      </c>
      <c r="K504" s="22">
        <v>0.72199999999999998</v>
      </c>
      <c r="L504" s="22">
        <v>0.81699999999999995</v>
      </c>
      <c r="N504" s="22"/>
    </row>
    <row r="505" spans="2:14">
      <c r="B505" s="22">
        <v>6513</v>
      </c>
      <c r="C505" s="22">
        <v>0.96</v>
      </c>
      <c r="D505" s="22">
        <v>0.92500000000000004</v>
      </c>
      <c r="E505" s="22">
        <v>0.86599999999999999</v>
      </c>
      <c r="F505" s="22">
        <v>0.95199999999999996</v>
      </c>
      <c r="G505" s="22">
        <v>0.877</v>
      </c>
      <c r="H505" s="22">
        <v>0.74199999999999999</v>
      </c>
      <c r="I505" s="22">
        <v>0.746</v>
      </c>
      <c r="J505" s="22">
        <v>0.873</v>
      </c>
      <c r="K505" s="22">
        <v>0.78700000000000003</v>
      </c>
      <c r="L505" s="22">
        <v>0.88800000000000001</v>
      </c>
      <c r="N505" s="22"/>
    </row>
    <row r="506" spans="2:14">
      <c r="B506" s="22">
        <v>6526</v>
      </c>
      <c r="C506" s="22">
        <v>0.95299999999999996</v>
      </c>
      <c r="D506" s="22">
        <v>0.81799999999999995</v>
      </c>
      <c r="E506" s="22">
        <v>0.77100000000000002</v>
      </c>
      <c r="F506" s="22">
        <v>0.90100000000000002</v>
      </c>
      <c r="G506" s="22">
        <v>0.877</v>
      </c>
      <c r="H506" s="22">
        <v>0.72399999999999998</v>
      </c>
      <c r="I506" s="22">
        <v>0.75900000000000001</v>
      </c>
      <c r="J506" s="22">
        <v>0.84899999999999998</v>
      </c>
      <c r="K506" s="22">
        <v>0.82699999999999996</v>
      </c>
      <c r="L506" s="22">
        <v>0.79400000000000004</v>
      </c>
      <c r="N506" s="22"/>
    </row>
    <row r="507" spans="2:14">
      <c r="B507" s="22">
        <v>6539</v>
      </c>
      <c r="C507" s="22">
        <v>0.93100000000000005</v>
      </c>
      <c r="D507" s="22">
        <v>0.84899999999999998</v>
      </c>
      <c r="E507" s="22">
        <v>0.79200000000000004</v>
      </c>
      <c r="F507" s="22">
        <v>0.995</v>
      </c>
      <c r="G507" s="22">
        <v>0.89900000000000002</v>
      </c>
      <c r="H507" s="22">
        <v>0.75700000000000001</v>
      </c>
      <c r="I507" s="22">
        <v>0.85599999999999998</v>
      </c>
      <c r="J507" s="22">
        <v>0.83099999999999996</v>
      </c>
      <c r="K507" s="22">
        <v>0.82599999999999996</v>
      </c>
      <c r="L507" s="22">
        <v>0.77300000000000002</v>
      </c>
      <c r="N507" s="22"/>
    </row>
    <row r="508" spans="2:14">
      <c r="B508" s="22">
        <v>6552</v>
      </c>
      <c r="C508" s="22">
        <v>0.96</v>
      </c>
      <c r="D508" s="22">
        <v>0.86899999999999999</v>
      </c>
      <c r="E508" s="22">
        <v>0.85899999999999999</v>
      </c>
      <c r="F508" s="22">
        <v>0.98399999999999999</v>
      </c>
      <c r="G508" s="22">
        <v>0.83199999999999996</v>
      </c>
      <c r="H508" s="22">
        <v>0.74399999999999999</v>
      </c>
      <c r="I508" s="22">
        <v>0.79200000000000004</v>
      </c>
      <c r="J508" s="22">
        <v>0.76</v>
      </c>
      <c r="K508" s="22">
        <v>0.73399999999999999</v>
      </c>
      <c r="L508" s="22">
        <v>0.80400000000000005</v>
      </c>
      <c r="N508" s="22"/>
    </row>
    <row r="509" spans="2:14">
      <c r="B509" s="22">
        <v>6565</v>
      </c>
      <c r="C509" s="22">
        <v>0.96</v>
      </c>
      <c r="D509" s="22">
        <v>0.871</v>
      </c>
      <c r="E509" s="22">
        <v>0.879</v>
      </c>
      <c r="F509" s="22">
        <v>0.92200000000000004</v>
      </c>
      <c r="G509" s="22">
        <v>0.82899999999999996</v>
      </c>
      <c r="H509" s="22">
        <v>0.73899999999999999</v>
      </c>
      <c r="I509" s="22">
        <v>0.77100000000000002</v>
      </c>
      <c r="J509" s="22">
        <v>0.76100000000000001</v>
      </c>
      <c r="K509" s="22">
        <v>0.81200000000000006</v>
      </c>
      <c r="L509" s="22">
        <v>0.83699999999999997</v>
      </c>
      <c r="N509" s="22"/>
    </row>
    <row r="510" spans="2:14">
      <c r="B510" s="22">
        <v>6578</v>
      </c>
      <c r="C510" s="22">
        <v>0.96399999999999997</v>
      </c>
      <c r="D510" s="22">
        <v>0.92900000000000005</v>
      </c>
      <c r="E510" s="22">
        <v>0.90700000000000003</v>
      </c>
      <c r="F510" s="22">
        <v>0.93400000000000005</v>
      </c>
      <c r="G510" s="22">
        <v>0.82099999999999995</v>
      </c>
      <c r="H510" s="22">
        <v>0.81299999999999994</v>
      </c>
      <c r="I510" s="22">
        <v>0.72</v>
      </c>
      <c r="J510" s="22">
        <v>0.745</v>
      </c>
      <c r="K510" s="22">
        <v>0.77400000000000002</v>
      </c>
      <c r="L510" s="22">
        <v>0.80100000000000005</v>
      </c>
      <c r="N510" s="22"/>
    </row>
    <row r="511" spans="2:14">
      <c r="B511" s="22">
        <v>6591</v>
      </c>
      <c r="C511" s="22">
        <v>0.94</v>
      </c>
      <c r="D511" s="22">
        <v>0.86199999999999999</v>
      </c>
      <c r="E511" s="22">
        <v>0.90700000000000003</v>
      </c>
      <c r="F511" s="22">
        <v>0.95199999999999996</v>
      </c>
      <c r="G511" s="22">
        <v>0.84899999999999998</v>
      </c>
      <c r="H511" s="22">
        <v>0.81399999999999995</v>
      </c>
      <c r="I511" s="22">
        <v>0.71799999999999997</v>
      </c>
      <c r="J511" s="22">
        <v>0.80200000000000005</v>
      </c>
      <c r="K511" s="22">
        <v>0.73299999999999998</v>
      </c>
      <c r="L511" s="22">
        <v>0.82199999999999995</v>
      </c>
      <c r="N511" s="22"/>
    </row>
    <row r="512" spans="2:14">
      <c r="B512" s="22">
        <v>6604</v>
      </c>
      <c r="C512" s="22">
        <v>0.91800000000000004</v>
      </c>
      <c r="D512" s="22">
        <v>0.81100000000000005</v>
      </c>
      <c r="E512" s="22">
        <v>0.86</v>
      </c>
      <c r="F512" s="22">
        <v>0.94599999999999995</v>
      </c>
      <c r="G512" s="22">
        <v>0.80300000000000005</v>
      </c>
      <c r="H512" s="22">
        <v>0.77700000000000002</v>
      </c>
      <c r="I512" s="22">
        <v>0.78500000000000003</v>
      </c>
      <c r="J512" s="22">
        <v>0.76900000000000002</v>
      </c>
      <c r="K512" s="22">
        <v>0.81899999999999995</v>
      </c>
      <c r="L512" s="22">
        <v>0.81799999999999995</v>
      </c>
      <c r="N512" s="22"/>
    </row>
    <row r="513" spans="2:14">
      <c r="B513" s="22">
        <v>6617</v>
      </c>
      <c r="C513" s="22">
        <v>0.90900000000000003</v>
      </c>
      <c r="D513" s="22">
        <v>0.76300000000000001</v>
      </c>
      <c r="E513" s="22">
        <v>0.871</v>
      </c>
      <c r="F513" s="22">
        <v>0.90300000000000002</v>
      </c>
      <c r="G513" s="22">
        <v>0.78300000000000003</v>
      </c>
      <c r="H513" s="22">
        <v>0.76800000000000002</v>
      </c>
      <c r="I513" s="22">
        <v>0.754</v>
      </c>
      <c r="J513" s="22">
        <v>0.79400000000000004</v>
      </c>
      <c r="K513" s="22">
        <v>0.82699999999999996</v>
      </c>
      <c r="L513" s="22">
        <v>0.81699999999999995</v>
      </c>
      <c r="N513" s="22"/>
    </row>
    <row r="514" spans="2:14">
      <c r="B514" s="22">
        <v>6630</v>
      </c>
      <c r="C514" s="22">
        <v>0.873</v>
      </c>
      <c r="D514" s="22">
        <v>0.79300000000000004</v>
      </c>
      <c r="E514" s="22">
        <v>0.86899999999999999</v>
      </c>
      <c r="F514" s="22">
        <v>0.98399999999999999</v>
      </c>
      <c r="G514" s="22">
        <v>0.86599999999999999</v>
      </c>
      <c r="H514" s="22">
        <v>0.75800000000000001</v>
      </c>
      <c r="I514" s="22">
        <v>0.79100000000000004</v>
      </c>
      <c r="J514" s="22">
        <v>0.81799999999999995</v>
      </c>
      <c r="K514" s="22">
        <v>0.84</v>
      </c>
      <c r="L514" s="22">
        <v>0.82399999999999995</v>
      </c>
      <c r="N514" s="22"/>
    </row>
    <row r="515" spans="2:14">
      <c r="B515" s="22">
        <v>6643</v>
      </c>
      <c r="C515" s="22">
        <v>0.89200000000000002</v>
      </c>
      <c r="D515" s="22">
        <v>0.83099999999999996</v>
      </c>
      <c r="E515" s="22">
        <v>0.83499999999999996</v>
      </c>
      <c r="F515" s="22">
        <v>0.86799999999999999</v>
      </c>
      <c r="G515" s="22">
        <v>0.78300000000000003</v>
      </c>
      <c r="H515" s="22">
        <v>0.69599999999999995</v>
      </c>
      <c r="I515" s="22">
        <v>0.71399999999999997</v>
      </c>
      <c r="J515" s="22">
        <v>0.745</v>
      </c>
      <c r="K515" s="22">
        <v>0.73899999999999999</v>
      </c>
      <c r="L515" s="22">
        <v>0.749</v>
      </c>
      <c r="N515" s="22"/>
    </row>
    <row r="516" spans="2:14">
      <c r="B516" s="22">
        <v>6656</v>
      </c>
      <c r="C516" s="22">
        <v>0.86799999999999999</v>
      </c>
      <c r="D516" s="22">
        <v>0.76200000000000001</v>
      </c>
      <c r="E516" s="22">
        <v>0.82099999999999995</v>
      </c>
      <c r="F516" s="22">
        <v>0.81599999999999995</v>
      </c>
      <c r="G516" s="22">
        <v>0.77300000000000002</v>
      </c>
      <c r="H516" s="22">
        <v>0.72899999999999998</v>
      </c>
      <c r="I516" s="22">
        <v>0.69399999999999995</v>
      </c>
      <c r="J516" s="22">
        <v>0.80800000000000005</v>
      </c>
      <c r="K516" s="22">
        <v>0.77200000000000002</v>
      </c>
      <c r="L516" s="22">
        <v>0.81200000000000006</v>
      </c>
      <c r="N516" s="22"/>
    </row>
    <row r="517" spans="2:14">
      <c r="B517" s="22">
        <v>6669</v>
      </c>
      <c r="C517" s="22">
        <v>0.92100000000000004</v>
      </c>
      <c r="D517" s="22">
        <v>0.80100000000000005</v>
      </c>
      <c r="E517" s="22">
        <v>0.84099999999999997</v>
      </c>
      <c r="F517" s="22">
        <v>0.91700000000000004</v>
      </c>
      <c r="G517" s="22">
        <v>0.83499999999999996</v>
      </c>
      <c r="H517" s="22">
        <v>0.70799999999999996</v>
      </c>
      <c r="I517" s="22">
        <v>0.73799999999999999</v>
      </c>
      <c r="J517" s="22">
        <v>0.80300000000000005</v>
      </c>
      <c r="K517" s="22">
        <v>0.88300000000000001</v>
      </c>
      <c r="L517" s="22">
        <v>0.78100000000000003</v>
      </c>
      <c r="N517" s="22"/>
    </row>
    <row r="518" spans="2:14">
      <c r="B518" s="22">
        <v>6682</v>
      </c>
      <c r="C518" s="22">
        <v>0.93</v>
      </c>
      <c r="D518" s="22">
        <v>0.81399999999999995</v>
      </c>
      <c r="E518" s="22">
        <v>0.83799999999999997</v>
      </c>
      <c r="F518" s="22">
        <v>0.98499999999999999</v>
      </c>
      <c r="G518" s="22">
        <v>0.82299999999999995</v>
      </c>
      <c r="H518" s="22">
        <v>0.78400000000000003</v>
      </c>
      <c r="I518" s="22">
        <v>0.749</v>
      </c>
      <c r="J518" s="22">
        <v>0.76300000000000001</v>
      </c>
      <c r="K518" s="22">
        <v>0.82699999999999996</v>
      </c>
      <c r="L518" s="22">
        <v>0.754</v>
      </c>
      <c r="N518" s="22"/>
    </row>
    <row r="519" spans="2:14">
      <c r="B519" s="22">
        <v>6695</v>
      </c>
      <c r="C519" s="22">
        <v>0.93799999999999994</v>
      </c>
      <c r="D519" s="22">
        <v>0.82199999999999995</v>
      </c>
      <c r="E519" s="22">
        <v>0.85099999999999998</v>
      </c>
      <c r="F519" s="22">
        <v>0.95</v>
      </c>
      <c r="G519" s="22">
        <v>0.80700000000000005</v>
      </c>
      <c r="H519" s="22">
        <v>0.77800000000000002</v>
      </c>
      <c r="I519" s="22">
        <v>0.74399999999999999</v>
      </c>
      <c r="J519" s="22">
        <v>0.74399999999999999</v>
      </c>
      <c r="K519" s="22">
        <v>0.84</v>
      </c>
      <c r="L519" s="22">
        <v>0.76700000000000002</v>
      </c>
      <c r="N519" s="22"/>
    </row>
    <row r="520" spans="2:14">
      <c r="B520" s="22">
        <v>6708</v>
      </c>
      <c r="C520" s="22">
        <v>0.95</v>
      </c>
      <c r="D520" s="22">
        <v>0.88400000000000001</v>
      </c>
      <c r="E520" s="22">
        <v>0.79700000000000004</v>
      </c>
      <c r="F520" s="22">
        <v>0.85899999999999999</v>
      </c>
      <c r="G520" s="22">
        <v>0.73799999999999999</v>
      </c>
      <c r="H520" s="22">
        <v>0.75800000000000001</v>
      </c>
      <c r="I520" s="22">
        <v>0.76600000000000001</v>
      </c>
      <c r="J520" s="22">
        <v>0.74399999999999999</v>
      </c>
      <c r="K520" s="22">
        <v>0.81</v>
      </c>
      <c r="L520" s="22">
        <v>0.79200000000000004</v>
      </c>
      <c r="N520" s="22"/>
    </row>
    <row r="521" spans="2:14">
      <c r="B521" s="22">
        <v>6721</v>
      </c>
      <c r="C521" s="22">
        <v>0.85799999999999998</v>
      </c>
      <c r="D521" s="22">
        <v>0.84399999999999997</v>
      </c>
      <c r="E521" s="22">
        <v>0.80200000000000005</v>
      </c>
      <c r="F521" s="22">
        <v>0.83399999999999996</v>
      </c>
      <c r="G521" s="22">
        <v>0.748</v>
      </c>
      <c r="H521" s="22">
        <v>0.83199999999999996</v>
      </c>
      <c r="I521" s="22">
        <v>0.77</v>
      </c>
      <c r="J521" s="22">
        <v>0.745</v>
      </c>
      <c r="K521" s="22">
        <v>0.83099999999999996</v>
      </c>
      <c r="L521" s="22">
        <v>0.82299999999999995</v>
      </c>
      <c r="N521" s="22"/>
    </row>
    <row r="522" spans="2:14">
      <c r="B522" s="22">
        <v>6734</v>
      </c>
      <c r="C522" s="22">
        <v>0.85099999999999998</v>
      </c>
      <c r="D522" s="22">
        <v>0.78300000000000003</v>
      </c>
      <c r="E522" s="22">
        <v>0.83699999999999997</v>
      </c>
      <c r="F522" s="22">
        <v>0.79200000000000004</v>
      </c>
      <c r="G522" s="22">
        <v>0.77400000000000002</v>
      </c>
      <c r="H522" s="22">
        <v>0.79800000000000004</v>
      </c>
      <c r="I522" s="22">
        <v>0.74399999999999999</v>
      </c>
      <c r="J522" s="22">
        <v>0.78400000000000003</v>
      </c>
      <c r="K522" s="22">
        <v>0.79800000000000004</v>
      </c>
      <c r="L522" s="22">
        <v>0.69399999999999995</v>
      </c>
      <c r="N522" s="22"/>
    </row>
    <row r="523" spans="2:14">
      <c r="B523" s="22">
        <v>6747</v>
      </c>
      <c r="C523" s="22">
        <v>0.879</v>
      </c>
      <c r="D523" s="22">
        <v>0.80100000000000005</v>
      </c>
      <c r="E523" s="22">
        <v>0.84199999999999997</v>
      </c>
      <c r="F523" s="22">
        <v>0.93100000000000005</v>
      </c>
      <c r="G523" s="22">
        <v>0.78500000000000003</v>
      </c>
      <c r="H523" s="22">
        <v>0.82199999999999995</v>
      </c>
      <c r="I523" s="22">
        <v>0.78500000000000003</v>
      </c>
      <c r="J523" s="22">
        <v>0.76800000000000002</v>
      </c>
      <c r="K523" s="22">
        <v>0.81200000000000006</v>
      </c>
      <c r="L523" s="22">
        <v>0.73699999999999999</v>
      </c>
      <c r="N523" s="22"/>
    </row>
    <row r="524" spans="2:14">
      <c r="B524" s="22">
        <v>6760</v>
      </c>
      <c r="C524" s="22">
        <v>0.83499999999999996</v>
      </c>
      <c r="D524" s="22">
        <v>0.77300000000000002</v>
      </c>
      <c r="E524" s="22">
        <v>0.76300000000000001</v>
      </c>
      <c r="F524" s="22">
        <v>0.85099999999999998</v>
      </c>
      <c r="G524" s="22">
        <v>0.78800000000000003</v>
      </c>
      <c r="H524" s="22">
        <v>0.79400000000000004</v>
      </c>
      <c r="I524" s="22">
        <v>0.71799999999999997</v>
      </c>
      <c r="J524" s="22">
        <v>0.69499999999999995</v>
      </c>
      <c r="K524" s="22">
        <v>0.70199999999999996</v>
      </c>
      <c r="L524" s="22">
        <v>0.72</v>
      </c>
      <c r="N524" s="22"/>
    </row>
    <row r="525" spans="2:14">
      <c r="B525" s="22">
        <v>6773</v>
      </c>
      <c r="C525" s="22">
        <v>0.90100000000000002</v>
      </c>
      <c r="D525" s="22">
        <v>0.76100000000000001</v>
      </c>
      <c r="E525" s="22">
        <v>0.77300000000000002</v>
      </c>
      <c r="F525" s="22">
        <v>0.83699999999999997</v>
      </c>
      <c r="G525" s="22">
        <v>0.82899999999999996</v>
      </c>
      <c r="H525" s="22">
        <v>0.75800000000000001</v>
      </c>
      <c r="I525" s="22">
        <v>0.72799999999999998</v>
      </c>
      <c r="J525" s="22">
        <v>0.70699999999999996</v>
      </c>
      <c r="K525" s="22">
        <v>0.76200000000000001</v>
      </c>
      <c r="L525" s="22">
        <v>0.72599999999999998</v>
      </c>
      <c r="N525" s="22"/>
    </row>
    <row r="526" spans="2:14">
      <c r="B526" s="22">
        <v>6786</v>
      </c>
      <c r="C526" s="22">
        <v>0.88700000000000001</v>
      </c>
      <c r="D526" s="22">
        <v>0.82499999999999996</v>
      </c>
      <c r="E526" s="22">
        <v>0.752</v>
      </c>
      <c r="F526" s="22">
        <v>0.80300000000000005</v>
      </c>
      <c r="G526" s="22">
        <v>0.76800000000000002</v>
      </c>
      <c r="H526" s="22">
        <v>0.76800000000000002</v>
      </c>
      <c r="I526" s="22">
        <v>0.76500000000000001</v>
      </c>
      <c r="J526" s="22">
        <v>0.72199999999999998</v>
      </c>
      <c r="K526" s="22">
        <v>0.71099999999999997</v>
      </c>
      <c r="L526" s="22">
        <v>0.71699999999999997</v>
      </c>
      <c r="N526" s="22"/>
    </row>
    <row r="527" spans="2:14">
      <c r="B527" s="22">
        <v>6799</v>
      </c>
      <c r="C527" s="22">
        <v>0.89700000000000002</v>
      </c>
      <c r="D527" s="22">
        <v>0.84599999999999997</v>
      </c>
      <c r="E527" s="22">
        <v>0.75900000000000001</v>
      </c>
      <c r="F527" s="22">
        <v>0.79900000000000004</v>
      </c>
      <c r="G527" s="22">
        <v>0.75900000000000001</v>
      </c>
      <c r="H527" s="22">
        <v>0.80100000000000005</v>
      </c>
      <c r="I527" s="22">
        <v>0.77100000000000002</v>
      </c>
      <c r="J527" s="22">
        <v>0.748</v>
      </c>
      <c r="K527" s="22">
        <v>0.81200000000000006</v>
      </c>
      <c r="L527" s="22">
        <v>0.76300000000000001</v>
      </c>
      <c r="N527" s="22"/>
    </row>
    <row r="528" spans="2:14">
      <c r="B528" s="22">
        <v>6812</v>
      </c>
      <c r="C528" s="22">
        <v>0.90500000000000003</v>
      </c>
      <c r="D528" s="22">
        <v>0.79700000000000004</v>
      </c>
      <c r="E528" s="22">
        <v>0.76200000000000001</v>
      </c>
      <c r="F528" s="22">
        <v>0.76800000000000002</v>
      </c>
      <c r="G528" s="22">
        <v>0.75</v>
      </c>
      <c r="H528" s="22">
        <v>0.78500000000000003</v>
      </c>
      <c r="I528" s="22">
        <v>0.78</v>
      </c>
      <c r="J528" s="22">
        <v>0.71299999999999997</v>
      </c>
      <c r="K528" s="22">
        <v>0.79100000000000004</v>
      </c>
      <c r="L528" s="22">
        <v>0.752</v>
      </c>
      <c r="N528" s="22"/>
    </row>
    <row r="529" spans="2:14">
      <c r="B529" s="22">
        <v>6825</v>
      </c>
      <c r="C529" s="22">
        <v>0.89100000000000001</v>
      </c>
      <c r="D529" s="22">
        <v>0.76400000000000001</v>
      </c>
      <c r="E529" s="22">
        <v>0.753</v>
      </c>
      <c r="F529" s="22">
        <v>0.79</v>
      </c>
      <c r="G529" s="22">
        <v>0.747</v>
      </c>
      <c r="H529" s="22">
        <v>0.747</v>
      </c>
      <c r="I529" s="22">
        <v>0.70799999999999996</v>
      </c>
      <c r="J529" s="22">
        <v>0.754</v>
      </c>
      <c r="K529" s="22">
        <v>0.77800000000000002</v>
      </c>
      <c r="L529" s="22">
        <v>0.73299999999999998</v>
      </c>
      <c r="N529" s="22"/>
    </row>
    <row r="530" spans="2:14">
      <c r="B530" s="22">
        <v>6838</v>
      </c>
      <c r="C530" s="22">
        <v>0.89700000000000002</v>
      </c>
      <c r="D530" s="22">
        <v>0.76700000000000002</v>
      </c>
      <c r="E530" s="22">
        <v>0.81</v>
      </c>
      <c r="F530" s="22">
        <v>0.90300000000000002</v>
      </c>
      <c r="G530" s="22">
        <v>0.72399999999999998</v>
      </c>
      <c r="H530" s="22">
        <v>0.77200000000000002</v>
      </c>
      <c r="I530" s="22">
        <v>0.71899999999999997</v>
      </c>
      <c r="J530" s="22">
        <v>0.73599999999999999</v>
      </c>
      <c r="K530" s="22">
        <v>0.77700000000000002</v>
      </c>
      <c r="L530" s="22">
        <v>0.73099999999999998</v>
      </c>
      <c r="N530" s="22"/>
    </row>
    <row r="531" spans="2:14">
      <c r="B531" s="22">
        <v>6851</v>
      </c>
      <c r="C531" s="22">
        <v>0.86199999999999999</v>
      </c>
      <c r="D531" s="22">
        <v>0.78</v>
      </c>
      <c r="E531" s="22">
        <v>0.83099999999999996</v>
      </c>
      <c r="F531" s="22">
        <v>0.86299999999999999</v>
      </c>
      <c r="G531" s="22">
        <v>0.78</v>
      </c>
      <c r="H531" s="22">
        <v>0.77</v>
      </c>
      <c r="I531" s="22">
        <v>0.749</v>
      </c>
      <c r="J531" s="22">
        <v>0.81299999999999994</v>
      </c>
      <c r="K531" s="22">
        <v>0.82799999999999996</v>
      </c>
      <c r="L531" s="22">
        <v>0.73099999999999998</v>
      </c>
      <c r="N531" s="22"/>
    </row>
    <row r="532" spans="2:14">
      <c r="B532" s="22">
        <v>6864</v>
      </c>
      <c r="C532" s="22">
        <v>0.89600000000000002</v>
      </c>
      <c r="D532" s="22">
        <v>0.76900000000000002</v>
      </c>
      <c r="E532" s="22">
        <v>0.79100000000000004</v>
      </c>
      <c r="F532" s="22">
        <v>0.81399999999999995</v>
      </c>
      <c r="G532" s="22">
        <v>0.79700000000000004</v>
      </c>
      <c r="H532" s="22">
        <v>0.75</v>
      </c>
      <c r="I532" s="22">
        <v>0.71899999999999997</v>
      </c>
      <c r="J532" s="22">
        <v>0.77300000000000002</v>
      </c>
      <c r="K532" s="22">
        <v>0.75600000000000001</v>
      </c>
      <c r="L532" s="22">
        <v>0.71</v>
      </c>
      <c r="N532" s="22"/>
    </row>
    <row r="533" spans="2:14">
      <c r="B533" s="22">
        <v>6877</v>
      </c>
      <c r="C533" s="22">
        <v>0.80700000000000005</v>
      </c>
      <c r="D533" s="22">
        <v>0.73799999999999999</v>
      </c>
      <c r="E533" s="22">
        <v>0.75900000000000001</v>
      </c>
      <c r="F533" s="22">
        <v>0.84199999999999997</v>
      </c>
      <c r="G533" s="22">
        <v>0.746</v>
      </c>
      <c r="H533" s="22">
        <v>0.69599999999999995</v>
      </c>
      <c r="I533" s="22">
        <v>0.66500000000000004</v>
      </c>
      <c r="J533" s="22">
        <v>0.72899999999999998</v>
      </c>
      <c r="K533" s="22">
        <v>0.80400000000000005</v>
      </c>
      <c r="L533" s="22">
        <v>0.69399999999999995</v>
      </c>
      <c r="N533" s="22"/>
    </row>
    <row r="534" spans="2:14">
      <c r="B534" s="22">
        <v>6890</v>
      </c>
      <c r="C534" s="22">
        <v>0.83099999999999996</v>
      </c>
      <c r="D534" s="22">
        <v>0.77400000000000002</v>
      </c>
      <c r="E534" s="22">
        <v>0.78300000000000003</v>
      </c>
      <c r="F534" s="22">
        <v>0.84799999999999998</v>
      </c>
      <c r="G534" s="22">
        <v>0.76800000000000002</v>
      </c>
      <c r="H534" s="22">
        <v>0.73099999999999998</v>
      </c>
      <c r="I534" s="22">
        <v>0.77800000000000002</v>
      </c>
      <c r="J534" s="22">
        <v>0.75600000000000001</v>
      </c>
      <c r="K534" s="22">
        <v>0.80500000000000005</v>
      </c>
      <c r="L534" s="22">
        <v>0.69699999999999995</v>
      </c>
      <c r="N534" s="22"/>
    </row>
    <row r="535" spans="2:14">
      <c r="B535" s="22">
        <v>6903</v>
      </c>
      <c r="C535" s="22">
        <v>0.90200000000000002</v>
      </c>
      <c r="D535" s="22">
        <v>0.76100000000000001</v>
      </c>
      <c r="E535" s="22">
        <v>0.80100000000000005</v>
      </c>
      <c r="F535" s="22">
        <v>0.83399999999999996</v>
      </c>
      <c r="G535" s="22">
        <v>0.79200000000000004</v>
      </c>
      <c r="H535" s="22">
        <v>0.74099999999999999</v>
      </c>
      <c r="I535" s="22">
        <v>0.74</v>
      </c>
      <c r="J535" s="22">
        <v>0.79300000000000004</v>
      </c>
      <c r="K535" s="22">
        <v>0.75900000000000001</v>
      </c>
      <c r="L535" s="22">
        <v>0.73699999999999999</v>
      </c>
      <c r="N535" s="22"/>
    </row>
    <row r="536" spans="2:14">
      <c r="B536" s="22">
        <v>6916</v>
      </c>
      <c r="C536" s="22">
        <v>0.93600000000000005</v>
      </c>
      <c r="D536" s="22">
        <v>0.77400000000000002</v>
      </c>
      <c r="E536" s="22">
        <v>0.78200000000000003</v>
      </c>
      <c r="F536" s="22">
        <v>0.77300000000000002</v>
      </c>
      <c r="G536" s="22">
        <v>0.76400000000000001</v>
      </c>
      <c r="H536" s="22">
        <v>0.71699999999999997</v>
      </c>
      <c r="I536" s="22">
        <v>0.76300000000000001</v>
      </c>
      <c r="J536" s="22">
        <v>0.83299999999999996</v>
      </c>
      <c r="K536" s="22">
        <v>0.754</v>
      </c>
      <c r="L536" s="22">
        <v>0.72599999999999998</v>
      </c>
      <c r="N536" s="22"/>
    </row>
    <row r="537" spans="2:14">
      <c r="B537" s="22">
        <v>6929</v>
      </c>
      <c r="C537" s="22">
        <v>0.872</v>
      </c>
      <c r="D537" s="22">
        <v>0.79500000000000004</v>
      </c>
      <c r="E537" s="22">
        <v>0.71399999999999997</v>
      </c>
      <c r="F537" s="22">
        <v>0.75</v>
      </c>
      <c r="G537" s="22">
        <v>0.72499999999999998</v>
      </c>
      <c r="H537" s="22">
        <v>0.76300000000000001</v>
      </c>
      <c r="I537" s="22">
        <v>0.71099999999999997</v>
      </c>
      <c r="J537" s="22">
        <v>0.75800000000000001</v>
      </c>
      <c r="K537" s="22">
        <v>0.69599999999999995</v>
      </c>
      <c r="L537" s="22">
        <v>0.76300000000000001</v>
      </c>
      <c r="N537" s="22"/>
    </row>
    <row r="538" spans="2:14">
      <c r="B538" s="22">
        <v>6942</v>
      </c>
      <c r="C538" s="22">
        <v>0.879</v>
      </c>
      <c r="D538" s="22">
        <v>0.78200000000000003</v>
      </c>
      <c r="E538" s="22">
        <v>0.79</v>
      </c>
      <c r="F538" s="22">
        <v>0.83599999999999997</v>
      </c>
      <c r="G538" s="22">
        <v>0.75700000000000001</v>
      </c>
      <c r="H538" s="22">
        <v>0.76200000000000001</v>
      </c>
      <c r="I538" s="22">
        <v>0.70599999999999996</v>
      </c>
      <c r="J538" s="22">
        <v>0.81699999999999995</v>
      </c>
      <c r="K538" s="22">
        <v>0.71399999999999997</v>
      </c>
      <c r="L538" s="22">
        <v>0.79100000000000004</v>
      </c>
      <c r="N538" s="22"/>
    </row>
    <row r="539" spans="2:14">
      <c r="B539" s="22">
        <v>6955</v>
      </c>
      <c r="C539" s="22">
        <v>0.85099999999999998</v>
      </c>
      <c r="D539" s="22">
        <v>0.78</v>
      </c>
      <c r="E539" s="22">
        <v>0.86599999999999999</v>
      </c>
      <c r="F539" s="22">
        <v>0.95099999999999996</v>
      </c>
      <c r="G539" s="22">
        <v>0.79800000000000004</v>
      </c>
      <c r="H539" s="22">
        <v>0.77800000000000002</v>
      </c>
      <c r="I539" s="22">
        <v>0.71599999999999997</v>
      </c>
      <c r="J539" s="22">
        <v>0.78600000000000003</v>
      </c>
      <c r="K539" s="22">
        <v>0.74099999999999999</v>
      </c>
      <c r="L539" s="22">
        <v>0.75600000000000001</v>
      </c>
      <c r="N539" s="22"/>
    </row>
    <row r="540" spans="2:14">
      <c r="B540" s="22">
        <v>6968</v>
      </c>
      <c r="C540" s="22">
        <v>0.872</v>
      </c>
      <c r="D540" s="22">
        <v>0.73199999999999998</v>
      </c>
      <c r="E540" s="22">
        <v>0.79500000000000004</v>
      </c>
      <c r="F540" s="22">
        <v>0.91300000000000003</v>
      </c>
      <c r="G540" s="22">
        <v>0.76800000000000002</v>
      </c>
      <c r="H540" s="22">
        <v>0.74099999999999999</v>
      </c>
      <c r="I540" s="22">
        <v>0.70699999999999996</v>
      </c>
      <c r="J540" s="22">
        <v>0.73899999999999999</v>
      </c>
      <c r="K540" s="22">
        <v>0.77300000000000002</v>
      </c>
      <c r="L540" s="22">
        <v>0.73599999999999999</v>
      </c>
      <c r="N540" s="22"/>
    </row>
    <row r="541" spans="2:14">
      <c r="B541" s="22">
        <v>6981</v>
      </c>
      <c r="C541" s="22">
        <v>0.91200000000000003</v>
      </c>
      <c r="D541" s="22">
        <v>0.72299999999999998</v>
      </c>
      <c r="E541" s="22">
        <v>0.80200000000000005</v>
      </c>
      <c r="F541" s="22">
        <v>0.89300000000000002</v>
      </c>
      <c r="G541" s="22">
        <v>0.76100000000000001</v>
      </c>
      <c r="H541" s="22">
        <v>0.75600000000000001</v>
      </c>
      <c r="I541" s="22">
        <v>0.71599999999999997</v>
      </c>
      <c r="J541" s="22">
        <v>0.73399999999999999</v>
      </c>
      <c r="K541" s="22">
        <v>0.80900000000000005</v>
      </c>
      <c r="L541" s="22">
        <v>0.71699999999999997</v>
      </c>
      <c r="N541" s="22"/>
    </row>
    <row r="542" spans="2:14">
      <c r="B542" s="22">
        <v>6994</v>
      </c>
      <c r="C542" s="22">
        <v>0.92100000000000004</v>
      </c>
      <c r="D542" s="22">
        <v>0.73</v>
      </c>
      <c r="E542" s="22">
        <v>0.748</v>
      </c>
      <c r="F542" s="22">
        <v>0.76400000000000001</v>
      </c>
      <c r="G542" s="22">
        <v>0.73399999999999999</v>
      </c>
      <c r="H542" s="22">
        <v>0.79</v>
      </c>
      <c r="I542" s="22">
        <v>0.78500000000000003</v>
      </c>
      <c r="J542" s="22">
        <v>0.72099999999999997</v>
      </c>
      <c r="K542" s="22">
        <v>0.77100000000000002</v>
      </c>
      <c r="L542" s="22">
        <v>0.72799999999999998</v>
      </c>
      <c r="N542" s="22"/>
    </row>
    <row r="543" spans="2:14">
      <c r="B543" s="22">
        <v>7007</v>
      </c>
      <c r="C543" s="22">
        <v>0.84199999999999997</v>
      </c>
      <c r="D543" s="22">
        <v>0.74099999999999999</v>
      </c>
      <c r="E543" s="22">
        <v>0.79600000000000004</v>
      </c>
      <c r="F543" s="22">
        <v>0.85599999999999998</v>
      </c>
      <c r="G543" s="22">
        <v>0.77300000000000002</v>
      </c>
      <c r="H543" s="22">
        <v>0.78200000000000003</v>
      </c>
      <c r="I543" s="22">
        <v>0.874</v>
      </c>
      <c r="J543" s="22">
        <v>0.78</v>
      </c>
      <c r="K543" s="22">
        <v>0.79900000000000004</v>
      </c>
      <c r="L543" s="22">
        <v>0.76400000000000001</v>
      </c>
      <c r="N543" s="22"/>
    </row>
    <row r="544" spans="2:14">
      <c r="B544" s="22">
        <v>7020</v>
      </c>
      <c r="C544" s="22">
        <v>0.84399999999999997</v>
      </c>
      <c r="D544" s="22">
        <v>0.73299999999999998</v>
      </c>
      <c r="E544" s="22">
        <v>0.85099999999999998</v>
      </c>
      <c r="F544" s="22">
        <v>0.85399999999999998</v>
      </c>
      <c r="G544" s="22">
        <v>0.76100000000000001</v>
      </c>
      <c r="H544" s="22">
        <v>0.72399999999999998</v>
      </c>
      <c r="I544" s="22">
        <v>0.78800000000000003</v>
      </c>
      <c r="J544" s="22">
        <v>0.75700000000000001</v>
      </c>
      <c r="K544" s="22">
        <v>0.77</v>
      </c>
      <c r="L544" s="22">
        <v>0.80500000000000005</v>
      </c>
      <c r="N544" s="22"/>
    </row>
    <row r="545" spans="2:14">
      <c r="B545" s="22">
        <v>7033</v>
      </c>
      <c r="C545" s="22">
        <v>0.83399999999999996</v>
      </c>
      <c r="D545" s="22">
        <v>0.76500000000000001</v>
      </c>
      <c r="E545" s="22">
        <v>0.81200000000000006</v>
      </c>
      <c r="F545" s="22">
        <v>0.94399999999999995</v>
      </c>
      <c r="G545" s="22">
        <v>0.75</v>
      </c>
      <c r="H545" s="22">
        <v>0.72499999999999998</v>
      </c>
      <c r="I545" s="22">
        <v>0.78400000000000003</v>
      </c>
      <c r="J545" s="22">
        <v>0.76800000000000002</v>
      </c>
      <c r="K545" s="22">
        <v>0.83199999999999996</v>
      </c>
      <c r="L545" s="22">
        <v>0.78900000000000003</v>
      </c>
      <c r="N545" s="22"/>
    </row>
    <row r="546" spans="2:14">
      <c r="B546" s="22">
        <v>7046</v>
      </c>
      <c r="C546" s="22">
        <v>0.81</v>
      </c>
      <c r="D546" s="22">
        <v>0.76700000000000002</v>
      </c>
      <c r="E546" s="22">
        <v>0.76600000000000001</v>
      </c>
      <c r="F546" s="22">
        <v>0.93200000000000005</v>
      </c>
      <c r="G546" s="22">
        <v>0.75</v>
      </c>
      <c r="H546" s="22">
        <v>0.72299999999999998</v>
      </c>
      <c r="I546" s="22">
        <v>0.77600000000000002</v>
      </c>
      <c r="J546" s="22">
        <v>0.745</v>
      </c>
      <c r="K546" s="22">
        <v>0.81200000000000006</v>
      </c>
      <c r="L546" s="22">
        <v>0.81</v>
      </c>
      <c r="N546" s="22"/>
    </row>
    <row r="547" spans="2:14">
      <c r="B547" s="22">
        <v>7059</v>
      </c>
      <c r="C547" s="22">
        <v>0.88500000000000001</v>
      </c>
      <c r="D547" s="22">
        <v>0.82399999999999995</v>
      </c>
      <c r="E547" s="22">
        <v>0.78700000000000003</v>
      </c>
      <c r="F547" s="22">
        <v>0.83399999999999996</v>
      </c>
      <c r="G547" s="22">
        <v>0.75800000000000001</v>
      </c>
      <c r="H547" s="22">
        <v>0.71399999999999997</v>
      </c>
      <c r="I547" s="22">
        <v>0.749</v>
      </c>
      <c r="J547" s="22">
        <v>0.73599999999999999</v>
      </c>
      <c r="K547" s="22">
        <v>0.77200000000000002</v>
      </c>
      <c r="L547" s="22">
        <v>0.85899999999999999</v>
      </c>
      <c r="N547" s="22"/>
    </row>
    <row r="548" spans="2:14">
      <c r="B548" s="22">
        <v>7072</v>
      </c>
      <c r="C548" s="22">
        <v>0.86399999999999999</v>
      </c>
      <c r="D548" s="22">
        <v>0.84899999999999998</v>
      </c>
      <c r="E548" s="22">
        <v>0.77800000000000002</v>
      </c>
      <c r="F548" s="22">
        <v>0.77500000000000002</v>
      </c>
      <c r="G548" s="22">
        <v>0.77400000000000002</v>
      </c>
      <c r="H548" s="22">
        <v>0.67200000000000004</v>
      </c>
      <c r="I548" s="22">
        <v>0.72699999999999998</v>
      </c>
      <c r="J548" s="22">
        <v>0.71499999999999997</v>
      </c>
      <c r="K548" s="22">
        <v>0.70599999999999996</v>
      </c>
      <c r="L548" s="22">
        <v>0.79300000000000004</v>
      </c>
      <c r="N548" s="22"/>
    </row>
    <row r="549" spans="2:14">
      <c r="B549" s="22">
        <v>7085</v>
      </c>
      <c r="C549" s="22">
        <v>0.86299999999999999</v>
      </c>
      <c r="D549" s="22">
        <v>0.83699999999999997</v>
      </c>
      <c r="E549" s="22">
        <v>0.78800000000000003</v>
      </c>
      <c r="F549" s="22">
        <v>0.82299999999999995</v>
      </c>
      <c r="G549" s="22">
        <v>0.77400000000000002</v>
      </c>
      <c r="H549" s="22">
        <v>0.75900000000000001</v>
      </c>
      <c r="I549" s="22">
        <v>0.76700000000000002</v>
      </c>
      <c r="J549" s="22">
        <v>0.74399999999999999</v>
      </c>
      <c r="K549" s="22">
        <v>0.72899999999999998</v>
      </c>
      <c r="L549" s="22">
        <v>0.81399999999999995</v>
      </c>
      <c r="N549" s="22"/>
    </row>
    <row r="550" spans="2:14">
      <c r="B550" s="22">
        <v>7098</v>
      </c>
      <c r="C550" s="22">
        <v>0.94399999999999995</v>
      </c>
      <c r="D550" s="22">
        <v>0.81799999999999995</v>
      </c>
      <c r="E550" s="22">
        <v>0.81200000000000006</v>
      </c>
      <c r="F550" s="22">
        <v>0.89900000000000002</v>
      </c>
      <c r="G550" s="22">
        <v>0.76</v>
      </c>
      <c r="H550" s="22">
        <v>0.79700000000000004</v>
      </c>
      <c r="I550" s="22">
        <v>0.76</v>
      </c>
      <c r="J550" s="22">
        <v>0.80200000000000005</v>
      </c>
      <c r="K550" s="22">
        <v>0.72499999999999998</v>
      </c>
      <c r="L550" s="22">
        <v>0.79300000000000004</v>
      </c>
      <c r="N550" s="22"/>
    </row>
    <row r="551" spans="2:14">
      <c r="B551" s="22">
        <v>7111</v>
      </c>
      <c r="C551" s="22">
        <v>0.86599999999999999</v>
      </c>
      <c r="D551" s="22">
        <v>0.82099999999999995</v>
      </c>
      <c r="E551" s="22">
        <v>0.79500000000000004</v>
      </c>
      <c r="F551" s="22">
        <v>0.89400000000000002</v>
      </c>
      <c r="G551" s="22">
        <v>0.75800000000000001</v>
      </c>
      <c r="H551" s="22">
        <v>0.74</v>
      </c>
      <c r="I551" s="22">
        <v>0.746</v>
      </c>
      <c r="J551" s="22">
        <v>0.78100000000000003</v>
      </c>
      <c r="K551" s="22">
        <v>0.70699999999999996</v>
      </c>
      <c r="L551" s="22">
        <v>0.77500000000000002</v>
      </c>
      <c r="N551" s="22"/>
    </row>
    <row r="552" spans="2:14">
      <c r="B552" s="22">
        <v>7124</v>
      </c>
      <c r="C552" s="22">
        <v>0.91100000000000003</v>
      </c>
      <c r="D552" s="22">
        <v>0.78500000000000003</v>
      </c>
      <c r="E552" s="22">
        <v>0.80500000000000005</v>
      </c>
      <c r="F552" s="22">
        <v>0.86299999999999999</v>
      </c>
      <c r="G552" s="22">
        <v>0.748</v>
      </c>
      <c r="H552" s="22">
        <v>0.71899999999999997</v>
      </c>
      <c r="I552" s="22">
        <v>0.75900000000000001</v>
      </c>
      <c r="J552" s="22">
        <v>0.78700000000000003</v>
      </c>
      <c r="K552" s="22">
        <v>0.70299999999999996</v>
      </c>
      <c r="L552" s="22">
        <v>0.82699999999999996</v>
      </c>
      <c r="N552" s="22"/>
    </row>
    <row r="553" spans="2:14">
      <c r="B553" s="22">
        <v>7137</v>
      </c>
      <c r="C553" s="22">
        <v>0.91500000000000004</v>
      </c>
      <c r="D553" s="22">
        <v>0.8</v>
      </c>
      <c r="E553" s="22">
        <v>0.78600000000000003</v>
      </c>
      <c r="F553" s="22">
        <v>0.88200000000000001</v>
      </c>
      <c r="G553" s="22">
        <v>0.77300000000000002</v>
      </c>
      <c r="H553" s="22">
        <v>0.73399999999999999</v>
      </c>
      <c r="I553" s="22">
        <v>0.83399999999999996</v>
      </c>
      <c r="J553" s="22">
        <v>0.72199999999999998</v>
      </c>
      <c r="K553" s="22">
        <v>0.72699999999999998</v>
      </c>
      <c r="L553" s="22">
        <v>0.79100000000000004</v>
      </c>
      <c r="N553" s="22"/>
    </row>
    <row r="554" spans="2:14">
      <c r="B554" s="22">
        <v>7150</v>
      </c>
      <c r="C554" s="22">
        <v>0.84299999999999997</v>
      </c>
      <c r="D554" s="22">
        <v>0.82099999999999995</v>
      </c>
      <c r="E554" s="22">
        <v>0.755</v>
      </c>
      <c r="F554" s="22">
        <v>0.91</v>
      </c>
      <c r="G554" s="22">
        <v>0.73299999999999998</v>
      </c>
      <c r="H554" s="22">
        <v>0.71099999999999997</v>
      </c>
      <c r="I554" s="22">
        <v>0.77500000000000002</v>
      </c>
      <c r="J554" s="22">
        <v>0.73299999999999998</v>
      </c>
      <c r="K554" s="22">
        <v>0.73599999999999999</v>
      </c>
      <c r="L554" s="22">
        <v>0.82599999999999996</v>
      </c>
      <c r="N554" s="22"/>
    </row>
    <row r="555" spans="2:14">
      <c r="B555" s="22">
        <v>7163</v>
      </c>
      <c r="C555" s="22">
        <v>0.93</v>
      </c>
      <c r="D555" s="22">
        <v>0.80600000000000005</v>
      </c>
      <c r="E555" s="22">
        <v>0.78800000000000003</v>
      </c>
      <c r="F555" s="22">
        <v>0.95699999999999996</v>
      </c>
      <c r="G555" s="22">
        <v>0.76300000000000001</v>
      </c>
      <c r="H555" s="22">
        <v>0.76900000000000002</v>
      </c>
      <c r="I555" s="22">
        <v>0.80400000000000005</v>
      </c>
      <c r="J555" s="22">
        <v>0.73499999999999999</v>
      </c>
      <c r="K555" s="22">
        <v>0.74099999999999999</v>
      </c>
      <c r="L555" s="22">
        <v>0.78700000000000003</v>
      </c>
      <c r="N555" s="22"/>
    </row>
    <row r="556" spans="2:14">
      <c r="B556" s="22">
        <v>7176</v>
      </c>
      <c r="C556" s="22">
        <v>0.90300000000000002</v>
      </c>
      <c r="D556" s="22">
        <v>0.73799999999999999</v>
      </c>
      <c r="E556" s="22">
        <v>0.71</v>
      </c>
      <c r="F556" s="22">
        <v>0.85599999999999998</v>
      </c>
      <c r="G556" s="22">
        <v>0.73199999999999998</v>
      </c>
      <c r="H556" s="22">
        <v>0.76800000000000002</v>
      </c>
      <c r="I556" s="22">
        <v>0.76200000000000001</v>
      </c>
      <c r="J556" s="22">
        <v>0.68400000000000005</v>
      </c>
      <c r="K556" s="22">
        <v>0.71299999999999997</v>
      </c>
      <c r="L556" s="22">
        <v>0.77</v>
      </c>
      <c r="N556" s="22"/>
    </row>
    <row r="557" spans="2:14">
      <c r="B557" s="22">
        <v>7189</v>
      </c>
      <c r="C557" s="22">
        <v>0.90900000000000003</v>
      </c>
      <c r="D557" s="22">
        <v>0.747</v>
      </c>
      <c r="E557" s="22">
        <v>0.76500000000000001</v>
      </c>
      <c r="F557" s="22">
        <v>0.91900000000000004</v>
      </c>
      <c r="G557" s="22">
        <v>0.76200000000000001</v>
      </c>
      <c r="H557" s="22">
        <v>0.83799999999999997</v>
      </c>
      <c r="I557" s="22">
        <v>0.76600000000000001</v>
      </c>
      <c r="J557" s="22">
        <v>0.85</v>
      </c>
      <c r="K557" s="22">
        <v>0.81799999999999995</v>
      </c>
      <c r="L557" s="22">
        <v>0.89900000000000002</v>
      </c>
      <c r="N557" s="22"/>
    </row>
  </sheetData>
  <mergeCells count="2">
    <mergeCell ref="H3:L3"/>
    <mergeCell ref="C3:G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DE6C6-7EE9-41FD-85CE-5D7E43C334DF}">
  <dimension ref="A1:V44"/>
  <sheetViews>
    <sheetView workbookViewId="0">
      <selection activeCell="M4" sqref="M4"/>
    </sheetView>
  </sheetViews>
  <sheetFormatPr defaultRowHeight="15"/>
  <cols>
    <col min="2" max="2" width="9.5703125" bestFit="1" customWidth="1"/>
    <col min="13" max="13" width="11" bestFit="1" customWidth="1"/>
  </cols>
  <sheetData>
    <row r="1" spans="1:22">
      <c r="A1" t="s">
        <v>56</v>
      </c>
      <c r="Q1" s="20"/>
      <c r="R1" s="22"/>
      <c r="S1" s="22"/>
      <c r="T1" s="22"/>
      <c r="U1" s="22"/>
      <c r="V1" s="22"/>
    </row>
    <row r="2" spans="1:22">
      <c r="A2" s="4"/>
      <c r="B2" s="94" t="s">
        <v>52</v>
      </c>
      <c r="C2" s="94"/>
      <c r="D2" s="94"/>
      <c r="E2" s="94"/>
      <c r="F2" s="94"/>
      <c r="G2" s="94" t="s">
        <v>57</v>
      </c>
      <c r="H2" s="94"/>
      <c r="I2" s="94"/>
      <c r="J2" s="94"/>
      <c r="K2" s="94"/>
      <c r="M2" s="3"/>
      <c r="Q2" s="20"/>
      <c r="R2" s="22"/>
      <c r="S2" s="22"/>
      <c r="T2" s="22"/>
      <c r="U2" s="22"/>
      <c r="V2" s="22"/>
    </row>
    <row r="3" spans="1:22">
      <c r="A3" s="1" t="s">
        <v>58</v>
      </c>
      <c r="B3" s="25">
        <v>0.83097799999999999</v>
      </c>
      <c r="C3" s="26">
        <v>0.80454300000000001</v>
      </c>
      <c r="D3" s="26">
        <v>0.85630200000000001</v>
      </c>
      <c r="E3" s="26">
        <v>0.86573</v>
      </c>
      <c r="F3" s="27">
        <v>0.85336299999999998</v>
      </c>
      <c r="G3" s="25">
        <v>0.76516200000000001</v>
      </c>
      <c r="H3" s="26">
        <v>0.803342</v>
      </c>
      <c r="I3" s="26">
        <v>0.78670899999999999</v>
      </c>
      <c r="J3" s="26">
        <v>0.78986299999999998</v>
      </c>
      <c r="K3" s="27">
        <v>0.76312899999999995</v>
      </c>
      <c r="M3">
        <f>TTEST(B3:F3,G3:K3,2,2)</f>
        <v>1.9685095302126271E-3</v>
      </c>
      <c r="O3" s="24"/>
      <c r="Q3" s="20"/>
      <c r="R3" s="22"/>
      <c r="S3" s="22"/>
      <c r="T3" s="22"/>
      <c r="U3" s="22"/>
      <c r="V3" s="22"/>
    </row>
    <row r="4" spans="1:22">
      <c r="A4" s="1" t="s">
        <v>59</v>
      </c>
      <c r="B4" s="30">
        <v>0.88900400000000002</v>
      </c>
      <c r="C4" s="31">
        <v>0.83930400000000005</v>
      </c>
      <c r="D4" s="31">
        <v>0.91640600000000005</v>
      </c>
      <c r="E4" s="31">
        <v>0.92131200000000002</v>
      </c>
      <c r="F4" s="32">
        <v>0.95580799999999999</v>
      </c>
      <c r="G4" s="30">
        <v>0.81864899999999996</v>
      </c>
      <c r="H4" s="31">
        <v>0.88015900000000002</v>
      </c>
      <c r="I4" s="31">
        <v>0.84800699999999996</v>
      </c>
      <c r="J4" s="31">
        <v>0.88364500000000001</v>
      </c>
      <c r="K4" s="32">
        <v>0.801091</v>
      </c>
      <c r="O4" s="24"/>
      <c r="Q4" s="20"/>
      <c r="R4" s="22"/>
      <c r="S4" s="22"/>
      <c r="T4" s="22"/>
      <c r="U4" s="22"/>
      <c r="V4" s="22"/>
    </row>
    <row r="5" spans="1:22">
      <c r="Q5" s="20"/>
      <c r="R5" s="22"/>
      <c r="S5" s="22"/>
      <c r="T5" s="22"/>
      <c r="U5" s="22"/>
      <c r="V5" s="22"/>
    </row>
    <row r="6" spans="1:22">
      <c r="Q6" s="20"/>
      <c r="R6" s="22"/>
      <c r="S6" s="22"/>
      <c r="T6" s="22"/>
      <c r="U6" s="22"/>
      <c r="V6" s="22"/>
    </row>
    <row r="8" spans="1:22"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Q8" s="20"/>
      <c r="R8" s="22"/>
      <c r="S8" s="22"/>
      <c r="T8" s="22"/>
      <c r="U8" s="22"/>
      <c r="V8" s="22"/>
    </row>
    <row r="9" spans="1:22">
      <c r="A9" s="1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O9" s="24"/>
      <c r="Q9" s="20"/>
      <c r="R9" s="22"/>
      <c r="S9" s="22"/>
      <c r="T9" s="22"/>
      <c r="U9" s="22"/>
      <c r="V9" s="22"/>
    </row>
    <row r="10" spans="1:22">
      <c r="A10" s="1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O10" s="24"/>
      <c r="Q10" s="20"/>
      <c r="R10" s="22"/>
      <c r="S10" s="22"/>
      <c r="T10" s="22"/>
      <c r="U10" s="22"/>
      <c r="V10" s="22"/>
    </row>
    <row r="11" spans="1:22">
      <c r="Q11" s="20"/>
      <c r="R11" s="22"/>
      <c r="S11" s="22"/>
      <c r="T11" s="22"/>
      <c r="U11" s="22"/>
      <c r="V11" s="22"/>
    </row>
    <row r="12" spans="1:22">
      <c r="Q12" s="20"/>
      <c r="R12" s="22"/>
      <c r="S12" s="22"/>
      <c r="T12" s="22"/>
      <c r="U12" s="22"/>
      <c r="V12" s="22"/>
    </row>
    <row r="13" spans="1:22">
      <c r="Q13" s="20"/>
      <c r="R13" s="22"/>
      <c r="S13" s="22"/>
      <c r="T13" s="22"/>
      <c r="U13" s="22"/>
      <c r="V13" s="22"/>
    </row>
    <row r="15" spans="1:22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spans="1:22">
      <c r="A16" s="1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O16" s="24"/>
      <c r="P16" s="24"/>
    </row>
    <row r="17" spans="1:16">
      <c r="A17" s="1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O17" s="24"/>
      <c r="P17" s="24"/>
    </row>
    <row r="20" spans="1:16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1:16">
      <c r="A21" s="1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O21" s="24"/>
    </row>
    <row r="22" spans="1:16">
      <c r="A22" s="1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O22" s="24"/>
    </row>
    <row r="26" spans="1:16">
      <c r="A26" s="4"/>
      <c r="B26" s="4"/>
      <c r="D26" s="4"/>
      <c r="E26" s="4"/>
      <c r="G26" s="4"/>
      <c r="H26" s="4"/>
    </row>
    <row r="27" spans="1:16">
      <c r="A27" s="3"/>
      <c r="B27" s="3"/>
      <c r="D27" s="3"/>
      <c r="E27" s="3"/>
      <c r="G27" s="3"/>
      <c r="H27" s="3"/>
    </row>
    <row r="28" spans="1:16">
      <c r="A28" s="3"/>
      <c r="B28" s="3"/>
      <c r="D28" s="3"/>
      <c r="E28" s="3"/>
      <c r="G28" s="3"/>
      <c r="H28" s="3"/>
    </row>
    <row r="29" spans="1:16">
      <c r="A29" s="3"/>
      <c r="B29" s="3"/>
      <c r="D29" s="3"/>
      <c r="E29" s="3"/>
      <c r="G29" s="3"/>
      <c r="H29" s="3"/>
    </row>
    <row r="30" spans="1:16">
      <c r="A30" s="3"/>
      <c r="B30" s="3"/>
      <c r="D30" s="3"/>
      <c r="E30" s="3"/>
      <c r="G30" s="3"/>
      <c r="H30" s="3"/>
    </row>
    <row r="31" spans="1:16">
      <c r="A31" s="3"/>
      <c r="B31" s="3"/>
      <c r="D31" s="3"/>
      <c r="E31" s="3"/>
      <c r="G31" s="3"/>
      <c r="H31" s="3"/>
    </row>
    <row r="33" spans="1:13">
      <c r="B33" s="24"/>
      <c r="E33" s="24"/>
      <c r="H33" s="24"/>
    </row>
    <row r="37" spans="1:13">
      <c r="B37" s="4"/>
      <c r="C37" s="4"/>
      <c r="D37" s="4"/>
      <c r="E37" s="4"/>
      <c r="F37" s="4"/>
      <c r="G37" s="4"/>
      <c r="H37" s="4"/>
      <c r="I37" s="4"/>
      <c r="J37" s="4"/>
      <c r="K37" s="4"/>
    </row>
    <row r="38" spans="1:13">
      <c r="A38" s="1"/>
      <c r="B38" s="3"/>
      <c r="C38" s="3"/>
      <c r="D38" s="3"/>
      <c r="E38" s="3"/>
      <c r="F38" s="3"/>
      <c r="G38" s="3"/>
      <c r="H38" s="3"/>
      <c r="I38" s="3"/>
      <c r="J38" s="3"/>
      <c r="K38" s="3"/>
      <c r="M38" s="24"/>
    </row>
    <row r="39" spans="1:13">
      <c r="A39" s="1"/>
      <c r="B39" s="3"/>
      <c r="C39" s="3"/>
      <c r="D39" s="3"/>
      <c r="E39" s="3"/>
      <c r="F39" s="3"/>
      <c r="G39" s="3"/>
      <c r="H39" s="3"/>
      <c r="I39" s="3"/>
      <c r="J39" s="3"/>
      <c r="K39" s="3"/>
      <c r="M39" s="24"/>
    </row>
    <row r="40" spans="1:13">
      <c r="A40" s="1"/>
      <c r="B40" s="3"/>
      <c r="C40" s="3"/>
      <c r="D40" s="3"/>
      <c r="E40" s="3"/>
      <c r="F40" s="3"/>
      <c r="G40" s="3"/>
      <c r="H40" s="3"/>
      <c r="I40" s="3"/>
      <c r="J40" s="3"/>
      <c r="K40" s="3"/>
      <c r="M40" s="24"/>
    </row>
    <row r="41" spans="1:13">
      <c r="A41" s="1"/>
      <c r="B41" s="3"/>
      <c r="C41" s="3"/>
      <c r="D41" s="3"/>
      <c r="E41" s="3"/>
      <c r="F41" s="3"/>
      <c r="G41" s="3"/>
      <c r="H41" s="3"/>
      <c r="I41" s="3"/>
      <c r="J41" s="3"/>
      <c r="K41" s="3"/>
      <c r="M41" s="24"/>
    </row>
    <row r="42" spans="1:13">
      <c r="A42" s="1"/>
      <c r="B42" s="3"/>
      <c r="C42" s="3"/>
      <c r="D42" s="3"/>
      <c r="E42" s="3"/>
      <c r="F42" s="3"/>
      <c r="G42" s="3"/>
      <c r="H42" s="3"/>
      <c r="I42" s="3"/>
      <c r="J42" s="3"/>
      <c r="K42" s="3"/>
      <c r="M42" s="24"/>
    </row>
    <row r="43" spans="1:13">
      <c r="A43" s="1"/>
      <c r="B43" s="3"/>
      <c r="C43" s="3"/>
      <c r="D43" s="3"/>
      <c r="E43" s="3"/>
      <c r="F43" s="3"/>
      <c r="G43" s="3"/>
      <c r="H43" s="3"/>
      <c r="I43" s="3"/>
      <c r="J43" s="3"/>
      <c r="K43" s="3"/>
      <c r="M43" s="24"/>
    </row>
    <row r="44" spans="1:13">
      <c r="A44" s="1"/>
      <c r="B44" s="3"/>
      <c r="C44" s="3"/>
      <c r="D44" s="3"/>
      <c r="E44" s="3"/>
      <c r="F44" s="3"/>
      <c r="G44" s="3"/>
      <c r="H44" s="3"/>
      <c r="I44" s="3"/>
      <c r="J44" s="3"/>
      <c r="K44" s="3"/>
      <c r="M44" s="24"/>
    </row>
  </sheetData>
  <mergeCells count="2">
    <mergeCell ref="G2:K2"/>
    <mergeCell ref="B2:F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30A50-F749-42E0-AA90-15F61E33CA8B}">
  <dimension ref="A1:V44"/>
  <sheetViews>
    <sheetView workbookViewId="0">
      <selection activeCell="F26" sqref="F26"/>
    </sheetView>
  </sheetViews>
  <sheetFormatPr defaultRowHeight="15"/>
  <cols>
    <col min="2" max="2" width="9.5703125" bestFit="1" customWidth="1"/>
  </cols>
  <sheetData>
    <row r="1" spans="1:22">
      <c r="Q1" s="20"/>
      <c r="R1" s="22"/>
      <c r="S1" s="22"/>
      <c r="T1" s="22"/>
      <c r="U1" s="22"/>
      <c r="V1" s="22"/>
    </row>
    <row r="2" spans="1:22">
      <c r="A2" t="s">
        <v>60</v>
      </c>
      <c r="B2" s="94" t="s">
        <v>52</v>
      </c>
      <c r="C2" s="94"/>
      <c r="D2" s="94"/>
      <c r="E2" s="94"/>
      <c r="F2" s="94"/>
      <c r="G2" s="94" t="s">
        <v>136</v>
      </c>
      <c r="H2" s="94"/>
      <c r="I2" s="94"/>
      <c r="J2" s="94"/>
      <c r="K2" s="94"/>
      <c r="M2" s="3"/>
      <c r="Q2" s="20"/>
      <c r="R2" s="22"/>
      <c r="S2" s="22"/>
      <c r="T2" s="22"/>
      <c r="U2" s="22"/>
      <c r="V2" s="22"/>
    </row>
    <row r="3" spans="1:22">
      <c r="A3" s="1" t="s">
        <v>58</v>
      </c>
      <c r="B3" s="25">
        <v>2824.4659999999999</v>
      </c>
      <c r="C3" s="26">
        <v>2744.78</v>
      </c>
      <c r="D3" s="26">
        <v>3165.3539999999998</v>
      </c>
      <c r="E3" s="26">
        <v>2663.8629999999998</v>
      </c>
      <c r="F3" s="27">
        <v>2909.6819999999998</v>
      </c>
      <c r="G3" s="25">
        <v>3282.4009999999998</v>
      </c>
      <c r="H3" s="26">
        <v>3670.3180000000002</v>
      </c>
      <c r="I3" s="26">
        <v>3199.047</v>
      </c>
      <c r="J3" s="26">
        <v>2838.2379999999998</v>
      </c>
      <c r="K3" s="27">
        <v>3508.0219999999999</v>
      </c>
      <c r="O3" s="24"/>
      <c r="Q3" s="20"/>
      <c r="R3" s="22"/>
      <c r="S3" s="22"/>
      <c r="T3" s="22"/>
      <c r="U3" s="22"/>
      <c r="V3" s="22"/>
    </row>
    <row r="4" spans="1:22">
      <c r="A4" s="1" t="s">
        <v>59</v>
      </c>
      <c r="B4" s="30">
        <v>3415.3209999999999</v>
      </c>
      <c r="C4" s="31">
        <v>3114.8339999999998</v>
      </c>
      <c r="D4" s="31">
        <v>3803.7220000000002</v>
      </c>
      <c r="E4" s="31">
        <v>3370.9349999999999</v>
      </c>
      <c r="F4" s="32">
        <v>3664.643</v>
      </c>
      <c r="G4" s="30">
        <v>3695.2130000000002</v>
      </c>
      <c r="H4" s="31">
        <v>4251.375</v>
      </c>
      <c r="I4" s="31">
        <v>3892.1950000000002</v>
      </c>
      <c r="J4" s="31">
        <v>3721.971</v>
      </c>
      <c r="K4" s="32">
        <v>4185.6899999999996</v>
      </c>
      <c r="O4" s="24"/>
      <c r="Q4" s="20"/>
      <c r="R4" s="22"/>
      <c r="S4" s="22"/>
      <c r="T4" s="22"/>
      <c r="U4" s="22"/>
      <c r="V4" s="22"/>
    </row>
    <row r="5" spans="1:22">
      <c r="Q5" s="20"/>
      <c r="R5" s="22"/>
      <c r="S5" s="22"/>
      <c r="T5" s="22"/>
      <c r="U5" s="22"/>
      <c r="V5" s="22"/>
    </row>
    <row r="6" spans="1:22">
      <c r="Q6" s="20"/>
      <c r="R6" s="22"/>
      <c r="S6" s="22"/>
      <c r="T6" s="22"/>
      <c r="U6" s="22"/>
      <c r="V6" s="22"/>
    </row>
    <row r="8" spans="1:22">
      <c r="Q8" s="20"/>
      <c r="R8" s="22"/>
      <c r="S8" s="22"/>
      <c r="T8" s="22"/>
      <c r="U8" s="22"/>
      <c r="V8" s="22"/>
    </row>
    <row r="9" spans="1:22">
      <c r="O9" s="24"/>
      <c r="Q9" s="20"/>
      <c r="R9" s="22"/>
      <c r="S9" s="22"/>
      <c r="T9" s="22"/>
      <c r="U9" s="22"/>
      <c r="V9" s="22"/>
    </row>
    <row r="10" spans="1:22">
      <c r="O10" s="24"/>
      <c r="Q10" s="20"/>
      <c r="R10" s="22"/>
      <c r="S10" s="22"/>
      <c r="T10" s="22"/>
      <c r="U10" s="22"/>
      <c r="V10" s="22"/>
    </row>
    <row r="11" spans="1:22">
      <c r="Q11" s="20"/>
      <c r="R11" s="22"/>
      <c r="S11" s="22"/>
      <c r="T11" s="22"/>
      <c r="U11" s="22"/>
      <c r="V11" s="22"/>
    </row>
    <row r="12" spans="1:22">
      <c r="Q12" s="20"/>
      <c r="R12" s="22"/>
      <c r="S12" s="22"/>
      <c r="T12" s="22"/>
      <c r="U12" s="22"/>
      <c r="V12" s="22"/>
    </row>
    <row r="13" spans="1:22">
      <c r="Q13" s="20"/>
      <c r="R13" s="22"/>
      <c r="S13" s="22"/>
      <c r="T13" s="22"/>
      <c r="U13" s="22"/>
      <c r="V13" s="22"/>
    </row>
    <row r="15" spans="1:22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spans="1:22">
      <c r="A16" s="1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O16" s="24"/>
      <c r="P16" s="24"/>
    </row>
    <row r="17" spans="1:16">
      <c r="A17" s="1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O17" s="24"/>
      <c r="P17" s="24"/>
    </row>
    <row r="20" spans="1:16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1:16">
      <c r="A21" s="1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O21" s="24"/>
    </row>
    <row r="22" spans="1:16">
      <c r="A22" s="1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O22" s="24"/>
    </row>
    <row r="26" spans="1:16">
      <c r="A26" s="4"/>
      <c r="B26" s="4"/>
      <c r="D26" s="4"/>
      <c r="E26" s="4"/>
      <c r="G26" s="4"/>
      <c r="H26" s="4"/>
    </row>
    <row r="27" spans="1:16">
      <c r="A27" s="3"/>
      <c r="B27" s="3"/>
      <c r="D27" s="3"/>
      <c r="E27" s="3"/>
      <c r="G27" s="3"/>
      <c r="H27" s="3"/>
    </row>
    <row r="28" spans="1:16">
      <c r="A28" s="3"/>
      <c r="B28" s="3"/>
      <c r="D28" s="3"/>
      <c r="E28" s="3"/>
      <c r="G28" s="3"/>
      <c r="H28" s="3"/>
    </row>
    <row r="29" spans="1:16">
      <c r="A29" s="3"/>
      <c r="B29" s="3"/>
      <c r="D29" s="3"/>
      <c r="E29" s="3"/>
      <c r="G29" s="3"/>
      <c r="H29" s="3"/>
    </row>
    <row r="30" spans="1:16">
      <c r="A30" s="3"/>
      <c r="B30" s="3"/>
      <c r="D30" s="3"/>
      <c r="E30" s="3"/>
      <c r="G30" s="3"/>
      <c r="H30" s="3"/>
    </row>
    <row r="31" spans="1:16">
      <c r="A31" s="3"/>
      <c r="B31" s="3"/>
      <c r="D31" s="3"/>
      <c r="E31" s="3"/>
      <c r="G31" s="3"/>
      <c r="H31" s="3"/>
    </row>
    <row r="33" spans="1:13">
      <c r="B33" s="24"/>
      <c r="E33" s="24"/>
      <c r="H33" s="24"/>
    </row>
    <row r="37" spans="1:13">
      <c r="B37" s="4"/>
      <c r="C37" s="4"/>
      <c r="D37" s="4"/>
      <c r="E37" s="4"/>
      <c r="F37" s="4"/>
      <c r="G37" s="4"/>
      <c r="H37" s="4"/>
      <c r="I37" s="4"/>
      <c r="J37" s="4"/>
      <c r="K37" s="4"/>
    </row>
    <row r="38" spans="1:13">
      <c r="A38" s="1"/>
      <c r="B38" s="3"/>
      <c r="C38" s="3"/>
      <c r="D38" s="3"/>
      <c r="E38" s="3"/>
      <c r="F38" s="3"/>
      <c r="G38" s="3"/>
      <c r="H38" s="3"/>
      <c r="I38" s="3"/>
      <c r="J38" s="3"/>
      <c r="K38" s="3"/>
      <c r="M38" s="24"/>
    </row>
    <row r="39" spans="1:13">
      <c r="A39" s="1"/>
      <c r="B39" s="3"/>
      <c r="C39" s="3"/>
      <c r="D39" s="3"/>
      <c r="E39" s="3"/>
      <c r="F39" s="3"/>
      <c r="G39" s="3"/>
      <c r="H39" s="3"/>
      <c r="I39" s="3"/>
      <c r="J39" s="3"/>
      <c r="K39" s="3"/>
      <c r="M39" s="24"/>
    </row>
    <row r="40" spans="1:13">
      <c r="A40" s="1"/>
      <c r="B40" s="3"/>
      <c r="C40" s="3"/>
      <c r="D40" s="3"/>
      <c r="E40" s="3"/>
      <c r="F40" s="3"/>
      <c r="G40" s="3"/>
      <c r="H40" s="3"/>
      <c r="I40" s="3"/>
      <c r="J40" s="3"/>
      <c r="K40" s="3"/>
      <c r="M40" s="24"/>
    </row>
    <row r="41" spans="1:13">
      <c r="A41" s="1"/>
      <c r="B41" s="3"/>
      <c r="C41" s="3"/>
      <c r="D41" s="3"/>
      <c r="E41" s="3"/>
      <c r="F41" s="3"/>
      <c r="G41" s="3"/>
      <c r="H41" s="3"/>
      <c r="I41" s="3"/>
      <c r="J41" s="3"/>
      <c r="K41" s="3"/>
      <c r="M41" s="24"/>
    </row>
    <row r="42" spans="1:13">
      <c r="A42" s="1"/>
      <c r="B42" s="3"/>
      <c r="C42" s="3"/>
      <c r="D42" s="3"/>
      <c r="E42" s="3"/>
      <c r="F42" s="3"/>
      <c r="G42" s="3"/>
      <c r="H42" s="3"/>
      <c r="I42" s="3"/>
      <c r="J42" s="3"/>
      <c r="K42" s="3"/>
      <c r="M42" s="24"/>
    </row>
    <row r="43" spans="1:13">
      <c r="A43" s="1"/>
      <c r="B43" s="3"/>
      <c r="C43" s="3"/>
      <c r="D43" s="3"/>
      <c r="E43" s="3"/>
      <c r="F43" s="3"/>
      <c r="G43" s="3"/>
      <c r="H43" s="3"/>
      <c r="I43" s="3"/>
      <c r="J43" s="3"/>
      <c r="K43" s="3"/>
      <c r="M43" s="24"/>
    </row>
    <row r="44" spans="1:13">
      <c r="A44" s="1"/>
      <c r="B44" s="3"/>
      <c r="C44" s="3"/>
      <c r="D44" s="3"/>
      <c r="E44" s="3"/>
      <c r="F44" s="3"/>
      <c r="G44" s="3"/>
      <c r="H44" s="3"/>
      <c r="I44" s="3"/>
      <c r="J44" s="3"/>
      <c r="K44" s="3"/>
      <c r="M44" s="24"/>
    </row>
  </sheetData>
  <mergeCells count="2">
    <mergeCell ref="G2:K2"/>
    <mergeCell ref="B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76D3C-B83D-401A-92E9-9DBE16E878C1}">
  <dimension ref="A2:N37"/>
  <sheetViews>
    <sheetView workbookViewId="0">
      <selection activeCell="C4" sqref="C4:C8"/>
    </sheetView>
  </sheetViews>
  <sheetFormatPr defaultRowHeight="15"/>
  <cols>
    <col min="11" max="11" width="9.5703125" bestFit="1" customWidth="1"/>
  </cols>
  <sheetData>
    <row r="2" spans="1:14">
      <c r="A2" s="19"/>
      <c r="B2" s="1" t="s">
        <v>53</v>
      </c>
      <c r="D2" s="22"/>
      <c r="E2" s="22"/>
      <c r="F2" s="22"/>
      <c r="G2" s="22"/>
      <c r="H2" s="22"/>
      <c r="I2" s="22"/>
      <c r="J2" s="22"/>
      <c r="K2" s="22"/>
      <c r="L2" s="22"/>
    </row>
    <row r="3" spans="1:14">
      <c r="A3" s="21"/>
      <c r="B3" s="4" t="s">
        <v>52</v>
      </c>
      <c r="C3" s="4" t="s">
        <v>57</v>
      </c>
      <c r="D3" s="22"/>
      <c r="E3" s="22"/>
      <c r="F3" s="22"/>
      <c r="G3" s="22"/>
      <c r="H3" s="22"/>
      <c r="I3" s="22"/>
      <c r="J3" s="22"/>
      <c r="K3" s="22"/>
      <c r="L3" s="22"/>
      <c r="N3" s="24"/>
    </row>
    <row r="4" spans="1:14">
      <c r="A4" s="21"/>
      <c r="B4" s="49">
        <v>22.2</v>
      </c>
      <c r="C4" s="49">
        <v>19</v>
      </c>
      <c r="D4" s="22"/>
      <c r="E4" s="22"/>
      <c r="F4" s="22"/>
      <c r="G4" s="22"/>
      <c r="H4" s="22"/>
      <c r="I4" s="22"/>
      <c r="J4" s="22"/>
      <c r="K4" s="22"/>
      <c r="L4" s="22"/>
      <c r="N4" s="24"/>
    </row>
    <row r="5" spans="1:14">
      <c r="A5" s="21"/>
      <c r="B5" s="50">
        <v>22.5</v>
      </c>
      <c r="C5" s="50">
        <v>22.3</v>
      </c>
      <c r="D5" s="22"/>
      <c r="E5" s="22"/>
      <c r="F5" s="22"/>
      <c r="G5" s="22"/>
      <c r="H5" s="22"/>
      <c r="I5" s="22"/>
      <c r="J5" s="22"/>
      <c r="K5" s="22"/>
      <c r="L5" s="22"/>
      <c r="N5" s="24"/>
    </row>
    <row r="6" spans="1:14">
      <c r="A6" s="21"/>
      <c r="B6" s="50">
        <v>24.8</v>
      </c>
      <c r="C6" s="50">
        <v>18.2</v>
      </c>
      <c r="D6" s="22"/>
      <c r="E6" s="22"/>
      <c r="F6" s="22"/>
      <c r="G6" s="22"/>
      <c r="H6" s="22"/>
      <c r="I6" s="22"/>
      <c r="J6" s="22"/>
      <c r="K6" s="22"/>
      <c r="L6" s="22"/>
      <c r="N6" s="24"/>
    </row>
    <row r="7" spans="1:14">
      <c r="A7" s="21"/>
      <c r="B7" s="50">
        <v>22.2</v>
      </c>
      <c r="C7" s="50">
        <v>19.600000000000001</v>
      </c>
      <c r="D7" s="22"/>
      <c r="E7" s="22"/>
      <c r="F7" s="22"/>
      <c r="G7" s="22"/>
      <c r="H7" s="22"/>
      <c r="I7" s="22"/>
      <c r="J7" s="22"/>
      <c r="K7" s="22"/>
      <c r="L7" s="22"/>
      <c r="N7" s="24"/>
    </row>
    <row r="8" spans="1:14">
      <c r="A8" s="21"/>
      <c r="B8" s="51">
        <v>22.6</v>
      </c>
      <c r="C8" s="51">
        <v>19.600000000000001</v>
      </c>
      <c r="D8" s="22"/>
      <c r="E8" s="22"/>
      <c r="F8" s="22"/>
      <c r="G8" s="22"/>
      <c r="H8" s="22"/>
      <c r="I8" s="22"/>
      <c r="J8" s="22"/>
      <c r="K8" s="22"/>
      <c r="L8" s="22"/>
      <c r="N8" s="24"/>
    </row>
    <row r="10" spans="1:14">
      <c r="C10" s="24"/>
    </row>
    <row r="11" spans="1:14">
      <c r="D11" s="1"/>
    </row>
    <row r="12" spans="1:14">
      <c r="D12" s="4"/>
      <c r="E12" s="14"/>
    </row>
    <row r="13" spans="1:14">
      <c r="D13" s="3"/>
      <c r="E13" s="3"/>
    </row>
    <row r="14" spans="1:14">
      <c r="D14" s="3"/>
      <c r="E14" s="3"/>
    </row>
    <row r="15" spans="1:14">
      <c r="D15" s="3"/>
      <c r="E15" s="3"/>
    </row>
    <row r="16" spans="1:14">
      <c r="D16" s="3"/>
      <c r="E16" s="3"/>
    </row>
    <row r="17" spans="1:11">
      <c r="D17" s="3"/>
      <c r="E17" s="3"/>
    </row>
    <row r="19" spans="1:11">
      <c r="E19" s="24"/>
    </row>
    <row r="22" spans="1:11">
      <c r="A22" s="4"/>
      <c r="B22" s="94"/>
      <c r="C22" s="94"/>
      <c r="D22" s="94"/>
      <c r="E22" s="94"/>
      <c r="F22" s="94"/>
      <c r="G22" s="94"/>
      <c r="H22" s="94"/>
      <c r="I22" s="94"/>
    </row>
    <row r="23" spans="1:11">
      <c r="A23" s="2"/>
      <c r="B23" s="3"/>
      <c r="C23" s="3"/>
      <c r="D23" s="3"/>
      <c r="E23" s="3"/>
      <c r="F23" s="3"/>
      <c r="G23" s="3"/>
      <c r="H23" s="3"/>
      <c r="I23" s="3"/>
      <c r="K23" s="24"/>
    </row>
    <row r="24" spans="1:11">
      <c r="A24" s="2"/>
      <c r="B24" s="3"/>
      <c r="C24" s="3"/>
      <c r="D24" s="3"/>
      <c r="E24" s="3"/>
      <c r="F24" s="3"/>
      <c r="G24" s="3"/>
      <c r="H24" s="3"/>
      <c r="I24" s="3"/>
      <c r="K24" s="24"/>
    </row>
    <row r="25" spans="1:11">
      <c r="A25" s="2"/>
      <c r="B25" s="3"/>
      <c r="C25" s="3"/>
      <c r="D25" s="3"/>
      <c r="E25" s="3"/>
      <c r="F25" s="3"/>
      <c r="G25" s="3"/>
      <c r="H25" s="3"/>
      <c r="I25" s="3"/>
      <c r="K25" s="24"/>
    </row>
    <row r="26" spans="1:11">
      <c r="A26" s="2"/>
      <c r="B26" s="3"/>
      <c r="C26" s="3"/>
      <c r="D26" s="3"/>
      <c r="E26" s="3"/>
      <c r="F26" s="3"/>
      <c r="G26" s="3"/>
      <c r="H26" s="3"/>
      <c r="I26" s="3"/>
      <c r="K26" s="24"/>
    </row>
    <row r="27" spans="1:11">
      <c r="A27" s="2"/>
      <c r="B27" s="3"/>
      <c r="C27" s="3"/>
      <c r="D27" s="3"/>
      <c r="E27" s="3"/>
      <c r="F27" s="3"/>
      <c r="G27" s="3"/>
      <c r="H27" s="3"/>
      <c r="I27" s="3"/>
      <c r="K27" s="24"/>
    </row>
    <row r="28" spans="1:11">
      <c r="A28" s="2"/>
      <c r="B28" s="3"/>
      <c r="C28" s="3"/>
      <c r="D28" s="3"/>
      <c r="E28" s="3"/>
      <c r="F28" s="3"/>
      <c r="G28" s="3"/>
      <c r="H28" s="3"/>
      <c r="I28" s="3"/>
      <c r="K28" s="24"/>
    </row>
    <row r="29" spans="1:11">
      <c r="A29" s="2"/>
      <c r="B29" s="3"/>
      <c r="C29" s="3"/>
      <c r="D29" s="3"/>
      <c r="E29" s="3"/>
      <c r="F29" s="3"/>
      <c r="G29" s="3"/>
      <c r="I29" s="24"/>
    </row>
    <row r="31" spans="1:11">
      <c r="A31" s="4"/>
      <c r="B31" s="94"/>
      <c r="C31" s="94"/>
      <c r="D31" s="94"/>
      <c r="E31" s="94"/>
      <c r="F31" s="94"/>
      <c r="G31" s="94"/>
      <c r="H31" s="94"/>
      <c r="I31" s="94"/>
    </row>
    <row r="32" spans="1:11">
      <c r="A32" s="2"/>
      <c r="B32" s="3"/>
      <c r="C32" s="3"/>
      <c r="D32" s="3"/>
      <c r="E32" s="3"/>
      <c r="F32" s="3"/>
      <c r="G32" s="3"/>
      <c r="H32" s="3"/>
      <c r="I32" s="3"/>
      <c r="K32" s="24"/>
    </row>
    <row r="33" spans="1:11">
      <c r="A33" s="2"/>
      <c r="B33" s="3"/>
      <c r="C33" s="3"/>
      <c r="D33" s="3"/>
      <c r="E33" s="3"/>
      <c r="F33" s="3"/>
      <c r="G33" s="3"/>
      <c r="H33" s="3"/>
      <c r="I33" s="3"/>
      <c r="K33" s="24"/>
    </row>
    <row r="34" spans="1:11">
      <c r="A34" s="2"/>
      <c r="B34" s="3"/>
      <c r="C34" s="3"/>
      <c r="D34" s="3"/>
      <c r="E34" s="3"/>
      <c r="F34" s="3"/>
      <c r="G34" s="3"/>
      <c r="H34" s="3"/>
      <c r="I34" s="3"/>
      <c r="K34" s="24"/>
    </row>
    <row r="35" spans="1:11">
      <c r="A35" s="2"/>
      <c r="B35" s="3"/>
      <c r="C35" s="3"/>
      <c r="D35" s="3"/>
      <c r="E35" s="3"/>
      <c r="F35" s="3"/>
      <c r="G35" s="3"/>
      <c r="H35" s="3"/>
      <c r="I35" s="3"/>
      <c r="K35" s="24"/>
    </row>
    <row r="36" spans="1:11">
      <c r="K36" s="24"/>
    </row>
    <row r="37" spans="1:11">
      <c r="K37" s="24"/>
    </row>
  </sheetData>
  <mergeCells count="4">
    <mergeCell ref="B22:E22"/>
    <mergeCell ref="F22:I22"/>
    <mergeCell ref="B31:E31"/>
    <mergeCell ref="F31:I3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8382D-2F97-471E-B910-830D285CB865}">
  <dimension ref="A1:V44"/>
  <sheetViews>
    <sheetView workbookViewId="0">
      <selection activeCell="E5" sqref="E5"/>
    </sheetView>
  </sheetViews>
  <sheetFormatPr defaultRowHeight="15"/>
  <cols>
    <col min="2" max="2" width="11" bestFit="1" customWidth="1"/>
    <col min="4" max="4" width="12" bestFit="1" customWidth="1"/>
    <col min="13" max="13" width="12" bestFit="1" customWidth="1"/>
    <col min="14" max="14" width="11" bestFit="1" customWidth="1"/>
  </cols>
  <sheetData>
    <row r="1" spans="1:22">
      <c r="Q1" s="20"/>
      <c r="R1" s="22"/>
      <c r="S1" s="22"/>
      <c r="T1" s="22"/>
      <c r="U1" s="22"/>
      <c r="V1" s="22"/>
    </row>
    <row r="2" spans="1:22">
      <c r="A2" t="s">
        <v>61</v>
      </c>
      <c r="B2" s="94" t="s">
        <v>52</v>
      </c>
      <c r="C2" s="94"/>
      <c r="D2" s="94"/>
      <c r="E2" s="94"/>
      <c r="F2" s="94"/>
      <c r="G2" s="94" t="s">
        <v>57</v>
      </c>
      <c r="H2" s="94"/>
      <c r="I2" s="94"/>
      <c r="J2" s="94"/>
      <c r="K2" s="94"/>
      <c r="M2" s="4"/>
      <c r="Q2" s="20"/>
      <c r="R2" s="22"/>
      <c r="S2" s="22"/>
      <c r="T2" s="22"/>
      <c r="U2" s="22"/>
      <c r="V2" s="22"/>
    </row>
    <row r="3" spans="1:22">
      <c r="A3" s="1" t="s">
        <v>58</v>
      </c>
      <c r="B3" s="25">
        <v>13.71393</v>
      </c>
      <c r="C3" s="26">
        <v>13.224120000000001</v>
      </c>
      <c r="D3" s="26">
        <v>15.42784</v>
      </c>
      <c r="E3" s="26">
        <v>13.039709999999999</v>
      </c>
      <c r="F3" s="27">
        <v>14.17948</v>
      </c>
      <c r="G3" s="25">
        <v>15.627420000000001</v>
      </c>
      <c r="H3" s="26">
        <v>17.653500000000001</v>
      </c>
      <c r="I3" s="26">
        <v>15.310969999999999</v>
      </c>
      <c r="J3" s="26">
        <v>13.602959999999999</v>
      </c>
      <c r="K3" s="27">
        <v>16.686</v>
      </c>
      <c r="O3" s="24"/>
      <c r="P3" s="24"/>
      <c r="Q3" s="20"/>
      <c r="R3" s="22"/>
      <c r="S3" s="22"/>
      <c r="T3" s="22"/>
      <c r="U3" s="22"/>
      <c r="V3" s="22"/>
    </row>
    <row r="4" spans="1:22">
      <c r="A4" s="1" t="s">
        <v>59</v>
      </c>
      <c r="B4" s="30">
        <v>16.793119999999998</v>
      </c>
      <c r="C4" s="31">
        <v>15.110860000000001</v>
      </c>
      <c r="D4" s="31">
        <v>18.800540000000002</v>
      </c>
      <c r="E4" s="31">
        <v>16.700330000000001</v>
      </c>
      <c r="F4" s="32">
        <v>18.292770000000001</v>
      </c>
      <c r="G4" s="30">
        <v>17.822470000000003</v>
      </c>
      <c r="H4" s="31">
        <v>20.826930000000001</v>
      </c>
      <c r="I4" s="31">
        <v>18.907330000000002</v>
      </c>
      <c r="J4" s="31">
        <v>18.248150000000003</v>
      </c>
      <c r="K4" s="32">
        <v>20.091840000000001</v>
      </c>
      <c r="O4" s="24"/>
      <c r="P4" s="24"/>
      <c r="Q4" s="20"/>
      <c r="R4" s="22"/>
      <c r="S4" s="22"/>
      <c r="T4" s="22"/>
      <c r="U4" s="22"/>
      <c r="V4" s="22"/>
    </row>
    <row r="5" spans="1:22">
      <c r="Q5" s="20"/>
      <c r="R5" s="22"/>
      <c r="S5" s="22"/>
      <c r="T5" s="22"/>
      <c r="U5" s="22"/>
      <c r="V5" s="22"/>
    </row>
    <row r="6" spans="1:22">
      <c r="Q6" s="20"/>
      <c r="R6" s="22"/>
      <c r="S6" s="22"/>
      <c r="T6" s="22"/>
      <c r="U6" s="22"/>
      <c r="V6" s="22"/>
    </row>
    <row r="7" spans="1:22">
      <c r="B7" s="3"/>
      <c r="C7" s="3"/>
    </row>
    <row r="8" spans="1:22">
      <c r="A8" s="1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Q8" s="20"/>
      <c r="R8" s="22"/>
      <c r="S8" s="22"/>
      <c r="T8" s="22"/>
      <c r="U8" s="22"/>
      <c r="V8" s="22"/>
    </row>
    <row r="9" spans="1:22">
      <c r="A9" s="1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O9" s="24"/>
      <c r="Q9" s="20"/>
      <c r="R9" s="22"/>
      <c r="S9" s="22"/>
      <c r="T9" s="22"/>
      <c r="U9" s="22"/>
      <c r="V9" s="22"/>
    </row>
    <row r="10" spans="1:22">
      <c r="A10" s="1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O10" s="24"/>
      <c r="Q10" s="20"/>
      <c r="R10" s="22"/>
      <c r="S10" s="22"/>
      <c r="T10" s="22"/>
      <c r="U10" s="22"/>
      <c r="V10" s="22"/>
    </row>
    <row r="11" spans="1:22">
      <c r="B11" s="3"/>
      <c r="C11" s="3"/>
      <c r="Q11" s="20"/>
      <c r="R11" s="22"/>
      <c r="S11" s="22"/>
      <c r="T11" s="22"/>
      <c r="U11" s="22"/>
      <c r="V11" s="22"/>
    </row>
    <row r="12" spans="1:22">
      <c r="C12" s="3"/>
      <c r="Q12" s="20"/>
      <c r="R12" s="22"/>
      <c r="S12" s="22"/>
      <c r="T12" s="22"/>
      <c r="U12" s="22"/>
      <c r="V12" s="22"/>
    </row>
    <row r="13" spans="1:22">
      <c r="C13" s="3"/>
      <c r="Q13" s="20"/>
      <c r="R13" s="22"/>
      <c r="S13" s="22"/>
      <c r="T13" s="22"/>
      <c r="U13" s="22"/>
      <c r="V13" s="22"/>
    </row>
    <row r="20" spans="1:15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1:15">
      <c r="A21" s="1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O21" s="24"/>
    </row>
    <row r="22" spans="1:15">
      <c r="A22" s="1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O22" s="24"/>
    </row>
    <row r="26" spans="1:15">
      <c r="A26" s="4"/>
      <c r="B26" s="4"/>
      <c r="D26" s="4"/>
      <c r="E26" s="4"/>
      <c r="G26" s="4"/>
      <c r="H26" s="4"/>
    </row>
    <row r="27" spans="1:15">
      <c r="A27" s="3"/>
      <c r="B27" s="3"/>
      <c r="D27" s="3"/>
      <c r="E27" s="3"/>
      <c r="G27" s="3"/>
      <c r="H27" s="3"/>
    </row>
    <row r="28" spans="1:15">
      <c r="A28" s="3"/>
      <c r="B28" s="3"/>
      <c r="D28" s="3"/>
      <c r="E28" s="3"/>
      <c r="G28" s="3"/>
      <c r="H28" s="3"/>
    </row>
    <row r="29" spans="1:15">
      <c r="A29" s="3"/>
      <c r="B29" s="3"/>
      <c r="D29" s="3"/>
      <c r="E29" s="3"/>
      <c r="G29" s="3"/>
      <c r="H29" s="3"/>
    </row>
    <row r="30" spans="1:15">
      <c r="A30" s="3"/>
      <c r="B30" s="3"/>
      <c r="D30" s="3"/>
      <c r="E30" s="3"/>
      <c r="G30" s="3"/>
      <c r="H30" s="3"/>
    </row>
    <row r="31" spans="1:15">
      <c r="A31" s="3"/>
      <c r="B31" s="3"/>
      <c r="D31" s="3"/>
      <c r="E31" s="3"/>
      <c r="G31" s="3"/>
      <c r="H31" s="3"/>
    </row>
    <row r="33" spans="1:13">
      <c r="B33" s="24"/>
      <c r="E33" s="24"/>
      <c r="H33" s="24"/>
    </row>
    <row r="37" spans="1:13">
      <c r="B37" s="4"/>
      <c r="C37" s="4"/>
      <c r="D37" s="4"/>
      <c r="E37" s="4"/>
      <c r="F37" s="4"/>
      <c r="G37" s="4"/>
      <c r="H37" s="4"/>
      <c r="I37" s="4"/>
      <c r="J37" s="4"/>
      <c r="K37" s="4"/>
    </row>
    <row r="38" spans="1:13">
      <c r="A38" s="1"/>
      <c r="B38" s="3"/>
      <c r="C38" s="3"/>
      <c r="D38" s="3"/>
      <c r="E38" s="3"/>
      <c r="F38" s="3"/>
      <c r="G38" s="3"/>
      <c r="H38" s="3"/>
      <c r="I38" s="3"/>
      <c r="J38" s="3"/>
      <c r="K38" s="3"/>
      <c r="M38" s="24"/>
    </row>
    <row r="39" spans="1:13">
      <c r="A39" s="1"/>
      <c r="B39" s="3"/>
      <c r="C39" s="3"/>
      <c r="D39" s="3"/>
      <c r="E39" s="3"/>
      <c r="F39" s="3"/>
      <c r="G39" s="3"/>
      <c r="H39" s="3"/>
      <c r="I39" s="3"/>
      <c r="J39" s="3"/>
      <c r="K39" s="3"/>
      <c r="M39" s="24"/>
    </row>
    <row r="40" spans="1:13">
      <c r="A40" s="1"/>
      <c r="B40" s="3"/>
      <c r="C40" s="3"/>
      <c r="D40" s="3"/>
      <c r="E40" s="3"/>
      <c r="F40" s="3"/>
      <c r="G40" s="3"/>
      <c r="H40" s="3"/>
      <c r="I40" s="3"/>
      <c r="J40" s="3"/>
      <c r="K40" s="3"/>
      <c r="M40" s="24"/>
    </row>
    <row r="41" spans="1:13">
      <c r="A41" s="1"/>
      <c r="B41" s="3"/>
      <c r="C41" s="3"/>
      <c r="D41" s="3"/>
      <c r="E41" s="3"/>
      <c r="F41" s="3"/>
      <c r="G41" s="3"/>
      <c r="H41" s="3"/>
      <c r="I41" s="3"/>
      <c r="J41" s="3"/>
      <c r="K41" s="3"/>
      <c r="M41" s="24"/>
    </row>
    <row r="42" spans="1:13">
      <c r="A42" s="1"/>
      <c r="B42" s="3"/>
      <c r="C42" s="3"/>
      <c r="D42" s="3"/>
      <c r="E42" s="3"/>
      <c r="F42" s="3"/>
      <c r="G42" s="3"/>
      <c r="H42" s="3"/>
      <c r="I42" s="3"/>
      <c r="J42" s="3"/>
      <c r="K42" s="3"/>
      <c r="M42" s="24"/>
    </row>
    <row r="43" spans="1:13">
      <c r="A43" s="1"/>
      <c r="B43" s="3"/>
      <c r="C43" s="3"/>
      <c r="D43" s="3"/>
      <c r="E43" s="3"/>
      <c r="F43" s="3"/>
      <c r="G43" s="3"/>
      <c r="H43" s="3"/>
      <c r="I43" s="3"/>
      <c r="J43" s="3"/>
      <c r="K43" s="3"/>
      <c r="M43" s="24"/>
    </row>
    <row r="44" spans="1:13">
      <c r="A44" s="1"/>
      <c r="B44" s="3"/>
      <c r="C44" s="3"/>
      <c r="D44" s="3"/>
      <c r="E44" s="3"/>
      <c r="F44" s="3"/>
      <c r="G44" s="3"/>
      <c r="H44" s="3"/>
      <c r="I44" s="3"/>
      <c r="J44" s="3"/>
      <c r="K44" s="3"/>
      <c r="M44" s="24"/>
    </row>
  </sheetData>
  <mergeCells count="2">
    <mergeCell ref="B2:F2"/>
    <mergeCell ref="G2:K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836F8-6AC0-451C-9FB7-BE27A69B967D}">
  <dimension ref="A1:V44"/>
  <sheetViews>
    <sheetView workbookViewId="0">
      <selection activeCell="M3" sqref="M3"/>
    </sheetView>
  </sheetViews>
  <sheetFormatPr defaultRowHeight="15"/>
  <cols>
    <col min="2" max="2" width="9.5703125" bestFit="1" customWidth="1"/>
  </cols>
  <sheetData>
    <row r="1" spans="1:22">
      <c r="Q1" s="20"/>
      <c r="R1" s="22"/>
      <c r="S1" s="22"/>
      <c r="T1" s="22"/>
      <c r="U1" s="22"/>
      <c r="V1" s="22"/>
    </row>
    <row r="2" spans="1:22">
      <c r="A2" t="s">
        <v>62</v>
      </c>
      <c r="B2" s="94" t="s">
        <v>52</v>
      </c>
      <c r="C2" s="94"/>
      <c r="D2" s="94"/>
      <c r="E2" s="94"/>
      <c r="F2" s="94"/>
      <c r="G2" s="94" t="s">
        <v>57</v>
      </c>
      <c r="H2" s="94"/>
      <c r="I2" s="94"/>
      <c r="J2" s="94"/>
      <c r="K2" s="94"/>
      <c r="M2" s="3"/>
      <c r="Q2" s="20"/>
      <c r="R2" s="22"/>
      <c r="S2" s="22"/>
      <c r="T2" s="22"/>
      <c r="U2" s="22"/>
      <c r="V2" s="22"/>
    </row>
    <row r="3" spans="1:22">
      <c r="A3" s="1" t="s">
        <v>58</v>
      </c>
      <c r="B3" s="25">
        <v>258.83749999999998</v>
      </c>
      <c r="C3" s="26">
        <v>308.0181</v>
      </c>
      <c r="D3" s="26">
        <v>242.5018</v>
      </c>
      <c r="E3" s="26">
        <v>209.33940000000001</v>
      </c>
      <c r="F3" s="27">
        <v>283.2996</v>
      </c>
      <c r="G3" s="25">
        <v>333.70400000000001</v>
      </c>
      <c r="H3" s="26">
        <v>296.49099999999999</v>
      </c>
      <c r="I3" s="26">
        <v>204.98560000000001</v>
      </c>
      <c r="J3" s="26">
        <v>187.73650000000001</v>
      </c>
      <c r="K3" s="27">
        <v>276.25630000000001</v>
      </c>
      <c r="O3" s="24"/>
      <c r="Q3" s="20"/>
      <c r="R3" s="22"/>
      <c r="S3" s="22"/>
      <c r="T3" s="22"/>
      <c r="U3" s="22"/>
      <c r="V3" s="22"/>
    </row>
    <row r="4" spans="1:22">
      <c r="A4" s="1" t="s">
        <v>59</v>
      </c>
      <c r="B4" s="30">
        <v>536.94219999999996</v>
      </c>
      <c r="C4" s="31">
        <v>407.0505</v>
      </c>
      <c r="D4" s="31">
        <v>499.2996</v>
      </c>
      <c r="E4" s="31">
        <v>498.65699999999998</v>
      </c>
      <c r="F4" s="32">
        <v>523.47649999999999</v>
      </c>
      <c r="G4" s="30">
        <v>490.93860000000001</v>
      </c>
      <c r="H4" s="31">
        <v>546.60649999999998</v>
      </c>
      <c r="I4" s="31">
        <v>550.69680000000005</v>
      </c>
      <c r="J4" s="31">
        <v>424.22379999999998</v>
      </c>
      <c r="K4" s="32">
        <v>546.6173</v>
      </c>
      <c r="O4" s="24"/>
      <c r="Q4" s="20"/>
      <c r="R4" s="22"/>
      <c r="S4" s="22"/>
      <c r="T4" s="22"/>
      <c r="U4" s="22"/>
      <c r="V4" s="22"/>
    </row>
    <row r="5" spans="1:22">
      <c r="Q5" s="20"/>
      <c r="R5" s="22"/>
      <c r="S5" s="22"/>
      <c r="T5" s="22"/>
      <c r="U5" s="22"/>
      <c r="V5" s="22"/>
    </row>
    <row r="6" spans="1:22">
      <c r="Q6" s="20"/>
      <c r="R6" s="22"/>
      <c r="S6" s="22"/>
      <c r="T6" s="22"/>
      <c r="U6" s="22"/>
      <c r="V6" s="22"/>
    </row>
    <row r="8" spans="1:22"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Q8" s="20"/>
      <c r="R8" s="22"/>
      <c r="S8" s="22"/>
      <c r="T8" s="22"/>
      <c r="U8" s="22"/>
      <c r="V8" s="22"/>
    </row>
    <row r="9" spans="1:22">
      <c r="A9" s="1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O9" s="24"/>
      <c r="Q9" s="20"/>
      <c r="R9" s="22"/>
      <c r="S9" s="22"/>
      <c r="T9" s="22"/>
      <c r="U9" s="22"/>
      <c r="V9" s="22"/>
    </row>
    <row r="10" spans="1:22">
      <c r="A10" s="1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O10" s="24"/>
      <c r="Q10" s="20"/>
      <c r="R10" s="22"/>
      <c r="S10" s="22"/>
      <c r="T10" s="22"/>
      <c r="U10" s="22"/>
      <c r="V10" s="22"/>
    </row>
    <row r="11" spans="1:22">
      <c r="Q11" s="20"/>
      <c r="R11" s="22"/>
      <c r="S11" s="22"/>
      <c r="T11" s="22"/>
      <c r="U11" s="22"/>
      <c r="V11" s="22"/>
    </row>
    <row r="12" spans="1:22">
      <c r="Q12" s="20"/>
      <c r="R12" s="22"/>
      <c r="S12" s="22"/>
      <c r="T12" s="22"/>
      <c r="U12" s="22"/>
      <c r="V12" s="22"/>
    </row>
    <row r="13" spans="1:22">
      <c r="Q13" s="20"/>
      <c r="R13" s="22"/>
      <c r="S13" s="22"/>
      <c r="T13" s="22"/>
      <c r="U13" s="22"/>
      <c r="V13" s="22"/>
    </row>
    <row r="15" spans="1:22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spans="1:22">
      <c r="A16" s="1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O16" s="24"/>
      <c r="P16" s="24"/>
    </row>
    <row r="17" spans="1:16">
      <c r="A17" s="1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O17" s="24"/>
      <c r="P17" s="24"/>
    </row>
    <row r="26" spans="1:16">
      <c r="A26" s="4"/>
      <c r="B26" s="4"/>
      <c r="D26" s="4"/>
      <c r="E26" s="4"/>
      <c r="G26" s="4"/>
      <c r="H26" s="4"/>
    </row>
    <row r="27" spans="1:16">
      <c r="A27" s="3"/>
      <c r="B27" s="3"/>
      <c r="D27" s="3"/>
      <c r="E27" s="3"/>
      <c r="G27" s="3"/>
      <c r="H27" s="3"/>
    </row>
    <row r="28" spans="1:16">
      <c r="A28" s="3"/>
      <c r="B28" s="3"/>
      <c r="D28" s="3"/>
      <c r="E28" s="3"/>
      <c r="G28" s="3"/>
      <c r="H28" s="3"/>
    </row>
    <row r="29" spans="1:16">
      <c r="A29" s="3"/>
      <c r="B29" s="3"/>
      <c r="D29" s="3"/>
      <c r="E29" s="3"/>
      <c r="G29" s="3"/>
      <c r="H29" s="3"/>
    </row>
    <row r="30" spans="1:16">
      <c r="A30" s="3"/>
      <c r="B30" s="3"/>
      <c r="D30" s="3"/>
      <c r="E30" s="3"/>
      <c r="G30" s="3"/>
      <c r="H30" s="3"/>
    </row>
    <row r="31" spans="1:16">
      <c r="A31" s="3"/>
      <c r="B31" s="3"/>
      <c r="D31" s="3"/>
      <c r="E31" s="3"/>
      <c r="G31" s="3"/>
      <c r="H31" s="3"/>
    </row>
    <row r="33" spans="1:13">
      <c r="B33" s="24"/>
      <c r="E33" s="24"/>
      <c r="H33" s="24"/>
    </row>
    <row r="37" spans="1:13">
      <c r="B37" s="4"/>
      <c r="C37" s="4"/>
      <c r="D37" s="4"/>
      <c r="E37" s="4"/>
      <c r="F37" s="4"/>
      <c r="G37" s="4"/>
      <c r="H37" s="4"/>
      <c r="I37" s="4"/>
      <c r="J37" s="4"/>
      <c r="K37" s="4"/>
    </row>
    <row r="38" spans="1:13">
      <c r="A38" s="1"/>
      <c r="B38" s="3"/>
      <c r="C38" s="3"/>
      <c r="D38" s="3"/>
      <c r="E38" s="3"/>
      <c r="F38" s="3"/>
      <c r="G38" s="3"/>
      <c r="H38" s="3"/>
      <c r="I38" s="3"/>
      <c r="J38" s="3"/>
      <c r="K38" s="3"/>
      <c r="M38" s="24"/>
    </row>
    <row r="39" spans="1:13">
      <c r="A39" s="1"/>
      <c r="B39" s="3"/>
      <c r="C39" s="3"/>
      <c r="D39" s="3"/>
      <c r="E39" s="3"/>
      <c r="F39" s="3"/>
      <c r="G39" s="3"/>
      <c r="H39" s="3"/>
      <c r="I39" s="3"/>
      <c r="J39" s="3"/>
      <c r="K39" s="3"/>
      <c r="M39" s="24"/>
    </row>
    <row r="40" spans="1:13">
      <c r="A40" s="1"/>
      <c r="B40" s="3"/>
      <c r="C40" s="3"/>
      <c r="D40" s="3"/>
      <c r="E40" s="3"/>
      <c r="F40" s="3"/>
      <c r="G40" s="3"/>
      <c r="H40" s="3"/>
      <c r="I40" s="3"/>
      <c r="J40" s="3"/>
      <c r="K40" s="3"/>
      <c r="M40" s="24"/>
    </row>
    <row r="41" spans="1:13">
      <c r="A41" s="1"/>
      <c r="B41" s="3"/>
      <c r="C41" s="3"/>
      <c r="D41" s="3"/>
      <c r="E41" s="3"/>
      <c r="F41" s="3"/>
      <c r="G41" s="3"/>
      <c r="H41" s="3"/>
      <c r="I41" s="3"/>
      <c r="J41" s="3"/>
      <c r="K41" s="3"/>
      <c r="M41" s="24"/>
    </row>
    <row r="42" spans="1:13">
      <c r="A42" s="1"/>
      <c r="B42" s="3"/>
      <c r="C42" s="3"/>
      <c r="D42" s="3"/>
      <c r="E42" s="3"/>
      <c r="F42" s="3"/>
      <c r="G42" s="3"/>
      <c r="H42" s="3"/>
      <c r="I42" s="3"/>
      <c r="J42" s="3"/>
      <c r="K42" s="3"/>
      <c r="M42" s="24"/>
    </row>
    <row r="43" spans="1:13">
      <c r="A43" s="1"/>
      <c r="B43" s="3"/>
      <c r="C43" s="3"/>
      <c r="D43" s="3"/>
      <c r="E43" s="3"/>
      <c r="F43" s="3"/>
      <c r="G43" s="3"/>
      <c r="H43" s="3"/>
      <c r="I43" s="3"/>
      <c r="J43" s="3"/>
      <c r="K43" s="3"/>
      <c r="M43" s="24"/>
    </row>
    <row r="44" spans="1:13">
      <c r="A44" s="1"/>
      <c r="B44" s="3"/>
      <c r="C44" s="3"/>
      <c r="D44" s="3"/>
      <c r="E44" s="3"/>
      <c r="F44" s="3"/>
      <c r="G44" s="3"/>
      <c r="H44" s="3"/>
      <c r="I44" s="3"/>
      <c r="J44" s="3"/>
      <c r="K44" s="3"/>
      <c r="M44" s="24"/>
    </row>
  </sheetData>
  <mergeCells count="2">
    <mergeCell ref="B2:F2"/>
    <mergeCell ref="G2:K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CF5E5-3CB0-4FFD-9279-13ED749EED00}">
  <dimension ref="A1:V44"/>
  <sheetViews>
    <sheetView workbookViewId="0">
      <selection activeCell="C10" sqref="C10:D17"/>
    </sheetView>
  </sheetViews>
  <sheetFormatPr defaultRowHeight="15"/>
  <cols>
    <col min="2" max="2" width="9.5703125" bestFit="1" customWidth="1"/>
  </cols>
  <sheetData>
    <row r="1" spans="1:22">
      <c r="Q1" s="20"/>
      <c r="R1" s="22"/>
      <c r="S1" s="22"/>
      <c r="T1" s="22"/>
      <c r="U1" s="22"/>
      <c r="V1" s="22"/>
    </row>
    <row r="2" spans="1:22">
      <c r="A2" s="4"/>
      <c r="B2" t="s">
        <v>63</v>
      </c>
      <c r="D2" s="3"/>
      <c r="E2" s="3"/>
      <c r="F2" s="3"/>
      <c r="G2" s="3"/>
      <c r="H2" s="3"/>
      <c r="I2" s="3"/>
      <c r="J2" s="3"/>
      <c r="K2" s="3"/>
      <c r="L2" s="3"/>
      <c r="M2" s="3"/>
      <c r="Q2" s="20"/>
      <c r="R2" s="22"/>
      <c r="S2" s="22"/>
      <c r="T2" s="22"/>
      <c r="U2" s="22"/>
      <c r="V2" s="22"/>
    </row>
    <row r="3" spans="1:22">
      <c r="A3" s="1"/>
      <c r="B3" s="4" t="s">
        <v>52</v>
      </c>
      <c r="C3" s="4" t="s">
        <v>57</v>
      </c>
      <c r="D3" s="3"/>
      <c r="E3" s="3"/>
      <c r="F3" s="3"/>
      <c r="G3" s="3"/>
      <c r="H3" s="3"/>
      <c r="I3" s="3"/>
      <c r="J3" s="3"/>
      <c r="K3" s="3"/>
      <c r="L3" s="3"/>
      <c r="M3" s="3"/>
      <c r="O3" s="24"/>
      <c r="Q3" s="20"/>
      <c r="R3" s="22"/>
      <c r="S3" s="22"/>
      <c r="T3" s="22"/>
      <c r="U3" s="22"/>
      <c r="V3" s="22"/>
    </row>
    <row r="4" spans="1:22">
      <c r="A4" s="1"/>
      <c r="B4" s="25">
        <v>84.740269999999995</v>
      </c>
      <c r="C4" s="49">
        <v>82.180970000000002</v>
      </c>
      <c r="D4" s="3"/>
      <c r="E4" s="3"/>
      <c r="F4" s="3"/>
      <c r="G4" s="3"/>
      <c r="H4" s="3"/>
      <c r="I4" s="3"/>
      <c r="J4" s="3"/>
      <c r="K4" s="3"/>
      <c r="L4" s="3"/>
      <c r="M4" s="3"/>
      <c r="O4" s="24"/>
      <c r="Q4" s="20"/>
      <c r="R4" s="22"/>
      <c r="S4" s="22"/>
      <c r="T4" s="22"/>
      <c r="U4" s="22"/>
      <c r="V4" s="22"/>
    </row>
    <row r="5" spans="1:22">
      <c r="B5" s="28">
        <v>80.476529999999997</v>
      </c>
      <c r="C5" s="50">
        <v>94.548310000000001</v>
      </c>
      <c r="Q5" s="20"/>
      <c r="R5" s="22"/>
      <c r="S5" s="22"/>
      <c r="T5" s="22"/>
      <c r="U5" s="22"/>
      <c r="V5" s="22"/>
    </row>
    <row r="6" spans="1:22">
      <c r="B6" s="28">
        <v>73.078659999999999</v>
      </c>
      <c r="C6" s="50">
        <v>99.025480000000002</v>
      </c>
      <c r="Q6" s="20"/>
      <c r="R6" s="22"/>
      <c r="S6" s="22"/>
      <c r="T6" s="22"/>
      <c r="U6" s="22"/>
      <c r="V6" s="22"/>
    </row>
    <row r="7" spans="1:22">
      <c r="B7" s="28">
        <v>61.85463</v>
      </c>
      <c r="C7" s="50">
        <v>84.957239999999999</v>
      </c>
    </row>
    <row r="8" spans="1:22">
      <c r="B8" s="30">
        <v>71.832610000000003</v>
      </c>
      <c r="C8" s="51">
        <v>100.15770000000001</v>
      </c>
      <c r="D8" s="3"/>
      <c r="E8" s="3"/>
      <c r="F8" s="3"/>
      <c r="G8" s="3"/>
      <c r="H8" s="3"/>
      <c r="I8" s="3"/>
      <c r="J8" s="3"/>
      <c r="K8" s="3"/>
      <c r="L8" s="3"/>
      <c r="M8" s="3"/>
      <c r="Q8" s="20"/>
      <c r="R8" s="22"/>
      <c r="S8" s="22"/>
      <c r="T8" s="22"/>
      <c r="U8" s="22"/>
      <c r="V8" s="22"/>
    </row>
    <row r="9" spans="1:22">
      <c r="A9" s="1"/>
      <c r="D9" s="3"/>
      <c r="E9" s="3"/>
      <c r="F9" s="3"/>
      <c r="G9" s="3"/>
      <c r="H9" s="3"/>
      <c r="I9" s="3"/>
      <c r="J9" s="3"/>
      <c r="K9" s="3"/>
      <c r="L9" s="3"/>
      <c r="M9" s="3"/>
      <c r="O9" s="24"/>
      <c r="Q9" s="20"/>
      <c r="R9" s="22"/>
      <c r="S9" s="22"/>
      <c r="T9" s="22"/>
      <c r="U9" s="22"/>
      <c r="V9" s="22"/>
    </row>
    <row r="10" spans="1:22">
      <c r="A10" s="1"/>
      <c r="C10" s="24"/>
      <c r="D10" s="3"/>
      <c r="E10" s="3"/>
      <c r="F10" s="3"/>
      <c r="G10" s="3"/>
      <c r="H10" s="3"/>
      <c r="I10" s="3"/>
      <c r="J10" s="3"/>
      <c r="K10" s="3"/>
      <c r="L10" s="3"/>
      <c r="M10" s="3"/>
      <c r="O10" s="24"/>
      <c r="Q10" s="20"/>
      <c r="R10" s="22"/>
      <c r="S10" s="22"/>
      <c r="T10" s="22"/>
      <c r="U10" s="22"/>
      <c r="V10" s="22"/>
    </row>
    <row r="11" spans="1:22">
      <c r="C11" s="24"/>
      <c r="Q11" s="20"/>
      <c r="R11" s="22"/>
      <c r="S11" s="22"/>
      <c r="T11" s="22"/>
      <c r="U11" s="22"/>
      <c r="V11" s="22"/>
    </row>
    <row r="12" spans="1:22">
      <c r="C12" s="24"/>
      <c r="Q12" s="20"/>
      <c r="R12" s="22"/>
      <c r="S12" s="22"/>
      <c r="T12" s="22"/>
      <c r="U12" s="22"/>
      <c r="V12" s="22"/>
    </row>
    <row r="13" spans="1:22">
      <c r="Q13" s="20"/>
      <c r="R13" s="22"/>
      <c r="S13" s="22"/>
      <c r="T13" s="22"/>
      <c r="U13" s="22"/>
      <c r="V13" s="22"/>
    </row>
    <row r="15" spans="1:22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spans="1:22">
      <c r="A16" s="1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O16" s="24"/>
      <c r="P16" s="24"/>
    </row>
    <row r="17" spans="1:16">
      <c r="A17" s="1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O17" s="24"/>
      <c r="P17" s="24"/>
    </row>
    <row r="20" spans="1:16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1:16">
      <c r="A21" s="1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O21" s="24"/>
    </row>
    <row r="22" spans="1:16">
      <c r="A22" s="1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O22" s="24"/>
    </row>
    <row r="26" spans="1:16">
      <c r="D26" s="4"/>
      <c r="E26" s="4"/>
      <c r="G26" s="4"/>
      <c r="H26" s="4"/>
    </row>
    <row r="27" spans="1:16">
      <c r="D27" s="3"/>
      <c r="E27" s="3"/>
      <c r="G27" s="3"/>
      <c r="H27" s="3"/>
    </row>
    <row r="28" spans="1:16">
      <c r="D28" s="3"/>
      <c r="E28" s="3"/>
      <c r="G28" s="3"/>
      <c r="H28" s="3"/>
    </row>
    <row r="29" spans="1:16">
      <c r="D29" s="3"/>
      <c r="E29" s="3"/>
      <c r="G29" s="3"/>
      <c r="H29" s="3"/>
    </row>
    <row r="30" spans="1:16">
      <c r="D30" s="3"/>
      <c r="E30" s="3"/>
      <c r="G30" s="3"/>
      <c r="H30" s="3"/>
    </row>
    <row r="31" spans="1:16">
      <c r="D31" s="3"/>
      <c r="E31" s="3"/>
      <c r="G31" s="3"/>
      <c r="H31" s="3"/>
    </row>
    <row r="33" spans="1:13">
      <c r="E33" s="24"/>
      <c r="H33" s="24"/>
    </row>
    <row r="37" spans="1:13">
      <c r="B37" s="4"/>
      <c r="C37" s="4"/>
      <c r="D37" s="4"/>
      <c r="E37" s="4"/>
      <c r="F37" s="4"/>
      <c r="G37" s="4"/>
      <c r="H37" s="4"/>
      <c r="I37" s="4"/>
      <c r="J37" s="4"/>
      <c r="K37" s="4"/>
    </row>
    <row r="38" spans="1:13">
      <c r="A38" s="1"/>
      <c r="B38" s="3"/>
      <c r="C38" s="3"/>
      <c r="D38" s="3"/>
      <c r="E38" s="3"/>
      <c r="F38" s="3"/>
      <c r="G38" s="3"/>
      <c r="H38" s="3"/>
      <c r="I38" s="3"/>
      <c r="J38" s="3"/>
      <c r="K38" s="3"/>
      <c r="M38" s="24"/>
    </row>
    <row r="39" spans="1:13">
      <c r="A39" s="1"/>
      <c r="B39" s="3"/>
      <c r="C39" s="3"/>
      <c r="D39" s="3"/>
      <c r="E39" s="3"/>
      <c r="F39" s="3"/>
      <c r="G39" s="3"/>
      <c r="H39" s="3"/>
      <c r="I39" s="3"/>
      <c r="J39" s="3"/>
      <c r="K39" s="3"/>
      <c r="M39" s="24"/>
    </row>
    <row r="40" spans="1:13">
      <c r="A40" s="1"/>
      <c r="B40" s="3"/>
      <c r="C40" s="3"/>
      <c r="D40" s="3"/>
      <c r="E40" s="3"/>
      <c r="F40" s="3"/>
      <c r="G40" s="3"/>
      <c r="H40" s="3"/>
      <c r="I40" s="3"/>
      <c r="J40" s="3"/>
      <c r="K40" s="3"/>
      <c r="M40" s="24"/>
    </row>
    <row r="41" spans="1:13">
      <c r="A41" s="1"/>
      <c r="B41" s="3"/>
      <c r="C41" s="3"/>
      <c r="D41" s="3"/>
      <c r="E41" s="3"/>
      <c r="F41" s="3"/>
      <c r="G41" s="3"/>
      <c r="H41" s="3"/>
      <c r="I41" s="3"/>
      <c r="J41" s="3"/>
      <c r="K41" s="3"/>
      <c r="M41" s="24"/>
    </row>
    <row r="42" spans="1:13">
      <c r="A42" s="1"/>
      <c r="B42" s="3"/>
      <c r="C42" s="3"/>
      <c r="D42" s="3"/>
      <c r="E42" s="3"/>
      <c r="F42" s="3"/>
      <c r="G42" s="3"/>
      <c r="H42" s="3"/>
      <c r="I42" s="3"/>
      <c r="J42" s="3"/>
      <c r="K42" s="3"/>
      <c r="M42" s="24"/>
    </row>
    <row r="43" spans="1:13">
      <c r="A43" s="1"/>
      <c r="B43" s="3"/>
      <c r="C43" s="3"/>
      <c r="D43" s="3"/>
      <c r="E43" s="3"/>
      <c r="F43" s="3"/>
      <c r="G43" s="3"/>
      <c r="H43" s="3"/>
      <c r="I43" s="3"/>
      <c r="J43" s="3"/>
      <c r="K43" s="3"/>
      <c r="M43" s="24"/>
    </row>
    <row r="44" spans="1:13">
      <c r="A44" s="1"/>
      <c r="B44" s="3"/>
      <c r="C44" s="3"/>
      <c r="D44" s="3"/>
      <c r="E44" s="3"/>
      <c r="F44" s="3"/>
      <c r="G44" s="3"/>
      <c r="H44" s="3"/>
      <c r="I44" s="3"/>
      <c r="J44" s="3"/>
      <c r="K44" s="3"/>
      <c r="M44" s="24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86AC9-C78D-4A25-A431-22782DCFF7B4}">
  <dimension ref="A1:V44"/>
  <sheetViews>
    <sheetView workbookViewId="0">
      <selection activeCell="C10" sqref="C10:C13"/>
    </sheetView>
  </sheetViews>
  <sheetFormatPr defaultRowHeight="15"/>
  <cols>
    <col min="2" max="2" width="9.5703125" bestFit="1" customWidth="1"/>
  </cols>
  <sheetData>
    <row r="1" spans="1:22">
      <c r="Q1" s="20"/>
      <c r="R1" s="22"/>
      <c r="S1" s="22"/>
      <c r="T1" s="22"/>
      <c r="U1" s="22"/>
      <c r="V1" s="22"/>
    </row>
    <row r="2" spans="1:22">
      <c r="A2" s="4"/>
      <c r="B2" t="s">
        <v>64</v>
      </c>
      <c r="D2" s="3"/>
      <c r="E2" s="3"/>
      <c r="F2" s="3"/>
      <c r="G2" s="3"/>
      <c r="H2" s="3"/>
      <c r="I2" s="3"/>
      <c r="J2" s="3"/>
      <c r="K2" s="3"/>
      <c r="L2" s="3"/>
      <c r="M2" s="3"/>
      <c r="Q2" s="20"/>
      <c r="R2" s="22"/>
      <c r="S2" s="22"/>
      <c r="T2" s="22"/>
      <c r="U2" s="22"/>
      <c r="V2" s="22"/>
    </row>
    <row r="3" spans="1:22">
      <c r="A3" s="1"/>
      <c r="B3" s="4" t="s">
        <v>52</v>
      </c>
      <c r="C3" s="4" t="s">
        <v>57</v>
      </c>
      <c r="D3" s="3"/>
      <c r="E3" s="3"/>
      <c r="F3" s="3"/>
      <c r="G3" s="3"/>
      <c r="H3" s="3"/>
      <c r="I3" s="3"/>
      <c r="J3" s="3"/>
      <c r="K3" s="3"/>
      <c r="L3" s="3"/>
      <c r="M3" s="3"/>
      <c r="O3" s="24"/>
      <c r="Q3" s="20"/>
      <c r="R3" s="22"/>
      <c r="S3" s="22"/>
      <c r="T3" s="22"/>
      <c r="U3" s="22"/>
      <c r="V3" s="22"/>
    </row>
    <row r="4" spans="1:22">
      <c r="A4" s="1"/>
      <c r="B4" s="25">
        <v>36.25880016</v>
      </c>
      <c r="C4" s="49">
        <v>54.450504410000001</v>
      </c>
      <c r="D4" s="3"/>
      <c r="E4" s="3"/>
      <c r="F4" s="3"/>
      <c r="G4" s="3"/>
      <c r="H4" s="3"/>
      <c r="I4" s="3"/>
      <c r="J4" s="3"/>
      <c r="K4" s="3"/>
      <c r="L4" s="3"/>
      <c r="M4" s="3"/>
      <c r="O4" s="24"/>
      <c r="Q4" s="20"/>
      <c r="R4" s="22"/>
      <c r="S4" s="22"/>
      <c r="T4" s="22"/>
      <c r="U4" s="22"/>
      <c r="V4" s="22"/>
    </row>
    <row r="5" spans="1:22">
      <c r="B5" s="28">
        <v>38.153258389999998</v>
      </c>
      <c r="C5" s="50">
        <v>48.312748200000001</v>
      </c>
      <c r="Q5" s="20"/>
      <c r="R5" s="22"/>
      <c r="S5" s="22"/>
      <c r="T5" s="22"/>
      <c r="U5" s="22"/>
      <c r="V5" s="22"/>
    </row>
    <row r="6" spans="1:22">
      <c r="B6" s="28">
        <v>46.316761419999999</v>
      </c>
      <c r="C6" s="50">
        <v>50.612281639999999</v>
      </c>
      <c r="Q6" s="20"/>
      <c r="R6" s="22"/>
      <c r="S6" s="22"/>
      <c r="T6" s="22"/>
      <c r="U6" s="22"/>
      <c r="V6" s="22"/>
    </row>
    <row r="7" spans="1:22">
      <c r="B7" s="28">
        <v>40.645767579999998</v>
      </c>
      <c r="C7" s="50">
        <v>54.779127799999998</v>
      </c>
    </row>
    <row r="8" spans="1:22">
      <c r="B8" s="30">
        <v>39.674320209999998</v>
      </c>
      <c r="C8" s="51">
        <v>65.599831960000003</v>
      </c>
      <c r="D8" s="3"/>
      <c r="E8" s="3"/>
      <c r="F8" s="3"/>
      <c r="G8" s="3"/>
      <c r="H8" s="3"/>
      <c r="I8" s="3"/>
      <c r="J8" s="3"/>
      <c r="K8" s="3"/>
      <c r="L8" s="3"/>
      <c r="M8" s="3"/>
      <c r="Q8" s="20"/>
      <c r="R8" s="22"/>
      <c r="S8" s="22"/>
      <c r="T8" s="22"/>
      <c r="U8" s="22"/>
      <c r="V8" s="22"/>
    </row>
    <row r="9" spans="1:22">
      <c r="A9" s="1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O9" s="24"/>
      <c r="Q9" s="20"/>
      <c r="R9" s="22"/>
      <c r="S9" s="22"/>
      <c r="T9" s="22"/>
      <c r="U9" s="22"/>
      <c r="V9" s="22"/>
    </row>
    <row r="10" spans="1:22">
      <c r="A10" s="1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O10" s="24"/>
      <c r="Q10" s="20"/>
      <c r="R10" s="22"/>
      <c r="S10" s="22"/>
      <c r="T10" s="22"/>
      <c r="U10" s="22"/>
      <c r="V10" s="22"/>
    </row>
    <row r="11" spans="1:22">
      <c r="Q11" s="20"/>
      <c r="R11" s="22"/>
      <c r="S11" s="22"/>
      <c r="T11" s="22"/>
      <c r="U11" s="22"/>
      <c r="V11" s="22"/>
    </row>
    <row r="12" spans="1:22">
      <c r="Q12" s="20"/>
      <c r="R12" s="22"/>
      <c r="S12" s="22"/>
      <c r="T12" s="22"/>
      <c r="U12" s="22"/>
      <c r="V12" s="22"/>
    </row>
    <row r="13" spans="1:22">
      <c r="Q13" s="20"/>
      <c r="R13" s="22"/>
      <c r="S13" s="22"/>
      <c r="T13" s="22"/>
      <c r="U13" s="22"/>
      <c r="V13" s="22"/>
    </row>
    <row r="15" spans="1:22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spans="1:22">
      <c r="A16" s="1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O16" s="24"/>
      <c r="P16" s="24"/>
    </row>
    <row r="17" spans="1:16">
      <c r="A17" s="1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O17" s="24"/>
      <c r="P17" s="24"/>
    </row>
    <row r="20" spans="1:16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1:16">
      <c r="A21" s="1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O21" s="24"/>
    </row>
    <row r="22" spans="1:16">
      <c r="A22" s="1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O22" s="24"/>
    </row>
    <row r="26" spans="1:16">
      <c r="A26" s="4"/>
      <c r="B26" s="4"/>
      <c r="G26" s="4"/>
      <c r="H26" s="4"/>
    </row>
    <row r="27" spans="1:16">
      <c r="A27" s="3"/>
      <c r="B27" s="3"/>
      <c r="G27" s="3"/>
      <c r="H27" s="3"/>
    </row>
    <row r="28" spans="1:16">
      <c r="A28" s="3"/>
      <c r="B28" s="3"/>
      <c r="G28" s="3"/>
      <c r="H28" s="3"/>
    </row>
    <row r="29" spans="1:16">
      <c r="A29" s="3"/>
      <c r="B29" s="3"/>
      <c r="G29" s="3"/>
      <c r="H29" s="3"/>
    </row>
    <row r="30" spans="1:16">
      <c r="A30" s="3"/>
      <c r="B30" s="3"/>
      <c r="G30" s="3"/>
      <c r="H30" s="3"/>
    </row>
    <row r="31" spans="1:16">
      <c r="A31" s="3"/>
      <c r="B31" s="3"/>
      <c r="G31" s="3"/>
      <c r="H31" s="3"/>
    </row>
    <row r="33" spans="1:13">
      <c r="B33" s="24"/>
      <c r="E33" s="24"/>
      <c r="H33" s="24"/>
    </row>
    <row r="37" spans="1:13">
      <c r="B37" s="4"/>
      <c r="C37" s="4"/>
      <c r="D37" s="4"/>
      <c r="E37" s="4"/>
      <c r="F37" s="4"/>
      <c r="G37" s="4"/>
      <c r="H37" s="4"/>
      <c r="I37" s="4"/>
      <c r="J37" s="4"/>
      <c r="K37" s="4"/>
    </row>
    <row r="38" spans="1:13">
      <c r="A38" s="1"/>
      <c r="B38" s="3"/>
      <c r="C38" s="3"/>
      <c r="D38" s="3"/>
      <c r="E38" s="3"/>
      <c r="F38" s="3"/>
      <c r="G38" s="3"/>
      <c r="H38" s="3"/>
      <c r="I38" s="3"/>
      <c r="J38" s="3"/>
      <c r="K38" s="3"/>
      <c r="M38" s="24"/>
    </row>
    <row r="39" spans="1:13">
      <c r="A39" s="1"/>
      <c r="B39" s="3"/>
      <c r="C39" s="3"/>
      <c r="D39" s="3"/>
      <c r="E39" s="3"/>
      <c r="F39" s="3"/>
      <c r="G39" s="3"/>
      <c r="H39" s="3"/>
      <c r="I39" s="3"/>
      <c r="J39" s="3"/>
      <c r="K39" s="3"/>
      <c r="M39" s="24"/>
    </row>
    <row r="40" spans="1:13">
      <c r="A40" s="1"/>
      <c r="B40" s="3"/>
      <c r="C40" s="3"/>
      <c r="D40" s="3"/>
      <c r="E40" s="3"/>
      <c r="F40" s="3"/>
      <c r="G40" s="3"/>
      <c r="H40" s="3"/>
      <c r="I40" s="3"/>
      <c r="J40" s="3"/>
      <c r="K40" s="3"/>
      <c r="M40" s="24"/>
    </row>
    <row r="41" spans="1:13">
      <c r="A41" s="1"/>
      <c r="B41" s="3"/>
      <c r="C41" s="3"/>
      <c r="D41" s="3"/>
      <c r="E41" s="3"/>
      <c r="F41" s="3"/>
      <c r="G41" s="3"/>
      <c r="H41" s="3"/>
      <c r="I41" s="3"/>
      <c r="J41" s="3"/>
      <c r="K41" s="3"/>
      <c r="M41" s="24"/>
    </row>
    <row r="42" spans="1:13">
      <c r="A42" s="1"/>
      <c r="B42" s="3"/>
      <c r="C42" s="3"/>
      <c r="D42" s="3"/>
      <c r="E42" s="3"/>
      <c r="F42" s="3"/>
      <c r="G42" s="3"/>
      <c r="H42" s="3"/>
      <c r="I42" s="3"/>
      <c r="J42" s="3"/>
      <c r="K42" s="3"/>
      <c r="M42" s="24"/>
    </row>
    <row r="43" spans="1:13">
      <c r="A43" s="1"/>
      <c r="B43" s="3"/>
      <c r="C43" s="3"/>
      <c r="D43" s="3"/>
      <c r="E43" s="3"/>
      <c r="F43" s="3"/>
      <c r="G43" s="3"/>
      <c r="H43" s="3"/>
      <c r="I43" s="3"/>
      <c r="J43" s="3"/>
      <c r="K43" s="3"/>
      <c r="M43" s="24"/>
    </row>
    <row r="44" spans="1:13">
      <c r="A44" s="1"/>
      <c r="B44" s="3"/>
      <c r="C44" s="3"/>
      <c r="D44" s="3"/>
      <c r="E44" s="3"/>
      <c r="F44" s="3"/>
      <c r="G44" s="3"/>
      <c r="H44" s="3"/>
      <c r="I44" s="3"/>
      <c r="J44" s="3"/>
      <c r="K44" s="3"/>
      <c r="M44" s="24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6293D-EE69-46CF-B95E-3113C63574D2}">
  <dimension ref="A1:V44"/>
  <sheetViews>
    <sheetView workbookViewId="0">
      <selection activeCell="E12" sqref="E12"/>
    </sheetView>
  </sheetViews>
  <sheetFormatPr defaultRowHeight="15"/>
  <cols>
    <col min="2" max="2" width="9.5703125" bestFit="1" customWidth="1"/>
  </cols>
  <sheetData>
    <row r="1" spans="1:22">
      <c r="Q1" s="20"/>
      <c r="R1" s="22"/>
      <c r="S1" s="22"/>
      <c r="T1" s="22"/>
      <c r="U1" s="22"/>
      <c r="V1" s="22"/>
    </row>
    <row r="2" spans="1:22">
      <c r="A2" s="4"/>
      <c r="B2" t="s">
        <v>65</v>
      </c>
      <c r="D2" s="3"/>
      <c r="E2" s="3"/>
      <c r="F2" s="3"/>
      <c r="G2" s="3"/>
      <c r="H2" s="3"/>
      <c r="I2" s="3"/>
      <c r="J2" s="3"/>
      <c r="K2" s="3"/>
      <c r="L2" s="3"/>
      <c r="M2" s="3"/>
      <c r="Q2" s="20"/>
      <c r="R2" s="22"/>
      <c r="S2" s="22"/>
      <c r="T2" s="22"/>
      <c r="U2" s="22"/>
      <c r="V2" s="22"/>
    </row>
    <row r="3" spans="1:22">
      <c r="A3" s="1"/>
      <c r="B3" s="4" t="s">
        <v>52</v>
      </c>
      <c r="C3" s="4" t="s">
        <v>57</v>
      </c>
      <c r="D3" s="3"/>
      <c r="E3" s="3"/>
      <c r="F3" s="3"/>
      <c r="G3" s="3"/>
      <c r="H3" s="3"/>
      <c r="I3" s="3"/>
      <c r="J3" s="3"/>
      <c r="K3" s="3"/>
      <c r="L3" s="3"/>
      <c r="M3" s="3"/>
      <c r="O3" s="24"/>
      <c r="Q3" s="20"/>
      <c r="R3" s="22"/>
      <c r="S3" s="22"/>
      <c r="T3" s="22"/>
      <c r="U3" s="22"/>
      <c r="V3" s="22"/>
    </row>
    <row r="4" spans="1:22">
      <c r="A4" s="1"/>
      <c r="B4" s="25">
        <v>10</v>
      </c>
      <c r="C4" s="49">
        <v>23.469930000000002</v>
      </c>
      <c r="D4" s="3"/>
      <c r="E4" s="3"/>
      <c r="F4" s="3"/>
      <c r="G4" s="3"/>
      <c r="H4" s="3"/>
      <c r="I4" s="3"/>
      <c r="J4" s="3"/>
      <c r="K4" s="3"/>
      <c r="L4" s="3"/>
      <c r="M4" s="3"/>
      <c r="O4" s="24"/>
      <c r="Q4" s="20"/>
      <c r="R4" s="22"/>
      <c r="S4" s="22"/>
      <c r="T4" s="22"/>
      <c r="U4" s="22"/>
      <c r="V4" s="22"/>
    </row>
    <row r="5" spans="1:22">
      <c r="B5" s="28">
        <v>13.8</v>
      </c>
      <c r="C5" s="50">
        <v>28.69257</v>
      </c>
      <c r="Q5" s="20"/>
      <c r="R5" s="22"/>
      <c r="S5" s="22"/>
      <c r="T5" s="22"/>
      <c r="U5" s="22"/>
      <c r="V5" s="22"/>
    </row>
    <row r="6" spans="1:22">
      <c r="B6" s="28">
        <v>37.1</v>
      </c>
      <c r="C6" s="50">
        <v>45.881450000000001</v>
      </c>
      <c r="Q6" s="20"/>
      <c r="R6" s="22"/>
      <c r="S6" s="22"/>
      <c r="T6" s="22"/>
      <c r="U6" s="22"/>
      <c r="V6" s="22"/>
    </row>
    <row r="7" spans="1:22">
      <c r="B7" s="28">
        <v>20.100000000000001</v>
      </c>
      <c r="C7" s="50">
        <v>48.942309999999999</v>
      </c>
    </row>
    <row r="8" spans="1:22">
      <c r="B8" s="30">
        <v>15.9</v>
      </c>
      <c r="C8" s="51">
        <v>34.819519999999997</v>
      </c>
      <c r="D8" s="3"/>
      <c r="E8" s="3"/>
      <c r="F8" s="3"/>
      <c r="G8" s="3"/>
      <c r="H8" s="3"/>
      <c r="I8" s="3"/>
      <c r="J8" s="3"/>
      <c r="K8" s="3"/>
      <c r="L8" s="3"/>
      <c r="M8" s="3"/>
      <c r="Q8" s="20"/>
      <c r="R8" s="22"/>
      <c r="S8" s="22"/>
      <c r="T8" s="22"/>
      <c r="U8" s="22"/>
      <c r="V8" s="22"/>
    </row>
    <row r="9" spans="1:22">
      <c r="A9" s="1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O9" s="24"/>
      <c r="Q9" s="20"/>
      <c r="R9" s="22"/>
      <c r="S9" s="22"/>
      <c r="T9" s="22"/>
      <c r="U9" s="22"/>
      <c r="V9" s="22"/>
    </row>
    <row r="10" spans="1:22">
      <c r="A10" s="1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O10" s="24"/>
      <c r="Q10" s="20"/>
      <c r="R10" s="22"/>
      <c r="S10" s="22"/>
      <c r="T10" s="22"/>
      <c r="U10" s="22"/>
      <c r="V10" s="22"/>
    </row>
    <row r="11" spans="1:22">
      <c r="Q11" s="20"/>
      <c r="R11" s="22"/>
      <c r="S11" s="22"/>
      <c r="T11" s="22"/>
      <c r="U11" s="22"/>
      <c r="V11" s="22"/>
    </row>
    <row r="12" spans="1:22">
      <c r="Q12" s="20"/>
      <c r="R12" s="22"/>
      <c r="S12" s="22"/>
      <c r="T12" s="22"/>
      <c r="U12" s="22"/>
      <c r="V12" s="22"/>
    </row>
    <row r="13" spans="1:22">
      <c r="Q13" s="20"/>
      <c r="R13" s="22"/>
      <c r="S13" s="22"/>
      <c r="T13" s="22"/>
      <c r="U13" s="22"/>
      <c r="V13" s="22"/>
    </row>
    <row r="15" spans="1:22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spans="1:22">
      <c r="A16" s="1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O16" s="24"/>
      <c r="P16" s="24"/>
    </row>
    <row r="17" spans="1:16">
      <c r="A17" s="1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O17" s="24"/>
      <c r="P17" s="24"/>
    </row>
    <row r="20" spans="1:16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1:16">
      <c r="A21" s="1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O21" s="24"/>
    </row>
    <row r="22" spans="1:16">
      <c r="A22" s="1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O22" s="24"/>
    </row>
    <row r="26" spans="1:16">
      <c r="A26" s="4"/>
      <c r="B26" s="4"/>
      <c r="D26" s="4"/>
      <c r="E26" s="4"/>
    </row>
    <row r="27" spans="1:16">
      <c r="A27" s="3"/>
      <c r="B27" s="3"/>
      <c r="D27" s="3"/>
      <c r="E27" s="3"/>
    </row>
    <row r="28" spans="1:16">
      <c r="A28" s="3"/>
      <c r="B28" s="3"/>
      <c r="D28" s="3"/>
      <c r="E28" s="3"/>
    </row>
    <row r="29" spans="1:16">
      <c r="A29" s="3"/>
      <c r="B29" s="3"/>
      <c r="D29" s="3"/>
      <c r="E29" s="3"/>
    </row>
    <row r="30" spans="1:16">
      <c r="A30" s="3"/>
      <c r="B30" s="3"/>
      <c r="D30" s="3"/>
      <c r="E30" s="3"/>
    </row>
    <row r="31" spans="1:16">
      <c r="A31" s="3"/>
      <c r="B31" s="3"/>
      <c r="D31" s="3"/>
      <c r="E31" s="3"/>
    </row>
    <row r="33" spans="1:13">
      <c r="B33" s="24"/>
      <c r="E33" s="24"/>
      <c r="H33" s="24"/>
    </row>
    <row r="37" spans="1:13">
      <c r="B37" s="4"/>
      <c r="C37" s="4"/>
      <c r="D37" s="4"/>
      <c r="E37" s="4"/>
      <c r="F37" s="4"/>
      <c r="G37" s="4"/>
      <c r="H37" s="4"/>
      <c r="I37" s="4"/>
      <c r="J37" s="4"/>
      <c r="K37" s="4"/>
    </row>
    <row r="38" spans="1:13">
      <c r="A38" s="1"/>
      <c r="B38" s="3"/>
      <c r="C38" s="3"/>
      <c r="D38" s="3"/>
      <c r="E38" s="3"/>
      <c r="F38" s="3"/>
      <c r="G38" s="3"/>
      <c r="H38" s="3"/>
      <c r="I38" s="3"/>
      <c r="J38" s="3"/>
      <c r="K38" s="3"/>
      <c r="M38" s="24"/>
    </row>
    <row r="39" spans="1:13">
      <c r="A39" s="1"/>
      <c r="B39" s="3"/>
      <c r="C39" s="3"/>
      <c r="D39" s="3"/>
      <c r="E39" s="3"/>
      <c r="F39" s="3"/>
      <c r="G39" s="3"/>
      <c r="H39" s="3"/>
      <c r="I39" s="3"/>
      <c r="J39" s="3"/>
      <c r="K39" s="3"/>
      <c r="M39" s="24"/>
    </row>
    <row r="40" spans="1:13">
      <c r="A40" s="1"/>
      <c r="B40" s="3"/>
      <c r="C40" s="3"/>
      <c r="D40" s="3"/>
      <c r="E40" s="3"/>
      <c r="F40" s="3"/>
      <c r="G40" s="3"/>
      <c r="H40" s="3"/>
      <c r="I40" s="3"/>
      <c r="J40" s="3"/>
      <c r="K40" s="3"/>
      <c r="M40" s="24"/>
    </row>
    <row r="41" spans="1:13">
      <c r="A41" s="1"/>
      <c r="B41" s="3"/>
      <c r="C41" s="3"/>
      <c r="D41" s="3"/>
      <c r="E41" s="3"/>
      <c r="F41" s="3"/>
      <c r="G41" s="3"/>
      <c r="H41" s="3"/>
      <c r="I41" s="3"/>
      <c r="J41" s="3"/>
      <c r="K41" s="3"/>
      <c r="M41" s="24"/>
    </row>
    <row r="42" spans="1:13">
      <c r="A42" s="1"/>
      <c r="B42" s="3"/>
      <c r="C42" s="3"/>
      <c r="D42" s="3"/>
      <c r="E42" s="3"/>
      <c r="F42" s="3"/>
      <c r="G42" s="3"/>
      <c r="H42" s="3"/>
      <c r="I42" s="3"/>
      <c r="J42" s="3"/>
      <c r="K42" s="3"/>
      <c r="M42" s="24"/>
    </row>
    <row r="43" spans="1:13">
      <c r="A43" s="1"/>
      <c r="B43" s="3"/>
      <c r="C43" s="3"/>
      <c r="D43" s="3"/>
      <c r="E43" s="3"/>
      <c r="F43" s="3"/>
      <c r="G43" s="3"/>
      <c r="H43" s="3"/>
      <c r="I43" s="3"/>
      <c r="J43" s="3"/>
      <c r="K43" s="3"/>
      <c r="M43" s="24"/>
    </row>
    <row r="44" spans="1:13">
      <c r="A44" s="1"/>
      <c r="B44" s="3"/>
      <c r="C44" s="3"/>
      <c r="D44" s="3"/>
      <c r="E44" s="3"/>
      <c r="F44" s="3"/>
      <c r="G44" s="3"/>
      <c r="H44" s="3"/>
      <c r="I44" s="3"/>
      <c r="J44" s="3"/>
      <c r="K44" s="3"/>
      <c r="M44" s="24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A4737-735C-4B06-8729-CA224F30B360}">
  <dimension ref="A1:V33"/>
  <sheetViews>
    <sheetView workbookViewId="0">
      <selection activeCell="E13" sqref="E13"/>
    </sheetView>
  </sheetViews>
  <sheetFormatPr defaultRowHeight="15"/>
  <cols>
    <col min="2" max="2" width="9.5703125" bestFit="1" customWidth="1"/>
  </cols>
  <sheetData>
    <row r="1" spans="1:22">
      <c r="Q1" s="20"/>
      <c r="R1" s="22"/>
      <c r="S1" s="22"/>
      <c r="T1" s="22"/>
      <c r="U1" s="22"/>
      <c r="V1" s="22"/>
    </row>
    <row r="2" spans="1:22">
      <c r="A2" s="4"/>
      <c r="B2" t="s">
        <v>73</v>
      </c>
      <c r="Q2" s="20"/>
      <c r="R2" s="22"/>
      <c r="S2" s="22"/>
      <c r="T2" s="22"/>
      <c r="U2" s="22"/>
      <c r="V2" s="22"/>
    </row>
    <row r="3" spans="1:22">
      <c r="A3" s="1"/>
      <c r="C3" s="94" t="s">
        <v>52</v>
      </c>
      <c r="D3" s="94"/>
      <c r="E3" s="94"/>
      <c r="F3" s="94"/>
      <c r="G3" s="94"/>
      <c r="H3" s="94" t="s">
        <v>57</v>
      </c>
      <c r="I3" s="94"/>
      <c r="J3" s="94"/>
      <c r="K3" s="94"/>
      <c r="L3" s="94"/>
      <c r="O3" s="24"/>
      <c r="Q3" s="20"/>
      <c r="R3" s="22"/>
      <c r="S3" s="22"/>
      <c r="T3" s="22"/>
      <c r="U3" s="22"/>
      <c r="V3" s="22"/>
    </row>
    <row r="4" spans="1:22">
      <c r="A4" s="1"/>
      <c r="B4" s="1" t="s">
        <v>66</v>
      </c>
      <c r="C4" s="25">
        <v>26.095790000000001</v>
      </c>
      <c r="D4" s="26">
        <v>57.812049999999999</v>
      </c>
      <c r="E4" s="26">
        <v>74.605789999999999</v>
      </c>
      <c r="F4" s="26">
        <v>59.73</v>
      </c>
      <c r="G4" s="26">
        <v>122.48480000000001</v>
      </c>
      <c r="H4" s="25">
        <v>65.756550000000004</v>
      </c>
      <c r="I4" s="26">
        <v>92.028459999999995</v>
      </c>
      <c r="J4" s="26">
        <v>31.623729999999998</v>
      </c>
      <c r="K4" s="26">
        <v>90.19</v>
      </c>
      <c r="L4" s="27">
        <v>88.860299999999995</v>
      </c>
      <c r="N4" s="24"/>
      <c r="O4" s="24"/>
      <c r="Q4" s="20"/>
      <c r="R4" s="22"/>
      <c r="S4" s="22"/>
      <c r="T4" s="22"/>
      <c r="U4" s="22"/>
      <c r="V4" s="22"/>
    </row>
    <row r="5" spans="1:22">
      <c r="B5" s="1" t="s">
        <v>67</v>
      </c>
      <c r="C5" s="28">
        <v>43.282980000000002</v>
      </c>
      <c r="D5" s="3">
        <v>91.857500000000002</v>
      </c>
      <c r="E5" s="3">
        <v>68.914230000000003</v>
      </c>
      <c r="F5" s="3">
        <v>79.56</v>
      </c>
      <c r="G5" s="3" t="s">
        <v>158</v>
      </c>
      <c r="H5" s="28">
        <v>90.264200000000002</v>
      </c>
      <c r="I5" s="3">
        <v>88.407480000000007</v>
      </c>
      <c r="J5" s="3">
        <v>74.230429999999998</v>
      </c>
      <c r="K5" s="3">
        <v>124.28</v>
      </c>
      <c r="L5" s="29" t="s">
        <v>158</v>
      </c>
      <c r="N5" s="24"/>
      <c r="Q5" s="20"/>
      <c r="R5" s="22"/>
      <c r="S5" s="22"/>
      <c r="T5" s="22"/>
      <c r="U5" s="22"/>
      <c r="V5" s="22"/>
    </row>
    <row r="6" spans="1:22">
      <c r="B6" s="1" t="s">
        <v>68</v>
      </c>
      <c r="C6" s="28">
        <v>54.944299999999998</v>
      </c>
      <c r="D6" s="3">
        <v>60.319270000000003</v>
      </c>
      <c r="E6" s="3">
        <v>48.928280000000001</v>
      </c>
      <c r="F6" s="3">
        <v>121.37</v>
      </c>
      <c r="G6" s="3">
        <v>127.88460000000001</v>
      </c>
      <c r="H6" s="28">
        <v>72.942499999999995</v>
      </c>
      <c r="I6" s="3">
        <v>98.468029999999999</v>
      </c>
      <c r="J6" s="3">
        <v>48.471649999999997</v>
      </c>
      <c r="K6" s="3">
        <v>125.39</v>
      </c>
      <c r="L6" s="29" t="s">
        <v>157</v>
      </c>
      <c r="N6" s="24"/>
      <c r="Q6" s="20"/>
      <c r="R6" s="22"/>
      <c r="S6" s="22"/>
      <c r="T6" s="22"/>
      <c r="U6" s="22"/>
      <c r="V6" s="22"/>
    </row>
    <row r="7" spans="1:22">
      <c r="B7" s="1" t="s">
        <v>69</v>
      </c>
      <c r="C7" s="28">
        <v>38.061160000000001</v>
      </c>
      <c r="D7" s="3">
        <v>65.070059999999998</v>
      </c>
      <c r="E7" s="3">
        <v>77.619730000000004</v>
      </c>
      <c r="F7" s="3">
        <v>49.67</v>
      </c>
      <c r="G7" s="3">
        <v>78.816249999999997</v>
      </c>
      <c r="H7" s="28">
        <v>86.925550000000001</v>
      </c>
      <c r="I7" s="3">
        <v>88.344970000000004</v>
      </c>
      <c r="J7" s="3">
        <v>123.3267</v>
      </c>
      <c r="K7" s="3">
        <v>95.43</v>
      </c>
      <c r="L7" s="29">
        <v>64.396129999999999</v>
      </c>
      <c r="N7" s="24"/>
    </row>
    <row r="8" spans="1:22">
      <c r="B8" s="1" t="s">
        <v>70</v>
      </c>
      <c r="C8" s="28">
        <v>34.715730000000001</v>
      </c>
      <c r="D8" s="3">
        <v>89.907600000000002</v>
      </c>
      <c r="E8" s="3">
        <v>82.128889999999998</v>
      </c>
      <c r="F8" s="3">
        <v>85.96</v>
      </c>
      <c r="G8" s="3">
        <v>161.72810000000001</v>
      </c>
      <c r="H8" s="28">
        <v>96.057169999999999</v>
      </c>
      <c r="I8" s="3">
        <v>111.99379999999999</v>
      </c>
      <c r="J8" s="3">
        <v>79.74897</v>
      </c>
      <c r="K8" s="3">
        <v>192.66</v>
      </c>
      <c r="L8" s="29">
        <v>119.1596</v>
      </c>
      <c r="N8" s="24"/>
      <c r="Q8" s="20"/>
      <c r="R8" s="22"/>
      <c r="S8" s="22"/>
      <c r="T8" s="22"/>
      <c r="U8" s="22"/>
      <c r="V8" s="22"/>
    </row>
    <row r="9" spans="1:22">
      <c r="A9" s="1"/>
      <c r="B9" s="1" t="s">
        <v>71</v>
      </c>
      <c r="C9" s="28">
        <v>24.31202</v>
      </c>
      <c r="D9" s="3">
        <v>30.22888</v>
      </c>
      <c r="E9" s="3">
        <v>17.985250000000001</v>
      </c>
      <c r="F9" s="3">
        <v>60.31</v>
      </c>
      <c r="G9" s="3">
        <v>71.727350000000001</v>
      </c>
      <c r="H9" s="28">
        <v>44.826180000000001</v>
      </c>
      <c r="I9" s="3">
        <v>36.838160000000002</v>
      </c>
      <c r="J9" s="3">
        <v>29.818750000000001</v>
      </c>
      <c r="K9" s="3">
        <v>65.900000000000006</v>
      </c>
      <c r="L9" s="29" t="s">
        <v>157</v>
      </c>
      <c r="N9" s="24"/>
      <c r="O9" s="24"/>
      <c r="Q9" s="20"/>
      <c r="R9" s="22"/>
      <c r="S9" s="22"/>
      <c r="T9" s="22"/>
      <c r="U9" s="22"/>
      <c r="V9" s="22"/>
    </row>
    <row r="10" spans="1:22">
      <c r="A10" s="1"/>
      <c r="B10" s="1" t="s">
        <v>72</v>
      </c>
      <c r="C10" s="30">
        <v>15.64354</v>
      </c>
      <c r="D10" s="31">
        <v>52.986719999999998</v>
      </c>
      <c r="E10" s="31">
        <v>13.56325</v>
      </c>
      <c r="F10" s="31">
        <v>37.78</v>
      </c>
      <c r="G10" s="31">
        <v>34.075620000000001</v>
      </c>
      <c r="H10" s="30">
        <v>45.988709999999998</v>
      </c>
      <c r="I10" s="31">
        <v>61.794829999999997</v>
      </c>
      <c r="J10" s="31">
        <v>14.381959999999999</v>
      </c>
      <c r="K10" s="31">
        <v>52.478290000000001</v>
      </c>
      <c r="L10" s="32" t="s">
        <v>157</v>
      </c>
      <c r="N10" s="24"/>
      <c r="O10" s="24"/>
      <c r="Q10" s="20"/>
      <c r="R10" s="22"/>
      <c r="S10" s="22"/>
      <c r="T10" s="22"/>
      <c r="U10" s="22"/>
      <c r="V10" s="22"/>
    </row>
    <row r="11" spans="1:22">
      <c r="Q11" s="20"/>
      <c r="R11" s="22"/>
      <c r="S11" s="22"/>
      <c r="T11" s="22"/>
      <c r="U11" s="22"/>
      <c r="V11" s="22"/>
    </row>
    <row r="12" spans="1:22">
      <c r="Q12" s="20"/>
      <c r="R12" s="22"/>
      <c r="S12" s="22"/>
      <c r="T12" s="22"/>
      <c r="U12" s="22"/>
      <c r="V12" s="22"/>
    </row>
    <row r="13" spans="1:22">
      <c r="Q13" s="20"/>
      <c r="R13" s="22"/>
      <c r="S13" s="22"/>
      <c r="T13" s="22"/>
      <c r="U13" s="22"/>
      <c r="V13" s="22"/>
    </row>
    <row r="15" spans="1:22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spans="1:22">
      <c r="A16" s="1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O16" s="24"/>
      <c r="P16" s="24"/>
    </row>
    <row r="17" spans="1:16">
      <c r="A17" s="1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O17" s="24"/>
      <c r="P17" s="24"/>
    </row>
    <row r="20" spans="1:16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1:16">
      <c r="A21" s="1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O21" s="24"/>
    </row>
    <row r="22" spans="1:16">
      <c r="A22" s="1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O22" s="24"/>
    </row>
    <row r="26" spans="1:16">
      <c r="A26" s="4"/>
      <c r="B26" s="4"/>
      <c r="D26" s="4"/>
      <c r="E26" s="4"/>
      <c r="G26" s="4"/>
      <c r="H26" s="4"/>
    </row>
    <row r="27" spans="1:16">
      <c r="A27" s="3"/>
      <c r="B27" s="3"/>
      <c r="D27" s="3"/>
      <c r="E27" s="3"/>
      <c r="G27" s="3"/>
      <c r="H27" s="3"/>
    </row>
    <row r="28" spans="1:16">
      <c r="A28" s="3"/>
      <c r="B28" s="3"/>
      <c r="D28" s="3"/>
      <c r="E28" s="3"/>
      <c r="G28" s="3"/>
      <c r="H28" s="3"/>
    </row>
    <row r="29" spans="1:16">
      <c r="A29" s="3"/>
      <c r="B29" s="3"/>
      <c r="D29" s="3"/>
      <c r="E29" s="3"/>
      <c r="G29" s="3"/>
      <c r="H29" s="3"/>
    </row>
    <row r="30" spans="1:16">
      <c r="A30" s="3"/>
      <c r="B30" s="3"/>
      <c r="D30" s="3"/>
      <c r="E30" s="3"/>
      <c r="G30" s="3"/>
      <c r="H30" s="3"/>
    </row>
    <row r="31" spans="1:16">
      <c r="A31" s="3"/>
      <c r="B31" s="3"/>
      <c r="D31" s="3"/>
      <c r="E31" s="3"/>
      <c r="G31" s="3"/>
      <c r="H31" s="3"/>
    </row>
    <row r="33" spans="2:8">
      <c r="B33" s="24"/>
      <c r="E33" s="24"/>
      <c r="H33" s="24"/>
    </row>
  </sheetData>
  <mergeCells count="2">
    <mergeCell ref="H3:L3"/>
    <mergeCell ref="C3:G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F7DB4-BEE8-4B84-A353-E782948CE154}">
  <dimension ref="A2:L68"/>
  <sheetViews>
    <sheetView workbookViewId="0">
      <selection activeCell="C4" sqref="C4:C8"/>
    </sheetView>
  </sheetViews>
  <sheetFormatPr defaultRowHeight="15"/>
  <sheetData>
    <row r="2" spans="2:8">
      <c r="B2" t="s">
        <v>74</v>
      </c>
      <c r="D2" s="19"/>
      <c r="E2" s="19"/>
      <c r="G2" s="19"/>
      <c r="H2" s="19"/>
    </row>
    <row r="3" spans="2:8">
      <c r="B3" s="4" t="s">
        <v>52</v>
      </c>
      <c r="C3" s="4" t="s">
        <v>23</v>
      </c>
      <c r="D3" s="22"/>
      <c r="E3" s="22"/>
      <c r="G3" s="22"/>
      <c r="H3" s="22"/>
    </row>
    <row r="4" spans="2:8">
      <c r="B4" s="25">
        <v>118.5</v>
      </c>
      <c r="C4" s="49">
        <v>1325</v>
      </c>
      <c r="D4" s="22"/>
      <c r="E4" s="22"/>
      <c r="G4" s="22"/>
      <c r="H4" s="22"/>
    </row>
    <row r="5" spans="2:8">
      <c r="B5" s="28">
        <v>146.5</v>
      </c>
      <c r="C5" s="50">
        <v>1510</v>
      </c>
      <c r="D5" s="22"/>
      <c r="E5" s="22"/>
      <c r="G5" s="22"/>
      <c r="H5" s="22"/>
    </row>
    <row r="6" spans="2:8">
      <c r="B6" s="28">
        <v>254.5</v>
      </c>
      <c r="C6" s="50">
        <v>1535</v>
      </c>
      <c r="D6" s="22"/>
      <c r="E6" s="22"/>
      <c r="G6" s="22"/>
      <c r="H6" s="22"/>
    </row>
    <row r="7" spans="2:8">
      <c r="B7" s="28">
        <v>36.299999999999997</v>
      </c>
      <c r="C7" s="50">
        <v>1760</v>
      </c>
      <c r="D7" s="22"/>
      <c r="E7" s="22"/>
      <c r="G7" s="22"/>
      <c r="H7" s="22"/>
    </row>
    <row r="8" spans="2:8">
      <c r="B8" s="30">
        <v>183.5</v>
      </c>
      <c r="C8" s="51">
        <v>770</v>
      </c>
      <c r="D8" s="22"/>
      <c r="E8" s="22"/>
      <c r="G8" s="22"/>
      <c r="H8" s="22"/>
    </row>
    <row r="9" spans="2:8">
      <c r="D9" s="22"/>
      <c r="E9" s="22"/>
    </row>
    <row r="10" spans="2:8">
      <c r="B10" s="24"/>
      <c r="E10" s="24"/>
      <c r="H10" s="24"/>
    </row>
    <row r="18" spans="1:12">
      <c r="A18" s="4"/>
      <c r="B18" s="3"/>
      <c r="C18" s="3"/>
      <c r="D18" s="3"/>
      <c r="E18" s="3"/>
      <c r="F18" s="3"/>
      <c r="G18" s="3"/>
      <c r="H18" s="3"/>
      <c r="I18" s="3"/>
    </row>
    <row r="19" spans="1:12">
      <c r="A19" s="2"/>
      <c r="B19" s="3"/>
      <c r="C19" s="3"/>
      <c r="D19" s="3"/>
      <c r="E19" s="3"/>
      <c r="F19" s="3"/>
      <c r="G19" s="3"/>
      <c r="H19" s="3"/>
      <c r="I19" s="3"/>
      <c r="K19" s="24"/>
    </row>
    <row r="20" spans="1:12">
      <c r="A20" s="2"/>
      <c r="B20" s="3"/>
      <c r="C20" s="3"/>
      <c r="D20" s="3"/>
      <c r="E20" s="3"/>
      <c r="F20" s="3"/>
      <c r="G20" s="3"/>
      <c r="H20" s="3"/>
      <c r="I20" s="3"/>
      <c r="K20" s="24"/>
    </row>
    <row r="24" spans="1:12">
      <c r="A24" s="19"/>
      <c r="B24" s="19"/>
      <c r="C24" s="33"/>
      <c r="D24" s="19"/>
      <c r="F24" s="20"/>
      <c r="G24" s="22"/>
      <c r="H24" s="22"/>
      <c r="I24" s="22"/>
      <c r="J24" s="22"/>
      <c r="K24" s="22"/>
      <c r="L24" s="22"/>
    </row>
    <row r="25" spans="1:12">
      <c r="A25" s="22"/>
      <c r="B25" s="22"/>
      <c r="C25" s="22"/>
      <c r="D25" s="22"/>
      <c r="F25" s="20"/>
      <c r="G25" s="22"/>
      <c r="H25" s="22"/>
      <c r="I25" s="22"/>
      <c r="J25" s="22"/>
      <c r="K25" s="22"/>
      <c r="L25" s="22"/>
    </row>
    <row r="26" spans="1:12">
      <c r="A26" s="22"/>
      <c r="B26" s="22"/>
      <c r="C26" s="22"/>
      <c r="D26" s="22"/>
      <c r="F26" s="20"/>
      <c r="G26" s="22"/>
      <c r="H26" s="22"/>
      <c r="I26" s="22"/>
      <c r="J26" s="22"/>
      <c r="K26" s="22"/>
      <c r="L26" s="22"/>
    </row>
    <row r="27" spans="1:12">
      <c r="A27" s="22"/>
      <c r="B27" s="22"/>
      <c r="C27" s="22"/>
      <c r="D27" s="22"/>
      <c r="F27" s="20"/>
      <c r="G27" s="22"/>
      <c r="H27" s="22"/>
      <c r="I27" s="22"/>
      <c r="J27" s="22"/>
      <c r="K27" s="22"/>
      <c r="L27" s="22"/>
    </row>
    <row r="28" spans="1:12">
      <c r="A28" s="22"/>
      <c r="B28" s="22"/>
      <c r="C28" s="22"/>
      <c r="D28" s="22"/>
      <c r="F28" s="20"/>
      <c r="G28" s="22"/>
      <c r="H28" s="22"/>
      <c r="I28" s="22"/>
      <c r="J28" s="22"/>
      <c r="K28" s="22"/>
      <c r="L28" s="22"/>
    </row>
    <row r="29" spans="1:12">
      <c r="A29" s="22"/>
      <c r="B29" s="22"/>
      <c r="C29" s="22"/>
      <c r="D29" s="22"/>
      <c r="F29" s="20"/>
      <c r="G29" s="22"/>
      <c r="H29" s="22"/>
      <c r="I29" s="22"/>
      <c r="J29" s="22"/>
      <c r="K29" s="22"/>
      <c r="L29" s="22"/>
    </row>
    <row r="30" spans="1:12">
      <c r="A30" s="22"/>
      <c r="B30" s="22"/>
      <c r="C30" s="22"/>
      <c r="D30" s="22"/>
      <c r="F30" s="21"/>
      <c r="G30" s="22"/>
      <c r="H30" s="22"/>
      <c r="I30" s="22"/>
      <c r="J30" s="22"/>
      <c r="K30" s="22"/>
      <c r="L30" s="22"/>
    </row>
    <row r="31" spans="1:12">
      <c r="A31" s="22"/>
      <c r="B31" s="22"/>
      <c r="C31" s="22"/>
      <c r="D31" s="22"/>
    </row>
    <row r="32" spans="1:12">
      <c r="A32" s="22"/>
      <c r="B32" s="22"/>
      <c r="C32" s="22"/>
      <c r="D32" s="22"/>
    </row>
    <row r="33" spans="1:12">
      <c r="A33" s="22"/>
      <c r="B33" s="22"/>
      <c r="C33" s="22"/>
      <c r="D33" s="22"/>
    </row>
    <row r="34" spans="1:12">
      <c r="A34" s="22"/>
      <c r="B34" s="22"/>
      <c r="C34" s="22"/>
      <c r="D34" s="22"/>
    </row>
    <row r="35" spans="1:12">
      <c r="A35" s="22"/>
      <c r="B35" s="22"/>
      <c r="C35" s="22"/>
      <c r="D35" s="22"/>
    </row>
    <row r="36" spans="1:12">
      <c r="A36" s="22"/>
      <c r="B36" s="22"/>
      <c r="C36" s="22"/>
      <c r="D36" s="22"/>
    </row>
    <row r="40" spans="1:12">
      <c r="A40" s="19"/>
      <c r="B40" s="19"/>
      <c r="C40" s="33"/>
      <c r="D40" s="19"/>
      <c r="F40" s="20"/>
      <c r="G40" s="22"/>
      <c r="H40" s="22"/>
      <c r="I40" s="22"/>
      <c r="J40" s="22"/>
      <c r="K40" s="22"/>
      <c r="L40" s="22"/>
    </row>
    <row r="41" spans="1:12">
      <c r="A41" s="22"/>
      <c r="B41" s="22"/>
      <c r="C41" s="22"/>
      <c r="D41" s="22"/>
      <c r="F41" s="20"/>
      <c r="G41" s="22"/>
      <c r="H41" s="22"/>
      <c r="I41" s="22"/>
      <c r="J41" s="22"/>
      <c r="K41" s="22"/>
      <c r="L41" s="22"/>
    </row>
    <row r="42" spans="1:12">
      <c r="A42" s="22"/>
      <c r="B42" s="22"/>
      <c r="C42" s="22"/>
      <c r="D42" s="22"/>
      <c r="F42" s="20"/>
      <c r="G42" s="22"/>
      <c r="H42" s="22"/>
      <c r="I42" s="22"/>
      <c r="J42" s="22"/>
      <c r="K42" s="22"/>
      <c r="L42" s="22"/>
    </row>
    <row r="43" spans="1:12">
      <c r="A43" s="22"/>
      <c r="B43" s="22"/>
      <c r="C43" s="22"/>
      <c r="D43" s="22"/>
      <c r="F43" s="20"/>
      <c r="G43" s="22"/>
      <c r="H43" s="22"/>
      <c r="I43" s="22"/>
      <c r="J43" s="22"/>
      <c r="K43" s="22"/>
      <c r="L43" s="22"/>
    </row>
    <row r="44" spans="1:12">
      <c r="A44" s="22"/>
      <c r="B44" s="22"/>
      <c r="C44" s="22"/>
      <c r="D44" s="22"/>
      <c r="F44" s="20"/>
      <c r="G44" s="22"/>
      <c r="H44" s="22"/>
      <c r="I44" s="22"/>
      <c r="J44" s="22"/>
      <c r="K44" s="22"/>
      <c r="L44" s="22"/>
    </row>
    <row r="45" spans="1:12">
      <c r="A45" s="22"/>
      <c r="B45" s="22"/>
      <c r="C45" s="22"/>
      <c r="D45" s="22"/>
      <c r="F45" s="20"/>
      <c r="G45" s="22"/>
      <c r="H45" s="22"/>
      <c r="I45" s="22"/>
      <c r="J45" s="22"/>
      <c r="K45" s="22"/>
      <c r="L45" s="22"/>
    </row>
    <row r="46" spans="1:12">
      <c r="A46" s="22"/>
      <c r="B46" s="22"/>
      <c r="C46" s="22"/>
      <c r="D46" s="22"/>
      <c r="F46" s="21"/>
      <c r="G46" s="22"/>
      <c r="H46" s="22"/>
      <c r="I46" s="22"/>
      <c r="J46" s="22"/>
      <c r="K46" s="22"/>
      <c r="L46" s="22"/>
    </row>
    <row r="47" spans="1:12">
      <c r="A47" s="22"/>
      <c r="B47" s="22"/>
      <c r="C47" s="22"/>
      <c r="D47" s="22"/>
    </row>
    <row r="48" spans="1:12">
      <c r="A48" s="22"/>
      <c r="B48" s="22"/>
      <c r="C48" s="22"/>
      <c r="D48" s="22"/>
    </row>
    <row r="49" spans="1:12">
      <c r="A49" s="22"/>
      <c r="B49" s="22"/>
      <c r="C49" s="22"/>
      <c r="D49" s="22"/>
    </row>
    <row r="50" spans="1:12">
      <c r="A50" s="22"/>
      <c r="B50" s="22"/>
      <c r="C50" s="22"/>
      <c r="D50" s="22"/>
    </row>
    <row r="51" spans="1:12">
      <c r="A51" s="22"/>
      <c r="B51" s="22"/>
      <c r="C51" s="22"/>
      <c r="D51" s="22"/>
    </row>
    <row r="52" spans="1:12">
      <c r="A52" s="22"/>
      <c r="B52" s="22"/>
      <c r="C52" s="22"/>
      <c r="D52" s="22"/>
    </row>
    <row r="56" spans="1:12">
      <c r="A56" s="19"/>
      <c r="B56" s="19"/>
      <c r="C56" s="33"/>
      <c r="D56" s="19"/>
      <c r="F56" s="20"/>
      <c r="G56" s="22"/>
      <c r="H56" s="22"/>
      <c r="I56" s="22"/>
      <c r="J56" s="22"/>
      <c r="K56" s="22"/>
      <c r="L56" s="22"/>
    </row>
    <row r="57" spans="1:12">
      <c r="A57" s="22"/>
      <c r="B57" s="22"/>
      <c r="C57" s="22"/>
      <c r="D57" s="22"/>
      <c r="F57" s="20"/>
      <c r="G57" s="22"/>
      <c r="H57" s="22"/>
      <c r="I57" s="22"/>
      <c r="J57" s="22"/>
      <c r="K57" s="22"/>
      <c r="L57" s="22"/>
    </row>
    <row r="58" spans="1:12">
      <c r="A58" s="22"/>
      <c r="B58" s="22"/>
      <c r="C58" s="22"/>
      <c r="D58" s="22"/>
      <c r="F58" s="20"/>
      <c r="G58" s="22"/>
      <c r="H58" s="22"/>
      <c r="I58" s="22"/>
      <c r="J58" s="22"/>
      <c r="K58" s="22"/>
      <c r="L58" s="22"/>
    </row>
    <row r="59" spans="1:12">
      <c r="A59" s="22"/>
      <c r="B59" s="22"/>
      <c r="C59" s="22"/>
      <c r="D59" s="22"/>
      <c r="F59" s="20"/>
      <c r="G59" s="22"/>
      <c r="H59" s="22"/>
      <c r="I59" s="22"/>
      <c r="J59" s="22"/>
      <c r="K59" s="22"/>
      <c r="L59" s="22"/>
    </row>
    <row r="60" spans="1:12">
      <c r="A60" s="22"/>
      <c r="B60" s="22"/>
      <c r="C60" s="22"/>
      <c r="D60" s="22"/>
      <c r="F60" s="20"/>
      <c r="G60" s="22"/>
      <c r="H60" s="22"/>
      <c r="I60" s="22"/>
      <c r="J60" s="22"/>
      <c r="K60" s="22"/>
      <c r="L60" s="22"/>
    </row>
    <row r="61" spans="1:12">
      <c r="A61" s="22"/>
      <c r="B61" s="22"/>
      <c r="C61" s="22"/>
      <c r="D61" s="22"/>
      <c r="F61" s="20"/>
      <c r="G61" s="22"/>
      <c r="H61" s="22"/>
      <c r="I61" s="22"/>
      <c r="J61" s="22"/>
      <c r="K61" s="22"/>
      <c r="L61" s="22"/>
    </row>
    <row r="62" spans="1:12">
      <c r="A62" s="22"/>
      <c r="B62" s="22"/>
      <c r="C62" s="22"/>
      <c r="D62" s="22"/>
      <c r="F62" s="21"/>
      <c r="G62" s="22"/>
      <c r="H62" s="22"/>
      <c r="I62" s="22"/>
      <c r="J62" s="22"/>
      <c r="K62" s="22"/>
      <c r="L62" s="22"/>
    </row>
    <row r="63" spans="1:12">
      <c r="A63" s="22"/>
      <c r="B63" s="22"/>
      <c r="C63" s="22"/>
      <c r="D63" s="22"/>
    </row>
    <row r="64" spans="1:12">
      <c r="A64" s="22"/>
      <c r="B64" s="22"/>
      <c r="C64" s="22"/>
      <c r="D64" s="22"/>
    </row>
    <row r="65" spans="1:4">
      <c r="A65" s="22"/>
      <c r="B65" s="22"/>
      <c r="C65" s="22"/>
      <c r="D65" s="22"/>
    </row>
    <row r="66" spans="1:4">
      <c r="A66" s="22"/>
      <c r="B66" s="22"/>
      <c r="C66" s="22"/>
      <c r="D66" s="22"/>
    </row>
    <row r="67" spans="1:4">
      <c r="A67" s="22"/>
      <c r="B67" s="22"/>
      <c r="C67" s="22"/>
      <c r="D67" s="22"/>
    </row>
    <row r="68" spans="1:4">
      <c r="A68" s="22"/>
      <c r="B68" s="22"/>
      <c r="C68" s="22"/>
      <c r="D68" s="22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07608-DF65-47E1-93AF-78A8812BC953}">
  <dimension ref="A2:L68"/>
  <sheetViews>
    <sheetView workbookViewId="0">
      <selection activeCell="C4" sqref="C4:C9"/>
    </sheetView>
  </sheetViews>
  <sheetFormatPr defaultRowHeight="15"/>
  <sheetData>
    <row r="2" spans="1:8">
      <c r="A2" s="4"/>
      <c r="B2" t="s">
        <v>84</v>
      </c>
      <c r="G2" s="19"/>
      <c r="H2" s="19"/>
    </row>
    <row r="3" spans="1:8">
      <c r="A3" s="3"/>
      <c r="B3" s="19" t="s">
        <v>82</v>
      </c>
      <c r="C3" s="19" t="s">
        <v>83</v>
      </c>
      <c r="G3" s="22"/>
      <c r="H3" s="22"/>
    </row>
    <row r="4" spans="1:8">
      <c r="A4" s="3"/>
      <c r="B4" s="41">
        <v>350.69409999999999</v>
      </c>
      <c r="C4" s="53">
        <v>253.27969999999999</v>
      </c>
      <c r="G4" s="22"/>
      <c r="H4" s="22"/>
    </row>
    <row r="5" spans="1:8">
      <c r="A5" s="3"/>
      <c r="B5" s="44">
        <v>104.8836</v>
      </c>
      <c r="C5" s="54">
        <v>181.00540000000001</v>
      </c>
      <c r="G5" s="22"/>
      <c r="H5" s="22"/>
    </row>
    <row r="6" spans="1:8">
      <c r="A6" s="3"/>
      <c r="B6" s="44">
        <v>50.5017</v>
      </c>
      <c r="C6" s="54">
        <v>138.5163</v>
      </c>
      <c r="G6" s="22"/>
      <c r="H6" s="22"/>
    </row>
    <row r="7" spans="1:8">
      <c r="A7" s="3"/>
      <c r="B7" s="44">
        <v>35.322400000000002</v>
      </c>
      <c r="C7" s="54">
        <v>48.903599999999997</v>
      </c>
      <c r="G7" s="22"/>
      <c r="H7" s="22"/>
    </row>
    <row r="8" spans="1:8">
      <c r="A8" s="3"/>
      <c r="B8" s="44">
        <v>281.42840000000001</v>
      </c>
      <c r="C8" s="54">
        <v>28.134599999999999</v>
      </c>
      <c r="G8" s="22"/>
      <c r="H8" s="22"/>
    </row>
    <row r="9" spans="1:8">
      <c r="B9" s="46"/>
      <c r="C9" s="55">
        <v>455.67070000000001</v>
      </c>
    </row>
    <row r="10" spans="1:8">
      <c r="B10" s="22"/>
      <c r="H10" s="24"/>
    </row>
    <row r="11" spans="1:8">
      <c r="C11" s="24"/>
    </row>
    <row r="18" spans="1:12">
      <c r="A18" s="4"/>
      <c r="B18" s="3"/>
      <c r="C18" s="3"/>
      <c r="D18" s="3"/>
      <c r="E18" s="3"/>
      <c r="F18" s="3"/>
      <c r="G18" s="3"/>
      <c r="H18" s="3"/>
      <c r="I18" s="3"/>
    </row>
    <row r="19" spans="1:12">
      <c r="A19" s="2"/>
      <c r="B19" s="3"/>
      <c r="C19" s="3"/>
      <c r="D19" s="3"/>
      <c r="E19" s="3"/>
      <c r="F19" s="3"/>
      <c r="G19" s="3"/>
      <c r="H19" s="3"/>
      <c r="I19" s="3"/>
      <c r="K19" s="24"/>
    </row>
    <row r="20" spans="1:12">
      <c r="A20" s="2"/>
      <c r="B20" s="3"/>
      <c r="C20" s="3"/>
      <c r="D20" s="3"/>
      <c r="E20" s="3"/>
      <c r="F20" s="3"/>
      <c r="G20" s="3"/>
      <c r="H20" s="3"/>
      <c r="I20" s="3"/>
      <c r="K20" s="24"/>
    </row>
    <row r="24" spans="1:12">
      <c r="A24" s="19"/>
      <c r="B24" s="19"/>
      <c r="C24" s="33"/>
      <c r="D24" s="19"/>
      <c r="F24" s="20"/>
      <c r="G24" s="22"/>
      <c r="H24" s="22"/>
      <c r="I24" s="22"/>
      <c r="J24" s="22"/>
      <c r="K24" s="22"/>
      <c r="L24" s="22"/>
    </row>
    <row r="25" spans="1:12">
      <c r="A25" s="22"/>
      <c r="B25" s="22"/>
      <c r="C25" s="22"/>
      <c r="D25" s="22"/>
      <c r="F25" s="20"/>
      <c r="G25" s="22"/>
      <c r="H25" s="22"/>
      <c r="I25" s="22"/>
      <c r="J25" s="22"/>
      <c r="K25" s="22"/>
      <c r="L25" s="22"/>
    </row>
    <row r="26" spans="1:12">
      <c r="A26" s="22"/>
      <c r="B26" s="22"/>
      <c r="C26" s="22"/>
      <c r="D26" s="22"/>
      <c r="F26" s="20"/>
      <c r="G26" s="22"/>
      <c r="H26" s="22"/>
      <c r="I26" s="22"/>
      <c r="J26" s="22"/>
      <c r="K26" s="22"/>
      <c r="L26" s="22"/>
    </row>
    <row r="27" spans="1:12">
      <c r="A27" s="22"/>
      <c r="B27" s="22"/>
      <c r="C27" s="22"/>
      <c r="D27" s="22"/>
      <c r="F27" s="20"/>
      <c r="G27" s="22"/>
      <c r="H27" s="22"/>
      <c r="I27" s="22"/>
      <c r="J27" s="22"/>
      <c r="K27" s="22"/>
      <c r="L27" s="22"/>
    </row>
    <row r="28" spans="1:12">
      <c r="A28" s="22"/>
      <c r="B28" s="22"/>
      <c r="C28" s="22"/>
      <c r="D28" s="22"/>
      <c r="F28" s="20"/>
      <c r="G28" s="22"/>
      <c r="H28" s="22"/>
      <c r="I28" s="22"/>
      <c r="J28" s="22"/>
      <c r="K28" s="22"/>
      <c r="L28" s="22"/>
    </row>
    <row r="29" spans="1:12">
      <c r="A29" s="22"/>
      <c r="B29" s="22"/>
      <c r="C29" s="22"/>
      <c r="D29" s="22"/>
      <c r="F29" s="20"/>
      <c r="G29" s="22"/>
      <c r="H29" s="22"/>
      <c r="I29" s="22"/>
      <c r="J29" s="22"/>
      <c r="K29" s="22"/>
      <c r="L29" s="22"/>
    </row>
    <row r="30" spans="1:12">
      <c r="A30" s="22"/>
      <c r="B30" s="22"/>
      <c r="C30" s="22"/>
      <c r="D30" s="22"/>
      <c r="F30" s="21"/>
      <c r="G30" s="22"/>
      <c r="H30" s="22"/>
      <c r="I30" s="22"/>
      <c r="J30" s="22"/>
      <c r="K30" s="22"/>
      <c r="L30" s="22"/>
    </row>
    <row r="31" spans="1:12">
      <c r="A31" s="22"/>
      <c r="B31" s="22"/>
      <c r="C31" s="22"/>
      <c r="D31" s="22"/>
    </row>
    <row r="32" spans="1:12">
      <c r="A32" s="22"/>
      <c r="B32" s="22"/>
      <c r="C32" s="22"/>
      <c r="D32" s="22"/>
    </row>
    <row r="33" spans="1:12">
      <c r="A33" s="22"/>
      <c r="B33" s="22"/>
      <c r="C33" s="22"/>
      <c r="D33" s="22"/>
    </row>
    <row r="34" spans="1:12">
      <c r="A34" s="22"/>
      <c r="B34" s="22"/>
      <c r="C34" s="22"/>
      <c r="D34" s="22"/>
    </row>
    <row r="35" spans="1:12">
      <c r="A35" s="22"/>
      <c r="B35" s="22"/>
      <c r="C35" s="22"/>
      <c r="D35" s="22"/>
    </row>
    <row r="36" spans="1:12">
      <c r="A36" s="22"/>
      <c r="B36" s="22"/>
      <c r="C36" s="22"/>
      <c r="D36" s="22"/>
    </row>
    <row r="40" spans="1:12">
      <c r="A40" s="19"/>
      <c r="B40" s="19"/>
      <c r="C40" s="33"/>
      <c r="D40" s="19"/>
      <c r="F40" s="20"/>
      <c r="G40" s="22"/>
      <c r="H40" s="22"/>
      <c r="I40" s="22"/>
      <c r="J40" s="22"/>
      <c r="K40" s="22"/>
      <c r="L40" s="22"/>
    </row>
    <row r="41" spans="1:12">
      <c r="A41" s="22"/>
      <c r="B41" s="22"/>
      <c r="C41" s="22"/>
      <c r="D41" s="22"/>
      <c r="F41" s="20"/>
      <c r="G41" s="22"/>
      <c r="H41" s="22"/>
      <c r="I41" s="22"/>
      <c r="J41" s="22"/>
      <c r="K41" s="22"/>
      <c r="L41" s="22"/>
    </row>
    <row r="42" spans="1:12">
      <c r="A42" s="22"/>
      <c r="B42" s="22"/>
      <c r="C42" s="22"/>
      <c r="D42" s="22"/>
      <c r="F42" s="20"/>
      <c r="G42" s="22"/>
      <c r="H42" s="22"/>
      <c r="I42" s="22"/>
      <c r="J42" s="22"/>
      <c r="K42" s="22"/>
      <c r="L42" s="22"/>
    </row>
    <row r="43" spans="1:12">
      <c r="A43" s="22"/>
      <c r="B43" s="22"/>
      <c r="C43" s="22"/>
      <c r="D43" s="22"/>
      <c r="F43" s="20"/>
      <c r="G43" s="22"/>
      <c r="H43" s="22"/>
      <c r="I43" s="22"/>
      <c r="J43" s="22"/>
      <c r="K43" s="22"/>
      <c r="L43" s="22"/>
    </row>
    <row r="44" spans="1:12">
      <c r="A44" s="22"/>
      <c r="B44" s="22"/>
      <c r="C44" s="22"/>
      <c r="D44" s="22"/>
      <c r="F44" s="20"/>
      <c r="G44" s="22"/>
      <c r="H44" s="22"/>
      <c r="I44" s="22"/>
      <c r="J44" s="22"/>
      <c r="K44" s="22"/>
      <c r="L44" s="22"/>
    </row>
    <row r="45" spans="1:12">
      <c r="A45" s="22"/>
      <c r="B45" s="22"/>
      <c r="C45" s="22"/>
      <c r="D45" s="22"/>
      <c r="F45" s="20"/>
      <c r="G45" s="22"/>
      <c r="H45" s="22"/>
      <c r="I45" s="22"/>
      <c r="J45" s="22"/>
      <c r="K45" s="22"/>
      <c r="L45" s="22"/>
    </row>
    <row r="46" spans="1:12">
      <c r="A46" s="22"/>
      <c r="B46" s="22"/>
      <c r="C46" s="22"/>
      <c r="D46" s="22"/>
      <c r="F46" s="21"/>
      <c r="G46" s="22"/>
      <c r="H46" s="22"/>
      <c r="I46" s="22"/>
      <c r="J46" s="22"/>
      <c r="K46" s="22"/>
      <c r="L46" s="22"/>
    </row>
    <row r="47" spans="1:12">
      <c r="A47" s="22"/>
      <c r="B47" s="22"/>
      <c r="C47" s="22"/>
      <c r="D47" s="22"/>
    </row>
    <row r="48" spans="1:12">
      <c r="A48" s="22"/>
      <c r="B48" s="22"/>
      <c r="C48" s="22"/>
      <c r="D48" s="22"/>
    </row>
    <row r="49" spans="1:12">
      <c r="A49" s="22"/>
      <c r="B49" s="22"/>
      <c r="C49" s="22"/>
      <c r="D49" s="22"/>
    </row>
    <row r="50" spans="1:12">
      <c r="A50" s="22"/>
      <c r="B50" s="22"/>
      <c r="C50" s="22"/>
      <c r="D50" s="22"/>
    </row>
    <row r="51" spans="1:12">
      <c r="A51" s="22"/>
      <c r="B51" s="22"/>
      <c r="C51" s="22"/>
      <c r="D51" s="22"/>
    </row>
    <row r="52" spans="1:12">
      <c r="A52" s="22"/>
      <c r="B52" s="22"/>
      <c r="C52" s="22"/>
      <c r="D52" s="22"/>
    </row>
    <row r="56" spans="1:12">
      <c r="A56" s="19"/>
      <c r="B56" s="19"/>
      <c r="C56" s="33"/>
      <c r="D56" s="19"/>
      <c r="F56" s="20"/>
      <c r="G56" s="22"/>
      <c r="H56" s="22"/>
      <c r="I56" s="22"/>
      <c r="J56" s="22"/>
      <c r="K56" s="22"/>
      <c r="L56" s="22"/>
    </row>
    <row r="57" spans="1:12">
      <c r="A57" s="22"/>
      <c r="B57" s="22"/>
      <c r="C57" s="22"/>
      <c r="D57" s="22"/>
      <c r="F57" s="20"/>
      <c r="G57" s="22"/>
      <c r="H57" s="22"/>
      <c r="I57" s="22"/>
      <c r="J57" s="22"/>
      <c r="K57" s="22"/>
      <c r="L57" s="22"/>
    </row>
    <row r="58" spans="1:12">
      <c r="A58" s="22"/>
      <c r="B58" s="22"/>
      <c r="C58" s="22"/>
      <c r="D58" s="22"/>
      <c r="F58" s="20"/>
      <c r="G58" s="22"/>
      <c r="H58" s="22"/>
      <c r="I58" s="22"/>
      <c r="J58" s="22"/>
      <c r="K58" s="22"/>
      <c r="L58" s="22"/>
    </row>
    <row r="59" spans="1:12">
      <c r="A59" s="22"/>
      <c r="B59" s="22"/>
      <c r="C59" s="22"/>
      <c r="D59" s="22"/>
      <c r="F59" s="20"/>
      <c r="G59" s="22"/>
      <c r="H59" s="22"/>
      <c r="I59" s="22"/>
      <c r="J59" s="22"/>
      <c r="K59" s="22"/>
      <c r="L59" s="22"/>
    </row>
    <row r="60" spans="1:12">
      <c r="A60" s="22"/>
      <c r="B60" s="22"/>
      <c r="C60" s="22"/>
      <c r="D60" s="22"/>
      <c r="F60" s="20"/>
      <c r="G60" s="22"/>
      <c r="H60" s="22"/>
      <c r="I60" s="22"/>
      <c r="J60" s="22"/>
      <c r="K60" s="22"/>
      <c r="L60" s="22"/>
    </row>
    <row r="61" spans="1:12">
      <c r="A61" s="22"/>
      <c r="B61" s="22"/>
      <c r="C61" s="22"/>
      <c r="D61" s="22"/>
      <c r="F61" s="20"/>
      <c r="G61" s="22"/>
      <c r="H61" s="22"/>
      <c r="I61" s="22"/>
      <c r="J61" s="22"/>
      <c r="K61" s="22"/>
      <c r="L61" s="22"/>
    </row>
    <row r="62" spans="1:12">
      <c r="A62" s="22"/>
      <c r="B62" s="22"/>
      <c r="C62" s="22"/>
      <c r="D62" s="22"/>
      <c r="F62" s="21"/>
      <c r="G62" s="22"/>
      <c r="H62" s="22"/>
      <c r="I62" s="22"/>
      <c r="J62" s="22"/>
      <c r="K62" s="22"/>
      <c r="L62" s="22"/>
    </row>
    <row r="63" spans="1:12">
      <c r="A63" s="22"/>
      <c r="B63" s="22"/>
      <c r="C63" s="22"/>
      <c r="D63" s="22"/>
    </row>
    <row r="64" spans="1:12">
      <c r="A64" s="22"/>
      <c r="B64" s="22"/>
      <c r="C64" s="22"/>
      <c r="D64" s="22"/>
    </row>
    <row r="65" spans="1:4">
      <c r="A65" s="22"/>
      <c r="B65" s="22"/>
      <c r="C65" s="22"/>
      <c r="D65" s="22"/>
    </row>
    <row r="66" spans="1:4">
      <c r="A66" s="22"/>
      <c r="B66" s="22"/>
      <c r="C66" s="22"/>
      <c r="D66" s="22"/>
    </row>
    <row r="67" spans="1:4">
      <c r="A67" s="22"/>
      <c r="B67" s="22"/>
      <c r="C67" s="22"/>
      <c r="D67" s="22"/>
    </row>
    <row r="68" spans="1:4">
      <c r="A68" s="22"/>
      <c r="B68" s="22"/>
      <c r="C68" s="22"/>
      <c r="D68" s="22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A42A5-C28E-4026-AB0B-7056E09284A5}">
  <dimension ref="A2:L68"/>
  <sheetViews>
    <sheetView workbookViewId="0">
      <selection activeCell="C10" sqref="C10"/>
    </sheetView>
  </sheetViews>
  <sheetFormatPr defaultRowHeight="15"/>
  <sheetData>
    <row r="2" spans="1:5">
      <c r="A2" s="4"/>
      <c r="B2" t="s">
        <v>76</v>
      </c>
      <c r="D2" s="19"/>
      <c r="E2" s="19"/>
    </row>
    <row r="3" spans="1:5">
      <c r="A3" s="3"/>
      <c r="B3" s="19" t="s">
        <v>52</v>
      </c>
      <c r="C3" s="38" t="s">
        <v>57</v>
      </c>
      <c r="D3" s="22"/>
      <c r="E3" s="22"/>
    </row>
    <row r="4" spans="1:5">
      <c r="A4" s="3"/>
      <c r="B4" s="41">
        <v>132.3706</v>
      </c>
      <c r="C4" s="53">
        <v>168.12260000000001</v>
      </c>
      <c r="D4" s="22"/>
      <c r="E4" s="22"/>
    </row>
    <row r="5" spans="1:5">
      <c r="A5" s="3"/>
      <c r="B5" s="44">
        <v>68.381720000000001</v>
      </c>
      <c r="C5" s="54">
        <v>252.51089999999999</v>
      </c>
      <c r="D5" s="22"/>
      <c r="E5" s="22"/>
    </row>
    <row r="6" spans="1:5">
      <c r="A6" s="3"/>
      <c r="B6" s="44">
        <v>110.1431</v>
      </c>
      <c r="C6" s="54">
        <v>118.0552</v>
      </c>
      <c r="D6" s="22"/>
      <c r="E6" s="22"/>
    </row>
    <row r="7" spans="1:5">
      <c r="A7" s="3"/>
      <c r="B7" s="44">
        <v>126.7055</v>
      </c>
      <c r="C7" s="54">
        <v>155.30430000000001</v>
      </c>
      <c r="D7" s="22"/>
      <c r="E7" s="22"/>
    </row>
    <row r="8" spans="1:5">
      <c r="A8" s="3"/>
      <c r="B8" s="86"/>
      <c r="C8" s="55">
        <v>248.8485</v>
      </c>
      <c r="D8" s="22"/>
      <c r="E8" s="22"/>
    </row>
    <row r="9" spans="1:5">
      <c r="D9" s="22"/>
      <c r="E9" s="22"/>
    </row>
    <row r="10" spans="1:5">
      <c r="E10" s="24"/>
    </row>
    <row r="11" spans="1:5">
      <c r="C11" s="24"/>
    </row>
    <row r="18" spans="1:12">
      <c r="A18" s="4"/>
      <c r="B18" s="3"/>
      <c r="C18" s="3"/>
      <c r="D18" s="3"/>
      <c r="E18" s="3"/>
      <c r="F18" s="3"/>
      <c r="G18" s="3"/>
      <c r="H18" s="3"/>
      <c r="I18" s="3"/>
    </row>
    <row r="19" spans="1:12">
      <c r="A19" s="2"/>
      <c r="B19" s="3"/>
      <c r="C19" s="3"/>
      <c r="D19" s="3"/>
      <c r="E19" s="3"/>
      <c r="F19" s="3"/>
      <c r="G19" s="3"/>
      <c r="H19" s="3"/>
      <c r="I19" s="3"/>
      <c r="K19" s="24"/>
    </row>
    <row r="20" spans="1:12">
      <c r="A20" s="2"/>
      <c r="B20" s="3"/>
      <c r="C20" s="3"/>
      <c r="D20" s="3"/>
      <c r="E20" s="3"/>
      <c r="F20" s="3"/>
      <c r="G20" s="3"/>
      <c r="H20" s="3"/>
      <c r="I20" s="3"/>
      <c r="K20" s="24"/>
    </row>
    <row r="24" spans="1:12">
      <c r="A24" s="19"/>
      <c r="B24" s="19"/>
      <c r="C24" s="33"/>
      <c r="D24" s="19"/>
      <c r="F24" s="20"/>
      <c r="G24" s="22"/>
      <c r="H24" s="22"/>
      <c r="I24" s="22"/>
      <c r="J24" s="22"/>
      <c r="K24" s="22"/>
      <c r="L24" s="22"/>
    </row>
    <row r="25" spans="1:12">
      <c r="A25" s="22"/>
      <c r="B25" s="22"/>
      <c r="C25" s="22"/>
      <c r="D25" s="22"/>
      <c r="F25" s="20"/>
      <c r="G25" s="22"/>
      <c r="H25" s="22"/>
      <c r="I25" s="22"/>
      <c r="J25" s="22"/>
      <c r="K25" s="22"/>
      <c r="L25" s="22"/>
    </row>
    <row r="26" spans="1:12">
      <c r="A26" s="22"/>
      <c r="B26" s="22"/>
      <c r="C26" s="22"/>
      <c r="D26" s="22"/>
      <c r="F26" s="20"/>
      <c r="G26" s="22"/>
      <c r="H26" s="22"/>
      <c r="I26" s="22"/>
      <c r="J26" s="22"/>
      <c r="K26" s="22"/>
      <c r="L26" s="22"/>
    </row>
    <row r="27" spans="1:12">
      <c r="A27" s="22"/>
      <c r="B27" s="22"/>
      <c r="C27" s="22"/>
      <c r="D27" s="22"/>
      <c r="F27" s="20"/>
      <c r="G27" s="22"/>
      <c r="H27" s="22"/>
      <c r="I27" s="22"/>
      <c r="J27" s="22"/>
      <c r="K27" s="22"/>
      <c r="L27" s="22"/>
    </row>
    <row r="28" spans="1:12">
      <c r="A28" s="22"/>
      <c r="B28" s="22"/>
      <c r="C28" s="22"/>
      <c r="D28" s="22"/>
      <c r="F28" s="20"/>
      <c r="G28" s="22"/>
      <c r="H28" s="22"/>
      <c r="I28" s="22"/>
      <c r="J28" s="22"/>
      <c r="K28" s="22"/>
      <c r="L28" s="22"/>
    </row>
    <row r="29" spans="1:12">
      <c r="A29" s="22"/>
      <c r="B29" s="22"/>
      <c r="C29" s="22"/>
      <c r="D29" s="22"/>
      <c r="F29" s="20"/>
      <c r="G29" s="22"/>
      <c r="H29" s="22"/>
      <c r="I29" s="22"/>
      <c r="J29" s="22"/>
      <c r="K29" s="22"/>
      <c r="L29" s="22"/>
    </row>
    <row r="30" spans="1:12">
      <c r="A30" s="22"/>
      <c r="B30" s="22"/>
      <c r="C30" s="22"/>
      <c r="D30" s="22"/>
      <c r="F30" s="21"/>
      <c r="G30" s="22"/>
      <c r="H30" s="22"/>
      <c r="I30" s="22"/>
      <c r="J30" s="22"/>
      <c r="K30" s="22"/>
      <c r="L30" s="22"/>
    </row>
    <row r="31" spans="1:12">
      <c r="A31" s="22"/>
      <c r="B31" s="22"/>
      <c r="C31" s="22"/>
      <c r="D31" s="22"/>
    </row>
    <row r="32" spans="1:12">
      <c r="A32" s="22"/>
      <c r="B32" s="22"/>
      <c r="C32" s="22"/>
      <c r="D32" s="22"/>
    </row>
    <row r="33" spans="1:12">
      <c r="A33" s="22"/>
      <c r="B33" s="22"/>
      <c r="C33" s="22"/>
      <c r="D33" s="22"/>
    </row>
    <row r="34" spans="1:12">
      <c r="A34" s="22"/>
      <c r="B34" s="22"/>
      <c r="C34" s="22"/>
      <c r="D34" s="22"/>
    </row>
    <row r="35" spans="1:12">
      <c r="A35" s="22"/>
      <c r="B35" s="22"/>
      <c r="C35" s="22"/>
      <c r="D35" s="22"/>
    </row>
    <row r="36" spans="1:12">
      <c r="A36" s="22"/>
      <c r="B36" s="22"/>
      <c r="C36" s="22"/>
      <c r="D36" s="22"/>
    </row>
    <row r="40" spans="1:12">
      <c r="A40" s="19"/>
      <c r="B40" s="19"/>
      <c r="C40" s="33"/>
      <c r="D40" s="19"/>
      <c r="F40" s="20"/>
      <c r="G40" s="22"/>
      <c r="H40" s="22"/>
      <c r="I40" s="22"/>
      <c r="J40" s="22"/>
      <c r="K40" s="22"/>
      <c r="L40" s="22"/>
    </row>
    <row r="41" spans="1:12">
      <c r="A41" s="22"/>
      <c r="B41" s="22"/>
      <c r="C41" s="22"/>
      <c r="D41" s="22"/>
      <c r="F41" s="20"/>
      <c r="G41" s="22"/>
      <c r="H41" s="22"/>
      <c r="I41" s="22"/>
      <c r="J41" s="22"/>
      <c r="K41" s="22"/>
      <c r="L41" s="22"/>
    </row>
    <row r="42" spans="1:12">
      <c r="A42" s="22"/>
      <c r="B42" s="22"/>
      <c r="C42" s="22"/>
      <c r="D42" s="22"/>
      <c r="F42" s="20"/>
      <c r="G42" s="22"/>
      <c r="H42" s="22"/>
      <c r="I42" s="22"/>
      <c r="J42" s="22"/>
      <c r="K42" s="22"/>
      <c r="L42" s="22"/>
    </row>
    <row r="43" spans="1:12">
      <c r="A43" s="22"/>
      <c r="B43" s="22"/>
      <c r="C43" s="22"/>
      <c r="D43" s="22"/>
      <c r="F43" s="20"/>
      <c r="G43" s="22"/>
      <c r="H43" s="22"/>
      <c r="I43" s="22"/>
      <c r="J43" s="22"/>
      <c r="K43" s="22"/>
      <c r="L43" s="22"/>
    </row>
    <row r="44" spans="1:12">
      <c r="A44" s="22"/>
      <c r="B44" s="22"/>
      <c r="C44" s="22"/>
      <c r="D44" s="22"/>
      <c r="F44" s="20"/>
      <c r="G44" s="22"/>
      <c r="H44" s="22"/>
      <c r="I44" s="22"/>
      <c r="J44" s="22"/>
      <c r="K44" s="22"/>
      <c r="L44" s="22"/>
    </row>
    <row r="45" spans="1:12">
      <c r="A45" s="22"/>
      <c r="B45" s="22"/>
      <c r="C45" s="22"/>
      <c r="D45" s="22"/>
      <c r="F45" s="20"/>
      <c r="G45" s="22"/>
      <c r="H45" s="22"/>
      <c r="I45" s="22"/>
      <c r="J45" s="22"/>
      <c r="K45" s="22"/>
      <c r="L45" s="22"/>
    </row>
    <row r="46" spans="1:12">
      <c r="A46" s="22"/>
      <c r="B46" s="22"/>
      <c r="C46" s="22"/>
      <c r="D46" s="22"/>
      <c r="F46" s="21"/>
      <c r="G46" s="22"/>
      <c r="H46" s="22"/>
      <c r="I46" s="22"/>
      <c r="J46" s="22"/>
      <c r="K46" s="22"/>
      <c r="L46" s="22"/>
    </row>
    <row r="47" spans="1:12">
      <c r="A47" s="22"/>
      <c r="B47" s="22"/>
      <c r="C47" s="22"/>
      <c r="D47" s="22"/>
    </row>
    <row r="48" spans="1:12">
      <c r="A48" s="22"/>
      <c r="B48" s="22"/>
      <c r="C48" s="22"/>
      <c r="D48" s="22"/>
    </row>
    <row r="49" spans="1:12">
      <c r="A49" s="22"/>
      <c r="B49" s="22"/>
      <c r="C49" s="22"/>
      <c r="D49" s="22"/>
    </row>
    <row r="50" spans="1:12">
      <c r="A50" s="22"/>
      <c r="B50" s="22"/>
      <c r="C50" s="22"/>
      <c r="D50" s="22"/>
    </row>
    <row r="51" spans="1:12">
      <c r="A51" s="22"/>
      <c r="B51" s="22"/>
      <c r="C51" s="22"/>
      <c r="D51" s="22"/>
    </row>
    <row r="52" spans="1:12">
      <c r="A52" s="22"/>
      <c r="B52" s="22"/>
      <c r="C52" s="22"/>
      <c r="D52" s="22"/>
    </row>
    <row r="56" spans="1:12">
      <c r="A56" s="19"/>
      <c r="B56" s="19"/>
      <c r="C56" s="33"/>
      <c r="D56" s="19"/>
      <c r="F56" s="20"/>
      <c r="G56" s="22"/>
      <c r="H56" s="22"/>
      <c r="I56" s="22"/>
      <c r="J56" s="22"/>
      <c r="K56" s="22"/>
      <c r="L56" s="22"/>
    </row>
    <row r="57" spans="1:12">
      <c r="A57" s="22"/>
      <c r="B57" s="22"/>
      <c r="C57" s="22"/>
      <c r="D57" s="22"/>
      <c r="F57" s="20"/>
      <c r="G57" s="22"/>
      <c r="H57" s="22"/>
      <c r="I57" s="22"/>
      <c r="J57" s="22"/>
      <c r="K57" s="22"/>
      <c r="L57" s="22"/>
    </row>
    <row r="58" spans="1:12">
      <c r="A58" s="22"/>
      <c r="B58" s="22"/>
      <c r="C58" s="22"/>
      <c r="D58" s="22"/>
      <c r="F58" s="20"/>
      <c r="G58" s="22"/>
      <c r="H58" s="22"/>
      <c r="I58" s="22"/>
      <c r="J58" s="22"/>
      <c r="K58" s="22"/>
      <c r="L58" s="22"/>
    </row>
    <row r="59" spans="1:12">
      <c r="A59" s="22"/>
      <c r="B59" s="22"/>
      <c r="C59" s="22"/>
      <c r="D59" s="22"/>
      <c r="F59" s="20"/>
      <c r="G59" s="22"/>
      <c r="H59" s="22"/>
      <c r="I59" s="22"/>
      <c r="J59" s="22"/>
      <c r="K59" s="22"/>
      <c r="L59" s="22"/>
    </row>
    <row r="60" spans="1:12">
      <c r="A60" s="22"/>
      <c r="B60" s="22"/>
      <c r="C60" s="22"/>
      <c r="D60" s="22"/>
      <c r="F60" s="20"/>
      <c r="G60" s="22"/>
      <c r="H60" s="22"/>
      <c r="I60" s="22"/>
      <c r="J60" s="22"/>
      <c r="K60" s="22"/>
      <c r="L60" s="22"/>
    </row>
    <row r="61" spans="1:12">
      <c r="A61" s="22"/>
      <c r="B61" s="22"/>
      <c r="C61" s="22"/>
      <c r="D61" s="22"/>
      <c r="F61" s="20"/>
      <c r="G61" s="22"/>
      <c r="H61" s="22"/>
      <c r="I61" s="22"/>
      <c r="J61" s="22"/>
      <c r="K61" s="22"/>
      <c r="L61" s="22"/>
    </row>
    <row r="62" spans="1:12">
      <c r="A62" s="22"/>
      <c r="B62" s="22"/>
      <c r="C62" s="22"/>
      <c r="D62" s="22"/>
      <c r="F62" s="21"/>
      <c r="G62" s="22"/>
      <c r="H62" s="22"/>
      <c r="I62" s="22"/>
      <c r="J62" s="22"/>
      <c r="K62" s="22"/>
      <c r="L62" s="22"/>
    </row>
    <row r="63" spans="1:12">
      <c r="A63" s="22"/>
      <c r="B63" s="22"/>
      <c r="C63" s="22"/>
      <c r="D63" s="22"/>
    </row>
    <row r="64" spans="1:12">
      <c r="A64" s="22"/>
      <c r="B64" s="22"/>
      <c r="C64" s="22"/>
      <c r="D64" s="22"/>
    </row>
    <row r="65" spans="1:4">
      <c r="A65" s="22"/>
      <c r="B65" s="22"/>
      <c r="C65" s="22"/>
      <c r="D65" s="22"/>
    </row>
    <row r="66" spans="1:4">
      <c r="A66" s="22"/>
      <c r="B66" s="22"/>
      <c r="C66" s="22"/>
      <c r="D66" s="22"/>
    </row>
    <row r="67" spans="1:4">
      <c r="A67" s="22"/>
      <c r="B67" s="22"/>
      <c r="C67" s="22"/>
      <c r="D67" s="22"/>
    </row>
    <row r="68" spans="1:4">
      <c r="A68" s="22"/>
      <c r="B68" s="22"/>
      <c r="C68" s="22"/>
      <c r="D68" s="22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BF59B-3D5D-433E-B5BA-189A78502F38}">
  <dimension ref="A2:L68"/>
  <sheetViews>
    <sheetView topLeftCell="A4" workbookViewId="0">
      <selection activeCell="H15" sqref="H15"/>
    </sheetView>
  </sheetViews>
  <sheetFormatPr defaultRowHeight="15"/>
  <sheetData>
    <row r="2" spans="1:12">
      <c r="A2" s="4"/>
      <c r="B2" s="4"/>
      <c r="D2" s="19"/>
      <c r="E2" s="19"/>
      <c r="G2" s="19"/>
      <c r="H2" s="19"/>
    </row>
    <row r="3" spans="1:12">
      <c r="A3" s="3"/>
      <c r="B3" s="3"/>
      <c r="D3" s="22"/>
      <c r="E3" s="22"/>
      <c r="G3" s="22"/>
      <c r="H3" s="22"/>
    </row>
    <row r="4" spans="1:12">
      <c r="A4" s="3"/>
      <c r="B4" s="3"/>
      <c r="D4" s="22"/>
      <c r="E4" s="22"/>
      <c r="G4" s="22"/>
      <c r="H4" s="22"/>
    </row>
    <row r="5" spans="1:12">
      <c r="A5" s="3"/>
      <c r="B5" s="4" t="s">
        <v>75</v>
      </c>
      <c r="C5" s="94" t="s">
        <v>52</v>
      </c>
      <c r="D5" s="94"/>
      <c r="E5" s="94"/>
      <c r="F5" s="94" t="s">
        <v>136</v>
      </c>
      <c r="G5" s="94"/>
      <c r="H5" s="94"/>
    </row>
    <row r="6" spans="1:12">
      <c r="A6" s="3"/>
      <c r="B6" s="2" t="s">
        <v>7</v>
      </c>
      <c r="C6" s="57">
        <v>1.1259999999999999</v>
      </c>
      <c r="D6" s="58">
        <v>1.0049999999999999</v>
      </c>
      <c r="E6" s="59">
        <v>0.86899999999999999</v>
      </c>
      <c r="F6" s="57">
        <v>0.16900000000000001</v>
      </c>
      <c r="G6" s="58">
        <v>0.17100000000000001</v>
      </c>
      <c r="H6" s="59">
        <v>0.14699999999999999</v>
      </c>
      <c r="L6" s="24"/>
    </row>
    <row r="7" spans="1:12">
      <c r="A7" s="3"/>
      <c r="B7" s="2" t="s">
        <v>8</v>
      </c>
      <c r="C7" s="30">
        <v>1.073</v>
      </c>
      <c r="D7" s="31">
        <v>0.90500000000000003</v>
      </c>
      <c r="E7" s="32">
        <v>1.022</v>
      </c>
      <c r="F7" s="30">
        <v>4.3780000000000001</v>
      </c>
      <c r="G7" s="31">
        <v>3.637</v>
      </c>
      <c r="H7" s="32">
        <v>3.35</v>
      </c>
      <c r="L7" s="24"/>
    </row>
    <row r="8" spans="1:12">
      <c r="A8" s="3"/>
      <c r="B8" s="3"/>
      <c r="D8" s="22"/>
      <c r="E8" s="22"/>
      <c r="G8" s="22"/>
      <c r="H8" s="22"/>
    </row>
    <row r="9" spans="1:12">
      <c r="D9" s="22"/>
      <c r="E9" s="22"/>
    </row>
    <row r="10" spans="1:12">
      <c r="B10" s="24"/>
      <c r="E10" s="24"/>
      <c r="H10" s="24"/>
    </row>
    <row r="24" spans="1:12">
      <c r="A24" s="19"/>
      <c r="B24" s="19"/>
      <c r="C24" s="33"/>
      <c r="D24" s="19"/>
      <c r="F24" s="20"/>
      <c r="G24" s="22"/>
      <c r="H24" s="22"/>
      <c r="I24" s="22"/>
      <c r="J24" s="22"/>
      <c r="K24" s="22"/>
      <c r="L24" s="22"/>
    </row>
    <row r="25" spans="1:12">
      <c r="A25" s="22"/>
      <c r="B25" s="22"/>
      <c r="C25" s="22"/>
      <c r="D25" s="22"/>
      <c r="F25" s="20"/>
      <c r="G25" s="22"/>
      <c r="H25" s="22"/>
      <c r="I25" s="22"/>
      <c r="J25" s="22"/>
      <c r="K25" s="22"/>
      <c r="L25" s="22"/>
    </row>
    <row r="26" spans="1:12">
      <c r="A26" s="22"/>
      <c r="B26" s="22"/>
      <c r="C26" s="22"/>
      <c r="D26" s="22"/>
      <c r="F26" s="20"/>
      <c r="G26" s="22"/>
      <c r="H26" s="22"/>
      <c r="I26" s="22"/>
      <c r="J26" s="22"/>
      <c r="K26" s="22"/>
      <c r="L26" s="22"/>
    </row>
    <row r="27" spans="1:12">
      <c r="A27" s="22"/>
      <c r="B27" s="22"/>
      <c r="C27" s="22"/>
      <c r="D27" s="22"/>
      <c r="F27" s="20"/>
      <c r="G27" s="22"/>
      <c r="H27" s="22"/>
      <c r="I27" s="22"/>
      <c r="J27" s="22"/>
      <c r="K27" s="22"/>
      <c r="L27" s="22"/>
    </row>
    <row r="28" spans="1:12">
      <c r="A28" s="22"/>
      <c r="B28" s="22"/>
      <c r="C28" s="22"/>
      <c r="D28" s="22"/>
      <c r="F28" s="20"/>
      <c r="G28" s="22"/>
      <c r="H28" s="22"/>
      <c r="I28" s="22"/>
      <c r="J28" s="22"/>
      <c r="K28" s="22"/>
      <c r="L28" s="22"/>
    </row>
    <row r="29" spans="1:12">
      <c r="A29" s="22"/>
      <c r="B29" s="22"/>
      <c r="C29" s="22"/>
      <c r="D29" s="22"/>
      <c r="F29" s="20"/>
      <c r="G29" s="22"/>
      <c r="H29" s="22"/>
      <c r="I29" s="22"/>
      <c r="J29" s="22"/>
      <c r="K29" s="22"/>
      <c r="L29" s="22"/>
    </row>
    <row r="30" spans="1:12">
      <c r="A30" s="22"/>
      <c r="B30" s="22"/>
      <c r="C30" s="22"/>
      <c r="D30" s="22"/>
      <c r="F30" s="21"/>
      <c r="G30" s="22"/>
      <c r="H30" s="22"/>
      <c r="I30" s="22"/>
      <c r="J30" s="22"/>
      <c r="K30" s="22"/>
      <c r="L30" s="22"/>
    </row>
    <row r="31" spans="1:12">
      <c r="A31" s="22"/>
      <c r="B31" s="22"/>
      <c r="C31" s="22"/>
      <c r="D31" s="22"/>
    </row>
    <row r="32" spans="1:12">
      <c r="A32" s="22"/>
      <c r="B32" s="22"/>
      <c r="C32" s="22"/>
      <c r="D32" s="22"/>
    </row>
    <row r="33" spans="1:12">
      <c r="A33" s="22"/>
      <c r="B33" s="22"/>
      <c r="C33" s="22"/>
      <c r="D33" s="22"/>
    </row>
    <row r="34" spans="1:12">
      <c r="A34" s="22"/>
      <c r="B34" s="22"/>
      <c r="C34" s="22"/>
      <c r="D34" s="22"/>
    </row>
    <row r="35" spans="1:12">
      <c r="A35" s="22"/>
      <c r="B35" s="22"/>
      <c r="C35" s="22"/>
      <c r="D35" s="22"/>
    </row>
    <row r="36" spans="1:12">
      <c r="A36" s="22"/>
      <c r="B36" s="22"/>
      <c r="C36" s="22"/>
      <c r="D36" s="22"/>
    </row>
    <row r="40" spans="1:12">
      <c r="A40" s="19"/>
      <c r="B40" s="19"/>
      <c r="C40" s="33"/>
      <c r="D40" s="19"/>
      <c r="F40" s="20"/>
      <c r="G40" s="22"/>
      <c r="H40" s="22"/>
      <c r="I40" s="22"/>
      <c r="J40" s="22"/>
      <c r="K40" s="22"/>
      <c r="L40" s="22"/>
    </row>
    <row r="41" spans="1:12">
      <c r="A41" s="22"/>
      <c r="B41" s="22"/>
      <c r="C41" s="22"/>
      <c r="D41" s="22"/>
      <c r="F41" s="20"/>
      <c r="G41" s="22"/>
      <c r="H41" s="22"/>
      <c r="I41" s="22"/>
      <c r="J41" s="22"/>
      <c r="K41" s="22"/>
      <c r="L41" s="22"/>
    </row>
    <row r="42" spans="1:12">
      <c r="A42" s="22"/>
      <c r="B42" s="22"/>
      <c r="C42" s="22"/>
      <c r="D42" s="22"/>
      <c r="F42" s="20"/>
      <c r="G42" s="22"/>
      <c r="H42" s="22"/>
      <c r="I42" s="22"/>
      <c r="J42" s="22"/>
      <c r="K42" s="22"/>
      <c r="L42" s="22"/>
    </row>
    <row r="43" spans="1:12">
      <c r="A43" s="22"/>
      <c r="B43" s="22"/>
      <c r="C43" s="22"/>
      <c r="D43" s="22"/>
      <c r="F43" s="20"/>
      <c r="G43" s="22"/>
      <c r="H43" s="22"/>
      <c r="I43" s="22"/>
      <c r="J43" s="22"/>
      <c r="K43" s="22"/>
      <c r="L43" s="22"/>
    </row>
    <row r="44" spans="1:12">
      <c r="A44" s="22"/>
      <c r="B44" s="22"/>
      <c r="C44" s="22"/>
      <c r="D44" s="22"/>
      <c r="F44" s="20"/>
      <c r="G44" s="22"/>
      <c r="H44" s="22"/>
      <c r="I44" s="22"/>
      <c r="J44" s="22"/>
      <c r="K44" s="22"/>
      <c r="L44" s="22"/>
    </row>
    <row r="45" spans="1:12">
      <c r="A45" s="22"/>
      <c r="B45" s="22"/>
      <c r="C45" s="22"/>
      <c r="D45" s="22"/>
      <c r="F45" s="20"/>
      <c r="G45" s="22"/>
      <c r="H45" s="22"/>
      <c r="I45" s="22"/>
      <c r="J45" s="22"/>
      <c r="K45" s="22"/>
      <c r="L45" s="22"/>
    </row>
    <row r="46" spans="1:12">
      <c r="A46" s="22"/>
      <c r="B46" s="22"/>
      <c r="C46" s="22"/>
      <c r="D46" s="22"/>
      <c r="F46" s="21"/>
      <c r="G46" s="22"/>
      <c r="H46" s="22"/>
      <c r="I46" s="22"/>
      <c r="J46" s="22"/>
      <c r="K46" s="22"/>
      <c r="L46" s="22"/>
    </row>
    <row r="47" spans="1:12">
      <c r="A47" s="22"/>
      <c r="B47" s="22"/>
      <c r="C47" s="22"/>
      <c r="D47" s="22"/>
    </row>
    <row r="48" spans="1:12">
      <c r="A48" s="22"/>
      <c r="B48" s="22"/>
      <c r="C48" s="22"/>
      <c r="D48" s="22"/>
    </row>
    <row r="49" spans="1:12">
      <c r="A49" s="22"/>
      <c r="B49" s="22"/>
      <c r="C49" s="22"/>
      <c r="D49" s="22"/>
    </row>
    <row r="50" spans="1:12">
      <c r="A50" s="22"/>
      <c r="B50" s="22"/>
      <c r="C50" s="22"/>
      <c r="D50" s="22"/>
    </row>
    <row r="51" spans="1:12">
      <c r="A51" s="22"/>
      <c r="B51" s="22"/>
      <c r="C51" s="22"/>
      <c r="D51" s="22"/>
    </row>
    <row r="52" spans="1:12">
      <c r="A52" s="22"/>
      <c r="B52" s="22"/>
      <c r="C52" s="22"/>
      <c r="D52" s="22"/>
    </row>
    <row r="56" spans="1:12">
      <c r="A56" s="19"/>
      <c r="B56" s="19"/>
      <c r="C56" s="33"/>
      <c r="D56" s="19"/>
      <c r="F56" s="20"/>
      <c r="G56" s="22"/>
      <c r="H56" s="22"/>
      <c r="I56" s="22"/>
      <c r="J56" s="22"/>
      <c r="K56" s="22"/>
      <c r="L56" s="22"/>
    </row>
    <row r="57" spans="1:12">
      <c r="A57" s="22"/>
      <c r="B57" s="22"/>
      <c r="C57" s="22"/>
      <c r="D57" s="22"/>
      <c r="F57" s="20"/>
      <c r="G57" s="22"/>
      <c r="H57" s="22"/>
      <c r="I57" s="22"/>
      <c r="J57" s="22"/>
      <c r="K57" s="22"/>
      <c r="L57" s="22"/>
    </row>
    <row r="58" spans="1:12">
      <c r="A58" s="22"/>
      <c r="B58" s="22"/>
      <c r="C58" s="22"/>
      <c r="D58" s="22"/>
      <c r="F58" s="20"/>
      <c r="G58" s="22"/>
      <c r="H58" s="22"/>
      <c r="I58" s="22"/>
      <c r="J58" s="22"/>
      <c r="K58" s="22"/>
      <c r="L58" s="22"/>
    </row>
    <row r="59" spans="1:12">
      <c r="A59" s="22"/>
      <c r="B59" s="22"/>
      <c r="C59" s="22"/>
      <c r="D59" s="22"/>
      <c r="F59" s="20"/>
      <c r="G59" s="22"/>
      <c r="H59" s="22"/>
      <c r="I59" s="22"/>
      <c r="J59" s="22"/>
      <c r="K59" s="22"/>
      <c r="L59" s="22"/>
    </row>
    <row r="60" spans="1:12">
      <c r="A60" s="22"/>
      <c r="B60" s="22"/>
      <c r="C60" s="22"/>
      <c r="D60" s="22"/>
      <c r="F60" s="20"/>
      <c r="G60" s="22"/>
      <c r="H60" s="22"/>
      <c r="I60" s="22"/>
      <c r="J60" s="22"/>
      <c r="K60" s="22"/>
      <c r="L60" s="22"/>
    </row>
    <row r="61" spans="1:12">
      <c r="A61" s="22"/>
      <c r="B61" s="22"/>
      <c r="C61" s="22"/>
      <c r="D61" s="22"/>
      <c r="F61" s="20"/>
      <c r="G61" s="22"/>
      <c r="H61" s="22"/>
      <c r="I61" s="22"/>
      <c r="J61" s="22"/>
      <c r="K61" s="22"/>
      <c r="L61" s="22"/>
    </row>
    <row r="62" spans="1:12">
      <c r="A62" s="22"/>
      <c r="B62" s="22"/>
      <c r="C62" s="22"/>
      <c r="D62" s="22"/>
      <c r="F62" s="21"/>
      <c r="G62" s="22"/>
      <c r="H62" s="22"/>
      <c r="I62" s="22"/>
      <c r="J62" s="22"/>
      <c r="K62" s="22"/>
      <c r="L62" s="22"/>
    </row>
    <row r="63" spans="1:12">
      <c r="A63" s="22"/>
      <c r="B63" s="22"/>
      <c r="C63" s="22"/>
      <c r="D63" s="22"/>
    </row>
    <row r="64" spans="1:12">
      <c r="A64" s="22"/>
      <c r="B64" s="22"/>
      <c r="C64" s="22"/>
      <c r="D64" s="22"/>
    </row>
    <row r="65" spans="1:4">
      <c r="A65" s="22"/>
      <c r="B65" s="22"/>
      <c r="C65" s="22"/>
      <c r="D65" s="22"/>
    </row>
    <row r="66" spans="1:4">
      <c r="A66" s="22"/>
      <c r="B66" s="22"/>
      <c r="C66" s="22"/>
      <c r="D66" s="22"/>
    </row>
    <row r="67" spans="1:4">
      <c r="A67" s="22"/>
      <c r="B67" s="22"/>
      <c r="C67" s="22"/>
      <c r="D67" s="22"/>
    </row>
    <row r="68" spans="1:4">
      <c r="A68" s="22"/>
      <c r="B68" s="22"/>
      <c r="C68" s="22"/>
      <c r="D68" s="22"/>
    </row>
  </sheetData>
  <mergeCells count="2">
    <mergeCell ref="F5:H5"/>
    <mergeCell ref="C5:E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8AA23-C631-4B88-B878-B888B7F7AADA}">
  <dimension ref="A2:N37"/>
  <sheetViews>
    <sheetView workbookViewId="0">
      <selection activeCell="G8" sqref="G8"/>
    </sheetView>
  </sheetViews>
  <sheetFormatPr defaultRowHeight="15"/>
  <cols>
    <col min="11" max="11" width="9.5703125" bestFit="1" customWidth="1"/>
  </cols>
  <sheetData>
    <row r="2" spans="1:14">
      <c r="A2" s="19"/>
      <c r="B2" s="1" t="s">
        <v>51</v>
      </c>
      <c r="D2" s="22"/>
      <c r="E2" s="22"/>
      <c r="F2" s="22"/>
      <c r="G2" s="22"/>
      <c r="H2" s="22"/>
      <c r="I2" s="22"/>
      <c r="J2" s="22"/>
      <c r="K2" s="22"/>
      <c r="L2" s="22"/>
    </row>
    <row r="3" spans="1:14">
      <c r="A3" s="21"/>
      <c r="B3" s="4" t="s">
        <v>52</v>
      </c>
      <c r="C3" s="4" t="s">
        <v>57</v>
      </c>
      <c r="D3" s="22"/>
      <c r="E3" s="22"/>
      <c r="F3" s="22"/>
      <c r="G3" s="22"/>
      <c r="H3" s="22"/>
      <c r="I3" s="22"/>
      <c r="J3" s="22"/>
      <c r="K3" s="22"/>
      <c r="L3" s="22"/>
      <c r="N3" s="24"/>
    </row>
    <row r="4" spans="1:14">
      <c r="A4" s="21"/>
      <c r="B4" s="49">
        <v>4.7161791339999999</v>
      </c>
      <c r="C4" s="49">
        <v>2.1743762769999999</v>
      </c>
      <c r="D4" s="22"/>
      <c r="E4" s="22"/>
      <c r="F4" s="22"/>
      <c r="G4" s="22"/>
      <c r="H4" s="22"/>
      <c r="I4" s="22"/>
      <c r="J4" s="22"/>
      <c r="K4" s="22"/>
      <c r="L4" s="22"/>
      <c r="N4" s="24"/>
    </row>
    <row r="5" spans="1:14">
      <c r="A5" s="21"/>
      <c r="B5" s="50">
        <v>7.3996177970000003</v>
      </c>
      <c r="C5" s="50">
        <v>0.56239962600000004</v>
      </c>
      <c r="D5" s="22"/>
      <c r="E5" s="22"/>
      <c r="F5" s="22"/>
      <c r="G5" s="22"/>
      <c r="H5" s="22"/>
      <c r="I5" s="22"/>
      <c r="J5" s="22"/>
      <c r="K5" s="22"/>
      <c r="L5" s="22"/>
      <c r="N5" s="24"/>
    </row>
    <row r="6" spans="1:14">
      <c r="A6" s="21"/>
      <c r="B6" s="50">
        <v>6.846617588</v>
      </c>
      <c r="C6" s="50">
        <v>1.4094528209999999</v>
      </c>
      <c r="D6" s="22"/>
      <c r="E6" s="22"/>
      <c r="F6" s="22"/>
      <c r="G6" s="22"/>
      <c r="H6" s="22"/>
      <c r="I6" s="22"/>
      <c r="J6" s="22"/>
      <c r="K6" s="22"/>
      <c r="L6" s="22"/>
      <c r="N6" s="24"/>
    </row>
    <row r="7" spans="1:14">
      <c r="A7" s="21"/>
      <c r="B7" s="50">
        <v>5.4110041119999996</v>
      </c>
      <c r="C7" s="50">
        <v>7.6217429000000003E-2</v>
      </c>
      <c r="D7" s="22"/>
      <c r="E7" s="22"/>
      <c r="F7" s="22"/>
      <c r="G7" s="22"/>
      <c r="H7" s="22"/>
      <c r="I7" s="22"/>
      <c r="J7" s="22"/>
      <c r="K7" s="22"/>
      <c r="L7" s="22"/>
      <c r="N7" s="24"/>
    </row>
    <row r="8" spans="1:14">
      <c r="A8" s="21"/>
      <c r="B8" s="51">
        <v>8.021782322</v>
      </c>
      <c r="C8" s="52" t="s">
        <v>159</v>
      </c>
      <c r="D8" s="22"/>
      <c r="E8" s="22"/>
      <c r="F8" s="22"/>
      <c r="G8" s="22"/>
      <c r="H8" s="22"/>
      <c r="I8" s="22"/>
      <c r="J8" s="22"/>
      <c r="K8" s="22"/>
      <c r="L8" s="22"/>
      <c r="N8" s="24"/>
    </row>
    <row r="10" spans="1:14">
      <c r="C10" s="24"/>
    </row>
    <row r="11" spans="1:14">
      <c r="A11" s="1"/>
    </row>
    <row r="12" spans="1:14">
      <c r="A12" s="4"/>
      <c r="B12" s="4"/>
    </row>
    <row r="13" spans="1:14">
      <c r="A13" s="3"/>
      <c r="B13" s="3"/>
    </row>
    <row r="14" spans="1:14">
      <c r="A14" s="3"/>
      <c r="B14" s="3"/>
    </row>
    <row r="15" spans="1:14">
      <c r="A15" s="3"/>
      <c r="B15" s="3"/>
    </row>
    <row r="16" spans="1:14">
      <c r="A16" s="3"/>
      <c r="B16" s="3"/>
    </row>
    <row r="17" spans="1:11">
      <c r="A17" s="3"/>
      <c r="B17" s="3"/>
    </row>
    <row r="19" spans="1:11">
      <c r="B19" s="24"/>
    </row>
    <row r="22" spans="1:11">
      <c r="A22" s="4"/>
      <c r="B22" s="94"/>
      <c r="C22" s="94"/>
      <c r="D22" s="94"/>
      <c r="E22" s="94"/>
      <c r="F22" s="94"/>
      <c r="G22" s="94"/>
      <c r="H22" s="94"/>
      <c r="I22" s="94"/>
    </row>
    <row r="23" spans="1:11">
      <c r="A23" s="2"/>
      <c r="B23" s="3"/>
      <c r="C23" s="3"/>
      <c r="D23" s="3"/>
      <c r="E23" s="3"/>
      <c r="F23" s="3"/>
      <c r="G23" s="3"/>
      <c r="H23" s="3"/>
      <c r="I23" s="3"/>
      <c r="K23" s="24"/>
    </row>
    <row r="24" spans="1:11">
      <c r="A24" s="2"/>
      <c r="B24" s="3"/>
      <c r="C24" s="3"/>
      <c r="D24" s="3"/>
      <c r="E24" s="3"/>
      <c r="F24" s="3"/>
      <c r="G24" s="3"/>
      <c r="H24" s="3"/>
      <c r="I24" s="3"/>
      <c r="K24" s="24"/>
    </row>
    <row r="25" spans="1:11">
      <c r="A25" s="2"/>
      <c r="B25" s="3"/>
      <c r="C25" s="3"/>
      <c r="D25" s="3"/>
      <c r="E25" s="3"/>
      <c r="F25" s="3"/>
      <c r="G25" s="3"/>
      <c r="H25" s="3"/>
      <c r="I25" s="3"/>
      <c r="K25" s="24"/>
    </row>
    <row r="26" spans="1:11">
      <c r="A26" s="2"/>
      <c r="B26" s="3"/>
      <c r="C26" s="3"/>
      <c r="D26" s="3"/>
      <c r="E26" s="3"/>
      <c r="F26" s="3"/>
      <c r="G26" s="3"/>
      <c r="H26" s="3"/>
      <c r="I26" s="3"/>
      <c r="K26" s="24"/>
    </row>
    <row r="27" spans="1:11">
      <c r="A27" s="2"/>
      <c r="B27" s="3"/>
      <c r="C27" s="3"/>
      <c r="D27" s="3"/>
      <c r="E27" s="3"/>
      <c r="F27" s="3"/>
      <c r="G27" s="3"/>
      <c r="H27" s="3"/>
      <c r="I27" s="3"/>
      <c r="K27" s="24"/>
    </row>
    <row r="28" spans="1:11">
      <c r="A28" s="2"/>
      <c r="B28" s="3"/>
      <c r="C28" s="3"/>
      <c r="D28" s="3"/>
      <c r="E28" s="3"/>
      <c r="F28" s="3"/>
      <c r="G28" s="3"/>
      <c r="H28" s="3"/>
      <c r="I28" s="3"/>
      <c r="K28" s="24"/>
    </row>
    <row r="29" spans="1:11">
      <c r="A29" s="2"/>
      <c r="B29" s="3"/>
      <c r="C29" s="3"/>
      <c r="D29" s="3"/>
      <c r="E29" s="3"/>
      <c r="F29" s="3"/>
      <c r="G29" s="3"/>
      <c r="I29" s="24"/>
    </row>
    <row r="31" spans="1:11">
      <c r="A31" s="4"/>
      <c r="B31" s="94"/>
      <c r="C31" s="94"/>
      <c r="D31" s="94"/>
      <c r="E31" s="94"/>
      <c r="F31" s="94"/>
      <c r="G31" s="94"/>
      <c r="H31" s="94"/>
      <c r="I31" s="94"/>
    </row>
    <row r="32" spans="1:11">
      <c r="A32" s="2"/>
      <c r="B32" s="3"/>
      <c r="C32" s="3"/>
      <c r="D32" s="3"/>
      <c r="E32" s="3"/>
      <c r="F32" s="3"/>
      <c r="G32" s="3"/>
      <c r="H32" s="3"/>
      <c r="I32" s="3"/>
      <c r="K32" s="24"/>
    </row>
    <row r="33" spans="1:11">
      <c r="A33" s="2"/>
      <c r="B33" s="3"/>
      <c r="C33" s="3"/>
      <c r="D33" s="3"/>
      <c r="E33" s="3"/>
      <c r="F33" s="3"/>
      <c r="G33" s="3"/>
      <c r="H33" s="3"/>
      <c r="I33" s="3"/>
      <c r="K33" s="24"/>
    </row>
    <row r="34" spans="1:11">
      <c r="A34" s="2"/>
      <c r="B34" s="3"/>
      <c r="C34" s="3"/>
      <c r="D34" s="3"/>
      <c r="E34" s="3"/>
      <c r="F34" s="3"/>
      <c r="G34" s="3"/>
      <c r="H34" s="3"/>
      <c r="I34" s="3"/>
      <c r="K34" s="24"/>
    </row>
    <row r="35" spans="1:11">
      <c r="A35" s="2"/>
      <c r="B35" s="3"/>
      <c r="C35" s="3"/>
      <c r="D35" s="3"/>
      <c r="E35" s="3"/>
      <c r="F35" s="3"/>
      <c r="G35" s="3"/>
      <c r="H35" s="3"/>
      <c r="I35" s="3"/>
      <c r="K35" s="24"/>
    </row>
    <row r="36" spans="1:11">
      <c r="K36" s="24"/>
    </row>
    <row r="37" spans="1:11">
      <c r="K37" s="24"/>
    </row>
  </sheetData>
  <mergeCells count="4">
    <mergeCell ref="B22:E22"/>
    <mergeCell ref="F22:I22"/>
    <mergeCell ref="B31:E31"/>
    <mergeCell ref="F31:I3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B1C6E-175C-4D9E-883E-1EC2C503CA54}">
  <dimension ref="A2:L68"/>
  <sheetViews>
    <sheetView workbookViewId="0">
      <selection activeCell="G11" sqref="G11"/>
    </sheetView>
  </sheetViews>
  <sheetFormatPr defaultRowHeight="15"/>
  <sheetData>
    <row r="2" spans="1:8">
      <c r="A2" s="4"/>
      <c r="B2" t="s">
        <v>79</v>
      </c>
      <c r="G2" s="19"/>
      <c r="H2" s="19"/>
    </row>
    <row r="3" spans="1:8">
      <c r="A3" s="3"/>
      <c r="B3" s="19" t="s">
        <v>52</v>
      </c>
      <c r="C3" s="19" t="s">
        <v>57</v>
      </c>
      <c r="D3" s="33" t="s">
        <v>77</v>
      </c>
      <c r="E3" s="19" t="s">
        <v>78</v>
      </c>
      <c r="G3" s="22"/>
      <c r="H3" s="22"/>
    </row>
    <row r="4" spans="1:8">
      <c r="A4" s="3"/>
      <c r="B4" s="41">
        <v>120.5</v>
      </c>
      <c r="C4" s="53">
        <v>134</v>
      </c>
      <c r="D4" s="53">
        <v>182</v>
      </c>
      <c r="E4" s="43">
        <v>311</v>
      </c>
      <c r="G4" s="22"/>
      <c r="H4" s="22"/>
    </row>
    <row r="5" spans="1:8">
      <c r="A5" s="3"/>
      <c r="B5" s="44">
        <v>148</v>
      </c>
      <c r="C5" s="54">
        <v>144.5</v>
      </c>
      <c r="D5" s="54">
        <v>202.5</v>
      </c>
      <c r="E5" s="45">
        <v>431.5</v>
      </c>
      <c r="G5" s="22"/>
      <c r="H5" s="22"/>
    </row>
    <row r="6" spans="1:8">
      <c r="A6" s="3"/>
      <c r="B6" s="44">
        <v>154</v>
      </c>
      <c r="C6" s="54">
        <v>121</v>
      </c>
      <c r="D6" s="54">
        <v>132.5</v>
      </c>
      <c r="E6" s="45">
        <v>172.5</v>
      </c>
      <c r="G6" s="22"/>
      <c r="H6" s="22"/>
    </row>
    <row r="7" spans="1:8">
      <c r="A7" s="3"/>
      <c r="B7" s="44">
        <v>146</v>
      </c>
      <c r="C7" s="54"/>
      <c r="D7" s="54">
        <v>136</v>
      </c>
      <c r="E7" s="45">
        <v>352.5</v>
      </c>
      <c r="G7" s="22"/>
      <c r="H7" s="22"/>
    </row>
    <row r="8" spans="1:8">
      <c r="A8" s="3"/>
      <c r="B8" s="44">
        <v>148</v>
      </c>
      <c r="C8" s="54"/>
      <c r="D8" s="54">
        <v>174.5</v>
      </c>
      <c r="E8" s="45">
        <v>270</v>
      </c>
      <c r="G8" s="22"/>
      <c r="H8" s="22"/>
    </row>
    <row r="9" spans="1:8">
      <c r="B9" s="44"/>
      <c r="C9" s="54"/>
      <c r="D9" s="54">
        <v>178.5</v>
      </c>
      <c r="E9" s="45">
        <v>191</v>
      </c>
    </row>
    <row r="10" spans="1:8">
      <c r="B10" s="44"/>
      <c r="C10" s="54"/>
      <c r="D10" s="54">
        <v>196</v>
      </c>
      <c r="E10" s="45">
        <v>340.5</v>
      </c>
      <c r="H10" s="24"/>
    </row>
    <row r="11" spans="1:8">
      <c r="B11" s="46"/>
      <c r="C11" s="55"/>
      <c r="D11" s="55">
        <v>147.5</v>
      </c>
      <c r="E11" s="48">
        <v>471.5</v>
      </c>
    </row>
    <row r="12" spans="1:8">
      <c r="B12" s="22"/>
      <c r="C12" s="22"/>
    </row>
    <row r="13" spans="1:8">
      <c r="B13" s="22"/>
      <c r="C13" s="22"/>
    </row>
    <row r="14" spans="1:8">
      <c r="B14" s="22"/>
      <c r="C14" s="22"/>
    </row>
    <row r="15" spans="1:8">
      <c r="B15" s="22"/>
      <c r="C15" s="22"/>
      <c r="E15" s="22"/>
    </row>
    <row r="18" spans="1:12">
      <c r="A18" s="4"/>
      <c r="B18" s="94"/>
      <c r="C18" s="94"/>
      <c r="D18" s="94"/>
      <c r="E18" s="94"/>
      <c r="F18" s="94"/>
      <c r="G18" s="94"/>
      <c r="H18" s="94"/>
      <c r="I18" s="94"/>
    </row>
    <row r="19" spans="1:12">
      <c r="A19" s="2"/>
      <c r="B19" s="3"/>
      <c r="C19" s="3"/>
      <c r="D19" s="3"/>
      <c r="E19" s="3"/>
      <c r="F19" s="3"/>
      <c r="G19" s="3"/>
      <c r="H19" s="3"/>
      <c r="I19" s="3"/>
      <c r="K19" s="24"/>
    </row>
    <row r="20" spans="1:12">
      <c r="A20" s="2"/>
      <c r="B20" s="3"/>
      <c r="C20" s="3"/>
      <c r="D20" s="3"/>
      <c r="E20" s="3"/>
      <c r="F20" s="3"/>
      <c r="G20" s="3"/>
      <c r="H20" s="3"/>
      <c r="I20" s="3"/>
      <c r="K20" s="24"/>
    </row>
    <row r="24" spans="1:12">
      <c r="F24" s="20"/>
      <c r="G24" s="22"/>
      <c r="H24" s="22"/>
      <c r="I24" s="22"/>
      <c r="J24" s="22"/>
      <c r="K24" s="22"/>
      <c r="L24" s="22"/>
    </row>
    <row r="25" spans="1:12">
      <c r="F25" s="20"/>
      <c r="G25" s="22"/>
      <c r="H25" s="22"/>
      <c r="I25" s="22"/>
      <c r="J25" s="22"/>
      <c r="K25" s="22"/>
      <c r="L25" s="22"/>
    </row>
    <row r="26" spans="1:12">
      <c r="F26" s="20"/>
      <c r="G26" s="22"/>
      <c r="H26" s="22"/>
      <c r="I26" s="22"/>
      <c r="J26" s="22"/>
      <c r="K26" s="22"/>
      <c r="L26" s="22"/>
    </row>
    <row r="27" spans="1:12">
      <c r="F27" s="20"/>
      <c r="G27" s="22"/>
      <c r="H27" s="22"/>
      <c r="I27" s="22"/>
      <c r="J27" s="22"/>
      <c r="K27" s="22"/>
      <c r="L27" s="22"/>
    </row>
    <row r="28" spans="1:12">
      <c r="F28" s="20"/>
      <c r="G28" s="22"/>
      <c r="H28" s="22"/>
      <c r="I28" s="22"/>
      <c r="J28" s="22"/>
      <c r="K28" s="22"/>
      <c r="L28" s="22"/>
    </row>
    <row r="29" spans="1:12">
      <c r="F29" s="20"/>
      <c r="G29" s="22"/>
      <c r="H29" s="22"/>
      <c r="I29" s="22"/>
      <c r="J29" s="22"/>
      <c r="K29" s="22"/>
      <c r="L29" s="22"/>
    </row>
    <row r="30" spans="1:12">
      <c r="F30" s="21"/>
      <c r="G30" s="22"/>
      <c r="H30" s="22"/>
      <c r="I30" s="22"/>
      <c r="J30" s="22"/>
      <c r="K30" s="22"/>
      <c r="L30" s="22"/>
    </row>
    <row r="40" spans="1:12">
      <c r="A40" s="19"/>
      <c r="B40" s="19"/>
      <c r="C40" s="33"/>
      <c r="D40" s="19"/>
      <c r="F40" s="20"/>
      <c r="G40" s="22"/>
      <c r="H40" s="22"/>
      <c r="I40" s="22"/>
      <c r="J40" s="22"/>
      <c r="K40" s="22"/>
      <c r="L40" s="22"/>
    </row>
    <row r="41" spans="1:12">
      <c r="A41" s="22"/>
      <c r="B41" s="22"/>
      <c r="C41" s="22"/>
      <c r="D41" s="22"/>
      <c r="F41" s="20"/>
      <c r="G41" s="22"/>
      <c r="H41" s="22"/>
      <c r="I41" s="22"/>
      <c r="J41" s="22"/>
      <c r="K41" s="22"/>
      <c r="L41" s="22"/>
    </row>
    <row r="42" spans="1:12">
      <c r="A42" s="22"/>
      <c r="B42" s="22"/>
      <c r="C42" s="22"/>
      <c r="D42" s="22"/>
      <c r="F42" s="20"/>
      <c r="G42" s="22"/>
      <c r="H42" s="22"/>
      <c r="I42" s="22"/>
      <c r="J42" s="22"/>
      <c r="K42" s="22"/>
      <c r="L42" s="22"/>
    </row>
    <row r="43" spans="1:12">
      <c r="A43" s="22"/>
      <c r="B43" s="22"/>
      <c r="C43" s="22"/>
      <c r="D43" s="22"/>
      <c r="F43" s="20"/>
      <c r="G43" s="22"/>
      <c r="H43" s="22"/>
      <c r="I43" s="22"/>
      <c r="J43" s="22"/>
      <c r="K43" s="22"/>
      <c r="L43" s="22"/>
    </row>
    <row r="44" spans="1:12">
      <c r="A44" s="22"/>
      <c r="B44" s="22"/>
      <c r="C44" s="22"/>
      <c r="D44" s="22"/>
      <c r="F44" s="20"/>
      <c r="G44" s="22"/>
      <c r="H44" s="22"/>
      <c r="I44" s="22"/>
      <c r="J44" s="22"/>
      <c r="K44" s="22"/>
      <c r="L44" s="22"/>
    </row>
    <row r="45" spans="1:12">
      <c r="A45" s="22"/>
      <c r="B45" s="22"/>
      <c r="C45" s="22"/>
      <c r="D45" s="22"/>
      <c r="F45" s="20"/>
      <c r="G45" s="22"/>
      <c r="H45" s="22"/>
      <c r="I45" s="22"/>
      <c r="J45" s="22"/>
      <c r="K45" s="22"/>
      <c r="L45" s="22"/>
    </row>
    <row r="46" spans="1:12">
      <c r="A46" s="22"/>
      <c r="B46" s="22"/>
      <c r="C46" s="22"/>
      <c r="D46" s="22"/>
      <c r="F46" s="21"/>
      <c r="G46" s="22"/>
      <c r="H46" s="22"/>
      <c r="I46" s="22"/>
      <c r="J46" s="22"/>
      <c r="K46" s="22"/>
      <c r="L46" s="22"/>
    </row>
    <row r="47" spans="1:12">
      <c r="A47" s="22"/>
      <c r="B47" s="22"/>
      <c r="C47" s="22"/>
      <c r="D47" s="22"/>
    </row>
    <row r="48" spans="1:12">
      <c r="A48" s="22"/>
      <c r="B48" s="22"/>
      <c r="C48" s="22"/>
      <c r="D48" s="22"/>
    </row>
    <row r="49" spans="1:12">
      <c r="A49" s="22"/>
      <c r="B49" s="22"/>
      <c r="C49" s="22"/>
      <c r="D49" s="22"/>
    </row>
    <row r="50" spans="1:12">
      <c r="A50" s="22"/>
      <c r="B50" s="22"/>
      <c r="C50" s="22"/>
      <c r="D50" s="22"/>
    </row>
    <row r="51" spans="1:12">
      <c r="A51" s="22"/>
      <c r="B51" s="22"/>
      <c r="C51" s="22"/>
      <c r="D51" s="22"/>
    </row>
    <row r="52" spans="1:12">
      <c r="A52" s="22"/>
      <c r="B52" s="22"/>
      <c r="C52" s="22"/>
      <c r="D52" s="22"/>
    </row>
    <row r="56" spans="1:12">
      <c r="A56" s="19"/>
      <c r="B56" s="19"/>
      <c r="C56" s="33"/>
      <c r="D56" s="19"/>
      <c r="F56" s="20"/>
      <c r="G56" s="22"/>
      <c r="H56" s="22"/>
      <c r="I56" s="22"/>
      <c r="J56" s="22"/>
      <c r="K56" s="22"/>
      <c r="L56" s="22"/>
    </row>
    <row r="57" spans="1:12">
      <c r="A57" s="22"/>
      <c r="B57" s="22"/>
      <c r="C57" s="22"/>
      <c r="D57" s="22"/>
      <c r="F57" s="20"/>
      <c r="G57" s="22"/>
      <c r="H57" s="22"/>
      <c r="I57" s="22"/>
      <c r="J57" s="22"/>
      <c r="K57" s="22"/>
      <c r="L57" s="22"/>
    </row>
    <row r="58" spans="1:12">
      <c r="A58" s="22"/>
      <c r="B58" s="22"/>
      <c r="C58" s="22"/>
      <c r="D58" s="22"/>
      <c r="F58" s="20"/>
      <c r="G58" s="22"/>
      <c r="H58" s="22"/>
      <c r="I58" s="22"/>
      <c r="J58" s="22"/>
      <c r="K58" s="22"/>
      <c r="L58" s="22"/>
    </row>
    <row r="59" spans="1:12">
      <c r="A59" s="22"/>
      <c r="B59" s="22"/>
      <c r="C59" s="22"/>
      <c r="D59" s="22"/>
      <c r="F59" s="20"/>
      <c r="G59" s="22"/>
      <c r="H59" s="22"/>
      <c r="I59" s="22"/>
      <c r="J59" s="22"/>
      <c r="K59" s="22"/>
      <c r="L59" s="22"/>
    </row>
    <row r="60" spans="1:12">
      <c r="A60" s="22"/>
      <c r="B60" s="22"/>
      <c r="C60" s="22"/>
      <c r="D60" s="22"/>
      <c r="F60" s="20"/>
      <c r="G60" s="22"/>
      <c r="H60" s="22"/>
      <c r="I60" s="22"/>
      <c r="J60" s="22"/>
      <c r="K60" s="22"/>
      <c r="L60" s="22"/>
    </row>
    <row r="61" spans="1:12">
      <c r="A61" s="22"/>
      <c r="B61" s="22"/>
      <c r="C61" s="22"/>
      <c r="D61" s="22"/>
      <c r="F61" s="20"/>
      <c r="G61" s="22"/>
      <c r="H61" s="22"/>
      <c r="I61" s="22"/>
      <c r="J61" s="22"/>
      <c r="K61" s="22"/>
      <c r="L61" s="22"/>
    </row>
    <row r="62" spans="1:12">
      <c r="A62" s="22"/>
      <c r="B62" s="22"/>
      <c r="C62" s="22"/>
      <c r="D62" s="22"/>
      <c r="F62" s="21"/>
      <c r="G62" s="22"/>
      <c r="H62" s="22"/>
      <c r="I62" s="22"/>
      <c r="J62" s="22"/>
      <c r="K62" s="22"/>
      <c r="L62" s="22"/>
    </row>
    <row r="63" spans="1:12">
      <c r="A63" s="22"/>
      <c r="B63" s="22"/>
      <c r="C63" s="22"/>
      <c r="D63" s="22"/>
    </row>
    <row r="64" spans="1:12">
      <c r="A64" s="22"/>
      <c r="B64" s="22"/>
      <c r="C64" s="22"/>
      <c r="D64" s="22"/>
    </row>
    <row r="65" spans="1:4">
      <c r="A65" s="22"/>
      <c r="B65" s="22"/>
      <c r="C65" s="22"/>
      <c r="D65" s="22"/>
    </row>
    <row r="66" spans="1:4">
      <c r="A66" s="22"/>
      <c r="B66" s="22"/>
      <c r="C66" s="22"/>
      <c r="D66" s="22"/>
    </row>
    <row r="67" spans="1:4">
      <c r="A67" s="22"/>
      <c r="B67" s="22"/>
      <c r="C67" s="22"/>
      <c r="D67" s="22"/>
    </row>
    <row r="68" spans="1:4">
      <c r="A68" s="22"/>
      <c r="B68" s="22"/>
      <c r="C68" s="22"/>
      <c r="D68" s="22"/>
    </row>
  </sheetData>
  <mergeCells count="2">
    <mergeCell ref="B18:E18"/>
    <mergeCell ref="F18:I18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B4C3A-0C60-4D1E-A6C3-39EA4FF71014}">
  <dimension ref="A2:L68"/>
  <sheetViews>
    <sheetView workbookViewId="0">
      <selection activeCell="F13" sqref="F13"/>
    </sheetView>
  </sheetViews>
  <sheetFormatPr defaultRowHeight="15"/>
  <sheetData>
    <row r="2" spans="1:8">
      <c r="A2" s="4"/>
      <c r="B2" t="s">
        <v>80</v>
      </c>
      <c r="G2" s="19"/>
      <c r="H2" s="19"/>
    </row>
    <row r="3" spans="1:8">
      <c r="A3" s="3"/>
      <c r="B3" s="19" t="s">
        <v>22</v>
      </c>
      <c r="C3" s="19" t="s">
        <v>57</v>
      </c>
      <c r="D3" s="33" t="s">
        <v>77</v>
      </c>
      <c r="E3" s="19" t="s">
        <v>78</v>
      </c>
      <c r="G3" s="22"/>
      <c r="H3" s="22"/>
    </row>
    <row r="4" spans="1:8">
      <c r="A4" s="3"/>
      <c r="B4" s="41">
        <v>0.77226799999999995</v>
      </c>
      <c r="C4" s="53">
        <v>1.645046</v>
      </c>
      <c r="D4" s="53">
        <v>6.33</v>
      </c>
      <c r="E4" s="43">
        <v>57.7</v>
      </c>
      <c r="G4" s="22"/>
      <c r="H4" s="22"/>
    </row>
    <row r="5" spans="1:8">
      <c r="A5" s="3"/>
      <c r="B5" s="44">
        <v>0.66674999999999995</v>
      </c>
      <c r="C5" s="54">
        <v>0.83607699999999996</v>
      </c>
      <c r="D5" s="54">
        <v>13.6</v>
      </c>
      <c r="E5" s="45">
        <v>37.4</v>
      </c>
      <c r="G5" s="22"/>
      <c r="H5" s="22"/>
    </row>
    <row r="6" spans="1:8">
      <c r="A6" s="3"/>
      <c r="B6" s="44">
        <v>0.39283899999999999</v>
      </c>
      <c r="C6" s="54">
        <v>2.4393000000000001E-2</v>
      </c>
      <c r="D6" s="54">
        <v>20.8</v>
      </c>
      <c r="E6" s="45">
        <v>59.5</v>
      </c>
      <c r="G6" s="22"/>
      <c r="H6" s="22"/>
    </row>
    <row r="7" spans="1:8">
      <c r="A7" s="3"/>
      <c r="B7" s="44">
        <v>1.542492</v>
      </c>
      <c r="C7" s="54"/>
      <c r="D7" s="54">
        <v>8.18</v>
      </c>
      <c r="E7" s="45">
        <v>52.2</v>
      </c>
      <c r="G7" s="22"/>
      <c r="H7" s="22"/>
    </row>
    <row r="8" spans="1:8">
      <c r="A8" s="3"/>
      <c r="B8" s="44">
        <v>0.60817600000000005</v>
      </c>
      <c r="C8" s="54"/>
      <c r="D8" s="54">
        <v>10.3</v>
      </c>
      <c r="E8" s="45">
        <v>80.099999999999994</v>
      </c>
      <c r="G8" s="22"/>
      <c r="H8" s="22"/>
    </row>
    <row r="9" spans="1:8">
      <c r="B9" s="44"/>
      <c r="C9" s="54"/>
      <c r="D9" s="54">
        <v>17</v>
      </c>
      <c r="E9" s="45">
        <v>66.7</v>
      </c>
    </row>
    <row r="10" spans="1:8">
      <c r="B10" s="44"/>
      <c r="C10" s="54"/>
      <c r="D10" s="54">
        <v>13.2</v>
      </c>
      <c r="E10" s="45">
        <v>27.9</v>
      </c>
      <c r="H10" s="24"/>
    </row>
    <row r="11" spans="1:8">
      <c r="B11" s="46"/>
      <c r="C11" s="55"/>
      <c r="D11" s="55">
        <v>11.4</v>
      </c>
      <c r="E11" s="48">
        <v>60.524099999999997</v>
      </c>
    </row>
    <row r="12" spans="1:8">
      <c r="B12" s="22"/>
      <c r="C12" s="22"/>
    </row>
    <row r="13" spans="1:8">
      <c r="B13" s="22"/>
      <c r="C13" s="22"/>
    </row>
    <row r="14" spans="1:8">
      <c r="B14" s="22"/>
      <c r="C14" s="22"/>
      <c r="E14" s="22"/>
    </row>
    <row r="15" spans="1:8">
      <c r="B15" s="22"/>
      <c r="C15" s="22"/>
    </row>
    <row r="18" spans="1:12">
      <c r="A18" s="4"/>
      <c r="F18" s="3"/>
      <c r="G18" s="3"/>
      <c r="H18" s="3"/>
      <c r="I18" s="3"/>
    </row>
    <row r="19" spans="1:12">
      <c r="A19" s="2"/>
      <c r="F19" s="3"/>
      <c r="G19" s="3"/>
      <c r="H19" s="3"/>
      <c r="I19" s="3"/>
      <c r="K19" s="24"/>
    </row>
    <row r="20" spans="1:12">
      <c r="A20" s="2"/>
      <c r="F20" s="3"/>
      <c r="G20" s="3"/>
      <c r="H20" s="3"/>
      <c r="I20" s="3"/>
      <c r="K20" s="24"/>
    </row>
    <row r="24" spans="1:12">
      <c r="A24" s="19"/>
      <c r="F24" s="20"/>
      <c r="G24" s="22"/>
      <c r="H24" s="22"/>
      <c r="I24" s="22"/>
      <c r="J24" s="22"/>
      <c r="K24" s="22"/>
      <c r="L24" s="22"/>
    </row>
    <row r="25" spans="1:12">
      <c r="A25" s="22"/>
      <c r="F25" s="20"/>
      <c r="G25" s="22"/>
      <c r="H25" s="22"/>
      <c r="I25" s="22"/>
      <c r="J25" s="22"/>
      <c r="K25" s="22"/>
      <c r="L25" s="22"/>
    </row>
    <row r="26" spans="1:12">
      <c r="A26" s="22"/>
      <c r="F26" s="20"/>
      <c r="G26" s="22"/>
      <c r="H26" s="22"/>
      <c r="I26" s="22"/>
      <c r="J26" s="22"/>
      <c r="K26" s="22"/>
      <c r="L26" s="22"/>
    </row>
    <row r="27" spans="1:12">
      <c r="A27" s="22"/>
      <c r="F27" s="20"/>
      <c r="G27" s="22"/>
      <c r="H27" s="22"/>
      <c r="I27" s="22"/>
      <c r="J27" s="22"/>
      <c r="K27" s="22"/>
      <c r="L27" s="22"/>
    </row>
    <row r="28" spans="1:12">
      <c r="A28" s="22"/>
      <c r="B28" s="22"/>
      <c r="C28" s="22"/>
      <c r="D28" s="22"/>
      <c r="F28" s="20"/>
      <c r="G28" s="22"/>
      <c r="H28" s="22"/>
      <c r="I28" s="22"/>
      <c r="J28" s="22"/>
      <c r="K28" s="22"/>
      <c r="L28" s="22"/>
    </row>
    <row r="29" spans="1:12">
      <c r="A29" s="22"/>
      <c r="B29" s="22"/>
      <c r="C29" s="22"/>
      <c r="D29" s="22"/>
      <c r="F29" s="20"/>
      <c r="G29" s="22"/>
      <c r="H29" s="22"/>
      <c r="I29" s="22"/>
      <c r="J29" s="22"/>
      <c r="K29" s="22"/>
      <c r="L29" s="22"/>
    </row>
    <row r="30" spans="1:12">
      <c r="A30" s="22"/>
      <c r="B30" s="22"/>
      <c r="C30" s="22"/>
      <c r="D30" s="22"/>
      <c r="F30" s="21"/>
      <c r="G30" s="22"/>
      <c r="H30" s="22"/>
      <c r="I30" s="22"/>
      <c r="J30" s="22"/>
      <c r="K30" s="22"/>
      <c r="L30" s="22"/>
    </row>
    <row r="31" spans="1:12">
      <c r="A31" s="22"/>
      <c r="B31" s="22"/>
      <c r="C31" s="22"/>
      <c r="D31" s="22"/>
    </row>
    <row r="32" spans="1:12">
      <c r="A32" s="22"/>
      <c r="B32" s="22"/>
      <c r="C32" s="22"/>
      <c r="D32" s="22"/>
    </row>
    <row r="33" spans="1:12">
      <c r="A33" s="22"/>
      <c r="B33" s="22"/>
      <c r="C33" s="22"/>
      <c r="D33" s="22"/>
    </row>
    <row r="34" spans="1:12">
      <c r="A34" s="22"/>
      <c r="B34" s="22"/>
      <c r="C34" s="22"/>
      <c r="D34" s="22"/>
    </row>
    <row r="35" spans="1:12">
      <c r="A35" s="22"/>
      <c r="B35" s="22"/>
      <c r="C35" s="22"/>
      <c r="D35" s="22"/>
    </row>
    <row r="36" spans="1:12">
      <c r="A36" s="22"/>
      <c r="B36" s="22"/>
      <c r="C36" s="22"/>
      <c r="D36" s="22"/>
    </row>
    <row r="40" spans="1:12">
      <c r="F40" s="20"/>
      <c r="G40" s="22"/>
      <c r="H40" s="22"/>
      <c r="I40" s="22"/>
      <c r="J40" s="22"/>
      <c r="K40" s="22"/>
      <c r="L40" s="22"/>
    </row>
    <row r="41" spans="1:12">
      <c r="F41" s="20"/>
      <c r="G41" s="22"/>
      <c r="H41" s="22"/>
      <c r="I41" s="22"/>
      <c r="J41" s="22"/>
      <c r="K41" s="22"/>
      <c r="L41" s="22"/>
    </row>
    <row r="42" spans="1:12">
      <c r="F42" s="20"/>
      <c r="G42" s="22"/>
      <c r="H42" s="22"/>
      <c r="I42" s="22"/>
      <c r="J42" s="22"/>
      <c r="K42" s="22"/>
      <c r="L42" s="22"/>
    </row>
    <row r="43" spans="1:12">
      <c r="F43" s="20"/>
      <c r="G43" s="22"/>
      <c r="H43" s="22"/>
      <c r="I43" s="22"/>
      <c r="J43" s="22"/>
      <c r="K43" s="22"/>
      <c r="L43" s="22"/>
    </row>
    <row r="44" spans="1:12">
      <c r="F44" s="20"/>
      <c r="G44" s="22"/>
      <c r="H44" s="22"/>
      <c r="I44" s="22"/>
      <c r="J44" s="22"/>
      <c r="K44" s="22"/>
      <c r="L44" s="22"/>
    </row>
    <row r="45" spans="1:12">
      <c r="F45" s="20"/>
      <c r="G45" s="22"/>
      <c r="H45" s="22"/>
      <c r="I45" s="22"/>
      <c r="J45" s="22"/>
      <c r="K45" s="22"/>
      <c r="L45" s="22"/>
    </row>
    <row r="46" spans="1:12">
      <c r="F46" s="21"/>
      <c r="G46" s="22"/>
      <c r="H46" s="22"/>
      <c r="I46" s="22"/>
      <c r="J46" s="22"/>
      <c r="K46" s="22"/>
      <c r="L46" s="22"/>
    </row>
    <row r="56" spans="1:12">
      <c r="A56" s="19"/>
      <c r="B56" s="19"/>
      <c r="C56" s="33"/>
      <c r="D56" s="19"/>
      <c r="F56" s="20"/>
      <c r="G56" s="22"/>
      <c r="H56" s="22"/>
      <c r="I56" s="22"/>
      <c r="J56" s="22"/>
      <c r="K56" s="22"/>
      <c r="L56" s="22"/>
    </row>
    <row r="57" spans="1:12">
      <c r="A57" s="22"/>
      <c r="B57" s="22"/>
      <c r="C57" s="22"/>
      <c r="D57" s="22"/>
      <c r="F57" s="20"/>
      <c r="G57" s="22"/>
      <c r="H57" s="22"/>
      <c r="I57" s="22"/>
      <c r="J57" s="22"/>
      <c r="K57" s="22"/>
      <c r="L57" s="22"/>
    </row>
    <row r="58" spans="1:12">
      <c r="A58" s="22"/>
      <c r="B58" s="22"/>
      <c r="C58" s="22"/>
      <c r="D58" s="22"/>
      <c r="F58" s="20"/>
      <c r="G58" s="22"/>
      <c r="H58" s="22"/>
      <c r="I58" s="22"/>
      <c r="J58" s="22"/>
      <c r="K58" s="22"/>
      <c r="L58" s="22"/>
    </row>
    <row r="59" spans="1:12">
      <c r="A59" s="22"/>
      <c r="B59" s="22"/>
      <c r="C59" s="22"/>
      <c r="D59" s="22"/>
      <c r="F59" s="20"/>
      <c r="G59" s="22"/>
      <c r="H59" s="22"/>
      <c r="I59" s="22"/>
      <c r="J59" s="22"/>
      <c r="K59" s="22"/>
      <c r="L59" s="22"/>
    </row>
    <row r="60" spans="1:12">
      <c r="A60" s="22"/>
      <c r="B60" s="22"/>
      <c r="C60" s="22"/>
      <c r="D60" s="22"/>
      <c r="F60" s="20"/>
      <c r="G60" s="22"/>
      <c r="H60" s="22"/>
      <c r="I60" s="22"/>
      <c r="J60" s="22"/>
      <c r="K60" s="22"/>
      <c r="L60" s="22"/>
    </row>
    <row r="61" spans="1:12">
      <c r="A61" s="22"/>
      <c r="B61" s="22"/>
      <c r="C61" s="22"/>
      <c r="D61" s="22"/>
      <c r="F61" s="20"/>
      <c r="G61" s="22"/>
      <c r="H61" s="22"/>
      <c r="I61" s="22"/>
      <c r="J61" s="22"/>
      <c r="K61" s="22"/>
      <c r="L61" s="22"/>
    </row>
    <row r="62" spans="1:12">
      <c r="A62" s="22"/>
      <c r="B62" s="22"/>
      <c r="C62" s="22"/>
      <c r="D62" s="22"/>
      <c r="F62" s="21"/>
      <c r="G62" s="22"/>
      <c r="H62" s="22"/>
      <c r="I62" s="22"/>
      <c r="J62" s="22"/>
      <c r="K62" s="22"/>
      <c r="L62" s="22"/>
    </row>
    <row r="63" spans="1:12">
      <c r="A63" s="22"/>
      <c r="B63" s="22"/>
      <c r="C63" s="22"/>
      <c r="D63" s="22"/>
    </row>
    <row r="64" spans="1:12">
      <c r="A64" s="22"/>
      <c r="B64" s="22"/>
      <c r="C64" s="22"/>
      <c r="D64" s="22"/>
    </row>
    <row r="65" spans="1:4">
      <c r="A65" s="22"/>
      <c r="B65" s="22"/>
      <c r="C65" s="22"/>
      <c r="D65" s="22"/>
    </row>
    <row r="66" spans="1:4">
      <c r="A66" s="22"/>
      <c r="B66" s="22"/>
      <c r="C66" s="22"/>
      <c r="D66" s="22"/>
    </row>
    <row r="67" spans="1:4">
      <c r="A67" s="22"/>
      <c r="B67" s="22"/>
      <c r="C67" s="22"/>
      <c r="D67" s="22"/>
    </row>
    <row r="68" spans="1:4">
      <c r="A68" s="22"/>
      <c r="B68" s="22"/>
      <c r="C68" s="22"/>
      <c r="D68" s="22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BDFFD-FF47-46D5-899A-FBD223833024}">
  <dimension ref="A2:M52"/>
  <sheetViews>
    <sheetView workbookViewId="0">
      <selection activeCell="E14" sqref="E14"/>
    </sheetView>
  </sheetViews>
  <sheetFormatPr defaultRowHeight="15"/>
  <sheetData>
    <row r="2" spans="1:13">
      <c r="A2" s="4"/>
      <c r="B2" t="s">
        <v>81</v>
      </c>
    </row>
    <row r="3" spans="1:13">
      <c r="A3" s="3"/>
      <c r="B3" s="19" t="s">
        <v>22</v>
      </c>
      <c r="C3" s="19" t="s">
        <v>57</v>
      </c>
      <c r="D3" s="33" t="s">
        <v>77</v>
      </c>
      <c r="E3" s="19" t="s">
        <v>78</v>
      </c>
    </row>
    <row r="4" spans="1:13">
      <c r="A4" s="3"/>
      <c r="B4" s="41">
        <v>5.0126580000000001</v>
      </c>
      <c r="C4" s="41">
        <v>5.6792449999999999</v>
      </c>
      <c r="D4" s="53">
        <v>6.369014</v>
      </c>
      <c r="E4" s="43">
        <v>8.6553850000000008</v>
      </c>
      <c r="G4" s="20"/>
      <c r="H4" s="22"/>
      <c r="I4" s="22"/>
      <c r="J4" s="22"/>
      <c r="K4" s="22"/>
      <c r="L4" s="22"/>
      <c r="M4" s="22"/>
    </row>
    <row r="5" spans="1:13">
      <c r="A5" s="3"/>
      <c r="B5" s="44">
        <v>4.8143710000000004</v>
      </c>
      <c r="C5" s="44">
        <v>6.6641789999999999</v>
      </c>
      <c r="D5" s="54">
        <v>5.6925129999999999</v>
      </c>
      <c r="E5" s="45">
        <v>7.4784050000000004</v>
      </c>
      <c r="G5" s="20"/>
      <c r="H5" s="22"/>
      <c r="I5" s="22"/>
      <c r="J5" s="22"/>
      <c r="K5" s="22"/>
      <c r="L5" s="22"/>
      <c r="M5" s="22"/>
    </row>
    <row r="6" spans="1:13">
      <c r="A6" s="3"/>
      <c r="B6" s="44">
        <v>4.7062499999999998</v>
      </c>
      <c r="C6" s="44">
        <v>4.8300650000000003</v>
      </c>
      <c r="D6" s="54">
        <v>5.8644990000000004</v>
      </c>
      <c r="E6" s="45">
        <v>7.1127269999999996</v>
      </c>
      <c r="G6" s="20"/>
      <c r="H6" s="22"/>
      <c r="I6" s="22"/>
      <c r="J6" s="22"/>
      <c r="K6" s="22"/>
      <c r="L6" s="22"/>
      <c r="M6" s="22"/>
    </row>
    <row r="7" spans="1:13">
      <c r="A7" s="3"/>
      <c r="B7" s="44">
        <v>5.3313949999999997</v>
      </c>
      <c r="C7" s="44"/>
      <c r="D7" s="54">
        <v>4.8978979999999996</v>
      </c>
      <c r="E7" s="45">
        <v>8.0940440000000002</v>
      </c>
      <c r="G7" s="20"/>
      <c r="H7" s="22"/>
      <c r="I7" s="22"/>
      <c r="J7" s="22"/>
      <c r="K7" s="22"/>
      <c r="L7" s="22"/>
      <c r="M7" s="22"/>
    </row>
    <row r="8" spans="1:13">
      <c r="A8" s="3"/>
      <c r="B8" s="44">
        <v>5.1479590000000002</v>
      </c>
      <c r="C8" s="44"/>
      <c r="D8" s="54">
        <v>5.5054949999999998</v>
      </c>
      <c r="E8" s="45">
        <v>7.3900709999999998</v>
      </c>
      <c r="G8" s="20"/>
      <c r="H8" s="22"/>
      <c r="I8" s="22"/>
      <c r="J8" s="22"/>
      <c r="K8" s="22"/>
      <c r="L8" s="22"/>
      <c r="M8" s="22"/>
    </row>
    <row r="9" spans="1:13">
      <c r="B9" s="44"/>
      <c r="C9" s="44"/>
      <c r="D9" s="54">
        <v>5.5969389999999999</v>
      </c>
      <c r="E9" s="45">
        <v>6.6502889999999999</v>
      </c>
      <c r="G9" s="20"/>
      <c r="H9" s="22"/>
      <c r="I9" s="22"/>
      <c r="J9" s="22"/>
      <c r="K9" s="22"/>
      <c r="L9" s="22"/>
      <c r="M9" s="22"/>
    </row>
    <row r="10" spans="1:13">
      <c r="B10" s="44"/>
      <c r="C10" s="44"/>
      <c r="D10" s="54">
        <v>5.8272250000000003</v>
      </c>
      <c r="E10" s="45">
        <v>9.1935479999999998</v>
      </c>
      <c r="G10" s="21"/>
      <c r="H10" s="22"/>
      <c r="I10" s="22"/>
      <c r="J10" s="22"/>
      <c r="K10" s="22"/>
      <c r="L10" s="22"/>
      <c r="M10" s="22"/>
    </row>
    <row r="11" spans="1:13">
      <c r="B11" s="46"/>
      <c r="C11" s="46"/>
      <c r="D11" s="55">
        <v>5.4057139999999997</v>
      </c>
      <c r="E11" s="48">
        <v>8.1507690000000004</v>
      </c>
    </row>
    <row r="13" spans="1:13">
      <c r="B13" s="22"/>
      <c r="C13" s="22"/>
    </row>
    <row r="14" spans="1:13">
      <c r="B14" s="22"/>
      <c r="C14" s="22"/>
    </row>
    <row r="15" spans="1:13">
      <c r="B15" s="22"/>
      <c r="C15" s="22"/>
      <c r="E15" s="22"/>
    </row>
    <row r="16" spans="1:13">
      <c r="B16" s="22"/>
      <c r="C16" s="22"/>
    </row>
    <row r="18" spans="1:12">
      <c r="A18" s="4"/>
      <c r="B18" s="3"/>
      <c r="C18" s="3"/>
      <c r="D18" s="3"/>
      <c r="E18" s="3"/>
      <c r="F18" s="3"/>
      <c r="G18" s="3"/>
      <c r="H18" s="3"/>
      <c r="I18" s="3"/>
    </row>
    <row r="19" spans="1:12">
      <c r="A19" s="2"/>
      <c r="B19" s="3"/>
      <c r="C19" s="3"/>
      <c r="D19" s="3"/>
      <c r="E19" s="3"/>
      <c r="F19" s="3"/>
      <c r="G19" s="3"/>
      <c r="H19" s="3"/>
      <c r="I19" s="3"/>
      <c r="K19" s="24"/>
    </row>
    <row r="20" spans="1:12">
      <c r="A20" s="2"/>
      <c r="B20" s="3"/>
      <c r="C20" s="3"/>
      <c r="D20" s="3"/>
      <c r="E20" s="3"/>
      <c r="F20" s="3"/>
      <c r="G20" s="3"/>
      <c r="H20" s="3"/>
      <c r="I20" s="3"/>
      <c r="K20" s="24"/>
    </row>
    <row r="24" spans="1:12">
      <c r="A24" s="19"/>
      <c r="B24" s="19"/>
      <c r="C24" s="33"/>
      <c r="D24" s="19"/>
      <c r="F24" s="20"/>
      <c r="G24" s="22"/>
      <c r="H24" s="22"/>
      <c r="I24" s="22"/>
      <c r="J24" s="22"/>
      <c r="K24" s="22"/>
      <c r="L24" s="22"/>
    </row>
    <row r="25" spans="1:12">
      <c r="A25" s="22"/>
      <c r="B25" s="22"/>
      <c r="C25" s="22"/>
      <c r="D25" s="22"/>
      <c r="F25" s="20"/>
      <c r="G25" s="22"/>
      <c r="H25" s="22"/>
      <c r="I25" s="22"/>
      <c r="J25" s="22"/>
      <c r="K25" s="22"/>
      <c r="L25" s="22"/>
    </row>
    <row r="26" spans="1:12">
      <c r="A26" s="22"/>
      <c r="B26" s="22"/>
      <c r="C26" s="22"/>
      <c r="D26" s="22"/>
      <c r="F26" s="20"/>
      <c r="G26" s="22"/>
      <c r="H26" s="22"/>
      <c r="I26" s="22"/>
      <c r="J26" s="22"/>
      <c r="K26" s="22"/>
      <c r="L26" s="22"/>
    </row>
    <row r="27" spans="1:12">
      <c r="A27" s="22"/>
      <c r="B27" s="22"/>
      <c r="C27" s="22"/>
      <c r="D27" s="22"/>
      <c r="F27" s="20"/>
      <c r="G27" s="22"/>
      <c r="H27" s="22"/>
      <c r="I27" s="22"/>
      <c r="J27" s="22"/>
      <c r="K27" s="22"/>
      <c r="L27" s="22"/>
    </row>
    <row r="28" spans="1:12">
      <c r="A28" s="22"/>
      <c r="B28" s="22"/>
      <c r="C28" s="22"/>
      <c r="D28" s="22"/>
      <c r="F28" s="20"/>
      <c r="G28" s="22"/>
      <c r="H28" s="22"/>
      <c r="I28" s="22"/>
      <c r="J28" s="22"/>
      <c r="K28" s="22"/>
      <c r="L28" s="22"/>
    </row>
    <row r="29" spans="1:12">
      <c r="A29" s="22"/>
      <c r="B29" s="22"/>
      <c r="C29" s="22"/>
      <c r="D29" s="22"/>
      <c r="F29" s="20"/>
      <c r="G29" s="22"/>
      <c r="H29" s="22"/>
      <c r="I29" s="22"/>
      <c r="J29" s="22"/>
      <c r="K29" s="22"/>
      <c r="L29" s="22"/>
    </row>
    <row r="30" spans="1:12">
      <c r="A30" s="22"/>
      <c r="B30" s="22"/>
      <c r="C30" s="22"/>
      <c r="D30" s="22"/>
      <c r="F30" s="21"/>
      <c r="G30" s="22"/>
      <c r="H30" s="22"/>
      <c r="I30" s="22"/>
      <c r="J30" s="22"/>
      <c r="K30" s="22"/>
      <c r="L30" s="22"/>
    </row>
    <row r="31" spans="1:12">
      <c r="A31" s="22"/>
      <c r="B31" s="22"/>
      <c r="C31" s="22"/>
      <c r="D31" s="22"/>
    </row>
    <row r="32" spans="1:12">
      <c r="A32" s="22"/>
      <c r="B32" s="22"/>
      <c r="C32" s="22"/>
      <c r="D32" s="22"/>
    </row>
    <row r="33" spans="1:12">
      <c r="A33" s="22"/>
      <c r="B33" s="22"/>
      <c r="C33" s="22"/>
      <c r="D33" s="22"/>
    </row>
    <row r="34" spans="1:12">
      <c r="A34" s="22"/>
      <c r="B34" s="22"/>
      <c r="C34" s="22"/>
      <c r="D34" s="22"/>
    </row>
    <row r="35" spans="1:12">
      <c r="A35" s="22"/>
      <c r="B35" s="22"/>
      <c r="C35" s="22"/>
      <c r="D35" s="22"/>
    </row>
    <row r="36" spans="1:12">
      <c r="A36" s="22"/>
      <c r="B36" s="22"/>
      <c r="C36" s="22"/>
      <c r="D36" s="22"/>
    </row>
    <row r="40" spans="1:12">
      <c r="A40" s="19"/>
      <c r="B40" s="19"/>
      <c r="C40" s="33"/>
      <c r="D40" s="19"/>
      <c r="F40" s="20"/>
      <c r="G40" s="22"/>
      <c r="H40" s="22"/>
      <c r="I40" s="22"/>
      <c r="J40" s="22"/>
      <c r="K40" s="22"/>
      <c r="L40" s="22"/>
    </row>
    <row r="41" spans="1:12">
      <c r="A41" s="22"/>
      <c r="B41" s="22"/>
      <c r="C41" s="22"/>
      <c r="D41" s="22"/>
      <c r="F41" s="20"/>
      <c r="G41" s="22"/>
      <c r="H41" s="22"/>
      <c r="I41" s="22"/>
      <c r="J41" s="22"/>
      <c r="K41" s="22"/>
      <c r="L41" s="22"/>
    </row>
    <row r="42" spans="1:12">
      <c r="A42" s="22"/>
      <c r="B42" s="22"/>
      <c r="C42" s="22"/>
      <c r="D42" s="22"/>
      <c r="F42" s="20"/>
      <c r="G42" s="22"/>
      <c r="H42" s="22"/>
      <c r="I42" s="22"/>
      <c r="J42" s="22"/>
      <c r="K42" s="22"/>
      <c r="L42" s="22"/>
    </row>
    <row r="43" spans="1:12">
      <c r="A43" s="22"/>
      <c r="B43" s="22"/>
      <c r="C43" s="22"/>
      <c r="D43" s="22"/>
      <c r="F43" s="20"/>
      <c r="G43" s="22"/>
      <c r="H43" s="22"/>
      <c r="I43" s="22"/>
      <c r="J43" s="22"/>
      <c r="K43" s="22"/>
      <c r="L43" s="22"/>
    </row>
    <row r="44" spans="1:12">
      <c r="A44" s="22"/>
      <c r="B44" s="22"/>
      <c r="C44" s="22"/>
      <c r="D44" s="22"/>
      <c r="F44" s="20"/>
      <c r="G44" s="22"/>
      <c r="H44" s="22"/>
      <c r="I44" s="22"/>
      <c r="J44" s="22"/>
      <c r="K44" s="22"/>
      <c r="L44" s="22"/>
    </row>
    <row r="45" spans="1:12">
      <c r="A45" s="22"/>
      <c r="B45" s="22"/>
      <c r="C45" s="22"/>
      <c r="D45" s="22"/>
      <c r="F45" s="20"/>
      <c r="G45" s="22"/>
      <c r="H45" s="22"/>
      <c r="I45" s="22"/>
      <c r="J45" s="22"/>
      <c r="K45" s="22"/>
      <c r="L45" s="22"/>
    </row>
    <row r="46" spans="1:12">
      <c r="A46" s="22"/>
      <c r="B46" s="22"/>
      <c r="C46" s="22"/>
      <c r="D46" s="22"/>
      <c r="F46" s="21"/>
      <c r="G46" s="22"/>
      <c r="H46" s="22"/>
      <c r="I46" s="22"/>
      <c r="J46" s="22"/>
      <c r="K46" s="22"/>
      <c r="L46" s="22"/>
    </row>
    <row r="47" spans="1:12">
      <c r="A47" s="22"/>
      <c r="B47" s="22"/>
      <c r="C47" s="22"/>
      <c r="D47" s="22"/>
    </row>
    <row r="48" spans="1:12">
      <c r="A48" s="22"/>
      <c r="B48" s="22"/>
      <c r="C48" s="22"/>
      <c r="D48" s="22"/>
    </row>
    <row r="49" spans="1:4">
      <c r="A49" s="22"/>
      <c r="B49" s="22"/>
      <c r="C49" s="22"/>
      <c r="D49" s="22"/>
    </row>
    <row r="50" spans="1:4">
      <c r="A50" s="22"/>
      <c r="B50" s="22"/>
      <c r="C50" s="22"/>
      <c r="D50" s="22"/>
    </row>
    <row r="51" spans="1:4">
      <c r="A51" s="22"/>
      <c r="B51" s="22"/>
      <c r="C51" s="22"/>
      <c r="D51" s="22"/>
    </row>
    <row r="52" spans="1:4">
      <c r="A52" s="22"/>
      <c r="B52" s="22"/>
      <c r="C52" s="22"/>
      <c r="D52" s="22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572C7-C8C7-4EA4-B1DA-FED3B3D8B73A}">
  <dimension ref="A2:X102"/>
  <sheetViews>
    <sheetView workbookViewId="0">
      <selection activeCell="I11" sqref="I11"/>
    </sheetView>
  </sheetViews>
  <sheetFormatPr defaultRowHeight="15"/>
  <sheetData>
    <row r="2" spans="1:17">
      <c r="B2" t="s">
        <v>85</v>
      </c>
    </row>
    <row r="3" spans="1:17">
      <c r="B3" s="4"/>
      <c r="C3" s="94" t="s">
        <v>9</v>
      </c>
      <c r="D3" s="94"/>
      <c r="E3" s="94"/>
      <c r="F3" s="94"/>
      <c r="G3" s="94" t="s">
        <v>10</v>
      </c>
      <c r="H3" s="94"/>
      <c r="I3" s="94"/>
      <c r="J3" s="94"/>
      <c r="L3" s="7"/>
    </row>
    <row r="4" spans="1:17">
      <c r="B4" s="1" t="s">
        <v>11</v>
      </c>
      <c r="C4" s="25">
        <v>0.77900000000000003</v>
      </c>
      <c r="D4" s="26">
        <v>0.224</v>
      </c>
      <c r="E4" s="26">
        <v>2.6640000000000001</v>
      </c>
      <c r="F4" s="26">
        <v>0.33300000000000002</v>
      </c>
      <c r="G4" s="25">
        <v>4.3970000000000002</v>
      </c>
      <c r="H4" s="26">
        <v>7.4240000000000004</v>
      </c>
      <c r="I4" s="26">
        <v>7.6760000000000002</v>
      </c>
      <c r="J4" s="27">
        <v>7.0279999999999996</v>
      </c>
      <c r="L4" s="9"/>
    </row>
    <row r="5" spans="1:17">
      <c r="B5" s="1" t="s">
        <v>12</v>
      </c>
      <c r="C5" s="57">
        <v>2.2989999999999999</v>
      </c>
      <c r="D5" s="58">
        <v>2.0579999999999998</v>
      </c>
      <c r="E5" s="58">
        <v>6.8550000000000004</v>
      </c>
      <c r="F5" s="58"/>
      <c r="G5" s="57">
        <v>420.08499999999998</v>
      </c>
      <c r="H5" s="58">
        <v>372.524</v>
      </c>
      <c r="I5" s="58">
        <v>435.24099999999999</v>
      </c>
      <c r="J5" s="59"/>
      <c r="L5" s="9"/>
    </row>
    <row r="6" spans="1:17">
      <c r="B6" s="5"/>
    </row>
    <row r="7" spans="1:17">
      <c r="B7" s="5"/>
    </row>
    <row r="11" spans="1:17">
      <c r="A11" s="4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7">
      <c r="A12" s="2"/>
      <c r="B12" s="10"/>
      <c r="C12" s="10"/>
      <c r="D12" s="10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</row>
    <row r="13" spans="1:17">
      <c r="A13" s="2"/>
      <c r="B13" s="10"/>
      <c r="C13" s="10"/>
      <c r="D13" s="10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</row>
    <row r="16" spans="1:17">
      <c r="B16" s="5"/>
    </row>
    <row r="17" spans="1:13">
      <c r="B17" s="5"/>
    </row>
    <row r="18" spans="1:13">
      <c r="B18" s="8"/>
    </row>
    <row r="19" spans="1:13">
      <c r="B19" s="1"/>
      <c r="C19" s="3"/>
      <c r="D19" s="3"/>
      <c r="E19" s="3"/>
      <c r="F19" s="3"/>
      <c r="G19" s="3"/>
    </row>
    <row r="20" spans="1:13">
      <c r="B20" s="1"/>
      <c r="C20" s="3"/>
      <c r="D20" s="3"/>
      <c r="E20" s="3"/>
      <c r="F20" s="15"/>
      <c r="G20" s="16"/>
    </row>
    <row r="21" spans="1:13">
      <c r="B21" s="1"/>
      <c r="C21" s="3"/>
      <c r="D21" s="3"/>
      <c r="E21" s="3"/>
      <c r="F21" s="3"/>
      <c r="G21" s="3"/>
    </row>
    <row r="22" spans="1:13">
      <c r="B22" s="1"/>
      <c r="C22" s="3"/>
      <c r="D22" s="3"/>
      <c r="E22" s="3"/>
      <c r="F22" s="3"/>
      <c r="G22" s="3"/>
    </row>
    <row r="23" spans="1:13">
      <c r="B23" s="1"/>
      <c r="C23" s="3"/>
      <c r="D23" s="3"/>
      <c r="E23" s="3"/>
      <c r="F23" s="3"/>
      <c r="G23" s="3"/>
    </row>
    <row r="27" spans="1:13">
      <c r="A27" s="4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</row>
    <row r="28" spans="1:13">
      <c r="A28" s="1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1:13">
      <c r="A29" s="1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1:13">
      <c r="A30" s="1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</row>
    <row r="32" spans="1:13">
      <c r="B32" s="5"/>
    </row>
    <row r="33" spans="2:10">
      <c r="B33" s="5"/>
    </row>
    <row r="34" spans="2:10">
      <c r="B34" s="5"/>
    </row>
    <row r="35" spans="2:10">
      <c r="B35" s="1"/>
    </row>
    <row r="36" spans="2:10">
      <c r="B36" s="1"/>
      <c r="C36" s="3"/>
      <c r="D36" s="3"/>
      <c r="E36" s="3"/>
      <c r="F36" s="3"/>
      <c r="G36" s="1"/>
      <c r="H36" s="3"/>
      <c r="I36" s="3"/>
      <c r="J36" s="3"/>
    </row>
    <row r="37" spans="2:10">
      <c r="B37" s="1"/>
      <c r="C37" s="3"/>
      <c r="D37" s="3"/>
      <c r="E37" s="3"/>
      <c r="F37" s="3"/>
      <c r="G37" s="1"/>
      <c r="H37" s="3"/>
      <c r="I37" s="3"/>
      <c r="J37" s="3"/>
    </row>
    <row r="38" spans="2:10">
      <c r="B38" s="1"/>
      <c r="C38" s="3"/>
      <c r="D38" s="3"/>
      <c r="E38" s="3"/>
      <c r="F38" s="3"/>
      <c r="G38" s="1"/>
      <c r="H38" s="3"/>
      <c r="I38" s="3"/>
      <c r="J38" s="3"/>
    </row>
    <row r="39" spans="2:10">
      <c r="B39" s="5"/>
      <c r="G39" s="13"/>
    </row>
    <row r="40" spans="2:10">
      <c r="B40" s="12"/>
      <c r="G40" s="13"/>
    </row>
    <row r="41" spans="2:10">
      <c r="B41" s="1"/>
      <c r="C41" s="3"/>
      <c r="D41" s="3"/>
      <c r="E41" s="3"/>
      <c r="F41" s="3"/>
      <c r="G41" s="1"/>
      <c r="H41" s="3"/>
    </row>
    <row r="42" spans="2:10">
      <c r="B42" s="1"/>
      <c r="C42" s="3"/>
      <c r="D42" s="3"/>
      <c r="E42" s="3"/>
      <c r="F42" s="15"/>
      <c r="G42" s="17"/>
      <c r="H42" s="3"/>
    </row>
    <row r="43" spans="2:10">
      <c r="B43" s="1"/>
      <c r="C43" s="3"/>
      <c r="D43" s="3"/>
      <c r="E43" s="3"/>
      <c r="F43" s="3"/>
      <c r="G43" s="1"/>
      <c r="H43" s="3"/>
    </row>
    <row r="44" spans="2:10">
      <c r="B44" s="1"/>
      <c r="C44" s="3"/>
      <c r="D44" s="3"/>
      <c r="E44" s="3"/>
      <c r="F44" s="3"/>
      <c r="G44" s="1"/>
      <c r="H44" s="3"/>
    </row>
    <row r="45" spans="2:10">
      <c r="B45" s="12"/>
      <c r="G45" s="13"/>
      <c r="I45" s="3"/>
      <c r="J45" s="3"/>
    </row>
    <row r="46" spans="2:10">
      <c r="B46" s="1"/>
      <c r="C46" s="3"/>
      <c r="D46" s="3"/>
      <c r="E46" s="3"/>
      <c r="F46" s="3"/>
      <c r="G46" s="1"/>
      <c r="H46" s="3"/>
      <c r="I46" s="3"/>
      <c r="J46" s="3"/>
    </row>
    <row r="47" spans="2:10">
      <c r="B47" s="1"/>
      <c r="C47" s="3"/>
      <c r="D47" s="3"/>
      <c r="E47" s="3"/>
      <c r="F47" s="15"/>
      <c r="G47" s="17"/>
      <c r="H47" s="3"/>
      <c r="I47" s="3"/>
      <c r="J47" s="3"/>
    </row>
    <row r="48" spans="2:10">
      <c r="B48" s="1"/>
      <c r="C48" s="3"/>
      <c r="D48" s="3"/>
      <c r="E48" s="3"/>
      <c r="F48" s="3"/>
      <c r="G48" s="1"/>
      <c r="H48" s="3"/>
      <c r="I48" s="3"/>
      <c r="J48" s="3"/>
    </row>
    <row r="52" spans="1:13">
      <c r="A52" s="4"/>
      <c r="B52" s="3"/>
      <c r="C52" s="3"/>
      <c r="D52" s="3"/>
      <c r="E52" s="3"/>
      <c r="F52" s="3"/>
      <c r="G52" s="3"/>
      <c r="H52" s="3"/>
      <c r="I52" s="3"/>
      <c r="J52" s="3"/>
      <c r="K52" s="3"/>
      <c r="M52" s="7"/>
    </row>
    <row r="53" spans="1:13">
      <c r="A53" s="1"/>
      <c r="B53" s="3"/>
      <c r="C53" s="3"/>
      <c r="D53" s="3"/>
      <c r="E53" s="3"/>
      <c r="F53" s="3"/>
      <c r="G53" s="3"/>
      <c r="H53" s="3"/>
      <c r="I53" s="3"/>
      <c r="J53" s="3"/>
      <c r="K53" s="3"/>
      <c r="M53" s="6"/>
    </row>
    <row r="54" spans="1:13">
      <c r="A54" s="1"/>
      <c r="B54" s="3"/>
      <c r="C54" s="3"/>
      <c r="D54" s="3"/>
      <c r="E54" s="3"/>
      <c r="F54" s="3"/>
      <c r="G54" s="3"/>
      <c r="H54" s="3"/>
      <c r="I54" s="3"/>
      <c r="J54" s="3"/>
      <c r="K54" s="3"/>
      <c r="M54" s="6"/>
    </row>
    <row r="56" spans="1:13">
      <c r="B56" s="5"/>
    </row>
    <row r="57" spans="1:13">
      <c r="B57" s="5"/>
    </row>
    <row r="61" spans="1:13">
      <c r="A61" s="19"/>
      <c r="B61" s="22"/>
      <c r="C61" s="22"/>
      <c r="D61" s="22"/>
      <c r="E61" s="22"/>
      <c r="F61" s="22"/>
      <c r="G61" s="22"/>
    </row>
    <row r="62" spans="1:13">
      <c r="A62" s="21"/>
      <c r="B62" s="22"/>
      <c r="C62" s="22"/>
      <c r="D62" s="22"/>
      <c r="E62" s="22"/>
      <c r="F62" s="22"/>
      <c r="G62" s="22"/>
      <c r="I62" s="24"/>
      <c r="J62" s="24"/>
    </row>
    <row r="66" spans="1:11">
      <c r="A66" s="19"/>
      <c r="B66" s="19"/>
      <c r="C66" s="19"/>
      <c r="D66" s="19"/>
      <c r="E66" s="19"/>
      <c r="F66" s="19"/>
      <c r="G66" s="19"/>
    </row>
    <row r="67" spans="1:11">
      <c r="A67" s="21"/>
      <c r="B67" s="22"/>
      <c r="C67" s="22"/>
      <c r="D67" s="22"/>
      <c r="E67" s="22"/>
      <c r="F67" s="22"/>
      <c r="G67" s="22"/>
      <c r="I67" s="24"/>
      <c r="J67" s="24"/>
    </row>
    <row r="71" spans="1:11">
      <c r="A71" s="19"/>
      <c r="B71" s="22"/>
      <c r="C71" s="22"/>
      <c r="D71" s="22"/>
      <c r="E71" s="22"/>
      <c r="F71" s="22"/>
      <c r="G71" s="22"/>
    </row>
    <row r="72" spans="1:11">
      <c r="A72" s="20"/>
      <c r="B72" s="22"/>
      <c r="C72" s="22"/>
      <c r="D72" s="22"/>
      <c r="E72" s="22"/>
      <c r="F72" s="22"/>
      <c r="G72" s="22"/>
    </row>
    <row r="77" spans="1:11">
      <c r="A77" s="14"/>
      <c r="B77" s="3"/>
      <c r="C77" s="3"/>
      <c r="D77" s="3"/>
      <c r="E77" s="3"/>
      <c r="F77" s="3"/>
      <c r="G77" s="3"/>
      <c r="H77" s="3"/>
      <c r="I77" s="3"/>
      <c r="J77" s="4"/>
      <c r="K77" s="4"/>
    </row>
    <row r="78" spans="1:11">
      <c r="A78" s="1"/>
      <c r="B78" s="3"/>
      <c r="C78" s="3"/>
      <c r="D78" s="3"/>
      <c r="E78" s="3"/>
      <c r="F78" s="3"/>
      <c r="G78" s="3"/>
      <c r="H78" s="3"/>
      <c r="I78" s="3"/>
      <c r="J78" s="3"/>
      <c r="K78" s="34"/>
    </row>
    <row r="79" spans="1:11">
      <c r="A79" s="1"/>
      <c r="B79" s="3"/>
      <c r="C79" s="3"/>
      <c r="D79" s="3"/>
      <c r="E79" s="3"/>
      <c r="F79" s="3"/>
      <c r="G79" s="3"/>
      <c r="H79" s="3"/>
      <c r="I79" s="3"/>
      <c r="J79" s="3"/>
      <c r="K79" s="3"/>
    </row>
    <row r="81" spans="1:24">
      <c r="B81" s="5"/>
    </row>
    <row r="82" spans="1:24">
      <c r="B82" s="5"/>
    </row>
    <row r="86" spans="1:24">
      <c r="A86" s="19"/>
      <c r="B86" s="19"/>
    </row>
    <row r="87" spans="1:24">
      <c r="A87" s="22"/>
      <c r="B87" s="22"/>
    </row>
    <row r="88" spans="1:24">
      <c r="A88" s="22"/>
      <c r="B88" s="22"/>
    </row>
    <row r="89" spans="1:24">
      <c r="A89" s="22"/>
      <c r="B89" s="22"/>
    </row>
    <row r="90" spans="1:24">
      <c r="A90" s="22"/>
      <c r="B90" s="22"/>
    </row>
    <row r="92" spans="1:24">
      <c r="B92" s="24"/>
    </row>
    <row r="95" spans="1:24">
      <c r="S95" s="20"/>
      <c r="T95" s="22"/>
      <c r="U95" s="22"/>
      <c r="V95" s="22"/>
      <c r="W95" s="22"/>
      <c r="X95" s="22"/>
    </row>
    <row r="96" spans="1:24">
      <c r="A96" s="19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S96" s="20"/>
      <c r="T96" s="22"/>
      <c r="U96" s="22"/>
      <c r="V96" s="22"/>
      <c r="W96" s="22"/>
      <c r="X96" s="22"/>
    </row>
    <row r="97" spans="1:24">
      <c r="A97" s="35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S97" s="35"/>
      <c r="T97" s="22"/>
      <c r="U97" s="22"/>
      <c r="V97" s="22"/>
      <c r="W97" s="22"/>
      <c r="X97" s="22"/>
    </row>
    <row r="98" spans="1:24">
      <c r="A98" s="35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S98" s="35"/>
      <c r="T98" s="22"/>
      <c r="U98" s="22"/>
      <c r="V98" s="22"/>
      <c r="W98" s="22"/>
      <c r="X98" s="22"/>
    </row>
    <row r="99" spans="1:24">
      <c r="S99" s="35"/>
      <c r="T99" s="22"/>
      <c r="U99" s="22"/>
      <c r="V99" s="22"/>
      <c r="W99" s="22"/>
      <c r="X99" s="22"/>
    </row>
    <row r="100" spans="1:24">
      <c r="S100" s="35"/>
      <c r="T100" s="22"/>
      <c r="U100" s="22"/>
      <c r="V100" s="22"/>
      <c r="W100" s="22"/>
      <c r="X100" s="22"/>
    </row>
    <row r="101" spans="1:24">
      <c r="S101" s="35"/>
      <c r="T101" s="22"/>
      <c r="U101" s="22"/>
      <c r="V101" s="22"/>
      <c r="W101" s="22"/>
      <c r="X101" s="22"/>
    </row>
    <row r="102" spans="1:24">
      <c r="S102" s="35"/>
      <c r="T102" s="22"/>
      <c r="U102" s="22"/>
      <c r="V102" s="22"/>
      <c r="W102" s="22"/>
      <c r="X102" s="22"/>
    </row>
  </sheetData>
  <mergeCells count="2">
    <mergeCell ref="C3:F3"/>
    <mergeCell ref="G3:J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986CC-9C9C-417B-8BCF-6FC24D9ADABE}">
  <dimension ref="A2:X102"/>
  <sheetViews>
    <sheetView workbookViewId="0">
      <selection activeCell="B5" sqref="B5"/>
    </sheetView>
  </sheetViews>
  <sheetFormatPr defaultRowHeight="15"/>
  <sheetData>
    <row r="2" spans="1:18">
      <c r="A2" s="4"/>
      <c r="B2" t="s">
        <v>86</v>
      </c>
    </row>
    <row r="3" spans="1:18">
      <c r="A3" s="1"/>
      <c r="B3" s="4"/>
      <c r="C3" s="94" t="s">
        <v>13</v>
      </c>
      <c r="D3" s="94"/>
      <c r="E3" s="94"/>
      <c r="F3" s="94" t="s">
        <v>14</v>
      </c>
      <c r="G3" s="94"/>
      <c r="H3" s="94"/>
      <c r="I3" s="94" t="s">
        <v>15</v>
      </c>
      <c r="J3" s="94"/>
      <c r="K3" s="94"/>
      <c r="L3" s="94"/>
      <c r="M3" s="94"/>
      <c r="N3" s="94" t="s">
        <v>16</v>
      </c>
      <c r="O3" s="94"/>
      <c r="P3" s="94"/>
      <c r="Q3" s="94"/>
      <c r="R3" s="94"/>
    </row>
    <row r="4" spans="1:18">
      <c r="A4" s="1"/>
      <c r="B4" s="2" t="s">
        <v>163</v>
      </c>
      <c r="C4" s="64">
        <v>1</v>
      </c>
      <c r="D4" s="65">
        <v>0.57601369999999996</v>
      </c>
      <c r="E4" s="68">
        <v>1.4239862999999999</v>
      </c>
      <c r="F4" s="70">
        <v>1.37695838</v>
      </c>
      <c r="G4" s="66">
        <v>1.7114313299999999</v>
      </c>
      <c r="H4" s="67">
        <v>0.54109158000000002</v>
      </c>
      <c r="I4" s="70">
        <v>1</v>
      </c>
      <c r="J4" s="66">
        <v>0.68578740999999999</v>
      </c>
      <c r="K4" s="66">
        <v>1.3142125899999999</v>
      </c>
      <c r="L4" s="66"/>
      <c r="M4" s="67"/>
      <c r="N4" s="66">
        <v>1.613864677</v>
      </c>
      <c r="O4" s="66">
        <v>0.804260745</v>
      </c>
      <c r="P4" s="66">
        <v>0.92553540499999998</v>
      </c>
      <c r="Q4" s="66"/>
      <c r="R4" s="67"/>
    </row>
    <row r="5" spans="1:18">
      <c r="B5" s="2" t="s">
        <v>8</v>
      </c>
      <c r="C5" s="60">
        <v>0.88282033999999998</v>
      </c>
      <c r="D5" s="61">
        <v>1.1171796599999999</v>
      </c>
      <c r="E5" s="69">
        <v>1</v>
      </c>
      <c r="F5" s="71">
        <v>3.8951347599999999</v>
      </c>
      <c r="G5" s="62">
        <v>3.6693514899999999</v>
      </c>
      <c r="H5" s="63">
        <v>3.0190505299999999</v>
      </c>
      <c r="I5" s="71">
        <v>0.72892590499999999</v>
      </c>
      <c r="J5" s="62">
        <v>1.2710740949999999</v>
      </c>
      <c r="K5" s="62">
        <v>1.377207005</v>
      </c>
      <c r="L5" s="62">
        <v>0.62279299499999996</v>
      </c>
      <c r="M5" s="63">
        <v>1</v>
      </c>
      <c r="N5" s="62">
        <v>10.24277951</v>
      </c>
      <c r="O5" s="62">
        <v>9.7506040780000003</v>
      </c>
      <c r="P5" s="62">
        <v>8.7737199879999999</v>
      </c>
      <c r="Q5" s="62">
        <v>7.9463294930000004</v>
      </c>
      <c r="R5" s="63">
        <v>12.269280200000001</v>
      </c>
    </row>
    <row r="6" spans="1:18">
      <c r="B6" s="5"/>
    </row>
    <row r="7" spans="1:18">
      <c r="B7" s="5"/>
    </row>
    <row r="16" spans="1:18">
      <c r="B16" s="5"/>
    </row>
    <row r="17" spans="1:13">
      <c r="B17" s="5"/>
    </row>
    <row r="18" spans="1:13">
      <c r="B18" s="8"/>
    </row>
    <row r="19" spans="1:13">
      <c r="B19" s="1"/>
      <c r="C19" s="3"/>
      <c r="D19" s="3"/>
      <c r="E19" s="3"/>
      <c r="F19" s="3"/>
      <c r="G19" s="3"/>
    </row>
    <row r="20" spans="1:13">
      <c r="B20" s="1"/>
      <c r="C20" s="3"/>
      <c r="D20" s="3"/>
      <c r="E20" s="3"/>
      <c r="F20" s="15"/>
      <c r="G20" s="16"/>
    </row>
    <row r="21" spans="1:13">
      <c r="B21" s="1"/>
      <c r="C21" s="3"/>
      <c r="D21" s="3"/>
      <c r="E21" s="3"/>
      <c r="F21" s="3"/>
      <c r="G21" s="3"/>
    </row>
    <row r="22" spans="1:13">
      <c r="B22" s="1"/>
      <c r="C22" s="3"/>
      <c r="D22" s="3"/>
      <c r="E22" s="3"/>
      <c r="F22" s="3"/>
      <c r="G22" s="3"/>
    </row>
    <row r="23" spans="1:13">
      <c r="B23" s="1"/>
      <c r="C23" s="3"/>
      <c r="D23" s="3"/>
      <c r="E23" s="3"/>
      <c r="F23" s="3"/>
      <c r="G23" s="3"/>
    </row>
    <row r="27" spans="1:13">
      <c r="A27" s="4"/>
      <c r="B27" s="94"/>
      <c r="C27" s="94"/>
      <c r="D27" s="94"/>
      <c r="E27" s="94"/>
      <c r="F27" s="94"/>
      <c r="G27" s="94"/>
      <c r="H27" s="94"/>
      <c r="I27" s="94"/>
      <c r="J27" s="94"/>
      <c r="K27" s="94"/>
      <c r="L27" s="94"/>
      <c r="M27" s="94"/>
    </row>
    <row r="28" spans="1:13">
      <c r="A28" s="1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1:13">
      <c r="A29" s="1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1:13">
      <c r="A30" s="1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</row>
    <row r="32" spans="1:13">
      <c r="B32" s="5"/>
    </row>
    <row r="33" spans="2:10">
      <c r="B33" s="5"/>
    </row>
    <row r="34" spans="2:10">
      <c r="B34" s="5"/>
    </row>
    <row r="35" spans="2:10">
      <c r="B35" s="1"/>
    </row>
    <row r="36" spans="2:10">
      <c r="B36" s="1"/>
      <c r="C36" s="3"/>
      <c r="D36" s="3"/>
      <c r="E36" s="3"/>
      <c r="F36" s="3"/>
      <c r="G36" s="1"/>
      <c r="H36" s="3"/>
      <c r="I36" s="3"/>
      <c r="J36" s="3"/>
    </row>
    <row r="37" spans="2:10">
      <c r="B37" s="1"/>
      <c r="C37" s="3"/>
      <c r="D37" s="3"/>
      <c r="E37" s="3"/>
      <c r="F37" s="3"/>
      <c r="G37" s="1"/>
      <c r="H37" s="3"/>
      <c r="I37" s="3"/>
      <c r="J37" s="3"/>
    </row>
    <row r="38" spans="2:10">
      <c r="B38" s="1"/>
      <c r="C38" s="3"/>
      <c r="D38" s="3"/>
      <c r="E38" s="3"/>
      <c r="F38" s="3"/>
      <c r="G38" s="1"/>
      <c r="H38" s="3"/>
      <c r="I38" s="3"/>
      <c r="J38" s="3"/>
    </row>
    <row r="39" spans="2:10">
      <c r="B39" s="5"/>
      <c r="G39" s="13"/>
    </row>
    <row r="40" spans="2:10">
      <c r="B40" s="1"/>
      <c r="G40" s="13"/>
    </row>
    <row r="41" spans="2:10">
      <c r="B41" s="1"/>
      <c r="C41" s="3"/>
      <c r="D41" s="3"/>
      <c r="E41" s="3"/>
      <c r="F41" s="3"/>
      <c r="G41" s="1"/>
      <c r="H41" s="3"/>
    </row>
    <row r="42" spans="2:10">
      <c r="B42" s="1"/>
      <c r="C42" s="3"/>
      <c r="D42" s="3"/>
      <c r="E42" s="3"/>
      <c r="F42" s="15"/>
      <c r="G42" s="17"/>
      <c r="H42" s="3"/>
    </row>
    <row r="43" spans="2:10">
      <c r="B43" s="1"/>
      <c r="C43" s="3"/>
      <c r="D43" s="3"/>
      <c r="E43" s="3"/>
      <c r="F43" s="3"/>
      <c r="G43" s="1"/>
      <c r="H43" s="3"/>
    </row>
    <row r="44" spans="2:10">
      <c r="B44" s="1"/>
      <c r="C44" s="3"/>
      <c r="D44" s="3"/>
      <c r="E44" s="3"/>
      <c r="F44" s="3"/>
      <c r="G44" s="1"/>
      <c r="H44" s="3"/>
    </row>
    <row r="45" spans="2:10">
      <c r="B45" s="1"/>
      <c r="G45" s="13"/>
      <c r="I45" s="3"/>
      <c r="J45" s="3"/>
    </row>
    <row r="46" spans="2:10">
      <c r="B46" s="1"/>
      <c r="C46" s="3"/>
      <c r="D46" s="3"/>
      <c r="E46" s="3"/>
      <c r="F46" s="3"/>
      <c r="G46" s="1"/>
      <c r="H46" s="3"/>
      <c r="I46" s="3"/>
      <c r="J46" s="3"/>
    </row>
    <row r="47" spans="2:10">
      <c r="B47" s="1"/>
      <c r="C47" s="3"/>
      <c r="D47" s="3"/>
      <c r="E47" s="3"/>
      <c r="F47" s="15"/>
      <c r="G47" s="17"/>
      <c r="H47" s="3"/>
      <c r="I47" s="3"/>
      <c r="J47" s="3"/>
    </row>
    <row r="48" spans="2:10">
      <c r="B48" s="1"/>
      <c r="C48" s="3"/>
      <c r="D48" s="3"/>
      <c r="E48" s="3"/>
      <c r="F48" s="3"/>
      <c r="G48" s="1"/>
      <c r="H48" s="3"/>
      <c r="I48" s="3"/>
      <c r="J48" s="3"/>
    </row>
    <row r="52" spans="1:13">
      <c r="A52" s="4"/>
      <c r="B52" s="94"/>
      <c r="C52" s="94"/>
      <c r="D52" s="94"/>
      <c r="E52" s="94"/>
      <c r="F52" s="94"/>
      <c r="G52" s="94"/>
      <c r="H52" s="94"/>
      <c r="I52" s="94"/>
      <c r="J52" s="94"/>
      <c r="K52" s="94"/>
      <c r="M52" s="7"/>
    </row>
    <row r="53" spans="1:13">
      <c r="A53" s="1"/>
      <c r="B53" s="3"/>
      <c r="C53" s="3"/>
      <c r="D53" s="3"/>
      <c r="E53" s="3"/>
      <c r="F53" s="3"/>
      <c r="G53" s="3"/>
      <c r="H53" s="3"/>
      <c r="I53" s="3"/>
      <c r="J53" s="3"/>
      <c r="K53" s="3"/>
      <c r="M53" s="6"/>
    </row>
    <row r="54" spans="1:13">
      <c r="A54" s="1"/>
      <c r="B54" s="3"/>
      <c r="C54" s="3"/>
      <c r="D54" s="3"/>
      <c r="E54" s="3"/>
      <c r="F54" s="3"/>
      <c r="G54" s="3"/>
      <c r="H54" s="3"/>
      <c r="I54" s="3"/>
      <c r="J54" s="3"/>
      <c r="K54" s="3"/>
      <c r="M54" s="6"/>
    </row>
    <row r="56" spans="1:13">
      <c r="B56" s="5"/>
    </row>
    <row r="57" spans="1:13">
      <c r="B57" s="5"/>
    </row>
    <row r="61" spans="1:13">
      <c r="A61" s="19"/>
      <c r="B61" s="93"/>
      <c r="C61" s="93"/>
      <c r="D61" s="93"/>
      <c r="E61" s="93"/>
      <c r="F61" s="93"/>
      <c r="G61" s="93"/>
    </row>
    <row r="62" spans="1:13">
      <c r="A62" s="21"/>
      <c r="B62" s="22"/>
      <c r="C62" s="22"/>
      <c r="D62" s="22"/>
      <c r="E62" s="22"/>
      <c r="F62" s="22"/>
      <c r="G62" s="22"/>
      <c r="I62" s="24"/>
      <c r="J62" s="24"/>
    </row>
    <row r="66" spans="1:11">
      <c r="A66" s="19"/>
      <c r="B66" s="19"/>
      <c r="C66" s="19"/>
      <c r="D66" s="19"/>
      <c r="E66" s="19"/>
      <c r="F66" s="19"/>
      <c r="G66" s="19"/>
    </row>
    <row r="67" spans="1:11">
      <c r="A67" s="21"/>
      <c r="B67" s="22"/>
      <c r="C67" s="22"/>
      <c r="D67" s="22"/>
      <c r="E67" s="22"/>
      <c r="F67" s="22"/>
      <c r="G67" s="22"/>
      <c r="I67" s="24"/>
      <c r="J67" s="24"/>
    </row>
    <row r="71" spans="1:11">
      <c r="A71" s="19"/>
      <c r="B71" s="93"/>
      <c r="C71" s="93"/>
      <c r="D71" s="93"/>
      <c r="E71" s="93"/>
      <c r="F71" s="93"/>
      <c r="G71" s="93"/>
    </row>
    <row r="72" spans="1:11">
      <c r="A72" s="20"/>
      <c r="B72" s="22"/>
      <c r="C72" s="22"/>
      <c r="D72" s="22"/>
      <c r="E72" s="22"/>
      <c r="F72" s="22"/>
      <c r="G72" s="22"/>
    </row>
    <row r="77" spans="1:11">
      <c r="A77" s="14"/>
      <c r="B77" s="94"/>
      <c r="C77" s="94"/>
      <c r="D77" s="94"/>
      <c r="E77" s="94"/>
      <c r="F77" s="94"/>
      <c r="G77" s="94"/>
      <c r="H77" s="94"/>
      <c r="I77" s="94"/>
      <c r="J77" s="4"/>
      <c r="K77" s="4"/>
    </row>
    <row r="78" spans="1:11">
      <c r="A78" s="1"/>
      <c r="B78" s="3"/>
      <c r="C78" s="3"/>
      <c r="D78" s="3"/>
      <c r="E78" s="3"/>
      <c r="F78" s="3"/>
      <c r="G78" s="3"/>
      <c r="H78" s="3"/>
      <c r="I78" s="3"/>
      <c r="J78" s="3"/>
      <c r="K78" s="34"/>
    </row>
    <row r="79" spans="1:11">
      <c r="A79" s="1"/>
      <c r="B79" s="3"/>
      <c r="C79" s="3"/>
      <c r="D79" s="3"/>
      <c r="E79" s="3"/>
      <c r="F79" s="3"/>
      <c r="G79" s="3"/>
      <c r="H79" s="3"/>
      <c r="I79" s="3"/>
      <c r="J79" s="3"/>
      <c r="K79" s="3"/>
    </row>
    <row r="81" spans="1:24">
      <c r="B81" s="5"/>
    </row>
    <row r="82" spans="1:24">
      <c r="B82" s="5"/>
    </row>
    <row r="86" spans="1:24">
      <c r="A86" s="19"/>
      <c r="B86" s="19"/>
    </row>
    <row r="87" spans="1:24">
      <c r="A87" s="22"/>
      <c r="B87" s="22"/>
    </row>
    <row r="88" spans="1:24">
      <c r="A88" s="22"/>
      <c r="B88" s="22"/>
    </row>
    <row r="89" spans="1:24">
      <c r="A89" s="22"/>
      <c r="B89" s="22"/>
    </row>
    <row r="90" spans="1:24">
      <c r="A90" s="22"/>
      <c r="B90" s="22"/>
    </row>
    <row r="92" spans="1:24">
      <c r="B92" s="24"/>
    </row>
    <row r="95" spans="1:24">
      <c r="S95" s="20"/>
      <c r="T95" s="22"/>
      <c r="U95" s="22"/>
      <c r="V95" s="22"/>
      <c r="W95" s="22"/>
      <c r="X95" s="22"/>
    </row>
    <row r="96" spans="1:24">
      <c r="A96" s="19"/>
      <c r="B96" s="93"/>
      <c r="C96" s="93"/>
      <c r="D96" s="93"/>
      <c r="E96" s="93"/>
      <c r="F96" s="93"/>
      <c r="G96" s="93"/>
      <c r="H96" s="93"/>
      <c r="I96" s="93"/>
      <c r="J96" s="93"/>
      <c r="K96" s="93"/>
      <c r="L96" s="93"/>
      <c r="M96" s="93"/>
      <c r="N96" s="93"/>
      <c r="O96" s="93"/>
      <c r="P96" s="93"/>
      <c r="Q96" s="93"/>
      <c r="S96" s="20"/>
      <c r="T96" s="22"/>
      <c r="U96" s="22"/>
      <c r="V96" s="22"/>
      <c r="W96" s="22"/>
      <c r="X96" s="22"/>
    </row>
    <row r="97" spans="1:24">
      <c r="A97" s="35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S97" s="35"/>
      <c r="T97" s="22"/>
      <c r="U97" s="22"/>
      <c r="V97" s="22"/>
      <c r="W97" s="22"/>
      <c r="X97" s="22"/>
    </row>
    <row r="98" spans="1:24">
      <c r="A98" s="35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S98" s="35"/>
      <c r="T98" s="22"/>
      <c r="U98" s="22"/>
      <c r="V98" s="22"/>
      <c r="W98" s="22"/>
      <c r="X98" s="22"/>
    </row>
    <row r="99" spans="1:24">
      <c r="S99" s="35"/>
      <c r="T99" s="22"/>
      <c r="U99" s="22"/>
      <c r="V99" s="22"/>
      <c r="W99" s="22"/>
      <c r="X99" s="22"/>
    </row>
    <row r="100" spans="1:24">
      <c r="S100" s="35"/>
      <c r="T100" s="22"/>
      <c r="U100" s="22"/>
      <c r="V100" s="22"/>
      <c r="W100" s="22"/>
      <c r="X100" s="22"/>
    </row>
    <row r="101" spans="1:24">
      <c r="S101" s="35"/>
      <c r="T101" s="22"/>
      <c r="U101" s="22"/>
      <c r="V101" s="22"/>
      <c r="W101" s="22"/>
      <c r="X101" s="22"/>
    </row>
    <row r="102" spans="1:24">
      <c r="S102" s="35"/>
      <c r="T102" s="22"/>
      <c r="U102" s="22"/>
      <c r="V102" s="22"/>
      <c r="W102" s="22"/>
      <c r="X102" s="22"/>
    </row>
  </sheetData>
  <mergeCells count="16">
    <mergeCell ref="N3:R3"/>
    <mergeCell ref="B61:D61"/>
    <mergeCell ref="E61:G61"/>
    <mergeCell ref="C3:E3"/>
    <mergeCell ref="F3:H3"/>
    <mergeCell ref="I3:M3"/>
    <mergeCell ref="B27:E27"/>
    <mergeCell ref="F27:I27"/>
    <mergeCell ref="J27:M27"/>
    <mergeCell ref="B52:F52"/>
    <mergeCell ref="G52:K52"/>
    <mergeCell ref="B71:D71"/>
    <mergeCell ref="E71:G71"/>
    <mergeCell ref="B77:I77"/>
    <mergeCell ref="B96:I96"/>
    <mergeCell ref="J96:Q96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46497-7CDD-4D9E-B011-B5F8E3B7D198}">
  <dimension ref="A2:X102"/>
  <sheetViews>
    <sheetView workbookViewId="0">
      <selection activeCell="O20" sqref="O20"/>
    </sheetView>
  </sheetViews>
  <sheetFormatPr defaultRowHeight="15"/>
  <sheetData>
    <row r="2" spans="1:17">
      <c r="A2" s="4"/>
      <c r="B2" t="s">
        <v>87</v>
      </c>
    </row>
    <row r="3" spans="1:17">
      <c r="A3" s="1"/>
      <c r="B3" s="4"/>
      <c r="C3" s="94" t="s">
        <v>17</v>
      </c>
      <c r="D3" s="94"/>
      <c r="E3" s="94"/>
      <c r="F3" s="94"/>
      <c r="G3" s="94" t="s">
        <v>18</v>
      </c>
      <c r="H3" s="94"/>
      <c r="I3" s="94"/>
      <c r="J3" s="94"/>
      <c r="K3" s="94" t="s">
        <v>19</v>
      </c>
      <c r="L3" s="94"/>
      <c r="M3" s="94"/>
      <c r="N3" s="94"/>
    </row>
    <row r="4" spans="1:17">
      <c r="A4" s="1"/>
      <c r="B4" s="1" t="s">
        <v>164</v>
      </c>
      <c r="C4" s="57">
        <v>1.03</v>
      </c>
      <c r="D4" s="58">
        <v>0.94</v>
      </c>
      <c r="E4" s="58">
        <v>0.97</v>
      </c>
      <c r="F4" s="58">
        <v>1.05</v>
      </c>
      <c r="G4" s="57">
        <v>1.06</v>
      </c>
      <c r="H4" s="58">
        <v>0.94</v>
      </c>
      <c r="I4" s="58">
        <v>1</v>
      </c>
      <c r="J4" s="59">
        <v>1.06</v>
      </c>
      <c r="K4" s="58">
        <v>0.94599999999999995</v>
      </c>
      <c r="L4" s="58">
        <v>0.93600000000000005</v>
      </c>
      <c r="M4" s="58">
        <v>0.92400000000000004</v>
      </c>
      <c r="N4" s="59">
        <v>0.92400000000000004</v>
      </c>
    </row>
    <row r="5" spans="1:17">
      <c r="B5" s="1" t="s">
        <v>20</v>
      </c>
      <c r="C5" s="57">
        <v>0.97</v>
      </c>
      <c r="D5" s="58">
        <v>0.96</v>
      </c>
      <c r="E5" s="58">
        <v>0.97</v>
      </c>
      <c r="F5" s="58">
        <v>1.1000000000000001</v>
      </c>
      <c r="G5" s="57">
        <v>2.6</v>
      </c>
      <c r="H5" s="58">
        <v>2.0499999999999998</v>
      </c>
      <c r="I5" s="58">
        <v>2.15</v>
      </c>
      <c r="J5" s="59">
        <v>2.3199999999999998</v>
      </c>
      <c r="K5" s="58">
        <v>1.1879999999999999</v>
      </c>
      <c r="L5" s="58">
        <v>1.232</v>
      </c>
      <c r="M5" s="58">
        <v>1.034</v>
      </c>
      <c r="N5" s="59">
        <v>1.034</v>
      </c>
    </row>
    <row r="6" spans="1:17">
      <c r="B6" s="1" t="s">
        <v>21</v>
      </c>
      <c r="C6" s="30">
        <v>0.89</v>
      </c>
      <c r="D6" s="31">
        <v>0.99</v>
      </c>
      <c r="E6" s="31">
        <v>1.04</v>
      </c>
      <c r="F6" s="31">
        <v>1.0900000000000001</v>
      </c>
      <c r="G6" s="30">
        <v>3.23</v>
      </c>
      <c r="H6" s="31">
        <v>3.08</v>
      </c>
      <c r="I6" s="31">
        <v>2.84</v>
      </c>
      <c r="J6" s="32">
        <v>2.88</v>
      </c>
      <c r="K6" s="31">
        <v>0.77</v>
      </c>
      <c r="L6" s="31">
        <v>0.96799999999999997</v>
      </c>
      <c r="M6" s="31">
        <v>0.748</v>
      </c>
      <c r="N6" s="32">
        <v>0.81399999999999995</v>
      </c>
    </row>
    <row r="7" spans="1:17">
      <c r="B7" s="5"/>
    </row>
    <row r="11" spans="1:17">
      <c r="A11" s="4"/>
      <c r="B11" s="94"/>
      <c r="C11" s="94"/>
      <c r="D11" s="94"/>
      <c r="E11" s="94"/>
      <c r="F11" s="94"/>
      <c r="G11" s="94"/>
      <c r="H11" s="94"/>
      <c r="I11" s="94"/>
      <c r="J11" s="94"/>
      <c r="K11" s="94"/>
      <c r="L11" s="94"/>
      <c r="M11" s="94"/>
      <c r="N11" s="94"/>
      <c r="O11" s="94"/>
      <c r="P11" s="94"/>
      <c r="Q11" s="94"/>
    </row>
    <row r="12" spans="1:17">
      <c r="A12" s="2"/>
      <c r="B12" s="10"/>
      <c r="C12" s="10"/>
      <c r="D12" s="10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</row>
    <row r="13" spans="1:17">
      <c r="A13" s="2"/>
      <c r="B13" s="10"/>
      <c r="C13" s="10"/>
      <c r="D13" s="10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</row>
    <row r="16" spans="1:17">
      <c r="B16" s="5"/>
    </row>
    <row r="17" spans="2:7">
      <c r="B17" s="5"/>
    </row>
    <row r="18" spans="2:7">
      <c r="B18" s="8"/>
    </row>
    <row r="19" spans="2:7">
      <c r="B19" s="1"/>
      <c r="C19" s="3"/>
      <c r="D19" s="3"/>
      <c r="E19" s="3"/>
      <c r="F19" s="3"/>
      <c r="G19" s="3"/>
    </row>
    <row r="20" spans="2:7">
      <c r="B20" s="1"/>
      <c r="C20" s="3"/>
      <c r="D20" s="3"/>
      <c r="E20" s="3"/>
      <c r="F20" s="15"/>
      <c r="G20" s="16"/>
    </row>
    <row r="21" spans="2:7">
      <c r="B21" s="1"/>
      <c r="C21" s="3"/>
      <c r="D21" s="3"/>
      <c r="E21" s="3"/>
      <c r="F21" s="3"/>
      <c r="G21" s="3"/>
    </row>
    <row r="22" spans="2:7">
      <c r="B22" s="1"/>
      <c r="C22" s="3"/>
      <c r="D22" s="3"/>
      <c r="E22" s="3"/>
      <c r="F22" s="3"/>
      <c r="G22" s="3"/>
    </row>
    <row r="23" spans="2:7">
      <c r="B23" s="1"/>
      <c r="C23" s="3"/>
      <c r="D23" s="3"/>
      <c r="E23" s="3"/>
      <c r="F23" s="3"/>
      <c r="G23" s="3"/>
    </row>
    <row r="32" spans="2:7">
      <c r="B32" s="5"/>
    </row>
    <row r="33" spans="2:10">
      <c r="B33" s="5"/>
    </row>
    <row r="34" spans="2:10">
      <c r="B34" s="5"/>
    </row>
    <row r="35" spans="2:10">
      <c r="B35" s="1"/>
    </row>
    <row r="36" spans="2:10">
      <c r="B36" s="1"/>
      <c r="C36" s="3"/>
      <c r="D36" s="3"/>
      <c r="E36" s="3"/>
      <c r="F36" s="3"/>
      <c r="G36" s="1"/>
      <c r="H36" s="3"/>
      <c r="I36" s="3"/>
      <c r="J36" s="3"/>
    </row>
    <row r="37" spans="2:10">
      <c r="B37" s="1"/>
      <c r="C37" s="3"/>
      <c r="D37" s="3"/>
      <c r="E37" s="3"/>
      <c r="F37" s="3"/>
      <c r="G37" s="1"/>
      <c r="H37" s="3"/>
      <c r="I37" s="3"/>
      <c r="J37" s="3"/>
    </row>
    <row r="38" spans="2:10">
      <c r="B38" s="1"/>
      <c r="C38" s="3"/>
      <c r="D38" s="3"/>
      <c r="E38" s="3"/>
      <c r="F38" s="3"/>
      <c r="G38" s="1"/>
      <c r="H38" s="3"/>
      <c r="I38" s="3"/>
      <c r="J38" s="3"/>
    </row>
    <row r="39" spans="2:10">
      <c r="B39" s="5"/>
      <c r="G39" s="13"/>
    </row>
    <row r="40" spans="2:10">
      <c r="B40" s="1"/>
      <c r="G40" s="13"/>
    </row>
    <row r="41" spans="2:10">
      <c r="B41" s="1"/>
      <c r="C41" s="3"/>
      <c r="D41" s="3"/>
      <c r="E41" s="3"/>
      <c r="F41" s="3"/>
      <c r="G41" s="1"/>
      <c r="H41" s="3"/>
    </row>
    <row r="42" spans="2:10">
      <c r="B42" s="1"/>
      <c r="C42" s="3"/>
      <c r="D42" s="3"/>
      <c r="E42" s="3"/>
      <c r="F42" s="15"/>
      <c r="G42" s="17"/>
      <c r="H42" s="3"/>
    </row>
    <row r="43" spans="2:10">
      <c r="B43" s="1"/>
      <c r="C43" s="3"/>
      <c r="D43" s="3"/>
      <c r="E43" s="3"/>
      <c r="F43" s="3"/>
      <c r="G43" s="1"/>
      <c r="H43" s="3"/>
    </row>
    <row r="44" spans="2:10">
      <c r="B44" s="1"/>
      <c r="C44" s="3"/>
      <c r="D44" s="3"/>
      <c r="E44" s="3"/>
      <c r="F44" s="3"/>
      <c r="G44" s="1"/>
      <c r="H44" s="3"/>
    </row>
    <row r="45" spans="2:10">
      <c r="B45" s="1"/>
      <c r="G45" s="13"/>
      <c r="I45" s="3"/>
      <c r="J45" s="3"/>
    </row>
    <row r="46" spans="2:10">
      <c r="B46" s="1"/>
      <c r="C46" s="3"/>
      <c r="D46" s="3"/>
      <c r="E46" s="3"/>
      <c r="F46" s="3"/>
      <c r="G46" s="1"/>
      <c r="H46" s="3"/>
      <c r="I46" s="3"/>
      <c r="J46" s="3"/>
    </row>
    <row r="47" spans="2:10">
      <c r="B47" s="1"/>
      <c r="C47" s="3"/>
      <c r="D47" s="3"/>
      <c r="E47" s="3"/>
      <c r="F47" s="15"/>
      <c r="G47" s="17"/>
      <c r="H47" s="3"/>
      <c r="I47" s="3"/>
      <c r="J47" s="3"/>
    </row>
    <row r="48" spans="2:10">
      <c r="B48" s="1"/>
      <c r="C48" s="3"/>
      <c r="D48" s="3"/>
      <c r="E48" s="3"/>
      <c r="F48" s="3"/>
      <c r="G48" s="1"/>
      <c r="H48" s="3"/>
      <c r="I48" s="3"/>
      <c r="J48" s="3"/>
    </row>
    <row r="52" spans="1:13">
      <c r="A52" s="4"/>
      <c r="B52" s="3"/>
      <c r="C52" s="3"/>
      <c r="D52" s="3"/>
      <c r="E52" s="3"/>
      <c r="F52" s="3"/>
      <c r="G52" s="3"/>
      <c r="H52" s="3"/>
      <c r="I52" s="3"/>
      <c r="J52" s="3"/>
      <c r="K52" s="3"/>
      <c r="M52" s="7"/>
    </row>
    <row r="53" spans="1:13">
      <c r="A53" s="1"/>
      <c r="B53" s="3"/>
      <c r="C53" s="3"/>
      <c r="D53" s="3"/>
      <c r="E53" s="3"/>
      <c r="F53" s="3"/>
      <c r="G53" s="3"/>
      <c r="H53" s="3"/>
      <c r="I53" s="3"/>
      <c r="J53" s="3"/>
      <c r="K53" s="3"/>
      <c r="M53" s="6"/>
    </row>
    <row r="54" spans="1:13">
      <c r="A54" s="1"/>
      <c r="B54" s="3"/>
      <c r="C54" s="3"/>
      <c r="D54" s="3"/>
      <c r="E54" s="3"/>
      <c r="F54" s="3"/>
      <c r="G54" s="3"/>
      <c r="H54" s="3"/>
      <c r="I54" s="3"/>
      <c r="J54" s="3"/>
      <c r="K54" s="3"/>
      <c r="M54" s="6"/>
    </row>
    <row r="56" spans="1:13">
      <c r="B56" s="5"/>
    </row>
    <row r="57" spans="1:13">
      <c r="B57" s="5"/>
    </row>
    <row r="61" spans="1:13">
      <c r="A61" s="19"/>
      <c r="B61" s="22"/>
      <c r="C61" s="22"/>
      <c r="D61" s="22"/>
      <c r="E61" s="22"/>
      <c r="F61" s="22"/>
      <c r="G61" s="22"/>
    </row>
    <row r="62" spans="1:13">
      <c r="A62" s="21"/>
      <c r="B62" s="22"/>
      <c r="C62" s="22"/>
      <c r="D62" s="22"/>
      <c r="E62" s="22"/>
      <c r="F62" s="22"/>
      <c r="G62" s="22"/>
      <c r="I62" s="24"/>
      <c r="J62" s="24"/>
    </row>
    <row r="66" spans="1:11">
      <c r="A66" s="19"/>
      <c r="B66" s="19"/>
      <c r="C66" s="19"/>
      <c r="D66" s="19"/>
      <c r="E66" s="19"/>
      <c r="F66" s="19"/>
      <c r="G66" s="19"/>
    </row>
    <row r="67" spans="1:11">
      <c r="A67" s="21"/>
      <c r="B67" s="22"/>
      <c r="C67" s="22"/>
      <c r="D67" s="22"/>
      <c r="E67" s="22"/>
      <c r="F67" s="22"/>
      <c r="G67" s="22"/>
      <c r="I67" s="24"/>
      <c r="J67" s="24"/>
    </row>
    <row r="71" spans="1:11">
      <c r="A71" s="19"/>
      <c r="B71" s="22"/>
      <c r="C71" s="22"/>
      <c r="D71" s="22"/>
      <c r="E71" s="22"/>
      <c r="F71" s="22"/>
      <c r="G71" s="22"/>
    </row>
    <row r="72" spans="1:11">
      <c r="A72" s="20"/>
      <c r="B72" s="22"/>
      <c r="C72" s="22"/>
      <c r="D72" s="22"/>
      <c r="E72" s="22"/>
      <c r="F72" s="22"/>
      <c r="G72" s="22"/>
    </row>
    <row r="77" spans="1:11">
      <c r="A77" s="14"/>
      <c r="B77" s="3"/>
      <c r="C77" s="3"/>
      <c r="D77" s="3"/>
      <c r="E77" s="3"/>
      <c r="F77" s="3"/>
      <c r="G77" s="3"/>
      <c r="H77" s="3"/>
      <c r="I77" s="3"/>
      <c r="J77" s="4"/>
      <c r="K77" s="4"/>
    </row>
    <row r="78" spans="1:11">
      <c r="A78" s="1"/>
      <c r="B78" s="3"/>
      <c r="C78" s="3"/>
      <c r="D78" s="3"/>
      <c r="E78" s="3"/>
      <c r="F78" s="3"/>
      <c r="G78" s="3"/>
      <c r="H78" s="3"/>
      <c r="I78" s="3"/>
      <c r="J78" s="3"/>
      <c r="K78" s="34"/>
    </row>
    <row r="79" spans="1:11">
      <c r="A79" s="1"/>
      <c r="B79" s="3"/>
      <c r="C79" s="3"/>
      <c r="D79" s="3"/>
      <c r="E79" s="3"/>
      <c r="F79" s="3"/>
      <c r="G79" s="3"/>
      <c r="H79" s="3"/>
      <c r="I79" s="3"/>
      <c r="J79" s="3"/>
      <c r="K79" s="3"/>
    </row>
    <row r="81" spans="1:24">
      <c r="B81" s="5"/>
    </row>
    <row r="82" spans="1:24">
      <c r="B82" s="5"/>
    </row>
    <row r="86" spans="1:24">
      <c r="A86" s="19"/>
      <c r="B86" s="19"/>
    </row>
    <row r="87" spans="1:24">
      <c r="A87" s="22"/>
      <c r="B87" s="22"/>
    </row>
    <row r="88" spans="1:24">
      <c r="A88" s="22"/>
      <c r="B88" s="22"/>
    </row>
    <row r="89" spans="1:24">
      <c r="A89" s="22"/>
      <c r="B89" s="22"/>
    </row>
    <row r="90" spans="1:24">
      <c r="A90" s="22"/>
      <c r="B90" s="22"/>
    </row>
    <row r="92" spans="1:24">
      <c r="B92" s="24"/>
    </row>
    <row r="95" spans="1:24">
      <c r="S95" s="20"/>
      <c r="T95" s="22"/>
      <c r="U95" s="22"/>
      <c r="V95" s="22"/>
      <c r="W95" s="22"/>
      <c r="X95" s="22"/>
    </row>
    <row r="96" spans="1:24">
      <c r="A96" s="19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S96" s="20"/>
      <c r="T96" s="22"/>
      <c r="U96" s="22"/>
      <c r="V96" s="22"/>
      <c r="W96" s="22"/>
      <c r="X96" s="22"/>
    </row>
    <row r="97" spans="1:24">
      <c r="A97" s="35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S97" s="35"/>
      <c r="T97" s="22"/>
      <c r="U97" s="22"/>
      <c r="V97" s="22"/>
      <c r="W97" s="22"/>
      <c r="X97" s="22"/>
    </row>
    <row r="98" spans="1:24">
      <c r="A98" s="35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S98" s="35"/>
      <c r="T98" s="22"/>
      <c r="U98" s="22"/>
      <c r="V98" s="22"/>
      <c r="W98" s="22"/>
      <c r="X98" s="22"/>
    </row>
    <row r="99" spans="1:24">
      <c r="S99" s="35"/>
      <c r="T99" s="22"/>
      <c r="U99" s="22"/>
      <c r="V99" s="22"/>
      <c r="W99" s="22"/>
      <c r="X99" s="22"/>
    </row>
    <row r="100" spans="1:24">
      <c r="S100" s="35"/>
      <c r="T100" s="22"/>
      <c r="U100" s="22"/>
      <c r="V100" s="22"/>
      <c r="W100" s="22"/>
      <c r="X100" s="22"/>
    </row>
    <row r="101" spans="1:24">
      <c r="S101" s="35"/>
      <c r="T101" s="22"/>
      <c r="U101" s="22"/>
      <c r="V101" s="22"/>
      <c r="W101" s="22"/>
      <c r="X101" s="22"/>
    </row>
    <row r="102" spans="1:24">
      <c r="S102" s="35"/>
      <c r="T102" s="22"/>
      <c r="U102" s="22"/>
      <c r="V102" s="22"/>
      <c r="W102" s="22"/>
      <c r="X102" s="22"/>
    </row>
  </sheetData>
  <mergeCells count="7">
    <mergeCell ref="C3:F3"/>
    <mergeCell ref="G3:J3"/>
    <mergeCell ref="K3:N3"/>
    <mergeCell ref="B11:D11"/>
    <mergeCell ref="E11:G11"/>
    <mergeCell ref="H11:L11"/>
    <mergeCell ref="M11:Q1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B583C-43BA-4A83-8F66-895C7943BE19}">
  <dimension ref="A2:X102"/>
  <sheetViews>
    <sheetView workbookViewId="0">
      <selection activeCell="G10" sqref="G10"/>
    </sheetView>
  </sheetViews>
  <sheetFormatPr defaultRowHeight="15"/>
  <sheetData>
    <row r="2" spans="1:17">
      <c r="A2" s="4"/>
      <c r="B2" t="s">
        <v>88</v>
      </c>
    </row>
    <row r="3" spans="1:17">
      <c r="A3" s="1"/>
      <c r="B3" s="4" t="s">
        <v>28</v>
      </c>
      <c r="C3" s="94" t="s">
        <v>9</v>
      </c>
      <c r="D3" s="94"/>
      <c r="E3" s="94"/>
      <c r="F3" s="94"/>
      <c r="G3" s="94"/>
      <c r="H3" s="94" t="s">
        <v>10</v>
      </c>
      <c r="I3" s="94"/>
      <c r="J3" s="94"/>
      <c r="K3" s="94"/>
      <c r="L3" s="94"/>
      <c r="N3" s="7"/>
    </row>
    <row r="4" spans="1:17">
      <c r="A4" s="1"/>
      <c r="B4" s="1" t="s">
        <v>26</v>
      </c>
      <c r="C4" s="57">
        <v>0.83498000000000006</v>
      </c>
      <c r="D4" s="58">
        <v>1.0187930000000001</v>
      </c>
      <c r="E4" s="58">
        <v>1.1462270000000001</v>
      </c>
      <c r="F4" s="58"/>
      <c r="G4" s="59"/>
      <c r="H4" s="58">
        <v>4.088597</v>
      </c>
      <c r="I4" s="58">
        <v>5.7856230000000002</v>
      </c>
      <c r="J4" s="58">
        <v>6.2589420000000002</v>
      </c>
      <c r="K4" s="58"/>
      <c r="L4" s="59"/>
      <c r="N4" s="6"/>
    </row>
    <row r="5" spans="1:17">
      <c r="B5" s="1" t="s">
        <v>27</v>
      </c>
      <c r="C5" s="30">
        <v>0.42573</v>
      </c>
      <c r="D5" s="31">
        <v>1.57728</v>
      </c>
      <c r="E5" s="31">
        <v>1.716369</v>
      </c>
      <c r="F5" s="31">
        <v>2.5925750000000001</v>
      </c>
      <c r="G5" s="32">
        <v>0.75681600000000004</v>
      </c>
      <c r="H5" s="31">
        <v>1.558562</v>
      </c>
      <c r="I5" s="31">
        <v>2.0356770000000002</v>
      </c>
      <c r="J5" s="31">
        <v>3.2632159999999999</v>
      </c>
      <c r="K5" s="31">
        <v>1.7233210000000001</v>
      </c>
      <c r="L5" s="32">
        <v>0.98280699999999999</v>
      </c>
      <c r="N5" s="6"/>
    </row>
    <row r="6" spans="1:17">
      <c r="B6" s="5"/>
    </row>
    <row r="7" spans="1:17">
      <c r="B7" s="5"/>
    </row>
    <row r="11" spans="1:17">
      <c r="A11" s="4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7">
      <c r="A12" s="2"/>
      <c r="B12" s="10"/>
      <c r="C12" s="10"/>
      <c r="D12" s="10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</row>
    <row r="13" spans="1:17">
      <c r="A13" s="2"/>
      <c r="B13" s="10"/>
      <c r="C13" s="10"/>
      <c r="D13" s="10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</row>
    <row r="16" spans="1:17">
      <c r="B16" s="5"/>
    </row>
    <row r="17" spans="1:13">
      <c r="B17" s="5"/>
    </row>
    <row r="18" spans="1:13">
      <c r="B18" s="8"/>
    </row>
    <row r="19" spans="1:13">
      <c r="B19" s="1"/>
      <c r="C19" s="3"/>
      <c r="D19" s="3"/>
      <c r="E19" s="3"/>
      <c r="F19" s="3"/>
      <c r="G19" s="3"/>
    </row>
    <row r="20" spans="1:13">
      <c r="B20" s="1"/>
      <c r="C20" s="3"/>
      <c r="D20" s="3"/>
      <c r="E20" s="3"/>
      <c r="F20" s="15"/>
      <c r="G20" s="16"/>
    </row>
    <row r="21" spans="1:13">
      <c r="B21" s="1"/>
      <c r="C21" s="3"/>
      <c r="D21" s="3"/>
      <c r="E21" s="3"/>
      <c r="F21" s="3"/>
      <c r="G21" s="3"/>
    </row>
    <row r="22" spans="1:13">
      <c r="B22" s="1"/>
      <c r="C22" s="3"/>
      <c r="D22" s="3"/>
      <c r="E22" s="3"/>
      <c r="F22" s="3"/>
      <c r="G22" s="3"/>
    </row>
    <row r="23" spans="1:13">
      <c r="B23" s="1"/>
      <c r="C23" s="3"/>
      <c r="D23" s="3"/>
      <c r="E23" s="3"/>
      <c r="F23" s="3"/>
      <c r="G23" s="3"/>
    </row>
    <row r="27" spans="1:13">
      <c r="A27" s="4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</row>
    <row r="28" spans="1:13">
      <c r="A28" s="1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1:13">
      <c r="A29" s="1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1:13">
      <c r="A30" s="1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</row>
    <row r="32" spans="1:13">
      <c r="B32" s="5"/>
    </row>
    <row r="33" spans="2:10">
      <c r="B33" s="5"/>
    </row>
    <row r="34" spans="2:10">
      <c r="B34" s="5"/>
    </row>
    <row r="35" spans="2:10">
      <c r="B35" s="1"/>
    </row>
    <row r="36" spans="2:10">
      <c r="B36" s="1"/>
      <c r="C36" s="3"/>
      <c r="D36" s="3"/>
      <c r="E36" s="3"/>
      <c r="F36" s="3"/>
      <c r="G36" s="1"/>
      <c r="H36" s="3"/>
      <c r="I36" s="3"/>
      <c r="J36" s="3"/>
    </row>
    <row r="37" spans="2:10">
      <c r="B37" s="1"/>
      <c r="C37" s="3"/>
      <c r="D37" s="3"/>
      <c r="E37" s="3"/>
      <c r="F37" s="3"/>
      <c r="G37" s="1"/>
      <c r="H37" s="3"/>
      <c r="I37" s="3"/>
      <c r="J37" s="3"/>
    </row>
    <row r="38" spans="2:10">
      <c r="B38" s="1"/>
      <c r="C38" s="3"/>
      <c r="D38" s="3"/>
      <c r="E38" s="3"/>
      <c r="F38" s="3"/>
      <c r="G38" s="1"/>
      <c r="H38" s="3"/>
      <c r="I38" s="3"/>
      <c r="J38" s="3"/>
    </row>
    <row r="39" spans="2:10">
      <c r="B39" s="5"/>
      <c r="G39" s="13"/>
    </row>
    <row r="40" spans="2:10">
      <c r="B40" s="1"/>
      <c r="G40" s="13"/>
    </row>
    <row r="41" spans="2:10">
      <c r="B41" s="1"/>
      <c r="C41" s="3"/>
      <c r="D41" s="3"/>
      <c r="E41" s="3"/>
      <c r="F41" s="3"/>
      <c r="G41" s="1"/>
      <c r="H41" s="3"/>
    </row>
    <row r="42" spans="2:10">
      <c r="B42" s="1"/>
      <c r="C42" s="3"/>
      <c r="D42" s="3"/>
      <c r="E42" s="3"/>
      <c r="F42" s="15"/>
      <c r="G42" s="17"/>
      <c r="H42" s="3"/>
    </row>
    <row r="43" spans="2:10">
      <c r="B43" s="1"/>
      <c r="C43" s="3"/>
      <c r="D43" s="3"/>
      <c r="E43" s="3"/>
      <c r="F43" s="3"/>
      <c r="G43" s="1"/>
      <c r="H43" s="3"/>
    </row>
    <row r="44" spans="2:10">
      <c r="B44" s="1"/>
      <c r="C44" s="3"/>
      <c r="D44" s="3"/>
      <c r="E44" s="3"/>
      <c r="F44" s="3"/>
      <c r="G44" s="1"/>
      <c r="H44" s="3"/>
    </row>
    <row r="45" spans="2:10">
      <c r="B45" s="1"/>
      <c r="G45" s="13"/>
      <c r="I45" s="3"/>
      <c r="J45" s="3"/>
    </row>
    <row r="46" spans="2:10">
      <c r="B46" s="1"/>
      <c r="C46" s="3"/>
      <c r="D46" s="3"/>
      <c r="E46" s="3"/>
      <c r="F46" s="3"/>
      <c r="G46" s="1"/>
      <c r="H46" s="3"/>
      <c r="I46" s="3"/>
      <c r="J46" s="3"/>
    </row>
    <row r="47" spans="2:10">
      <c r="B47" s="1"/>
      <c r="C47" s="3"/>
      <c r="D47" s="3"/>
      <c r="E47" s="3"/>
      <c r="F47" s="15"/>
      <c r="G47" s="17"/>
      <c r="H47" s="3"/>
      <c r="I47" s="3"/>
      <c r="J47" s="3"/>
    </row>
    <row r="48" spans="2:10">
      <c r="B48" s="1"/>
      <c r="C48" s="3"/>
      <c r="D48" s="3"/>
      <c r="E48" s="3"/>
      <c r="F48" s="3"/>
      <c r="G48" s="1"/>
      <c r="H48" s="3"/>
      <c r="I48" s="3"/>
      <c r="J48" s="3"/>
    </row>
    <row r="56" spans="1:10">
      <c r="B56" s="5"/>
    </row>
    <row r="57" spans="1:10">
      <c r="B57" s="5"/>
    </row>
    <row r="61" spans="1:10">
      <c r="A61" s="19"/>
      <c r="B61" s="22"/>
      <c r="C61" s="22"/>
      <c r="D61" s="22"/>
      <c r="E61" s="22"/>
      <c r="F61" s="22"/>
      <c r="G61" s="22"/>
    </row>
    <row r="62" spans="1:10">
      <c r="A62" s="21"/>
      <c r="B62" s="22"/>
      <c r="C62" s="22"/>
      <c r="D62" s="22"/>
      <c r="E62" s="22"/>
      <c r="F62" s="22"/>
      <c r="G62" s="22"/>
      <c r="I62" s="24"/>
      <c r="J62" s="24"/>
    </row>
    <row r="66" spans="1:11">
      <c r="A66" s="19"/>
      <c r="B66" s="19"/>
      <c r="C66" s="19"/>
      <c r="D66" s="19"/>
      <c r="E66" s="19"/>
      <c r="F66" s="19"/>
      <c r="G66" s="19"/>
    </row>
    <row r="67" spans="1:11">
      <c r="A67" s="21"/>
      <c r="B67" s="22"/>
      <c r="C67" s="22"/>
      <c r="D67" s="22"/>
      <c r="E67" s="22"/>
      <c r="F67" s="22"/>
      <c r="G67" s="22"/>
      <c r="I67" s="24"/>
      <c r="J67" s="24"/>
    </row>
    <row r="71" spans="1:11">
      <c r="A71" s="19"/>
      <c r="B71" s="22"/>
      <c r="C71" s="22"/>
      <c r="D71" s="22"/>
      <c r="E71" s="22"/>
      <c r="F71" s="22"/>
      <c r="G71" s="22"/>
    </row>
    <row r="72" spans="1:11">
      <c r="A72" s="20"/>
      <c r="B72" s="22"/>
      <c r="C72" s="22"/>
      <c r="D72" s="22"/>
      <c r="E72" s="22"/>
      <c r="F72" s="22"/>
      <c r="G72" s="22"/>
    </row>
    <row r="77" spans="1:11">
      <c r="A77" s="14"/>
      <c r="B77" s="3"/>
      <c r="C77" s="3"/>
      <c r="D77" s="3"/>
      <c r="E77" s="3"/>
      <c r="F77" s="3"/>
      <c r="G77" s="3"/>
      <c r="H77" s="3"/>
      <c r="I77" s="3"/>
      <c r="J77" s="4"/>
      <c r="K77" s="4"/>
    </row>
    <row r="78" spans="1:11">
      <c r="A78" s="1"/>
      <c r="B78" s="3"/>
      <c r="C78" s="3"/>
      <c r="D78" s="3"/>
      <c r="E78" s="3"/>
      <c r="F78" s="3"/>
      <c r="G78" s="3"/>
      <c r="H78" s="3"/>
      <c r="I78" s="3"/>
      <c r="J78" s="3"/>
      <c r="K78" s="34"/>
    </row>
    <row r="79" spans="1:11">
      <c r="A79" s="1"/>
      <c r="B79" s="3"/>
      <c r="C79" s="3"/>
      <c r="D79" s="3"/>
      <c r="E79" s="3"/>
      <c r="F79" s="3"/>
      <c r="G79" s="3"/>
      <c r="H79" s="3"/>
      <c r="I79" s="3"/>
      <c r="J79" s="3"/>
      <c r="K79" s="3"/>
    </row>
    <row r="81" spans="1:24">
      <c r="B81" s="5"/>
    </row>
    <row r="82" spans="1:24">
      <c r="B82" s="5"/>
    </row>
    <row r="86" spans="1:24">
      <c r="A86" s="19"/>
      <c r="B86" s="19"/>
    </row>
    <row r="87" spans="1:24">
      <c r="A87" s="22"/>
      <c r="B87" s="22"/>
    </row>
    <row r="88" spans="1:24">
      <c r="A88" s="22"/>
      <c r="B88" s="22"/>
    </row>
    <row r="89" spans="1:24">
      <c r="A89" s="22"/>
      <c r="B89" s="22"/>
    </row>
    <row r="90" spans="1:24">
      <c r="A90" s="22"/>
      <c r="B90" s="22"/>
    </row>
    <row r="92" spans="1:24">
      <c r="B92" s="24"/>
    </row>
    <row r="95" spans="1:24">
      <c r="S95" s="20"/>
      <c r="T95" s="22"/>
      <c r="U95" s="22"/>
      <c r="V95" s="22"/>
      <c r="W95" s="22"/>
      <c r="X95" s="22"/>
    </row>
    <row r="96" spans="1:24">
      <c r="A96" s="19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S96" s="20"/>
      <c r="T96" s="22"/>
      <c r="U96" s="22"/>
      <c r="V96" s="22"/>
      <c r="W96" s="22"/>
      <c r="X96" s="22"/>
    </row>
    <row r="97" spans="1:24">
      <c r="A97" s="35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S97" s="35"/>
      <c r="T97" s="22"/>
      <c r="U97" s="22"/>
      <c r="V97" s="22"/>
      <c r="W97" s="22"/>
      <c r="X97" s="22"/>
    </row>
    <row r="98" spans="1:24">
      <c r="A98" s="35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S98" s="35"/>
      <c r="T98" s="22"/>
      <c r="U98" s="22"/>
      <c r="V98" s="22"/>
      <c r="W98" s="22"/>
      <c r="X98" s="22"/>
    </row>
    <row r="99" spans="1:24">
      <c r="S99" s="35"/>
      <c r="T99" s="22"/>
      <c r="U99" s="22"/>
      <c r="V99" s="22"/>
      <c r="W99" s="22"/>
      <c r="X99" s="22"/>
    </row>
    <row r="100" spans="1:24">
      <c r="S100" s="35"/>
      <c r="T100" s="22"/>
      <c r="U100" s="22"/>
      <c r="V100" s="22"/>
      <c r="W100" s="22"/>
      <c r="X100" s="22"/>
    </row>
    <row r="101" spans="1:24">
      <c r="S101" s="35"/>
      <c r="T101" s="22"/>
      <c r="U101" s="22"/>
      <c r="V101" s="22"/>
      <c r="W101" s="22"/>
      <c r="X101" s="22"/>
    </row>
    <row r="102" spans="1:24">
      <c r="S102" s="35"/>
      <c r="T102" s="22"/>
      <c r="U102" s="22"/>
      <c r="V102" s="22"/>
      <c r="W102" s="22"/>
      <c r="X102" s="22"/>
    </row>
  </sheetData>
  <mergeCells count="2">
    <mergeCell ref="C3:G3"/>
    <mergeCell ref="H3:L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F8AA1-87B2-4BCE-900C-38E8A98827DE}">
  <dimension ref="A2:X102"/>
  <sheetViews>
    <sheetView workbookViewId="0">
      <selection activeCell="B3" sqref="B3"/>
    </sheetView>
  </sheetViews>
  <sheetFormatPr defaultRowHeight="15"/>
  <sheetData>
    <row r="2" spans="1:17">
      <c r="A2" s="4"/>
      <c r="B2" t="s">
        <v>93</v>
      </c>
    </row>
    <row r="3" spans="1:17">
      <c r="A3" s="1"/>
      <c r="B3" s="19"/>
      <c r="C3" s="93" t="s">
        <v>91</v>
      </c>
      <c r="D3" s="93"/>
      <c r="E3" s="93"/>
      <c r="F3" s="93" t="s">
        <v>94</v>
      </c>
      <c r="G3" s="93"/>
      <c r="H3" s="93"/>
    </row>
    <row r="4" spans="1:17">
      <c r="A4" s="1"/>
      <c r="B4" s="21" t="s">
        <v>8</v>
      </c>
      <c r="C4" s="72">
        <v>1.115641358</v>
      </c>
      <c r="D4" s="73">
        <v>0.81185998400000003</v>
      </c>
      <c r="E4" s="73">
        <v>1.0724986569999999</v>
      </c>
      <c r="F4" s="72">
        <v>0.54483058600000001</v>
      </c>
      <c r="G4" s="73">
        <v>0.399741024</v>
      </c>
      <c r="H4" s="74">
        <v>0.53378475299999995</v>
      </c>
      <c r="J4" s="24"/>
      <c r="K4" s="24"/>
    </row>
    <row r="6" spans="1:17">
      <c r="B6" s="5"/>
    </row>
    <row r="7" spans="1:17">
      <c r="B7" s="5"/>
    </row>
    <row r="11" spans="1:17">
      <c r="A11" s="4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7">
      <c r="A12" s="2"/>
      <c r="B12" s="10"/>
      <c r="C12" s="10"/>
      <c r="D12" s="10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</row>
    <row r="13" spans="1:17">
      <c r="A13" s="2"/>
      <c r="B13" s="10"/>
      <c r="C13" s="10"/>
      <c r="D13" s="10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</row>
    <row r="16" spans="1:17">
      <c r="B16" s="5"/>
    </row>
    <row r="17" spans="1:13">
      <c r="B17" s="5"/>
    </row>
    <row r="18" spans="1:13">
      <c r="B18" s="8"/>
    </row>
    <row r="19" spans="1:13">
      <c r="B19" s="1"/>
      <c r="C19" s="3"/>
      <c r="D19" s="3"/>
      <c r="E19" s="3"/>
      <c r="F19" s="3"/>
      <c r="G19" s="3"/>
    </row>
    <row r="20" spans="1:13">
      <c r="B20" s="1"/>
      <c r="C20" s="3"/>
      <c r="D20" s="3"/>
      <c r="E20" s="3"/>
      <c r="F20" s="15"/>
      <c r="G20" s="16"/>
    </row>
    <row r="21" spans="1:13">
      <c r="B21" s="1"/>
      <c r="C21" s="3"/>
      <c r="D21" s="3"/>
      <c r="E21" s="3"/>
      <c r="F21" s="3"/>
      <c r="G21" s="3"/>
    </row>
    <row r="22" spans="1:13">
      <c r="B22" s="1"/>
      <c r="C22" s="3"/>
      <c r="D22" s="3"/>
      <c r="E22" s="3"/>
      <c r="F22" s="3"/>
      <c r="G22" s="3"/>
    </row>
    <row r="23" spans="1:13">
      <c r="B23" s="1"/>
      <c r="C23" s="3"/>
      <c r="D23" s="3"/>
      <c r="E23" s="3"/>
      <c r="F23" s="3"/>
      <c r="G23" s="3"/>
    </row>
    <row r="27" spans="1:13">
      <c r="A27" s="4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</row>
    <row r="28" spans="1:13">
      <c r="A28" s="1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1:13">
      <c r="A29" s="1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1:13">
      <c r="A30" s="1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</row>
    <row r="32" spans="1:13">
      <c r="B32" s="5"/>
    </row>
    <row r="33" spans="2:10">
      <c r="B33" s="5"/>
    </row>
    <row r="34" spans="2:10">
      <c r="B34" s="5"/>
    </row>
    <row r="35" spans="2:10">
      <c r="B35" s="1"/>
    </row>
    <row r="36" spans="2:10">
      <c r="B36" s="1"/>
      <c r="C36" s="3"/>
      <c r="D36" s="3"/>
      <c r="E36" s="3"/>
      <c r="F36" s="3"/>
      <c r="G36" s="1"/>
      <c r="H36" s="3"/>
      <c r="I36" s="3"/>
      <c r="J36" s="3"/>
    </row>
    <row r="37" spans="2:10">
      <c r="B37" s="1"/>
      <c r="C37" s="3"/>
      <c r="D37" s="3"/>
      <c r="E37" s="3"/>
      <c r="F37" s="3"/>
      <c r="G37" s="1"/>
      <c r="H37" s="3"/>
      <c r="I37" s="3"/>
      <c r="J37" s="3"/>
    </row>
    <row r="38" spans="2:10">
      <c r="B38" s="1"/>
      <c r="C38" s="3"/>
      <c r="D38" s="3"/>
      <c r="E38" s="3"/>
      <c r="F38" s="3"/>
      <c r="G38" s="1"/>
      <c r="H38" s="3"/>
      <c r="I38" s="3"/>
      <c r="J38" s="3"/>
    </row>
    <row r="39" spans="2:10">
      <c r="B39" s="5"/>
      <c r="G39" s="13"/>
    </row>
    <row r="40" spans="2:10">
      <c r="B40" s="1"/>
      <c r="G40" s="13"/>
    </row>
    <row r="41" spans="2:10">
      <c r="B41" s="1"/>
      <c r="C41" s="3"/>
      <c r="D41" s="3"/>
      <c r="E41" s="3"/>
      <c r="F41" s="3"/>
      <c r="G41" s="1"/>
      <c r="H41" s="3"/>
    </row>
    <row r="42" spans="2:10">
      <c r="B42" s="1"/>
      <c r="C42" s="3"/>
      <c r="D42" s="3"/>
      <c r="E42" s="3"/>
      <c r="F42" s="15"/>
      <c r="G42" s="17"/>
      <c r="H42" s="3"/>
    </row>
    <row r="43" spans="2:10">
      <c r="B43" s="1"/>
      <c r="C43" s="3"/>
      <c r="D43" s="3"/>
      <c r="E43" s="3"/>
      <c r="F43" s="3"/>
      <c r="G43" s="1"/>
      <c r="H43" s="3"/>
    </row>
    <row r="44" spans="2:10">
      <c r="B44" s="1"/>
      <c r="C44" s="3"/>
      <c r="D44" s="3"/>
      <c r="E44" s="3"/>
      <c r="F44" s="3"/>
      <c r="G44" s="1"/>
      <c r="H44" s="3"/>
    </row>
    <row r="45" spans="2:10">
      <c r="B45" s="1"/>
      <c r="G45" s="13"/>
      <c r="I45" s="3"/>
      <c r="J45" s="3"/>
    </row>
    <row r="46" spans="2:10">
      <c r="B46" s="1"/>
      <c r="C46" s="3"/>
      <c r="D46" s="3"/>
      <c r="E46" s="3"/>
      <c r="F46" s="3"/>
      <c r="G46" s="1"/>
      <c r="H46" s="3"/>
      <c r="I46" s="3"/>
      <c r="J46" s="3"/>
    </row>
    <row r="47" spans="2:10">
      <c r="B47" s="1"/>
      <c r="C47" s="3"/>
      <c r="D47" s="3"/>
      <c r="E47" s="3"/>
      <c r="F47" s="15"/>
      <c r="G47" s="17"/>
      <c r="H47" s="3"/>
      <c r="I47" s="3"/>
      <c r="J47" s="3"/>
    </row>
    <row r="48" spans="2:10">
      <c r="B48" s="1"/>
      <c r="C48" s="3"/>
      <c r="D48" s="3"/>
      <c r="E48" s="3"/>
      <c r="F48" s="3"/>
      <c r="G48" s="1"/>
      <c r="H48" s="3"/>
      <c r="I48" s="3"/>
      <c r="J48" s="3"/>
    </row>
    <row r="52" spans="1:13">
      <c r="A52" s="4"/>
      <c r="B52" s="3"/>
      <c r="C52" s="3"/>
      <c r="D52" s="3"/>
      <c r="E52" s="3"/>
      <c r="F52" s="3"/>
      <c r="G52" s="3"/>
      <c r="H52" s="3"/>
      <c r="I52" s="3"/>
      <c r="J52" s="3"/>
      <c r="K52" s="3"/>
      <c r="M52" s="7"/>
    </row>
    <row r="53" spans="1:13">
      <c r="A53" s="1"/>
      <c r="B53" s="3"/>
      <c r="C53" s="3"/>
      <c r="D53" s="3"/>
      <c r="E53" s="3"/>
      <c r="F53" s="3"/>
      <c r="G53" s="3"/>
      <c r="H53" s="3"/>
      <c r="I53" s="3"/>
      <c r="J53" s="3"/>
      <c r="K53" s="3"/>
      <c r="M53" s="6"/>
    </row>
    <row r="54" spans="1:13">
      <c r="A54" s="1"/>
      <c r="B54" s="3"/>
      <c r="C54" s="3"/>
      <c r="D54" s="3"/>
      <c r="E54" s="3"/>
      <c r="F54" s="3"/>
      <c r="G54" s="3"/>
      <c r="H54" s="3"/>
      <c r="I54" s="3"/>
      <c r="J54" s="3"/>
      <c r="K54" s="3"/>
      <c r="M54" s="6"/>
    </row>
    <row r="56" spans="1:13">
      <c r="B56" s="5"/>
    </row>
    <row r="57" spans="1:13">
      <c r="B57" s="5"/>
    </row>
    <row r="61" spans="1:13">
      <c r="A61" s="19"/>
      <c r="B61" s="22"/>
      <c r="C61" s="22"/>
      <c r="D61" s="22"/>
      <c r="E61" s="22"/>
      <c r="F61" s="22"/>
      <c r="G61" s="22"/>
    </row>
    <row r="62" spans="1:13">
      <c r="A62" s="21"/>
      <c r="B62" s="22"/>
      <c r="C62" s="22"/>
      <c r="D62" s="22"/>
      <c r="E62" s="22"/>
      <c r="F62" s="22"/>
      <c r="G62" s="22"/>
      <c r="I62" s="24"/>
      <c r="J62" s="24"/>
    </row>
    <row r="71" spans="1:11">
      <c r="A71" s="19"/>
      <c r="B71" s="22"/>
      <c r="C71" s="22"/>
      <c r="D71" s="22"/>
      <c r="E71" s="22"/>
      <c r="F71" s="22"/>
      <c r="G71" s="22"/>
    </row>
    <row r="72" spans="1:11">
      <c r="A72" s="20"/>
      <c r="B72" s="22"/>
      <c r="C72" s="22"/>
      <c r="D72" s="22"/>
      <c r="E72" s="22"/>
      <c r="F72" s="22"/>
      <c r="G72" s="22"/>
    </row>
    <row r="77" spans="1:11">
      <c r="A77" s="14"/>
      <c r="B77" s="3"/>
      <c r="C77" s="3"/>
      <c r="D77" s="3"/>
      <c r="E77" s="3"/>
      <c r="F77" s="3"/>
      <c r="G77" s="3"/>
      <c r="H77" s="3"/>
      <c r="I77" s="3"/>
      <c r="J77" s="4"/>
      <c r="K77" s="4"/>
    </row>
    <row r="78" spans="1:11">
      <c r="A78" s="1"/>
      <c r="B78" s="3"/>
      <c r="C78" s="3"/>
      <c r="D78" s="3"/>
      <c r="E78" s="3"/>
      <c r="F78" s="3"/>
      <c r="G78" s="3"/>
      <c r="H78" s="3"/>
      <c r="I78" s="3"/>
      <c r="J78" s="3"/>
      <c r="K78" s="34"/>
    </row>
    <row r="79" spans="1:11">
      <c r="A79" s="1"/>
      <c r="B79" s="3"/>
      <c r="C79" s="3"/>
      <c r="D79" s="3"/>
      <c r="E79" s="3"/>
      <c r="F79" s="3"/>
      <c r="G79" s="3"/>
      <c r="H79" s="3"/>
      <c r="I79" s="3"/>
      <c r="J79" s="3"/>
      <c r="K79" s="3"/>
    </row>
    <row r="81" spans="1:24">
      <c r="B81" s="5"/>
    </row>
    <row r="82" spans="1:24">
      <c r="B82" s="5"/>
    </row>
    <row r="86" spans="1:24">
      <c r="A86" s="19"/>
      <c r="B86" s="19"/>
    </row>
    <row r="87" spans="1:24">
      <c r="A87" s="22"/>
      <c r="B87" s="22"/>
    </row>
    <row r="88" spans="1:24">
      <c r="A88" s="22"/>
      <c r="B88" s="22"/>
    </row>
    <row r="89" spans="1:24">
      <c r="A89" s="22"/>
      <c r="B89" s="22"/>
    </row>
    <row r="90" spans="1:24">
      <c r="A90" s="22"/>
      <c r="B90" s="22"/>
    </row>
    <row r="92" spans="1:24">
      <c r="B92" s="24"/>
    </row>
    <row r="95" spans="1:24">
      <c r="S95" s="20"/>
      <c r="T95" s="22"/>
      <c r="U95" s="22"/>
      <c r="V95" s="22"/>
      <c r="W95" s="22"/>
      <c r="X95" s="22"/>
    </row>
    <row r="96" spans="1:24">
      <c r="A96" s="19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S96" s="20"/>
      <c r="T96" s="22"/>
      <c r="U96" s="22"/>
      <c r="V96" s="22"/>
      <c r="W96" s="22"/>
      <c r="X96" s="22"/>
    </row>
    <row r="97" spans="1:24">
      <c r="A97" s="35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S97" s="35"/>
      <c r="T97" s="22"/>
      <c r="U97" s="22"/>
      <c r="V97" s="22"/>
      <c r="W97" s="22"/>
      <c r="X97" s="22"/>
    </row>
    <row r="98" spans="1:24">
      <c r="A98" s="35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S98" s="35"/>
      <c r="T98" s="22"/>
      <c r="U98" s="22"/>
      <c r="V98" s="22"/>
      <c r="W98" s="22"/>
      <c r="X98" s="22"/>
    </row>
    <row r="99" spans="1:24">
      <c r="S99" s="35"/>
      <c r="T99" s="22"/>
      <c r="U99" s="22"/>
      <c r="V99" s="22"/>
      <c r="W99" s="22"/>
      <c r="X99" s="22"/>
    </row>
    <row r="100" spans="1:24">
      <c r="S100" s="35"/>
      <c r="T100" s="22"/>
      <c r="U100" s="22"/>
      <c r="V100" s="22"/>
      <c r="W100" s="22"/>
      <c r="X100" s="22"/>
    </row>
    <row r="101" spans="1:24">
      <c r="S101" s="35"/>
      <c r="T101" s="22"/>
      <c r="U101" s="22"/>
      <c r="V101" s="22"/>
      <c r="W101" s="22"/>
      <c r="X101" s="22"/>
    </row>
    <row r="102" spans="1:24">
      <c r="S102" s="35"/>
      <c r="T102" s="22"/>
      <c r="U102" s="22"/>
      <c r="V102" s="22"/>
      <c r="W102" s="22"/>
      <c r="X102" s="22"/>
    </row>
  </sheetData>
  <mergeCells count="2">
    <mergeCell ref="F3:H3"/>
    <mergeCell ref="C3:E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7A6F6-AB03-4F09-BA7D-E8F02D5DE8A0}">
  <dimension ref="A2:X102"/>
  <sheetViews>
    <sheetView workbookViewId="0">
      <selection activeCell="B3" sqref="B3"/>
    </sheetView>
  </sheetViews>
  <sheetFormatPr defaultRowHeight="15"/>
  <sheetData>
    <row r="2" spans="1:17">
      <c r="A2" s="4"/>
      <c r="B2" t="s">
        <v>89</v>
      </c>
    </row>
    <row r="3" spans="1:17">
      <c r="A3" s="1"/>
      <c r="B3" s="19"/>
      <c r="C3" s="93" t="s">
        <v>91</v>
      </c>
      <c r="D3" s="93"/>
      <c r="E3" s="93"/>
      <c r="F3" s="93" t="s">
        <v>92</v>
      </c>
      <c r="G3" s="93"/>
      <c r="H3" s="93"/>
    </row>
    <row r="4" spans="1:17">
      <c r="A4" s="1"/>
      <c r="B4" s="21" t="s">
        <v>8</v>
      </c>
      <c r="C4" s="72">
        <v>1.6519219999999999</v>
      </c>
      <c r="D4" s="73">
        <v>0.75906700000000005</v>
      </c>
      <c r="E4" s="73">
        <v>0.58901099999999995</v>
      </c>
      <c r="F4" s="72">
        <v>2.8023150000000001</v>
      </c>
      <c r="G4" s="73">
        <v>2.6323259999999999</v>
      </c>
      <c r="H4" s="74">
        <v>2.7782490000000002</v>
      </c>
      <c r="J4" s="24"/>
      <c r="K4" s="24"/>
    </row>
    <row r="6" spans="1:17">
      <c r="B6" s="5"/>
    </row>
    <row r="7" spans="1:17">
      <c r="B7" s="5"/>
    </row>
    <row r="11" spans="1:17">
      <c r="A11" s="4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7">
      <c r="A12" s="2"/>
      <c r="B12" s="10"/>
      <c r="C12" s="10"/>
      <c r="D12" s="10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</row>
    <row r="13" spans="1:17">
      <c r="A13" s="2"/>
      <c r="B13" s="10"/>
      <c r="C13" s="10"/>
      <c r="D13" s="10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</row>
    <row r="16" spans="1:17">
      <c r="B16" s="5"/>
    </row>
    <row r="17" spans="1:13">
      <c r="B17" s="5"/>
    </row>
    <row r="18" spans="1:13">
      <c r="B18" s="8"/>
    </row>
    <row r="19" spans="1:13">
      <c r="B19" s="1"/>
      <c r="C19" s="3"/>
      <c r="D19" s="3"/>
      <c r="E19" s="3"/>
      <c r="F19" s="3"/>
      <c r="G19" s="3"/>
    </row>
    <row r="20" spans="1:13">
      <c r="B20" s="1"/>
      <c r="C20" s="3"/>
      <c r="D20" s="3"/>
      <c r="E20" s="3"/>
      <c r="F20" s="15"/>
      <c r="G20" s="16"/>
    </row>
    <row r="21" spans="1:13">
      <c r="B21" s="1"/>
      <c r="C21" s="3"/>
      <c r="D21" s="3"/>
      <c r="E21" s="3"/>
      <c r="F21" s="3"/>
      <c r="G21" s="3"/>
    </row>
    <row r="22" spans="1:13">
      <c r="B22" s="1"/>
      <c r="C22" s="3"/>
      <c r="D22" s="3"/>
      <c r="E22" s="3"/>
      <c r="F22" s="3"/>
      <c r="G22" s="3"/>
    </row>
    <row r="23" spans="1:13">
      <c r="B23" s="1"/>
      <c r="C23" s="3"/>
      <c r="D23" s="3"/>
      <c r="E23" s="3"/>
      <c r="F23" s="3"/>
      <c r="G23" s="3"/>
    </row>
    <row r="27" spans="1:13">
      <c r="A27" s="4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</row>
    <row r="28" spans="1:13">
      <c r="A28" s="1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1:13">
      <c r="A29" s="1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1:13">
      <c r="A30" s="1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</row>
    <row r="32" spans="1:13">
      <c r="B32" s="5"/>
    </row>
    <row r="33" spans="2:10">
      <c r="B33" s="5"/>
    </row>
    <row r="34" spans="2:10">
      <c r="B34" s="5"/>
    </row>
    <row r="35" spans="2:10">
      <c r="B35" s="1"/>
    </row>
    <row r="36" spans="2:10">
      <c r="B36" s="1"/>
      <c r="C36" s="3"/>
      <c r="D36" s="3"/>
      <c r="E36" s="3"/>
      <c r="F36" s="3"/>
      <c r="G36" s="1"/>
      <c r="H36" s="3"/>
      <c r="I36" s="3"/>
      <c r="J36" s="3"/>
    </row>
    <row r="37" spans="2:10">
      <c r="B37" s="1"/>
      <c r="C37" s="3"/>
      <c r="D37" s="3"/>
      <c r="E37" s="3"/>
      <c r="F37" s="3"/>
      <c r="G37" s="1"/>
      <c r="H37" s="3"/>
      <c r="I37" s="3"/>
      <c r="J37" s="3"/>
    </row>
    <row r="38" spans="2:10">
      <c r="B38" s="1"/>
      <c r="C38" s="3"/>
      <c r="D38" s="3"/>
      <c r="E38" s="3"/>
      <c r="F38" s="3"/>
      <c r="G38" s="1"/>
      <c r="H38" s="3"/>
      <c r="I38" s="3"/>
      <c r="J38" s="3"/>
    </row>
    <row r="39" spans="2:10">
      <c r="B39" s="5"/>
      <c r="G39" s="13"/>
    </row>
    <row r="40" spans="2:10">
      <c r="B40" s="1"/>
      <c r="G40" s="13"/>
    </row>
    <row r="41" spans="2:10">
      <c r="B41" s="1"/>
      <c r="C41" s="3"/>
      <c r="D41" s="3"/>
      <c r="E41" s="3"/>
      <c r="F41" s="3"/>
      <c r="G41" s="1"/>
      <c r="H41" s="3"/>
    </row>
    <row r="42" spans="2:10">
      <c r="B42" s="1"/>
      <c r="C42" s="3"/>
      <c r="D42" s="3"/>
      <c r="E42" s="3"/>
      <c r="F42" s="15"/>
      <c r="G42" s="17"/>
      <c r="H42" s="3"/>
    </row>
    <row r="43" spans="2:10">
      <c r="B43" s="1"/>
      <c r="C43" s="3"/>
      <c r="D43" s="3"/>
      <c r="E43" s="3"/>
      <c r="F43" s="3"/>
      <c r="G43" s="1"/>
      <c r="H43" s="3"/>
    </row>
    <row r="44" spans="2:10">
      <c r="B44" s="1"/>
      <c r="C44" s="3"/>
      <c r="D44" s="3"/>
      <c r="E44" s="3"/>
      <c r="F44" s="3"/>
      <c r="G44" s="1"/>
      <c r="H44" s="3"/>
    </row>
    <row r="45" spans="2:10">
      <c r="B45" s="1"/>
      <c r="G45" s="13"/>
      <c r="I45" s="3"/>
      <c r="J45" s="3"/>
    </row>
    <row r="46" spans="2:10">
      <c r="B46" s="1"/>
      <c r="C46" s="3"/>
      <c r="D46" s="3"/>
      <c r="E46" s="3"/>
      <c r="F46" s="3"/>
      <c r="G46" s="1"/>
      <c r="H46" s="3"/>
      <c r="I46" s="3"/>
      <c r="J46" s="3"/>
    </row>
    <row r="47" spans="2:10">
      <c r="B47" s="1"/>
      <c r="C47" s="3"/>
      <c r="D47" s="3"/>
      <c r="E47" s="3"/>
      <c r="F47" s="15"/>
      <c r="G47" s="17"/>
      <c r="H47" s="3"/>
      <c r="I47" s="3"/>
      <c r="J47" s="3"/>
    </row>
    <row r="48" spans="2:10">
      <c r="B48" s="1"/>
      <c r="C48" s="3"/>
      <c r="D48" s="3"/>
      <c r="E48" s="3"/>
      <c r="F48" s="3"/>
      <c r="G48" s="1"/>
      <c r="H48" s="3"/>
      <c r="I48" s="3"/>
      <c r="J48" s="3"/>
    </row>
    <row r="52" spans="1:13">
      <c r="A52" s="4"/>
      <c r="B52" s="3"/>
      <c r="C52" s="3"/>
      <c r="D52" s="3"/>
      <c r="E52" s="3"/>
      <c r="F52" s="3"/>
      <c r="G52" s="3"/>
      <c r="H52" s="3"/>
      <c r="I52" s="3"/>
      <c r="J52" s="3"/>
      <c r="K52" s="3"/>
      <c r="M52" s="7"/>
    </row>
    <row r="53" spans="1:13">
      <c r="A53" s="1"/>
      <c r="B53" s="3"/>
      <c r="C53" s="3"/>
      <c r="D53" s="3"/>
      <c r="E53" s="3"/>
      <c r="F53" s="3"/>
      <c r="G53" s="3"/>
      <c r="H53" s="3"/>
      <c r="I53" s="3"/>
      <c r="J53" s="3"/>
      <c r="K53" s="3"/>
      <c r="M53" s="6"/>
    </row>
    <row r="54" spans="1:13">
      <c r="A54" s="1"/>
      <c r="B54" s="3"/>
      <c r="C54" s="3"/>
      <c r="D54" s="3"/>
      <c r="E54" s="3"/>
      <c r="F54" s="3"/>
      <c r="G54" s="3"/>
      <c r="H54" s="3"/>
      <c r="I54" s="3"/>
      <c r="J54" s="3"/>
      <c r="K54" s="3"/>
      <c r="M54" s="6"/>
    </row>
    <row r="56" spans="1:13">
      <c r="B56" s="5"/>
    </row>
    <row r="57" spans="1:13">
      <c r="B57" s="5"/>
    </row>
    <row r="66" spans="1:11">
      <c r="A66" s="19"/>
      <c r="B66" s="19"/>
      <c r="C66" s="19"/>
      <c r="D66" s="19"/>
      <c r="E66" s="19"/>
      <c r="F66" s="19"/>
      <c r="G66" s="19"/>
    </row>
    <row r="67" spans="1:11">
      <c r="A67" s="21"/>
      <c r="B67" s="22"/>
      <c r="C67" s="22"/>
      <c r="D67" s="22"/>
      <c r="E67" s="22"/>
      <c r="F67" s="22"/>
      <c r="G67" s="22"/>
      <c r="I67" s="24"/>
      <c r="J67" s="24"/>
    </row>
    <row r="71" spans="1:11">
      <c r="A71" s="19"/>
      <c r="B71" s="22"/>
      <c r="C71" s="22"/>
      <c r="D71" s="22"/>
      <c r="E71" s="22"/>
      <c r="F71" s="22"/>
      <c r="G71" s="22"/>
    </row>
    <row r="72" spans="1:11">
      <c r="A72" s="20"/>
      <c r="B72" s="22"/>
      <c r="C72" s="22"/>
      <c r="D72" s="22"/>
      <c r="E72" s="22"/>
      <c r="F72" s="22"/>
      <c r="G72" s="22"/>
    </row>
    <row r="77" spans="1:11">
      <c r="A77" s="14"/>
      <c r="B77" s="3"/>
      <c r="C77" s="3"/>
      <c r="D77" s="3"/>
      <c r="E77" s="3"/>
      <c r="F77" s="3"/>
      <c r="G77" s="3"/>
      <c r="H77" s="3"/>
      <c r="I77" s="3"/>
      <c r="J77" s="4"/>
      <c r="K77" s="4"/>
    </row>
    <row r="78" spans="1:11">
      <c r="A78" s="1"/>
      <c r="B78" s="3"/>
      <c r="C78" s="3"/>
      <c r="D78" s="3"/>
      <c r="E78" s="3"/>
      <c r="F78" s="3"/>
      <c r="G78" s="3"/>
      <c r="H78" s="3"/>
      <c r="I78" s="3"/>
      <c r="J78" s="3"/>
      <c r="K78" s="34"/>
    </row>
    <row r="79" spans="1:11">
      <c r="A79" s="1"/>
      <c r="B79" s="3"/>
      <c r="C79" s="3"/>
      <c r="D79" s="3"/>
      <c r="E79" s="3"/>
      <c r="F79" s="3"/>
      <c r="G79" s="3"/>
      <c r="H79" s="3"/>
      <c r="I79" s="3"/>
      <c r="J79" s="3"/>
      <c r="K79" s="3"/>
    </row>
    <row r="81" spans="1:24">
      <c r="B81" s="5"/>
    </row>
    <row r="82" spans="1:24">
      <c r="B82" s="5"/>
    </row>
    <row r="86" spans="1:24">
      <c r="A86" s="19"/>
      <c r="B86" s="19"/>
    </row>
    <row r="87" spans="1:24">
      <c r="A87" s="22"/>
      <c r="B87" s="22"/>
    </row>
    <row r="88" spans="1:24">
      <c r="A88" s="22"/>
      <c r="B88" s="22"/>
    </row>
    <row r="89" spans="1:24">
      <c r="A89" s="22"/>
      <c r="B89" s="22"/>
    </row>
    <row r="90" spans="1:24">
      <c r="A90" s="22"/>
      <c r="B90" s="22"/>
    </row>
    <row r="92" spans="1:24">
      <c r="B92" s="24"/>
    </row>
    <row r="95" spans="1:24">
      <c r="S95" s="20"/>
      <c r="T95" s="22"/>
      <c r="U95" s="22"/>
      <c r="V95" s="22"/>
      <c r="W95" s="22"/>
      <c r="X95" s="22"/>
    </row>
    <row r="96" spans="1:24">
      <c r="A96" s="19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S96" s="20"/>
      <c r="T96" s="22"/>
      <c r="U96" s="22"/>
      <c r="V96" s="22"/>
      <c r="W96" s="22"/>
      <c r="X96" s="22"/>
    </row>
    <row r="97" spans="1:24">
      <c r="A97" s="35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S97" s="35"/>
      <c r="T97" s="22"/>
      <c r="U97" s="22"/>
      <c r="V97" s="22"/>
      <c r="W97" s="22"/>
      <c r="X97" s="22"/>
    </row>
    <row r="98" spans="1:24">
      <c r="A98" s="35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S98" s="35"/>
      <c r="T98" s="22"/>
      <c r="U98" s="22"/>
      <c r="V98" s="22"/>
      <c r="W98" s="22"/>
      <c r="X98" s="22"/>
    </row>
    <row r="99" spans="1:24">
      <c r="S99" s="35"/>
      <c r="T99" s="22"/>
      <c r="U99" s="22"/>
      <c r="V99" s="22"/>
      <c r="W99" s="22"/>
      <c r="X99" s="22"/>
    </row>
    <row r="100" spans="1:24">
      <c r="S100" s="35"/>
      <c r="T100" s="22"/>
      <c r="U100" s="22"/>
      <c r="V100" s="22"/>
      <c r="W100" s="22"/>
      <c r="X100" s="22"/>
    </row>
    <row r="101" spans="1:24">
      <c r="S101" s="35"/>
      <c r="T101" s="22"/>
      <c r="U101" s="22"/>
      <c r="V101" s="22"/>
      <c r="W101" s="22"/>
      <c r="X101" s="22"/>
    </row>
    <row r="102" spans="1:24">
      <c r="S102" s="35"/>
      <c r="T102" s="22"/>
      <c r="U102" s="22"/>
      <c r="V102" s="22"/>
      <c r="W102" s="22"/>
      <c r="X102" s="22"/>
    </row>
  </sheetData>
  <mergeCells count="2">
    <mergeCell ref="C3:E3"/>
    <mergeCell ref="F3:H3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00DC5-619F-4A82-A95B-F7B2062480D6}">
  <dimension ref="A2:X102"/>
  <sheetViews>
    <sheetView workbookViewId="0">
      <selection activeCell="F4" sqref="F4:H4"/>
    </sheetView>
  </sheetViews>
  <sheetFormatPr defaultRowHeight="15"/>
  <sheetData>
    <row r="2" spans="1:17">
      <c r="A2" s="4"/>
      <c r="B2" t="s">
        <v>97</v>
      </c>
    </row>
    <row r="3" spans="1:17">
      <c r="A3" s="1"/>
      <c r="B3" s="19"/>
      <c r="C3" s="93" t="s">
        <v>95</v>
      </c>
      <c r="D3" s="93"/>
      <c r="E3" s="93"/>
      <c r="F3" s="93" t="s">
        <v>96</v>
      </c>
      <c r="G3" s="93"/>
      <c r="H3" s="93"/>
    </row>
    <row r="4" spans="1:17">
      <c r="A4" s="1"/>
      <c r="B4" s="20" t="s">
        <v>8</v>
      </c>
      <c r="C4" s="72">
        <v>1.2394769999999999</v>
      </c>
      <c r="D4" s="73">
        <v>0.828851</v>
      </c>
      <c r="E4" s="73">
        <v>0.93167100000000003</v>
      </c>
      <c r="F4" s="72">
        <v>1.1081019999999999</v>
      </c>
      <c r="G4" s="73">
        <v>1.1564319999999999</v>
      </c>
      <c r="H4" s="74">
        <v>0.79600899999999997</v>
      </c>
    </row>
    <row r="6" spans="1:17">
      <c r="B6" s="5"/>
    </row>
    <row r="7" spans="1:17">
      <c r="B7" s="5"/>
    </row>
    <row r="11" spans="1:17">
      <c r="A11" s="4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7">
      <c r="A12" s="2"/>
      <c r="B12" s="10"/>
      <c r="C12" s="10"/>
      <c r="D12" s="10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</row>
    <row r="13" spans="1:17">
      <c r="A13" s="2"/>
      <c r="B13" s="10"/>
      <c r="C13" s="10"/>
      <c r="D13" s="10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</row>
    <row r="16" spans="1:17">
      <c r="B16" s="5"/>
    </row>
    <row r="17" spans="1:13">
      <c r="B17" s="5"/>
    </row>
    <row r="18" spans="1:13">
      <c r="B18" s="8"/>
    </row>
    <row r="19" spans="1:13">
      <c r="B19" s="1"/>
      <c r="C19" s="3"/>
      <c r="D19" s="3"/>
      <c r="E19" s="3"/>
      <c r="F19" s="3"/>
      <c r="G19" s="3"/>
    </row>
    <row r="20" spans="1:13">
      <c r="B20" s="1"/>
      <c r="C20" s="3"/>
      <c r="D20" s="3"/>
      <c r="E20" s="3"/>
      <c r="F20" s="15"/>
      <c r="G20" s="16"/>
    </row>
    <row r="21" spans="1:13">
      <c r="B21" s="1"/>
      <c r="C21" s="3"/>
      <c r="D21" s="3"/>
      <c r="E21" s="3"/>
      <c r="F21" s="3"/>
      <c r="G21" s="3"/>
    </row>
    <row r="22" spans="1:13">
      <c r="B22" s="1"/>
      <c r="C22" s="3"/>
      <c r="D22" s="3"/>
      <c r="E22" s="3"/>
      <c r="F22" s="3"/>
      <c r="G22" s="3"/>
    </row>
    <row r="23" spans="1:13">
      <c r="B23" s="1"/>
      <c r="C23" s="3"/>
      <c r="D23" s="3"/>
      <c r="E23" s="3"/>
      <c r="F23" s="3"/>
      <c r="G23" s="3"/>
    </row>
    <row r="27" spans="1:13">
      <c r="A27" s="4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</row>
    <row r="28" spans="1:13">
      <c r="A28" s="1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1:13">
      <c r="A29" s="1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1:13">
      <c r="A30" s="1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</row>
    <row r="32" spans="1:13">
      <c r="B32" s="5"/>
    </row>
    <row r="33" spans="2:10">
      <c r="B33" s="5"/>
    </row>
    <row r="34" spans="2:10">
      <c r="B34" s="5"/>
    </row>
    <row r="35" spans="2:10">
      <c r="B35" s="1"/>
    </row>
    <row r="36" spans="2:10">
      <c r="B36" s="1"/>
      <c r="C36" s="3"/>
      <c r="D36" s="3"/>
      <c r="E36" s="3"/>
      <c r="F36" s="3"/>
      <c r="G36" s="1"/>
      <c r="H36" s="3"/>
      <c r="I36" s="3"/>
      <c r="J36" s="3"/>
    </row>
    <row r="37" spans="2:10">
      <c r="B37" s="1"/>
      <c r="C37" s="3"/>
      <c r="D37" s="3"/>
      <c r="E37" s="3"/>
      <c r="F37" s="3"/>
      <c r="G37" s="1"/>
      <c r="H37" s="3"/>
      <c r="I37" s="3"/>
      <c r="J37" s="3"/>
    </row>
    <row r="38" spans="2:10">
      <c r="B38" s="1"/>
      <c r="C38" s="3"/>
      <c r="D38" s="3"/>
      <c r="E38" s="3"/>
      <c r="F38" s="3"/>
      <c r="G38" s="1"/>
      <c r="H38" s="3"/>
      <c r="I38" s="3"/>
      <c r="J38" s="3"/>
    </row>
    <row r="39" spans="2:10">
      <c r="B39" s="5"/>
      <c r="G39" s="13"/>
    </row>
    <row r="40" spans="2:10">
      <c r="B40" s="1"/>
      <c r="G40" s="13"/>
    </row>
    <row r="41" spans="2:10">
      <c r="B41" s="1"/>
      <c r="C41" s="3"/>
      <c r="D41" s="3"/>
      <c r="E41" s="3"/>
      <c r="F41" s="3"/>
      <c r="G41" s="1"/>
      <c r="H41" s="3"/>
    </row>
    <row r="42" spans="2:10">
      <c r="B42" s="1"/>
      <c r="C42" s="3"/>
      <c r="D42" s="3"/>
      <c r="E42" s="3"/>
      <c r="F42" s="15"/>
      <c r="G42" s="17"/>
      <c r="H42" s="3"/>
    </row>
    <row r="43" spans="2:10">
      <c r="B43" s="1"/>
      <c r="C43" s="3"/>
      <c r="D43" s="3"/>
      <c r="E43" s="3"/>
      <c r="F43" s="3"/>
      <c r="G43" s="1"/>
      <c r="H43" s="3"/>
    </row>
    <row r="44" spans="2:10">
      <c r="B44" s="1"/>
      <c r="C44" s="3"/>
      <c r="D44" s="3"/>
      <c r="E44" s="3"/>
      <c r="F44" s="3"/>
      <c r="G44" s="1"/>
      <c r="H44" s="3"/>
    </row>
    <row r="45" spans="2:10">
      <c r="B45" s="1"/>
      <c r="G45" s="13"/>
      <c r="I45" s="3"/>
      <c r="J45" s="3"/>
    </row>
    <row r="46" spans="2:10">
      <c r="B46" s="1"/>
      <c r="C46" s="3"/>
      <c r="D46" s="3"/>
      <c r="E46" s="3"/>
      <c r="F46" s="3"/>
      <c r="G46" s="1"/>
      <c r="H46" s="3"/>
      <c r="I46" s="3"/>
      <c r="J46" s="3"/>
    </row>
    <row r="47" spans="2:10">
      <c r="B47" s="1"/>
      <c r="C47" s="3"/>
      <c r="D47" s="3"/>
      <c r="E47" s="3"/>
      <c r="F47" s="15"/>
      <c r="G47" s="17"/>
      <c r="H47" s="3"/>
      <c r="I47" s="3"/>
      <c r="J47" s="3"/>
    </row>
    <row r="48" spans="2:10">
      <c r="B48" s="1"/>
      <c r="C48" s="3"/>
      <c r="D48" s="3"/>
      <c r="E48" s="3"/>
      <c r="F48" s="3"/>
      <c r="G48" s="1"/>
      <c r="H48" s="3"/>
      <c r="I48" s="3"/>
      <c r="J48" s="3"/>
    </row>
    <row r="52" spans="1:13">
      <c r="A52" s="4"/>
      <c r="B52" s="3"/>
      <c r="C52" s="3"/>
      <c r="D52" s="3"/>
      <c r="E52" s="3"/>
      <c r="F52" s="3"/>
      <c r="G52" s="3"/>
      <c r="H52" s="3"/>
      <c r="I52" s="3"/>
      <c r="J52" s="3"/>
      <c r="K52" s="3"/>
      <c r="M52" s="7"/>
    </row>
    <row r="53" spans="1:13">
      <c r="A53" s="1"/>
      <c r="B53" s="3"/>
      <c r="C53" s="3"/>
      <c r="D53" s="3"/>
      <c r="E53" s="3"/>
      <c r="F53" s="3"/>
      <c r="G53" s="3"/>
      <c r="H53" s="3"/>
      <c r="I53" s="3"/>
      <c r="J53" s="3"/>
      <c r="K53" s="3"/>
      <c r="M53" s="6"/>
    </row>
    <row r="54" spans="1:13">
      <c r="A54" s="1"/>
      <c r="B54" s="3"/>
      <c r="C54" s="3"/>
      <c r="D54" s="3"/>
      <c r="E54" s="3"/>
      <c r="F54" s="3"/>
      <c r="G54" s="3"/>
      <c r="H54" s="3"/>
      <c r="I54" s="3"/>
      <c r="J54" s="3"/>
      <c r="K54" s="3"/>
      <c r="M54" s="6"/>
    </row>
    <row r="56" spans="1:13">
      <c r="B56" s="5"/>
    </row>
    <row r="57" spans="1:13">
      <c r="B57" s="5"/>
    </row>
    <row r="61" spans="1:13">
      <c r="A61" s="19"/>
      <c r="B61" s="22"/>
      <c r="C61" s="22"/>
      <c r="D61" s="22"/>
      <c r="E61" s="22"/>
      <c r="F61" s="22"/>
      <c r="G61" s="22"/>
    </row>
    <row r="62" spans="1:13">
      <c r="A62" s="21"/>
      <c r="B62" s="22"/>
      <c r="C62" s="22"/>
      <c r="D62" s="22"/>
      <c r="E62" s="22"/>
      <c r="F62" s="22"/>
      <c r="G62" s="22"/>
      <c r="I62" s="24"/>
      <c r="J62" s="24"/>
    </row>
    <row r="66" spans="1:11">
      <c r="A66" s="19"/>
      <c r="B66" s="19"/>
      <c r="C66" s="19"/>
      <c r="D66" s="19"/>
      <c r="E66" s="19"/>
      <c r="F66" s="19"/>
      <c r="G66" s="19"/>
    </row>
    <row r="67" spans="1:11">
      <c r="A67" s="21"/>
      <c r="B67" s="22"/>
      <c r="C67" s="22"/>
      <c r="D67" s="22"/>
      <c r="E67" s="22"/>
      <c r="F67" s="22"/>
      <c r="G67" s="22"/>
      <c r="I67" s="24"/>
      <c r="J67" s="24"/>
    </row>
    <row r="77" spans="1:11">
      <c r="A77" s="14"/>
      <c r="B77" s="3"/>
      <c r="C77" s="3"/>
      <c r="D77" s="3"/>
      <c r="E77" s="3"/>
      <c r="F77" s="3"/>
      <c r="G77" s="3"/>
      <c r="H77" s="3"/>
      <c r="I77" s="3"/>
      <c r="J77" s="4"/>
      <c r="K77" s="4"/>
    </row>
    <row r="78" spans="1:11">
      <c r="A78" s="1"/>
      <c r="B78" s="3"/>
      <c r="C78" s="3"/>
      <c r="D78" s="3"/>
      <c r="E78" s="3"/>
      <c r="F78" s="3"/>
      <c r="G78" s="3"/>
      <c r="H78" s="3"/>
      <c r="I78" s="3"/>
      <c r="J78" s="3"/>
      <c r="K78" s="34"/>
    </row>
    <row r="79" spans="1:11">
      <c r="A79" s="1"/>
      <c r="B79" s="3"/>
      <c r="C79" s="3"/>
      <c r="D79" s="3"/>
      <c r="E79" s="3"/>
      <c r="F79" s="3"/>
      <c r="G79" s="3"/>
      <c r="H79" s="3"/>
      <c r="I79" s="3"/>
      <c r="J79" s="3"/>
      <c r="K79" s="3"/>
    </row>
    <row r="81" spans="1:24">
      <c r="B81" s="5"/>
    </row>
    <row r="82" spans="1:24">
      <c r="B82" s="5"/>
    </row>
    <row r="86" spans="1:24">
      <c r="A86" s="19"/>
      <c r="B86" s="19"/>
    </row>
    <row r="87" spans="1:24">
      <c r="A87" s="22"/>
      <c r="B87" s="22"/>
    </row>
    <row r="88" spans="1:24">
      <c r="A88" s="22"/>
      <c r="B88" s="22"/>
    </row>
    <row r="89" spans="1:24">
      <c r="A89" s="22"/>
      <c r="B89" s="22"/>
    </row>
    <row r="90" spans="1:24">
      <c r="A90" s="22"/>
      <c r="B90" s="22"/>
    </row>
    <row r="92" spans="1:24">
      <c r="B92" s="24"/>
    </row>
    <row r="95" spans="1:24">
      <c r="S95" s="20"/>
      <c r="T95" s="22"/>
      <c r="U95" s="22"/>
      <c r="V95" s="22"/>
      <c r="W95" s="22"/>
      <c r="X95" s="22"/>
    </row>
    <row r="96" spans="1:24">
      <c r="A96" s="19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S96" s="20"/>
      <c r="T96" s="22"/>
      <c r="U96" s="22"/>
      <c r="V96" s="22"/>
      <c r="W96" s="22"/>
      <c r="X96" s="22"/>
    </row>
    <row r="97" spans="1:24">
      <c r="A97" s="35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S97" s="35"/>
      <c r="T97" s="22"/>
      <c r="U97" s="22"/>
      <c r="V97" s="22"/>
      <c r="W97" s="22"/>
      <c r="X97" s="22"/>
    </row>
    <row r="98" spans="1:24">
      <c r="A98" s="35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S98" s="35"/>
      <c r="T98" s="22"/>
      <c r="U98" s="22"/>
      <c r="V98" s="22"/>
      <c r="W98" s="22"/>
      <c r="X98" s="22"/>
    </row>
    <row r="99" spans="1:24">
      <c r="S99" s="35"/>
      <c r="T99" s="22"/>
      <c r="U99" s="22"/>
      <c r="V99" s="22"/>
      <c r="W99" s="22"/>
      <c r="X99" s="22"/>
    </row>
    <row r="100" spans="1:24">
      <c r="S100" s="35"/>
      <c r="T100" s="22"/>
      <c r="U100" s="22"/>
      <c r="V100" s="22"/>
      <c r="W100" s="22"/>
      <c r="X100" s="22"/>
    </row>
    <row r="101" spans="1:24">
      <c r="S101" s="35"/>
      <c r="T101" s="22"/>
      <c r="U101" s="22"/>
      <c r="V101" s="22"/>
      <c r="W101" s="22"/>
      <c r="X101" s="22"/>
    </row>
    <row r="102" spans="1:24">
      <c r="S102" s="35"/>
      <c r="T102" s="22"/>
      <c r="U102" s="22"/>
      <c r="V102" s="22"/>
      <c r="W102" s="22"/>
      <c r="X102" s="22"/>
    </row>
  </sheetData>
  <mergeCells count="2">
    <mergeCell ref="C3:E3"/>
    <mergeCell ref="F3: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6205B-F954-42D0-9B06-C47D93324B8F}">
  <dimension ref="A2:N37"/>
  <sheetViews>
    <sheetView workbookViewId="0">
      <selection activeCell="F12" sqref="F12"/>
    </sheetView>
  </sheetViews>
  <sheetFormatPr defaultRowHeight="15"/>
  <cols>
    <col min="11" max="11" width="9.5703125" bestFit="1" customWidth="1"/>
  </cols>
  <sheetData>
    <row r="2" spans="1:14">
      <c r="A2" t="s">
        <v>55</v>
      </c>
      <c r="J2" s="22"/>
      <c r="K2" s="22"/>
      <c r="L2" s="22"/>
    </row>
    <row r="3" spans="1:14" ht="15" customHeight="1">
      <c r="A3" s="4"/>
      <c r="B3" s="94" t="s">
        <v>134</v>
      </c>
      <c r="C3" s="94"/>
      <c r="D3" s="94"/>
      <c r="E3" s="94" t="s">
        <v>156</v>
      </c>
      <c r="F3" s="94"/>
      <c r="G3" s="94"/>
      <c r="H3" s="3"/>
      <c r="I3" s="3"/>
      <c r="J3" s="22"/>
      <c r="K3" s="22"/>
      <c r="L3" s="22"/>
      <c r="N3" s="24"/>
    </row>
    <row r="4" spans="1:14">
      <c r="A4" s="2" t="s">
        <v>35</v>
      </c>
      <c r="B4" s="25">
        <v>0.95399999999999996</v>
      </c>
      <c r="C4" s="26">
        <v>0.81799999999999995</v>
      </c>
      <c r="D4" s="27">
        <v>1.228</v>
      </c>
      <c r="E4" s="25">
        <v>0.74</v>
      </c>
      <c r="F4" s="26">
        <v>0.60199999999999998</v>
      </c>
      <c r="G4" s="27">
        <v>0.61299999999999999</v>
      </c>
      <c r="J4" s="22"/>
      <c r="K4" s="22"/>
      <c r="L4" s="22"/>
      <c r="N4" s="24"/>
    </row>
    <row r="5" spans="1:14">
      <c r="A5" s="2" t="s">
        <v>36</v>
      </c>
      <c r="B5" s="28">
        <v>0.84599999999999997</v>
      </c>
      <c r="C5" s="3">
        <v>0.77300000000000002</v>
      </c>
      <c r="D5" s="29">
        <v>1.381</v>
      </c>
      <c r="E5" s="28">
        <v>0.73599999999999999</v>
      </c>
      <c r="F5" s="3">
        <v>0.61599999999999999</v>
      </c>
      <c r="G5" s="29">
        <v>0.66</v>
      </c>
      <c r="J5" s="22"/>
      <c r="K5" s="22"/>
      <c r="L5" s="22"/>
      <c r="N5" s="24"/>
    </row>
    <row r="6" spans="1:14">
      <c r="A6" s="2" t="s">
        <v>37</v>
      </c>
      <c r="B6" s="28">
        <v>0.95099999999999996</v>
      </c>
      <c r="C6" s="3">
        <v>0.86299999999999999</v>
      </c>
      <c r="D6" s="29">
        <v>1.1859999999999999</v>
      </c>
      <c r="E6" s="28">
        <v>2.528</v>
      </c>
      <c r="F6" s="3">
        <v>2.2509999999999999</v>
      </c>
      <c r="G6" s="29">
        <v>2.5990000000000002</v>
      </c>
      <c r="J6" s="22"/>
      <c r="K6" s="22"/>
      <c r="L6" s="22"/>
      <c r="N6" s="24"/>
    </row>
    <row r="7" spans="1:14">
      <c r="A7" s="2" t="s">
        <v>38</v>
      </c>
      <c r="B7" s="30">
        <v>1.0329999999999999</v>
      </c>
      <c r="C7" s="31">
        <v>0.92300000000000004</v>
      </c>
      <c r="D7" s="32">
        <v>1.044</v>
      </c>
      <c r="E7" s="30">
        <v>1.4650000000000001</v>
      </c>
      <c r="F7" s="31">
        <v>1.2849999999999999</v>
      </c>
      <c r="G7" s="32">
        <v>1.361</v>
      </c>
      <c r="J7" s="22"/>
      <c r="K7" s="22"/>
      <c r="L7" s="22"/>
      <c r="N7" s="24"/>
    </row>
    <row r="8" spans="1:14">
      <c r="A8" s="21"/>
      <c r="B8" s="22"/>
      <c r="C8" s="22"/>
      <c r="D8" s="22"/>
      <c r="E8" s="22"/>
      <c r="F8" s="22"/>
      <c r="G8" s="22"/>
      <c r="H8" s="22"/>
      <c r="I8" s="22"/>
      <c r="J8" s="22"/>
      <c r="K8" s="22"/>
      <c r="L8" s="22"/>
      <c r="N8" s="24"/>
    </row>
    <row r="11" spans="1:14">
      <c r="A11" s="1"/>
      <c r="D11" s="1"/>
    </row>
    <row r="12" spans="1:14">
      <c r="A12" s="4"/>
      <c r="B12" s="4"/>
      <c r="D12" s="4"/>
      <c r="E12" s="14"/>
    </row>
    <row r="13" spans="1:14">
      <c r="A13" s="3"/>
      <c r="B13" s="3"/>
      <c r="D13" s="3"/>
      <c r="E13" s="3"/>
    </row>
    <row r="14" spans="1:14">
      <c r="A14" s="3"/>
      <c r="B14" s="3"/>
      <c r="D14" s="3"/>
      <c r="E14" s="3"/>
    </row>
    <row r="15" spans="1:14">
      <c r="A15" s="3"/>
      <c r="B15" s="3"/>
      <c r="D15" s="3"/>
      <c r="E15" s="3"/>
    </row>
    <row r="16" spans="1:14">
      <c r="A16" s="3"/>
      <c r="B16" s="3"/>
      <c r="D16" s="3"/>
      <c r="E16" s="3"/>
    </row>
    <row r="17" spans="1:11">
      <c r="A17" s="3"/>
      <c r="B17" s="3"/>
      <c r="D17" s="3"/>
      <c r="E17" s="3"/>
    </row>
    <row r="19" spans="1:11">
      <c r="B19" s="24"/>
      <c r="E19" s="24"/>
    </row>
    <row r="22" spans="1:11">
      <c r="A22" s="4"/>
      <c r="B22" s="3"/>
      <c r="C22" s="3"/>
      <c r="D22" s="3"/>
      <c r="E22" s="3"/>
      <c r="F22" s="3"/>
      <c r="G22" s="3"/>
      <c r="H22" s="3"/>
      <c r="I22" s="3"/>
    </row>
    <row r="23" spans="1:11">
      <c r="A23" s="2"/>
      <c r="B23" s="3"/>
      <c r="C23" s="3"/>
      <c r="D23" s="3"/>
      <c r="E23" s="3"/>
      <c r="F23" s="3"/>
      <c r="G23" s="3"/>
      <c r="H23" s="3"/>
      <c r="I23" s="3"/>
      <c r="K23" s="24"/>
    </row>
    <row r="24" spans="1:11">
      <c r="A24" s="2"/>
      <c r="B24" s="3"/>
      <c r="C24" s="3"/>
      <c r="D24" s="3"/>
      <c r="E24" s="3"/>
      <c r="F24" s="3"/>
      <c r="G24" s="3"/>
      <c r="H24" s="3"/>
      <c r="I24" s="3"/>
      <c r="K24" s="24"/>
    </row>
    <row r="25" spans="1:11">
      <c r="A25" s="2"/>
      <c r="B25" s="3"/>
      <c r="C25" s="3"/>
      <c r="D25" s="3"/>
      <c r="E25" s="3"/>
      <c r="F25" s="3"/>
      <c r="G25" s="3"/>
      <c r="H25" s="3"/>
      <c r="I25" s="3"/>
      <c r="K25" s="24"/>
    </row>
    <row r="26" spans="1:11">
      <c r="A26" s="2"/>
      <c r="B26" s="3"/>
      <c r="C26" s="3"/>
      <c r="D26" s="3"/>
      <c r="E26" s="3"/>
      <c r="F26" s="3"/>
      <c r="G26" s="3"/>
      <c r="H26" s="3"/>
      <c r="I26" s="3"/>
      <c r="K26" s="24"/>
    </row>
    <row r="27" spans="1:11">
      <c r="A27" s="2"/>
      <c r="B27" s="3"/>
      <c r="C27" s="3"/>
      <c r="D27" s="3"/>
      <c r="E27" s="3"/>
      <c r="F27" s="3"/>
      <c r="G27" s="3"/>
      <c r="H27" s="3"/>
      <c r="I27" s="3"/>
      <c r="K27" s="24"/>
    </row>
    <row r="28" spans="1:11">
      <c r="A28" s="2"/>
      <c r="B28" s="3"/>
      <c r="C28" s="3"/>
      <c r="D28" s="3"/>
      <c r="E28" s="3"/>
      <c r="F28" s="3"/>
      <c r="G28" s="3"/>
      <c r="H28" s="3"/>
      <c r="I28" s="3"/>
      <c r="K28" s="24"/>
    </row>
    <row r="29" spans="1:11">
      <c r="A29" s="2"/>
      <c r="B29" s="3"/>
      <c r="C29" s="3"/>
      <c r="D29" s="3"/>
      <c r="E29" s="3"/>
      <c r="F29" s="3"/>
      <c r="G29" s="3"/>
      <c r="I29" s="24"/>
    </row>
    <row r="32" spans="1:11">
      <c r="K32" s="24"/>
    </row>
    <row r="33" spans="11:11">
      <c r="K33" s="24"/>
    </row>
    <row r="34" spans="11:11">
      <c r="K34" s="24"/>
    </row>
    <row r="35" spans="11:11">
      <c r="K35" s="24"/>
    </row>
    <row r="36" spans="11:11">
      <c r="K36" s="24"/>
    </row>
    <row r="37" spans="11:11">
      <c r="K37" s="24"/>
    </row>
  </sheetData>
  <mergeCells count="2">
    <mergeCell ref="B3:D3"/>
    <mergeCell ref="E3:G3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2A87E-A50C-463E-9C65-1E5408406A9F}">
  <dimension ref="A2:X102"/>
  <sheetViews>
    <sheetView workbookViewId="0">
      <selection activeCell="E11" sqref="E11"/>
    </sheetView>
  </sheetViews>
  <sheetFormatPr defaultRowHeight="15"/>
  <sheetData>
    <row r="2" spans="1:17">
      <c r="A2" s="4"/>
      <c r="B2" t="s">
        <v>137</v>
      </c>
    </row>
    <row r="3" spans="1:17">
      <c r="A3" s="1"/>
      <c r="B3" s="4"/>
      <c r="C3" s="94" t="s">
        <v>34</v>
      </c>
      <c r="D3" s="94"/>
      <c r="E3" s="94" t="s">
        <v>33</v>
      </c>
      <c r="F3" s="94"/>
      <c r="H3" s="3"/>
      <c r="I3" s="1"/>
      <c r="J3" s="1"/>
    </row>
    <row r="4" spans="1:17">
      <c r="A4" s="1"/>
      <c r="B4" s="1" t="s">
        <v>52</v>
      </c>
      <c r="C4" s="78">
        <v>606.5059</v>
      </c>
      <c r="D4" s="79">
        <v>1115.5440000000001</v>
      </c>
      <c r="E4" s="78">
        <v>4201.8621000000003</v>
      </c>
      <c r="F4" s="80">
        <v>4253.9690000000001</v>
      </c>
      <c r="H4" s="3"/>
      <c r="I4" s="3"/>
      <c r="J4" s="3"/>
    </row>
    <row r="5" spans="1:17">
      <c r="B5" s="1" t="s">
        <v>102</v>
      </c>
      <c r="C5" s="75">
        <v>399.75029999999998</v>
      </c>
      <c r="D5" s="76">
        <v>623.14769999999999</v>
      </c>
      <c r="E5" s="75">
        <v>418.90570000000002</v>
      </c>
      <c r="F5" s="77">
        <v>89.177080000000004</v>
      </c>
      <c r="H5" s="3"/>
      <c r="I5" s="3"/>
      <c r="J5" s="3"/>
    </row>
    <row r="6" spans="1:17">
      <c r="B6" s="39"/>
      <c r="C6" s="40"/>
      <c r="D6" s="40"/>
      <c r="E6" s="40"/>
      <c r="F6" s="40"/>
      <c r="G6" s="40"/>
      <c r="H6" s="3"/>
      <c r="I6" s="3"/>
      <c r="J6" s="3"/>
    </row>
    <row r="7" spans="1:17">
      <c r="C7" s="5"/>
    </row>
    <row r="8" spans="1:17">
      <c r="C8" s="5"/>
    </row>
    <row r="10" spans="1:17">
      <c r="B10" s="1"/>
      <c r="C10" s="3"/>
      <c r="D10" s="3"/>
      <c r="E10" s="3"/>
      <c r="F10" s="3"/>
      <c r="G10" s="1"/>
      <c r="H10" s="3"/>
      <c r="I10" s="3"/>
      <c r="J10" s="3"/>
    </row>
    <row r="11" spans="1:17">
      <c r="A11" s="4"/>
      <c r="B11" s="1"/>
      <c r="C11" s="3"/>
      <c r="D11" s="3"/>
      <c r="E11" s="3"/>
      <c r="F11" s="3"/>
      <c r="G11" s="1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7">
      <c r="A12" s="2"/>
      <c r="B12" s="1"/>
      <c r="C12" s="3"/>
      <c r="D12" s="3"/>
      <c r="E12" s="3"/>
      <c r="F12" s="3"/>
      <c r="G12" s="1"/>
      <c r="H12" s="3"/>
      <c r="I12" s="3"/>
      <c r="J12" s="3"/>
      <c r="K12" s="11"/>
      <c r="L12" s="11"/>
      <c r="M12" s="11"/>
      <c r="N12" s="11"/>
      <c r="O12" s="11"/>
      <c r="P12" s="11"/>
      <c r="Q12" s="11"/>
    </row>
    <row r="13" spans="1:17">
      <c r="A13" s="2"/>
      <c r="B13" s="10"/>
      <c r="C13" s="10"/>
      <c r="D13" s="10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</row>
    <row r="16" spans="1:17">
      <c r="B16" s="5"/>
    </row>
    <row r="17" spans="1:13">
      <c r="B17" s="5"/>
    </row>
    <row r="18" spans="1:13">
      <c r="B18" s="8"/>
    </row>
    <row r="19" spans="1:13">
      <c r="B19" s="1"/>
      <c r="C19" s="3"/>
      <c r="D19" s="3"/>
      <c r="E19" s="3"/>
      <c r="F19" s="3"/>
      <c r="G19" s="3"/>
    </row>
    <row r="20" spans="1:13">
      <c r="B20" s="1"/>
      <c r="C20" s="3"/>
      <c r="D20" s="3"/>
      <c r="E20" s="3"/>
      <c r="F20" s="15"/>
      <c r="G20" s="16"/>
    </row>
    <row r="21" spans="1:13">
      <c r="B21" s="1"/>
      <c r="C21" s="3"/>
      <c r="D21" s="3"/>
      <c r="E21" s="3"/>
      <c r="F21" s="3"/>
      <c r="G21" s="3"/>
    </row>
    <row r="22" spans="1:13">
      <c r="B22" s="1"/>
      <c r="C22" s="3"/>
      <c r="D22" s="3"/>
      <c r="E22" s="3"/>
      <c r="F22" s="3"/>
      <c r="G22" s="3"/>
    </row>
    <row r="23" spans="1:13">
      <c r="B23" s="1"/>
      <c r="C23" s="3"/>
      <c r="D23" s="3"/>
      <c r="E23" s="3"/>
      <c r="F23" s="3"/>
      <c r="G23" s="3"/>
    </row>
    <row r="27" spans="1:13">
      <c r="A27" s="4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</row>
    <row r="28" spans="1:13">
      <c r="A28" s="1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1:13">
      <c r="A29" s="1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1:13">
      <c r="A30" s="1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</row>
    <row r="32" spans="1:13">
      <c r="B32" s="5"/>
    </row>
    <row r="33" spans="2:10">
      <c r="B33" s="5"/>
    </row>
    <row r="34" spans="2:10">
      <c r="B34" s="5"/>
    </row>
    <row r="35" spans="2:10">
      <c r="B35" s="1"/>
    </row>
    <row r="36" spans="2:10">
      <c r="B36" s="1"/>
      <c r="C36" s="3"/>
      <c r="D36" s="3"/>
      <c r="E36" s="3"/>
      <c r="F36" s="3"/>
      <c r="G36" s="1"/>
      <c r="H36" s="3"/>
      <c r="I36" s="3"/>
      <c r="J36" s="3"/>
    </row>
    <row r="37" spans="2:10">
      <c r="B37" s="1"/>
      <c r="C37" s="3"/>
      <c r="D37" s="3"/>
      <c r="E37" s="3"/>
      <c r="F37" s="3"/>
      <c r="G37" s="1"/>
      <c r="H37" s="3"/>
      <c r="I37" s="3"/>
      <c r="J37" s="3"/>
    </row>
    <row r="38" spans="2:10">
      <c r="B38" s="1"/>
      <c r="C38" s="3"/>
      <c r="D38" s="3"/>
      <c r="E38" s="3"/>
      <c r="F38" s="3"/>
      <c r="G38" s="1"/>
      <c r="H38" s="3"/>
      <c r="I38" s="3"/>
      <c r="J38" s="3"/>
    </row>
    <row r="39" spans="2:10">
      <c r="B39" s="5"/>
      <c r="G39" s="13"/>
    </row>
    <row r="40" spans="2:10">
      <c r="B40" s="1"/>
      <c r="G40" s="13"/>
    </row>
    <row r="41" spans="2:10">
      <c r="B41" s="1"/>
      <c r="C41" s="3"/>
      <c r="D41" s="3"/>
      <c r="E41" s="3"/>
      <c r="F41" s="3"/>
      <c r="G41" s="1"/>
      <c r="H41" s="3"/>
    </row>
    <row r="42" spans="2:10">
      <c r="B42" s="1"/>
      <c r="C42" s="3"/>
      <c r="D42" s="3"/>
      <c r="E42" s="3"/>
      <c r="F42" s="15"/>
      <c r="G42" s="17"/>
      <c r="H42" s="3"/>
    </row>
    <row r="43" spans="2:10">
      <c r="B43" s="1"/>
      <c r="C43" s="3"/>
      <c r="D43" s="3"/>
      <c r="E43" s="3"/>
      <c r="F43" s="3"/>
      <c r="G43" s="1"/>
      <c r="H43" s="3"/>
    </row>
    <row r="44" spans="2:10">
      <c r="B44" s="1"/>
      <c r="C44" s="3"/>
      <c r="D44" s="3"/>
      <c r="E44" s="3"/>
      <c r="F44" s="3"/>
      <c r="G44" s="1"/>
      <c r="H44" s="3"/>
    </row>
    <row r="45" spans="2:10">
      <c r="B45" s="1"/>
      <c r="G45" s="13"/>
      <c r="I45" s="3"/>
      <c r="J45" s="3"/>
    </row>
    <row r="46" spans="2:10">
      <c r="B46" s="1"/>
      <c r="C46" s="3"/>
      <c r="D46" s="3"/>
      <c r="E46" s="3"/>
      <c r="F46" s="3"/>
      <c r="G46" s="1"/>
      <c r="H46" s="3"/>
      <c r="I46" s="3"/>
      <c r="J46" s="3"/>
    </row>
    <row r="47" spans="2:10">
      <c r="B47" s="1"/>
      <c r="C47" s="3"/>
      <c r="D47" s="3"/>
      <c r="E47" s="3"/>
      <c r="F47" s="15"/>
      <c r="G47" s="17"/>
      <c r="H47" s="3"/>
      <c r="I47" s="3"/>
      <c r="J47" s="3"/>
    </row>
    <row r="48" spans="2:10">
      <c r="B48" s="1"/>
      <c r="C48" s="3"/>
      <c r="D48" s="3"/>
      <c r="E48" s="3"/>
      <c r="F48" s="3"/>
      <c r="G48" s="1"/>
      <c r="H48" s="3"/>
      <c r="I48" s="3"/>
      <c r="J48" s="3"/>
    </row>
    <row r="52" spans="1:13">
      <c r="A52" s="4"/>
      <c r="B52" s="3"/>
      <c r="C52" s="3"/>
      <c r="D52" s="3"/>
      <c r="E52" s="3"/>
      <c r="F52" s="3"/>
      <c r="G52" s="3"/>
      <c r="H52" s="3"/>
      <c r="I52" s="3"/>
      <c r="J52" s="3"/>
      <c r="K52" s="3"/>
      <c r="M52" s="7"/>
    </row>
    <row r="53" spans="1:13">
      <c r="A53" s="1"/>
      <c r="B53" s="3"/>
      <c r="C53" s="3"/>
      <c r="D53" s="3"/>
      <c r="E53" s="3"/>
      <c r="F53" s="3"/>
      <c r="G53" s="3"/>
      <c r="H53" s="3"/>
      <c r="I53" s="3"/>
      <c r="J53" s="3"/>
      <c r="K53" s="3"/>
      <c r="M53" s="6"/>
    </row>
    <row r="54" spans="1:13">
      <c r="A54" s="1"/>
      <c r="B54" s="3"/>
      <c r="C54" s="3"/>
      <c r="D54" s="3"/>
      <c r="E54" s="3"/>
      <c r="F54" s="3"/>
      <c r="G54" s="3"/>
      <c r="H54" s="3"/>
      <c r="I54" s="3"/>
      <c r="J54" s="3"/>
      <c r="K54" s="3"/>
      <c r="M54" s="6"/>
    </row>
    <row r="56" spans="1:13">
      <c r="B56" s="5"/>
    </row>
    <row r="57" spans="1:13">
      <c r="B57" s="5"/>
    </row>
    <row r="61" spans="1:13">
      <c r="A61" s="19"/>
      <c r="B61" s="22"/>
      <c r="C61" s="22"/>
      <c r="D61" s="22"/>
      <c r="E61" s="22"/>
      <c r="F61" s="22"/>
      <c r="G61" s="22"/>
    </row>
    <row r="62" spans="1:13">
      <c r="A62" s="21"/>
      <c r="B62" s="22"/>
      <c r="C62" s="22"/>
      <c r="D62" s="22"/>
      <c r="E62" s="22"/>
      <c r="F62" s="22"/>
      <c r="G62" s="22"/>
      <c r="I62" s="24"/>
      <c r="J62" s="24"/>
    </row>
    <row r="66" spans="1:11">
      <c r="A66" s="19"/>
      <c r="B66" s="19"/>
      <c r="C66" s="19"/>
      <c r="D66" s="19"/>
      <c r="E66" s="19"/>
      <c r="F66" s="19"/>
      <c r="G66" s="19"/>
    </row>
    <row r="67" spans="1:11">
      <c r="A67" s="21"/>
      <c r="B67" s="22"/>
      <c r="C67" s="22"/>
      <c r="D67" s="22"/>
      <c r="E67" s="22"/>
      <c r="F67" s="22"/>
      <c r="G67" s="22"/>
      <c r="I67" s="24"/>
      <c r="J67" s="24"/>
    </row>
    <row r="77" spans="1:11">
      <c r="A77" s="14"/>
      <c r="B77" s="3"/>
      <c r="C77" s="3"/>
      <c r="D77" s="3"/>
      <c r="E77" s="3"/>
      <c r="F77" s="3"/>
      <c r="G77" s="3"/>
      <c r="H77" s="3"/>
      <c r="I77" s="3"/>
      <c r="J77" s="4"/>
      <c r="K77" s="4"/>
    </row>
    <row r="78" spans="1:11">
      <c r="A78" s="1"/>
      <c r="B78" s="3"/>
      <c r="C78" s="3"/>
      <c r="D78" s="3"/>
      <c r="E78" s="3"/>
      <c r="F78" s="3"/>
      <c r="G78" s="3"/>
      <c r="H78" s="3"/>
      <c r="I78" s="3"/>
      <c r="J78" s="3"/>
      <c r="K78" s="34"/>
    </row>
    <row r="79" spans="1:11">
      <c r="A79" s="1"/>
      <c r="B79" s="3"/>
      <c r="C79" s="3"/>
      <c r="D79" s="3"/>
      <c r="E79" s="3"/>
      <c r="F79" s="3"/>
      <c r="G79" s="3"/>
      <c r="H79" s="3"/>
      <c r="I79" s="3"/>
      <c r="J79" s="3"/>
      <c r="K79" s="3"/>
    </row>
    <row r="81" spans="1:24">
      <c r="B81" s="5"/>
    </row>
    <row r="82" spans="1:24">
      <c r="B82" s="5"/>
    </row>
    <row r="86" spans="1:24">
      <c r="A86" s="19"/>
      <c r="B86" s="19"/>
    </row>
    <row r="87" spans="1:24">
      <c r="A87" s="22"/>
      <c r="B87" s="22"/>
    </row>
    <row r="88" spans="1:24">
      <c r="A88" s="22"/>
      <c r="B88" s="22"/>
    </row>
    <row r="89" spans="1:24">
      <c r="A89" s="22"/>
      <c r="B89" s="22"/>
    </row>
    <row r="90" spans="1:24">
      <c r="A90" s="22"/>
      <c r="B90" s="22"/>
    </row>
    <row r="92" spans="1:24">
      <c r="B92" s="24"/>
    </row>
    <row r="95" spans="1:24">
      <c r="S95" s="20"/>
      <c r="T95" s="22"/>
      <c r="U95" s="22"/>
      <c r="V95" s="22"/>
      <c r="W95" s="22"/>
      <c r="X95" s="22"/>
    </row>
    <row r="96" spans="1:24">
      <c r="A96" s="19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S96" s="20"/>
      <c r="T96" s="22"/>
      <c r="U96" s="22"/>
      <c r="V96" s="22"/>
      <c r="W96" s="22"/>
      <c r="X96" s="22"/>
    </row>
    <row r="97" spans="1:24">
      <c r="A97" s="35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S97" s="35"/>
      <c r="T97" s="22"/>
      <c r="U97" s="22"/>
      <c r="V97" s="22"/>
      <c r="W97" s="22"/>
      <c r="X97" s="22"/>
    </row>
    <row r="98" spans="1:24">
      <c r="A98" s="35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S98" s="35"/>
      <c r="T98" s="22"/>
      <c r="U98" s="22"/>
      <c r="V98" s="22"/>
      <c r="W98" s="22"/>
      <c r="X98" s="22"/>
    </row>
    <row r="99" spans="1:24">
      <c r="S99" s="35"/>
      <c r="T99" s="22"/>
      <c r="U99" s="22"/>
      <c r="V99" s="22"/>
      <c r="W99" s="22"/>
      <c r="X99" s="22"/>
    </row>
    <row r="100" spans="1:24">
      <c r="S100" s="35"/>
      <c r="T100" s="22"/>
      <c r="U100" s="22"/>
      <c r="V100" s="22"/>
      <c r="W100" s="22"/>
      <c r="X100" s="22"/>
    </row>
    <row r="101" spans="1:24">
      <c r="S101" s="35"/>
      <c r="T101" s="22"/>
      <c r="U101" s="22"/>
      <c r="V101" s="22"/>
      <c r="W101" s="22"/>
      <c r="X101" s="22"/>
    </row>
    <row r="102" spans="1:24">
      <c r="S102" s="35"/>
      <c r="T102" s="22"/>
      <c r="U102" s="22"/>
      <c r="V102" s="22"/>
      <c r="W102" s="22"/>
      <c r="X102" s="22"/>
    </row>
  </sheetData>
  <mergeCells count="2">
    <mergeCell ref="E3:F3"/>
    <mergeCell ref="C3:D3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8F4F3-166E-491A-B07D-D5166202F55C}">
  <dimension ref="A2:X102"/>
  <sheetViews>
    <sheetView workbookViewId="0">
      <selection activeCell="I13" sqref="I13"/>
    </sheetView>
  </sheetViews>
  <sheetFormatPr defaultRowHeight="15"/>
  <sheetData>
    <row r="2" spans="1:18">
      <c r="A2" s="4"/>
      <c r="B2" t="s">
        <v>90</v>
      </c>
    </row>
    <row r="3" spans="1:18">
      <c r="A3" s="1"/>
      <c r="B3" s="19"/>
      <c r="C3" s="93" t="s">
        <v>99</v>
      </c>
      <c r="D3" s="93"/>
      <c r="E3" s="93"/>
      <c r="F3" s="93"/>
      <c r="G3" s="93"/>
      <c r="H3" s="93"/>
      <c r="I3" s="93"/>
      <c r="J3" s="93"/>
      <c r="K3" s="93" t="s">
        <v>100</v>
      </c>
      <c r="L3" s="93"/>
      <c r="M3" s="93"/>
      <c r="N3" s="93"/>
      <c r="O3" s="93"/>
      <c r="P3" s="93"/>
      <c r="Q3" s="93"/>
      <c r="R3" s="93"/>
    </row>
    <row r="4" spans="1:18">
      <c r="A4" s="1"/>
      <c r="B4" s="1" t="s">
        <v>101</v>
      </c>
      <c r="C4" s="72">
        <v>0.26</v>
      </c>
      <c r="D4" s="73">
        <v>0.54</v>
      </c>
      <c r="E4" s="73">
        <v>2.82</v>
      </c>
      <c r="F4" s="73">
        <v>0.39</v>
      </c>
      <c r="G4" s="73">
        <v>0.68159999999999998</v>
      </c>
      <c r="H4" s="73">
        <v>0.4123</v>
      </c>
      <c r="I4" s="73">
        <v>0.46479999999999999</v>
      </c>
      <c r="J4" s="74">
        <v>2.4411999999999998</v>
      </c>
      <c r="K4" s="73">
        <v>11.36</v>
      </c>
      <c r="L4" s="73">
        <v>10.37</v>
      </c>
      <c r="M4" s="73">
        <v>2.33</v>
      </c>
      <c r="N4" s="73">
        <v>7.01</v>
      </c>
      <c r="O4" s="73">
        <v>6.2560000000000002</v>
      </c>
      <c r="P4" s="73">
        <v>5.5439999999999996</v>
      </c>
      <c r="Q4" s="73">
        <v>10.986000000000001</v>
      </c>
      <c r="R4" s="74">
        <v>6.0391000000000004</v>
      </c>
    </row>
    <row r="5" spans="1:18">
      <c r="B5" s="1" t="s">
        <v>102</v>
      </c>
      <c r="C5" s="46">
        <v>0.68587929999999997</v>
      </c>
      <c r="D5" s="47">
        <v>1.0387029999999999</v>
      </c>
      <c r="E5" s="47">
        <v>0.51294680000000004</v>
      </c>
      <c r="F5" s="47">
        <v>2.7570999999999998E-2</v>
      </c>
      <c r="G5" s="47"/>
      <c r="H5" s="47"/>
      <c r="I5" s="47"/>
      <c r="J5" s="48"/>
      <c r="K5" s="47">
        <v>3.6024747000000001</v>
      </c>
      <c r="L5" s="47">
        <v>2.2335525999999999</v>
      </c>
      <c r="M5" s="47">
        <v>0.71765299999999999</v>
      </c>
      <c r="N5" s="47">
        <v>2.013042</v>
      </c>
      <c r="O5" s="47">
        <v>2.8426361</v>
      </c>
      <c r="P5" s="47"/>
      <c r="Q5" s="47"/>
      <c r="R5" s="48"/>
    </row>
    <row r="6" spans="1:18">
      <c r="B6" s="5"/>
    </row>
    <row r="7" spans="1:18">
      <c r="B7" s="5"/>
    </row>
    <row r="11" spans="1:18">
      <c r="A11" s="4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8">
      <c r="A12" s="2"/>
      <c r="B12" s="10"/>
      <c r="C12" s="10"/>
      <c r="D12" s="10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</row>
    <row r="13" spans="1:18">
      <c r="A13" s="2"/>
      <c r="B13" s="10"/>
      <c r="C13" s="10"/>
      <c r="D13" s="10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</row>
    <row r="16" spans="1:18">
      <c r="B16" s="5"/>
    </row>
    <row r="17" spans="1:13">
      <c r="B17" s="5"/>
    </row>
    <row r="18" spans="1:13">
      <c r="B18" s="8"/>
    </row>
    <row r="19" spans="1:13">
      <c r="B19" s="1"/>
      <c r="C19" s="3"/>
      <c r="D19" s="3"/>
      <c r="E19" s="3"/>
      <c r="F19" s="3"/>
      <c r="G19" s="3"/>
    </row>
    <row r="20" spans="1:13">
      <c r="B20" s="1"/>
      <c r="C20" s="3"/>
      <c r="D20" s="3"/>
      <c r="E20" s="3"/>
      <c r="F20" s="15"/>
      <c r="G20" s="16"/>
    </row>
    <row r="21" spans="1:13">
      <c r="B21" s="1"/>
      <c r="C21" s="3"/>
      <c r="D21" s="3"/>
      <c r="E21" s="3"/>
      <c r="F21" s="3"/>
      <c r="G21" s="3"/>
    </row>
    <row r="22" spans="1:13">
      <c r="B22" s="1"/>
      <c r="C22" s="3"/>
      <c r="D22" s="3"/>
      <c r="E22" s="3"/>
      <c r="F22" s="3"/>
      <c r="G22" s="3"/>
    </row>
    <row r="23" spans="1:13">
      <c r="B23" s="1"/>
      <c r="C23" s="3"/>
      <c r="D23" s="3"/>
      <c r="E23" s="3"/>
      <c r="F23" s="3"/>
      <c r="G23" s="3"/>
    </row>
    <row r="27" spans="1:13">
      <c r="A27" s="4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</row>
    <row r="28" spans="1:13">
      <c r="A28" s="1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1:13">
      <c r="A29" s="1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1:13">
      <c r="A30" s="1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</row>
    <row r="32" spans="1:13">
      <c r="B32" s="5"/>
    </row>
    <row r="33" spans="2:10">
      <c r="B33" s="5"/>
    </row>
    <row r="34" spans="2:10">
      <c r="B34" s="5"/>
    </row>
    <row r="35" spans="2:10">
      <c r="B35" s="1"/>
    </row>
    <row r="36" spans="2:10">
      <c r="B36" s="1"/>
      <c r="C36" s="3"/>
      <c r="D36" s="3"/>
      <c r="E36" s="3"/>
      <c r="F36" s="3"/>
      <c r="G36" s="1"/>
      <c r="H36" s="3"/>
      <c r="I36" s="3"/>
      <c r="J36" s="3"/>
    </row>
    <row r="37" spans="2:10">
      <c r="B37" s="1"/>
      <c r="C37" s="3"/>
      <c r="D37" s="3"/>
      <c r="E37" s="3"/>
      <c r="F37" s="3"/>
      <c r="G37" s="1"/>
      <c r="H37" s="3"/>
      <c r="I37" s="3"/>
      <c r="J37" s="3"/>
    </row>
    <row r="38" spans="2:10">
      <c r="B38" s="1"/>
      <c r="C38" s="3"/>
      <c r="D38" s="3"/>
      <c r="E38" s="3"/>
      <c r="F38" s="3"/>
      <c r="G38" s="1"/>
      <c r="H38" s="3"/>
      <c r="I38" s="3"/>
      <c r="J38" s="3"/>
    </row>
    <row r="39" spans="2:10">
      <c r="B39" s="5"/>
      <c r="G39" s="13"/>
    </row>
    <row r="40" spans="2:10">
      <c r="B40" s="1"/>
      <c r="G40" s="13"/>
    </row>
    <row r="41" spans="2:10">
      <c r="B41" s="1"/>
      <c r="C41" s="3"/>
      <c r="D41" s="3"/>
      <c r="E41" s="3"/>
      <c r="F41" s="3"/>
      <c r="G41" s="1"/>
      <c r="H41" s="3"/>
    </row>
    <row r="42" spans="2:10">
      <c r="B42" s="1"/>
      <c r="C42" s="3"/>
      <c r="D42" s="3"/>
      <c r="E42" s="3"/>
      <c r="F42" s="15"/>
      <c r="G42" s="17"/>
      <c r="H42" s="3"/>
    </row>
    <row r="43" spans="2:10">
      <c r="B43" s="1"/>
      <c r="C43" s="3"/>
      <c r="D43" s="3"/>
      <c r="E43" s="3"/>
      <c r="F43" s="3"/>
      <c r="G43" s="1"/>
      <c r="H43" s="3"/>
    </row>
    <row r="44" spans="2:10">
      <c r="B44" s="1"/>
      <c r="C44" s="3"/>
      <c r="D44" s="3"/>
      <c r="E44" s="3"/>
      <c r="F44" s="3"/>
      <c r="G44" s="1"/>
      <c r="H44" s="3"/>
    </row>
    <row r="45" spans="2:10">
      <c r="B45" s="1"/>
      <c r="G45" s="13"/>
      <c r="I45" s="3"/>
      <c r="J45" s="3"/>
    </row>
    <row r="46" spans="2:10">
      <c r="B46" s="1"/>
      <c r="C46" s="3"/>
      <c r="D46" s="3"/>
      <c r="E46" s="3"/>
      <c r="F46" s="3"/>
      <c r="G46" s="1"/>
      <c r="H46" s="3"/>
      <c r="I46" s="3"/>
      <c r="J46" s="3"/>
    </row>
    <row r="47" spans="2:10">
      <c r="B47" s="1"/>
      <c r="C47" s="3"/>
      <c r="D47" s="3"/>
      <c r="E47" s="3"/>
      <c r="F47" s="15"/>
      <c r="G47" s="17"/>
      <c r="H47" s="3"/>
      <c r="I47" s="3"/>
      <c r="J47" s="3"/>
    </row>
    <row r="48" spans="2:10">
      <c r="B48" s="1"/>
      <c r="C48" s="3"/>
      <c r="D48" s="3"/>
      <c r="E48" s="3"/>
      <c r="F48" s="3"/>
      <c r="G48" s="1"/>
      <c r="H48" s="3"/>
      <c r="I48" s="3"/>
      <c r="J48" s="3"/>
    </row>
    <row r="52" spans="1:13">
      <c r="A52" s="4"/>
      <c r="B52" s="3"/>
      <c r="C52" s="3"/>
      <c r="D52" s="3"/>
      <c r="E52" s="3"/>
      <c r="F52" s="3"/>
      <c r="G52" s="3"/>
      <c r="H52" s="3"/>
      <c r="I52" s="3"/>
      <c r="J52" s="3"/>
      <c r="K52" s="3"/>
      <c r="M52" s="7"/>
    </row>
    <row r="53" spans="1:13">
      <c r="A53" s="1"/>
      <c r="B53" s="3"/>
      <c r="C53" s="3"/>
      <c r="D53" s="3"/>
      <c r="E53" s="3"/>
      <c r="F53" s="3"/>
      <c r="G53" s="3"/>
      <c r="H53" s="3"/>
      <c r="I53" s="3"/>
      <c r="J53" s="3"/>
      <c r="K53" s="3"/>
      <c r="M53" s="6"/>
    </row>
    <row r="54" spans="1:13">
      <c r="A54" s="1"/>
      <c r="B54" s="3"/>
      <c r="C54" s="3"/>
      <c r="D54" s="3"/>
      <c r="E54" s="3"/>
      <c r="F54" s="3"/>
      <c r="G54" s="3"/>
      <c r="H54" s="3"/>
      <c r="I54" s="3"/>
      <c r="J54" s="3"/>
      <c r="K54" s="3"/>
      <c r="M54" s="6"/>
    </row>
    <row r="56" spans="1:13">
      <c r="B56" s="5"/>
    </row>
    <row r="57" spans="1:13">
      <c r="B57" s="5"/>
    </row>
    <row r="61" spans="1:13">
      <c r="A61" s="19"/>
      <c r="B61" s="22"/>
      <c r="C61" s="22"/>
      <c r="D61" s="22"/>
      <c r="E61" s="22"/>
      <c r="F61" s="22"/>
      <c r="G61" s="22"/>
    </row>
    <row r="62" spans="1:13">
      <c r="A62" s="21"/>
      <c r="B62" s="22"/>
      <c r="C62" s="22"/>
      <c r="D62" s="22"/>
      <c r="E62" s="22"/>
      <c r="F62" s="22"/>
      <c r="G62" s="22"/>
      <c r="I62" s="24"/>
      <c r="J62" s="24"/>
    </row>
    <row r="66" spans="1:11">
      <c r="A66" s="19"/>
      <c r="B66" s="19"/>
      <c r="C66" s="19"/>
      <c r="D66" s="19"/>
      <c r="E66" s="19"/>
      <c r="F66" s="19"/>
      <c r="G66" s="19"/>
    </row>
    <row r="67" spans="1:11">
      <c r="A67" s="21"/>
      <c r="B67" s="22"/>
      <c r="C67" s="22"/>
      <c r="D67" s="22"/>
      <c r="E67" s="22"/>
      <c r="F67" s="22"/>
      <c r="G67" s="22"/>
      <c r="I67" s="24"/>
      <c r="J67" s="24"/>
    </row>
    <row r="71" spans="1:11">
      <c r="A71" s="19"/>
      <c r="B71" s="22"/>
      <c r="C71" s="22"/>
      <c r="D71" s="22"/>
      <c r="E71" s="22"/>
      <c r="F71" s="22"/>
      <c r="G71" s="22"/>
    </row>
    <row r="72" spans="1:11">
      <c r="A72" s="20"/>
      <c r="B72" s="22"/>
      <c r="C72" s="22"/>
      <c r="D72" s="22"/>
      <c r="E72" s="22"/>
      <c r="F72" s="22"/>
      <c r="G72" s="22"/>
    </row>
    <row r="77" spans="1:11">
      <c r="A77" s="14"/>
      <c r="B77" s="3"/>
      <c r="C77" s="3"/>
      <c r="D77" s="3"/>
      <c r="E77" s="3"/>
      <c r="F77" s="3"/>
      <c r="G77" s="3"/>
      <c r="H77" s="3"/>
      <c r="I77" s="3"/>
      <c r="J77" s="4"/>
      <c r="K77" s="4"/>
    </row>
    <row r="78" spans="1:11">
      <c r="A78" s="1"/>
      <c r="B78" s="3"/>
      <c r="C78" s="3"/>
      <c r="D78" s="3"/>
      <c r="E78" s="3"/>
      <c r="F78" s="3"/>
      <c r="G78" s="3"/>
      <c r="H78" s="3"/>
      <c r="I78" s="3"/>
      <c r="J78" s="3"/>
      <c r="K78" s="34"/>
    </row>
    <row r="79" spans="1:11">
      <c r="A79" s="1"/>
      <c r="B79" s="3"/>
      <c r="C79" s="3"/>
      <c r="D79" s="3"/>
      <c r="E79" s="3"/>
      <c r="F79" s="3"/>
      <c r="G79" s="3"/>
      <c r="H79" s="3"/>
      <c r="I79" s="3"/>
      <c r="J79" s="3"/>
      <c r="K79" s="3"/>
    </row>
    <row r="81" spans="1:24">
      <c r="B81" s="5"/>
    </row>
    <row r="82" spans="1:24">
      <c r="B82" s="5"/>
    </row>
    <row r="86" spans="1:24">
      <c r="A86" s="19"/>
      <c r="B86" s="19"/>
    </row>
    <row r="87" spans="1:24">
      <c r="A87" s="22"/>
      <c r="B87" s="22"/>
    </row>
    <row r="88" spans="1:24">
      <c r="A88" s="22"/>
      <c r="B88" s="22"/>
    </row>
    <row r="89" spans="1:24">
      <c r="A89" s="22"/>
      <c r="B89" s="22"/>
    </row>
    <row r="90" spans="1:24">
      <c r="A90" s="22"/>
      <c r="B90" s="22"/>
    </row>
    <row r="92" spans="1:24">
      <c r="B92" s="24"/>
    </row>
    <row r="95" spans="1:24">
      <c r="S95" s="20"/>
      <c r="T95" s="22"/>
      <c r="U95" s="22"/>
      <c r="V95" s="22"/>
      <c r="W95" s="22"/>
      <c r="X95" s="22"/>
    </row>
    <row r="96" spans="1:24">
      <c r="S96" s="20"/>
      <c r="T96" s="22"/>
      <c r="U96" s="22"/>
      <c r="V96" s="22"/>
      <c r="W96" s="22"/>
      <c r="X96" s="22"/>
    </row>
    <row r="97" spans="19:24">
      <c r="S97" s="35"/>
      <c r="T97" s="22"/>
      <c r="U97" s="22"/>
      <c r="V97" s="22"/>
      <c r="W97" s="22"/>
      <c r="X97" s="22"/>
    </row>
    <row r="98" spans="19:24">
      <c r="S98" s="35"/>
      <c r="T98" s="22"/>
      <c r="U98" s="22"/>
      <c r="V98" s="22"/>
      <c r="W98" s="22"/>
      <c r="X98" s="22"/>
    </row>
    <row r="99" spans="19:24">
      <c r="S99" s="35"/>
      <c r="T99" s="22"/>
      <c r="U99" s="22"/>
      <c r="V99" s="22"/>
      <c r="W99" s="22"/>
      <c r="X99" s="22"/>
    </row>
    <row r="100" spans="19:24">
      <c r="S100" s="35"/>
      <c r="T100" s="22"/>
      <c r="U100" s="22"/>
      <c r="V100" s="22"/>
      <c r="W100" s="22"/>
      <c r="X100" s="22"/>
    </row>
    <row r="101" spans="19:24">
      <c r="S101" s="35"/>
      <c r="T101" s="22"/>
      <c r="U101" s="22"/>
      <c r="V101" s="22"/>
      <c r="W101" s="22"/>
      <c r="X101" s="22"/>
    </row>
    <row r="102" spans="19:24">
      <c r="S102" s="35"/>
      <c r="T102" s="22"/>
      <c r="U102" s="22"/>
      <c r="V102" s="22"/>
      <c r="W102" s="22"/>
      <c r="X102" s="22"/>
    </row>
  </sheetData>
  <mergeCells count="2">
    <mergeCell ref="C3:J3"/>
    <mergeCell ref="K3:R3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243E8-7FC8-4610-8D30-444C25CC0773}">
  <dimension ref="A2:X102"/>
  <sheetViews>
    <sheetView workbookViewId="0">
      <selection activeCell="C4" sqref="C4:C7"/>
    </sheetView>
  </sheetViews>
  <sheetFormatPr defaultRowHeight="15"/>
  <sheetData>
    <row r="2" spans="1:17">
      <c r="A2" s="4"/>
      <c r="B2" t="s">
        <v>98</v>
      </c>
      <c r="D2" s="3"/>
      <c r="E2" s="3"/>
      <c r="F2" s="3"/>
      <c r="G2" s="3"/>
      <c r="H2" s="3"/>
      <c r="I2" s="3"/>
      <c r="K2" s="7"/>
    </row>
    <row r="3" spans="1:17">
      <c r="A3" s="1"/>
      <c r="B3" s="19" t="s">
        <v>24</v>
      </c>
      <c r="C3" s="19" t="s">
        <v>25</v>
      </c>
      <c r="D3" s="3"/>
      <c r="E3" s="3"/>
      <c r="F3" s="3"/>
      <c r="G3" s="3"/>
      <c r="H3" s="3"/>
      <c r="I3" s="3"/>
      <c r="K3" s="9"/>
    </row>
    <row r="4" spans="1:17">
      <c r="A4" s="1"/>
      <c r="B4" s="41">
        <v>22.36842</v>
      </c>
      <c r="C4" s="53">
        <v>94.117649999999998</v>
      </c>
      <c r="D4" s="3"/>
      <c r="E4" s="3"/>
      <c r="F4" s="3"/>
      <c r="G4" s="3"/>
      <c r="H4" s="3"/>
      <c r="I4" s="3"/>
      <c r="K4" s="9"/>
    </row>
    <row r="5" spans="1:17">
      <c r="B5" s="44">
        <v>25</v>
      </c>
      <c r="C5" s="54">
        <v>32.5</v>
      </c>
    </row>
    <row r="6" spans="1:17">
      <c r="B6" s="44">
        <v>22.22222</v>
      </c>
      <c r="C6" s="54">
        <v>87.5</v>
      </c>
    </row>
    <row r="7" spans="1:17">
      <c r="B7" s="46">
        <v>5.5555560000000002</v>
      </c>
      <c r="C7" s="55">
        <v>48.611109999999996</v>
      </c>
    </row>
    <row r="9" spans="1:17">
      <c r="C9" s="24"/>
    </row>
    <row r="11" spans="1:17">
      <c r="A11" s="4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7">
      <c r="A12" s="2"/>
      <c r="B12" s="10"/>
      <c r="C12" s="10"/>
      <c r="D12" s="10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</row>
    <row r="13" spans="1:17">
      <c r="A13" s="2"/>
      <c r="B13" s="10"/>
      <c r="C13" s="10"/>
      <c r="D13" s="10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</row>
    <row r="16" spans="1:17">
      <c r="B16" s="5"/>
    </row>
    <row r="17" spans="1:13">
      <c r="B17" s="5"/>
    </row>
    <row r="18" spans="1:13">
      <c r="B18" s="8"/>
    </row>
    <row r="19" spans="1:13">
      <c r="B19" s="1"/>
      <c r="C19" s="3"/>
      <c r="D19" s="3"/>
      <c r="E19" s="3"/>
      <c r="F19" s="3"/>
      <c r="G19" s="3"/>
    </row>
    <row r="20" spans="1:13">
      <c r="B20" s="1"/>
      <c r="C20" s="3"/>
      <c r="D20" s="3"/>
      <c r="E20" s="3"/>
      <c r="F20" s="15"/>
      <c r="G20" s="16"/>
    </row>
    <row r="21" spans="1:13">
      <c r="B21" s="1"/>
      <c r="C21" s="3"/>
      <c r="D21" s="3"/>
      <c r="E21" s="3"/>
      <c r="F21" s="3"/>
      <c r="G21" s="3"/>
    </row>
    <row r="22" spans="1:13">
      <c r="B22" s="1"/>
      <c r="C22" s="3"/>
      <c r="D22" s="3"/>
      <c r="E22" s="3"/>
      <c r="F22" s="3"/>
      <c r="G22" s="3"/>
    </row>
    <row r="23" spans="1:13">
      <c r="B23" s="1"/>
      <c r="C23" s="3"/>
      <c r="D23" s="3"/>
      <c r="E23" s="3"/>
      <c r="F23" s="3"/>
      <c r="G23" s="3"/>
    </row>
    <row r="27" spans="1:13">
      <c r="A27" s="4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</row>
    <row r="28" spans="1:13">
      <c r="A28" s="1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1:13">
      <c r="A29" s="1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1:13">
      <c r="A30" s="1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</row>
    <row r="32" spans="1:13">
      <c r="B32" s="5"/>
    </row>
    <row r="33" spans="2:10">
      <c r="B33" s="5"/>
    </row>
    <row r="34" spans="2:10">
      <c r="B34" s="5"/>
    </row>
    <row r="35" spans="2:10">
      <c r="B35" s="1"/>
    </row>
    <row r="36" spans="2:10">
      <c r="B36" s="1"/>
      <c r="C36" s="3"/>
      <c r="D36" s="3"/>
      <c r="E36" s="3"/>
      <c r="F36" s="3"/>
      <c r="G36" s="1"/>
      <c r="H36" s="3"/>
      <c r="I36" s="3"/>
      <c r="J36" s="3"/>
    </row>
    <row r="37" spans="2:10">
      <c r="B37" s="1"/>
      <c r="C37" s="3"/>
      <c r="D37" s="3"/>
      <c r="E37" s="3"/>
      <c r="F37" s="3"/>
      <c r="G37" s="1"/>
      <c r="H37" s="3"/>
      <c r="I37" s="3"/>
      <c r="J37" s="3"/>
    </row>
    <row r="38" spans="2:10">
      <c r="B38" s="1"/>
      <c r="C38" s="3"/>
      <c r="D38" s="3"/>
      <c r="E38" s="3"/>
      <c r="F38" s="3"/>
      <c r="G38" s="1"/>
      <c r="H38" s="3"/>
      <c r="I38" s="3"/>
      <c r="J38" s="3"/>
    </row>
    <row r="39" spans="2:10">
      <c r="B39" s="5"/>
      <c r="G39" s="13"/>
    </row>
    <row r="40" spans="2:10">
      <c r="B40" s="1"/>
      <c r="G40" s="13"/>
    </row>
    <row r="41" spans="2:10">
      <c r="B41" s="1"/>
      <c r="C41" s="3"/>
      <c r="D41" s="3"/>
      <c r="E41" s="3"/>
      <c r="F41" s="3"/>
      <c r="G41" s="1"/>
      <c r="H41" s="3"/>
    </row>
    <row r="42" spans="2:10">
      <c r="B42" s="1"/>
      <c r="C42" s="3"/>
      <c r="D42" s="3"/>
      <c r="E42" s="3"/>
      <c r="F42" s="15"/>
      <c r="G42" s="17"/>
      <c r="H42" s="3"/>
    </row>
    <row r="43" spans="2:10">
      <c r="B43" s="1"/>
      <c r="C43" s="3"/>
      <c r="D43" s="3"/>
      <c r="E43" s="3"/>
      <c r="F43" s="3"/>
      <c r="G43" s="1"/>
      <c r="H43" s="3"/>
    </row>
    <row r="44" spans="2:10">
      <c r="B44" s="1"/>
      <c r="C44" s="3"/>
      <c r="D44" s="3"/>
      <c r="E44" s="3"/>
      <c r="F44" s="3"/>
      <c r="G44" s="1"/>
      <c r="H44" s="3"/>
    </row>
    <row r="45" spans="2:10">
      <c r="B45" s="1"/>
      <c r="G45" s="13"/>
      <c r="I45" s="3"/>
      <c r="J45" s="3"/>
    </row>
    <row r="46" spans="2:10">
      <c r="B46" s="1"/>
      <c r="C46" s="3"/>
      <c r="D46" s="3"/>
      <c r="E46" s="3"/>
      <c r="F46" s="3"/>
      <c r="G46" s="1"/>
      <c r="H46" s="3"/>
      <c r="I46" s="3"/>
      <c r="J46" s="3"/>
    </row>
    <row r="47" spans="2:10">
      <c r="B47" s="1"/>
      <c r="C47" s="3"/>
      <c r="D47" s="3"/>
      <c r="E47" s="3"/>
      <c r="F47" s="15"/>
      <c r="G47" s="17"/>
      <c r="H47" s="3"/>
      <c r="I47" s="3"/>
      <c r="J47" s="3"/>
    </row>
    <row r="48" spans="2:10">
      <c r="B48" s="1"/>
      <c r="C48" s="3"/>
      <c r="D48" s="3"/>
      <c r="E48" s="3"/>
      <c r="F48" s="3"/>
      <c r="G48" s="1"/>
      <c r="H48" s="3"/>
      <c r="I48" s="3"/>
      <c r="J48" s="3"/>
    </row>
    <row r="52" spans="1:13">
      <c r="A52" s="4"/>
      <c r="B52" s="3"/>
      <c r="C52" s="3"/>
      <c r="D52" s="3"/>
      <c r="E52" s="3"/>
      <c r="F52" s="3"/>
      <c r="G52" s="3"/>
      <c r="H52" s="3"/>
      <c r="I52" s="3"/>
      <c r="J52" s="3"/>
      <c r="K52" s="3"/>
      <c r="M52" s="7"/>
    </row>
    <row r="53" spans="1:13">
      <c r="A53" s="1"/>
      <c r="B53" s="3"/>
      <c r="C53" s="3"/>
      <c r="D53" s="3"/>
      <c r="E53" s="3"/>
      <c r="F53" s="3"/>
      <c r="G53" s="3"/>
      <c r="H53" s="3"/>
      <c r="I53" s="3"/>
      <c r="J53" s="3"/>
      <c r="K53" s="3"/>
      <c r="M53" s="6"/>
    </row>
    <row r="54" spans="1:13">
      <c r="A54" s="1"/>
      <c r="B54" s="3"/>
      <c r="C54" s="3"/>
      <c r="D54" s="3"/>
      <c r="E54" s="3"/>
      <c r="F54" s="3"/>
      <c r="G54" s="3"/>
      <c r="H54" s="3"/>
      <c r="I54" s="3"/>
      <c r="J54" s="3"/>
      <c r="K54" s="3"/>
      <c r="M54" s="6"/>
    </row>
    <row r="56" spans="1:13">
      <c r="B56" s="5"/>
    </row>
    <row r="57" spans="1:13">
      <c r="B57" s="5"/>
    </row>
    <row r="61" spans="1:13">
      <c r="A61" s="19"/>
      <c r="B61" s="22"/>
      <c r="C61" s="22"/>
      <c r="D61" s="22"/>
      <c r="E61" s="22"/>
      <c r="F61" s="22"/>
      <c r="G61" s="22"/>
    </row>
    <row r="62" spans="1:13">
      <c r="A62" s="21"/>
      <c r="B62" s="22"/>
      <c r="C62" s="22"/>
      <c r="D62" s="22"/>
      <c r="E62" s="22"/>
      <c r="F62" s="22"/>
      <c r="G62" s="22"/>
      <c r="I62" s="24"/>
      <c r="J62" s="24"/>
    </row>
    <row r="66" spans="1:11">
      <c r="A66" s="19"/>
      <c r="B66" s="19"/>
      <c r="C66" s="19"/>
      <c r="D66" s="19"/>
      <c r="E66" s="19"/>
      <c r="F66" s="19"/>
      <c r="G66" s="19"/>
    </row>
    <row r="67" spans="1:11">
      <c r="A67" s="21"/>
      <c r="B67" s="22"/>
      <c r="C67" s="22"/>
      <c r="D67" s="22"/>
      <c r="E67" s="22"/>
      <c r="F67" s="22"/>
      <c r="G67" s="22"/>
      <c r="I67" s="24"/>
      <c r="J67" s="24"/>
    </row>
    <row r="71" spans="1:11">
      <c r="A71" s="19"/>
      <c r="B71" s="22"/>
      <c r="C71" s="22"/>
      <c r="D71" s="22"/>
      <c r="E71" s="22"/>
      <c r="F71" s="22"/>
      <c r="G71" s="22"/>
    </row>
    <row r="72" spans="1:11">
      <c r="A72" s="20"/>
      <c r="B72" s="22"/>
      <c r="C72" s="22"/>
      <c r="D72" s="22"/>
      <c r="E72" s="22"/>
      <c r="F72" s="22"/>
      <c r="G72" s="22"/>
    </row>
    <row r="77" spans="1:11">
      <c r="A77" s="14"/>
      <c r="B77" s="3"/>
      <c r="C77" s="3"/>
      <c r="D77" s="3"/>
      <c r="E77" s="3"/>
      <c r="F77" s="3"/>
      <c r="G77" s="3"/>
      <c r="H77" s="3"/>
      <c r="I77" s="3"/>
      <c r="J77" s="4"/>
      <c r="K77" s="4"/>
    </row>
    <row r="78" spans="1:11">
      <c r="A78" s="1"/>
      <c r="B78" s="3"/>
      <c r="C78" s="3"/>
      <c r="D78" s="3"/>
      <c r="E78" s="3"/>
      <c r="F78" s="3"/>
      <c r="G78" s="3"/>
      <c r="H78" s="3"/>
      <c r="I78" s="3"/>
      <c r="J78" s="3"/>
      <c r="K78" s="34"/>
    </row>
    <row r="79" spans="1:11">
      <c r="A79" s="1"/>
      <c r="B79" s="3"/>
      <c r="C79" s="3"/>
      <c r="D79" s="3"/>
      <c r="E79" s="3"/>
      <c r="F79" s="3"/>
      <c r="G79" s="3"/>
      <c r="H79" s="3"/>
      <c r="I79" s="3"/>
      <c r="J79" s="3"/>
      <c r="K79" s="3"/>
    </row>
    <row r="81" spans="1:24">
      <c r="B81" s="5"/>
    </row>
    <row r="82" spans="1:24">
      <c r="B82" s="5"/>
    </row>
    <row r="95" spans="1:24">
      <c r="S95" s="20"/>
      <c r="T95" s="22"/>
      <c r="U95" s="22"/>
      <c r="V95" s="22"/>
      <c r="W95" s="22"/>
      <c r="X95" s="22"/>
    </row>
    <row r="96" spans="1:24">
      <c r="A96" s="19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S96" s="20"/>
      <c r="T96" s="22"/>
      <c r="U96" s="22"/>
      <c r="V96" s="22"/>
      <c r="W96" s="22"/>
      <c r="X96" s="22"/>
    </row>
    <row r="97" spans="1:24">
      <c r="A97" s="35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S97" s="35"/>
      <c r="T97" s="22"/>
      <c r="U97" s="22"/>
      <c r="V97" s="22"/>
      <c r="W97" s="22"/>
      <c r="X97" s="22"/>
    </row>
    <row r="98" spans="1:24">
      <c r="A98" s="35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S98" s="35"/>
      <c r="T98" s="22"/>
      <c r="U98" s="22"/>
      <c r="V98" s="22"/>
      <c r="W98" s="22"/>
      <c r="X98" s="22"/>
    </row>
    <row r="99" spans="1:24">
      <c r="S99" s="35"/>
      <c r="T99" s="22"/>
      <c r="U99" s="22"/>
      <c r="V99" s="22"/>
      <c r="W99" s="22"/>
      <c r="X99" s="22"/>
    </row>
    <row r="100" spans="1:24">
      <c r="S100" s="35"/>
      <c r="T100" s="22"/>
      <c r="U100" s="22"/>
      <c r="V100" s="22"/>
      <c r="W100" s="22"/>
      <c r="X100" s="22"/>
    </row>
    <row r="101" spans="1:24">
      <c r="S101" s="35"/>
      <c r="T101" s="22"/>
      <c r="U101" s="22"/>
      <c r="V101" s="22"/>
      <c r="W101" s="22"/>
      <c r="X101" s="22"/>
    </row>
    <row r="102" spans="1:24">
      <c r="S102" s="35"/>
      <c r="T102" s="22"/>
      <c r="U102" s="22"/>
      <c r="V102" s="22"/>
      <c r="W102" s="22"/>
      <c r="X102" s="22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EF664-2323-4373-9B8A-024CE5EEF5F3}">
  <dimension ref="B1:O6"/>
  <sheetViews>
    <sheetView zoomScaleNormal="100" workbookViewId="0">
      <selection activeCell="K8" sqref="K8"/>
    </sheetView>
  </sheetViews>
  <sheetFormatPr defaultRowHeight="15"/>
  <cols>
    <col min="14" max="14" width="12.28515625" bestFit="1" customWidth="1"/>
  </cols>
  <sheetData>
    <row r="1" spans="2:15">
      <c r="B1" t="s">
        <v>138</v>
      </c>
    </row>
    <row r="2" spans="2:15">
      <c r="B2" s="19"/>
      <c r="C2" s="94" t="s">
        <v>52</v>
      </c>
      <c r="D2" s="93"/>
      <c r="E2" s="93"/>
      <c r="F2" s="93"/>
      <c r="G2" s="93"/>
      <c r="H2" s="93"/>
      <c r="I2" s="94" t="s">
        <v>23</v>
      </c>
      <c r="J2" s="93"/>
      <c r="K2" s="93"/>
      <c r="L2" s="93"/>
      <c r="M2" s="93"/>
    </row>
    <row r="3" spans="2:15">
      <c r="B3" s="21" t="s">
        <v>35</v>
      </c>
      <c r="C3" s="41">
        <v>0.93157999999999996</v>
      </c>
      <c r="D3" s="42">
        <v>0.91686100000000004</v>
      </c>
      <c r="E3" s="42">
        <v>0.90139100000000005</v>
      </c>
      <c r="F3" s="42">
        <v>1.1447240000000001</v>
      </c>
      <c r="G3" s="42">
        <v>1.1025929999999999</v>
      </c>
      <c r="H3" s="42">
        <v>1.0028509999999999</v>
      </c>
      <c r="I3" s="41">
        <v>0.43628800000000001</v>
      </c>
      <c r="J3" s="42">
        <v>0.404088</v>
      </c>
      <c r="K3" s="42">
        <v>0.39276100000000003</v>
      </c>
      <c r="L3" s="42">
        <v>0.44010300000000002</v>
      </c>
      <c r="M3" s="43">
        <v>0.45781100000000002</v>
      </c>
    </row>
    <row r="4" spans="2:15">
      <c r="B4" s="21" t="s">
        <v>36</v>
      </c>
      <c r="C4" s="44">
        <v>0.84337200000000001</v>
      </c>
      <c r="D4" s="22">
        <v>0.83174599999999999</v>
      </c>
      <c r="E4" s="22">
        <v>0.98075000000000001</v>
      </c>
      <c r="F4" s="22">
        <v>1.0746979999999999</v>
      </c>
      <c r="G4" s="22">
        <v>1.263288</v>
      </c>
      <c r="H4" s="22">
        <v>1.006146</v>
      </c>
      <c r="I4" s="44">
        <v>0.38786100000000001</v>
      </c>
      <c r="J4" s="22">
        <v>0.47674100000000003</v>
      </c>
      <c r="K4" s="22">
        <v>0.50381299999999996</v>
      </c>
      <c r="L4" s="22">
        <v>0.50684200000000001</v>
      </c>
      <c r="M4" s="45">
        <v>0.29208400000000001</v>
      </c>
    </row>
    <row r="5" spans="2:15">
      <c r="B5" s="21" t="s">
        <v>37</v>
      </c>
      <c r="C5" s="44">
        <v>0.64273000000000002</v>
      </c>
      <c r="D5" s="22">
        <v>1.4677800000000001</v>
      </c>
      <c r="E5" s="22">
        <v>1.639041</v>
      </c>
      <c r="F5" s="22">
        <v>1.228539</v>
      </c>
      <c r="G5" s="22">
        <v>0.40971400000000002</v>
      </c>
      <c r="H5" s="22">
        <v>0.61219599999999996</v>
      </c>
      <c r="I5" s="44">
        <v>5.5769140000000004</v>
      </c>
      <c r="J5" s="22">
        <v>3.1931590000000001</v>
      </c>
      <c r="K5" s="22">
        <v>4.409503</v>
      </c>
      <c r="L5" s="22">
        <v>4.906981</v>
      </c>
      <c r="M5" s="45">
        <v>4.9319649999999999</v>
      </c>
      <c r="O5" s="24"/>
    </row>
    <row r="6" spans="2:15">
      <c r="B6" s="21" t="s">
        <v>38</v>
      </c>
      <c r="C6" s="46">
        <v>0.58753200000000005</v>
      </c>
      <c r="D6" s="47">
        <v>0.86008700000000005</v>
      </c>
      <c r="E6" s="47">
        <v>0.86377800000000005</v>
      </c>
      <c r="F6" s="47">
        <v>0.72833800000000004</v>
      </c>
      <c r="G6" s="47">
        <v>1.431454</v>
      </c>
      <c r="H6" s="47">
        <v>1.5288109999999999</v>
      </c>
      <c r="I6" s="46">
        <v>31.36497</v>
      </c>
      <c r="J6" s="47">
        <v>22.636790000000001</v>
      </c>
      <c r="K6" s="47">
        <v>23.730499999999999</v>
      </c>
      <c r="L6" s="47">
        <v>28.18374</v>
      </c>
      <c r="M6" s="48">
        <v>59.761980000000001</v>
      </c>
      <c r="O6" s="24"/>
    </row>
  </sheetData>
  <mergeCells count="2">
    <mergeCell ref="C2:H2"/>
    <mergeCell ref="I2:M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B2391-CE32-4D54-86D8-7105C771E0B5}">
  <dimension ref="A2:S75"/>
  <sheetViews>
    <sheetView workbookViewId="0">
      <selection activeCell="C12" sqref="C12"/>
    </sheetView>
  </sheetViews>
  <sheetFormatPr defaultRowHeight="15"/>
  <sheetData>
    <row r="2" spans="1:14">
      <c r="B2" t="s">
        <v>111</v>
      </c>
    </row>
    <row r="3" spans="1:14">
      <c r="B3" s="4" t="s">
        <v>52</v>
      </c>
      <c r="C3" s="4" t="s">
        <v>23</v>
      </c>
    </row>
    <row r="4" spans="1:14">
      <c r="B4" s="41">
        <v>5.0999999999999997E-2</v>
      </c>
      <c r="C4" s="53">
        <v>1.7000000000000001E-2</v>
      </c>
    </row>
    <row r="5" spans="1:14">
      <c r="B5" s="44">
        <v>6.3E-2</v>
      </c>
      <c r="C5" s="54">
        <v>1.2E-2</v>
      </c>
    </row>
    <row r="6" spans="1:14">
      <c r="B6" s="44">
        <v>4.8000000000000001E-2</v>
      </c>
      <c r="C6" s="54">
        <v>1.2E-2</v>
      </c>
    </row>
    <row r="7" spans="1:14">
      <c r="B7" s="44">
        <v>3.5999999999999997E-2</v>
      </c>
      <c r="C7" s="54">
        <v>1.4E-2</v>
      </c>
    </row>
    <row r="8" spans="1:14">
      <c r="B8" s="44">
        <v>9.1999999999999998E-2</v>
      </c>
      <c r="C8" s="56" t="s">
        <v>166</v>
      </c>
    </row>
    <row r="9" spans="1:14">
      <c r="B9" s="46">
        <v>0.155</v>
      </c>
      <c r="C9" s="52"/>
    </row>
    <row r="10" spans="1:14">
      <c r="B10" s="24"/>
      <c r="D10" t="s">
        <v>165</v>
      </c>
    </row>
    <row r="12" spans="1:14">
      <c r="C12" s="92"/>
    </row>
    <row r="13" spans="1:14">
      <c r="A13" s="19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</row>
    <row r="14" spans="1:14">
      <c r="A14" s="21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4"/>
    </row>
    <row r="15" spans="1:14">
      <c r="A15" s="21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4"/>
    </row>
    <row r="16" spans="1:14">
      <c r="A16" s="21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4"/>
    </row>
    <row r="17" spans="1:14">
      <c r="A17" s="21"/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4"/>
    </row>
    <row r="18" spans="1:14">
      <c r="A18" s="21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4"/>
    </row>
    <row r="19" spans="1:14">
      <c r="A19" s="21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4"/>
    </row>
    <row r="22" spans="1:14">
      <c r="A22" s="1"/>
    </row>
    <row r="23" spans="1:14">
      <c r="A23" s="4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4">
      <c r="A24" s="2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24"/>
    </row>
    <row r="25" spans="1:14">
      <c r="A25" s="2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24"/>
    </row>
    <row r="26" spans="1:14">
      <c r="A26" s="2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24"/>
    </row>
    <row r="27" spans="1:14">
      <c r="A27" s="2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24"/>
    </row>
    <row r="28" spans="1:14">
      <c r="A28" s="2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24"/>
    </row>
    <row r="29" spans="1:14">
      <c r="N29" s="24"/>
    </row>
    <row r="31" spans="1:14">
      <c r="A31" s="1"/>
    </row>
    <row r="32" spans="1:14">
      <c r="A32" s="4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</row>
    <row r="33" spans="1:18">
      <c r="A33" s="2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24"/>
    </row>
    <row r="34" spans="1:18">
      <c r="A34" s="2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24"/>
    </row>
    <row r="38" spans="1:18">
      <c r="A38" s="4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</row>
    <row r="39" spans="1:18">
      <c r="A39" s="2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24"/>
    </row>
    <row r="40" spans="1:18">
      <c r="A40" s="2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24"/>
    </row>
    <row r="41" spans="1:18">
      <c r="A41" s="2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24"/>
    </row>
    <row r="42" spans="1:18">
      <c r="A42" s="2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24"/>
    </row>
    <row r="43" spans="1:18">
      <c r="A43" s="2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24"/>
    </row>
    <row r="46" spans="1:18">
      <c r="A46" s="1"/>
    </row>
    <row r="47" spans="1:18">
      <c r="A47" s="4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</row>
    <row r="48" spans="1:18">
      <c r="A48" s="2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24"/>
    </row>
    <row r="49" spans="1:18">
      <c r="A49" s="2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24"/>
    </row>
    <row r="50" spans="1:18">
      <c r="A50" s="2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24"/>
    </row>
    <row r="51" spans="1:18">
      <c r="A51" s="2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24"/>
    </row>
    <row r="52" spans="1:18">
      <c r="R52" s="24"/>
    </row>
    <row r="55" spans="1:18">
      <c r="A55" s="4"/>
      <c r="B55" s="4"/>
    </row>
    <row r="56" spans="1:18">
      <c r="A56" s="3"/>
      <c r="B56" s="3"/>
    </row>
    <row r="57" spans="1:18">
      <c r="A57" s="3"/>
      <c r="B57" s="3"/>
    </row>
    <row r="58" spans="1:18">
      <c r="A58" s="3"/>
      <c r="B58" s="3"/>
    </row>
    <row r="59" spans="1:18">
      <c r="A59" s="3"/>
      <c r="B59" s="3"/>
    </row>
    <row r="60" spans="1:18">
      <c r="A60" s="3"/>
      <c r="B60" s="3"/>
    </row>
    <row r="61" spans="1:18">
      <c r="A61" s="3"/>
      <c r="B61" s="3"/>
    </row>
    <row r="62" spans="1:18">
      <c r="A62" s="3"/>
      <c r="B62" s="3"/>
    </row>
    <row r="63" spans="1:18">
      <c r="A63" s="3"/>
      <c r="B63" s="3"/>
    </row>
    <row r="65" spans="1:19">
      <c r="B65" s="24"/>
    </row>
    <row r="69" spans="1:19">
      <c r="A69" s="4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</row>
    <row r="70" spans="1:19">
      <c r="A70" s="2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S70" s="24"/>
    </row>
    <row r="71" spans="1:19">
      <c r="A71" s="2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S71" s="24"/>
    </row>
    <row r="72" spans="1:19">
      <c r="A72" s="2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S72" s="24"/>
    </row>
    <row r="73" spans="1:19">
      <c r="A73" s="2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S73" s="24"/>
    </row>
    <row r="74" spans="1:19">
      <c r="A74" s="2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S74" s="24"/>
    </row>
    <row r="75" spans="1:19">
      <c r="A75" s="2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S75" s="24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69B59-80A0-4E20-8347-FA7BAA506D5B}">
  <dimension ref="A2:S75"/>
  <sheetViews>
    <sheetView workbookViewId="0">
      <selection activeCell="K19" sqref="K19"/>
    </sheetView>
  </sheetViews>
  <sheetFormatPr defaultRowHeight="15"/>
  <sheetData>
    <row r="2" spans="1:19">
      <c r="A2" s="19"/>
      <c r="B2" t="s">
        <v>112</v>
      </c>
    </row>
    <row r="3" spans="1:19">
      <c r="A3" s="22"/>
      <c r="B3" s="19"/>
      <c r="C3" s="95" t="s">
        <v>52</v>
      </c>
      <c r="D3" s="95"/>
      <c r="E3" s="95"/>
      <c r="F3" s="95"/>
      <c r="G3" s="95"/>
      <c r="H3" s="95"/>
      <c r="I3" s="93" t="s">
        <v>23</v>
      </c>
      <c r="J3" s="93"/>
      <c r="K3" s="93"/>
      <c r="L3" s="93"/>
      <c r="M3" s="22"/>
      <c r="N3" s="22"/>
    </row>
    <row r="4" spans="1:19">
      <c r="A4" s="22"/>
      <c r="B4" s="21" t="s">
        <v>0</v>
      </c>
      <c r="C4" s="41">
        <v>0.75438899999999998</v>
      </c>
      <c r="D4" s="42">
        <v>1.1128499999999999</v>
      </c>
      <c r="E4" s="42">
        <v>1.1292150000000001</v>
      </c>
      <c r="F4" s="42">
        <v>0.50832699999999997</v>
      </c>
      <c r="G4" s="42">
        <v>1.094381</v>
      </c>
      <c r="H4" s="42">
        <v>1.4008389999999999</v>
      </c>
      <c r="I4" s="41">
        <v>0.76300500000000004</v>
      </c>
      <c r="J4" s="42">
        <v>0.94183799999999995</v>
      </c>
      <c r="K4" s="42">
        <v>0.68976199999999999</v>
      </c>
      <c r="L4" s="42">
        <v>0.67592300000000005</v>
      </c>
      <c r="M4" s="89" t="s">
        <v>166</v>
      </c>
      <c r="N4" s="22"/>
      <c r="O4" s="24"/>
      <c r="S4" s="24"/>
    </row>
    <row r="5" spans="1:19">
      <c r="A5" s="22"/>
      <c r="B5" s="21" t="s">
        <v>1</v>
      </c>
      <c r="C5" s="44">
        <v>0.76489700000000005</v>
      </c>
      <c r="D5" s="22">
        <v>1.2164740000000001</v>
      </c>
      <c r="E5" s="22">
        <v>1.016662</v>
      </c>
      <c r="F5" s="22">
        <v>0.59997599999999995</v>
      </c>
      <c r="G5" s="22">
        <v>1.0638570000000001</v>
      </c>
      <c r="H5" s="22">
        <v>1.338133</v>
      </c>
      <c r="I5" s="44">
        <v>0.15443999999999999</v>
      </c>
      <c r="J5" s="22">
        <v>0.160774</v>
      </c>
      <c r="K5" s="22">
        <v>0.15302399999999999</v>
      </c>
      <c r="L5" s="22">
        <v>0.19627600000000001</v>
      </c>
      <c r="M5" s="90"/>
      <c r="N5" s="22"/>
      <c r="O5" s="24"/>
      <c r="S5" s="24"/>
    </row>
    <row r="6" spans="1:19">
      <c r="A6" s="22"/>
      <c r="B6" s="21" t="s">
        <v>2</v>
      </c>
      <c r="C6" s="44">
        <v>0.78803199999999995</v>
      </c>
      <c r="D6" s="22">
        <v>1.2531099999999999</v>
      </c>
      <c r="E6" s="22">
        <v>1.113672</v>
      </c>
      <c r="F6" s="22">
        <v>0.44284200000000001</v>
      </c>
      <c r="G6" s="22">
        <v>0.99299999999999999</v>
      </c>
      <c r="H6" s="22">
        <v>1.4093439999999999</v>
      </c>
      <c r="I6" s="44">
        <v>7.8567999999999999E-2</v>
      </c>
      <c r="J6" s="22">
        <v>8.3114999999999994E-2</v>
      </c>
      <c r="K6" s="22">
        <v>6.1692999999999998E-2</v>
      </c>
      <c r="L6" s="22">
        <v>5.2267000000000001E-2</v>
      </c>
      <c r="M6" s="90"/>
      <c r="N6" s="22"/>
      <c r="O6" s="24"/>
      <c r="S6" s="24"/>
    </row>
    <row r="7" spans="1:19">
      <c r="A7" s="22"/>
      <c r="B7" s="21" t="s">
        <v>39</v>
      </c>
      <c r="C7" s="44">
        <v>0.81964700000000001</v>
      </c>
      <c r="D7" s="22">
        <v>1.359459</v>
      </c>
      <c r="E7" s="22">
        <v>1.1534150000000001</v>
      </c>
      <c r="F7" s="22">
        <v>0.477968</v>
      </c>
      <c r="G7" s="22">
        <v>0.97607500000000003</v>
      </c>
      <c r="H7" s="22">
        <v>1.2134370000000001</v>
      </c>
      <c r="I7" s="44">
        <v>0.35882900000000001</v>
      </c>
      <c r="J7" s="22">
        <v>0.279611</v>
      </c>
      <c r="K7" s="22">
        <v>0.23416600000000001</v>
      </c>
      <c r="L7" s="22">
        <v>0.219444</v>
      </c>
      <c r="M7" s="90"/>
      <c r="N7" s="22"/>
      <c r="O7" s="24"/>
      <c r="S7" s="24"/>
    </row>
    <row r="8" spans="1:19">
      <c r="A8" s="22"/>
      <c r="B8" s="21" t="s">
        <v>3</v>
      </c>
      <c r="C8" s="44">
        <v>0.73288200000000003</v>
      </c>
      <c r="D8" s="22">
        <v>1.3742939999999999</v>
      </c>
      <c r="E8" s="22">
        <v>0.77163800000000005</v>
      </c>
      <c r="F8" s="22">
        <v>1.2169380000000001</v>
      </c>
      <c r="G8" s="22">
        <v>0.68695600000000001</v>
      </c>
      <c r="H8" s="22">
        <v>1.217292</v>
      </c>
      <c r="I8" s="44">
        <v>0.630691</v>
      </c>
      <c r="J8" s="22">
        <v>1.1089260000000001</v>
      </c>
      <c r="K8" s="22">
        <v>0.80441200000000002</v>
      </c>
      <c r="L8" s="22">
        <v>0.42277500000000001</v>
      </c>
      <c r="M8" s="90"/>
      <c r="N8" s="22"/>
      <c r="O8" s="24"/>
      <c r="S8" s="24"/>
    </row>
    <row r="9" spans="1:19">
      <c r="B9" s="21" t="s">
        <v>4</v>
      </c>
      <c r="C9" s="46">
        <v>0.82868399999999998</v>
      </c>
      <c r="D9" s="47">
        <v>1.389238</v>
      </c>
      <c r="E9" s="47">
        <v>0.99620799999999998</v>
      </c>
      <c r="F9" s="47">
        <v>0.68143600000000004</v>
      </c>
      <c r="G9" s="47">
        <v>0.889266</v>
      </c>
      <c r="H9" s="47">
        <v>1.215166</v>
      </c>
      <c r="I9" s="46">
        <v>0.22014700000000001</v>
      </c>
      <c r="J9" s="47">
        <v>0.21138499999999999</v>
      </c>
      <c r="K9" s="47">
        <v>0.17916599999999999</v>
      </c>
      <c r="L9" s="47">
        <v>0.198911</v>
      </c>
      <c r="M9" s="91"/>
      <c r="N9" s="22"/>
      <c r="O9" s="24"/>
      <c r="S9" s="24"/>
    </row>
    <row r="10" spans="1:19">
      <c r="B10" s="24"/>
    </row>
    <row r="22" spans="1:14">
      <c r="A22" s="1"/>
    </row>
    <row r="23" spans="1:14">
      <c r="A23" s="4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4">
      <c r="A24" s="2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24"/>
    </row>
    <row r="25" spans="1:14">
      <c r="A25" s="2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24"/>
    </row>
    <row r="26" spans="1:14">
      <c r="A26" s="2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24"/>
    </row>
    <row r="27" spans="1:14">
      <c r="A27" s="2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24"/>
    </row>
    <row r="28" spans="1:14">
      <c r="A28" s="2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24"/>
    </row>
    <row r="29" spans="1:14">
      <c r="N29" s="24"/>
    </row>
    <row r="31" spans="1:14">
      <c r="A31" s="1"/>
    </row>
    <row r="32" spans="1:14">
      <c r="A32" s="4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</row>
    <row r="33" spans="1:18">
      <c r="A33" s="2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24"/>
    </row>
    <row r="34" spans="1:18">
      <c r="A34" s="2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24"/>
    </row>
    <row r="38" spans="1:18">
      <c r="A38" s="4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</row>
    <row r="39" spans="1:18">
      <c r="A39" s="2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24"/>
    </row>
    <row r="40" spans="1:18">
      <c r="A40" s="2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24"/>
    </row>
    <row r="41" spans="1:18">
      <c r="A41" s="2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24"/>
    </row>
    <row r="42" spans="1:18">
      <c r="A42" s="2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24"/>
    </row>
    <row r="43" spans="1:18">
      <c r="A43" s="2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24"/>
    </row>
    <row r="46" spans="1:18">
      <c r="A46" s="1"/>
    </row>
    <row r="47" spans="1:18">
      <c r="A47" s="4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</row>
    <row r="48" spans="1:18">
      <c r="A48" s="2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24"/>
    </row>
    <row r="49" spans="1:18">
      <c r="A49" s="2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24"/>
    </row>
    <row r="50" spans="1:18">
      <c r="A50" s="2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24"/>
    </row>
    <row r="51" spans="1:18">
      <c r="A51" s="2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24"/>
    </row>
    <row r="52" spans="1:18">
      <c r="R52" s="24"/>
    </row>
    <row r="55" spans="1:18">
      <c r="A55" s="4"/>
      <c r="B55" s="4"/>
    </row>
    <row r="56" spans="1:18">
      <c r="A56" s="3"/>
      <c r="B56" s="3"/>
    </row>
    <row r="57" spans="1:18">
      <c r="A57" s="3"/>
      <c r="B57" s="3"/>
    </row>
    <row r="58" spans="1:18">
      <c r="A58" s="3"/>
      <c r="B58" s="3"/>
    </row>
    <row r="59" spans="1:18">
      <c r="A59" s="3"/>
      <c r="B59" s="3"/>
    </row>
    <row r="60" spans="1:18">
      <c r="A60" s="3"/>
      <c r="B60" s="3"/>
    </row>
    <row r="61" spans="1:18">
      <c r="A61" s="3"/>
      <c r="B61" s="3"/>
    </row>
    <row r="62" spans="1:18">
      <c r="A62" s="3"/>
      <c r="B62" s="3"/>
    </row>
    <row r="63" spans="1:18">
      <c r="A63" s="3"/>
      <c r="B63" s="3"/>
    </row>
    <row r="65" spans="1:19">
      <c r="B65" s="24"/>
    </row>
    <row r="69" spans="1:19">
      <c r="A69" s="4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</row>
    <row r="70" spans="1:19">
      <c r="A70" s="2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S70" s="24"/>
    </row>
    <row r="71" spans="1:19">
      <c r="A71" s="2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S71" s="24"/>
    </row>
    <row r="72" spans="1:19">
      <c r="A72" s="2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S72" s="24"/>
    </row>
    <row r="73" spans="1:19">
      <c r="A73" s="2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S73" s="24"/>
    </row>
    <row r="74" spans="1:19">
      <c r="A74" s="2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S74" s="24"/>
    </row>
    <row r="75" spans="1:19">
      <c r="A75" s="2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S75" s="24"/>
    </row>
  </sheetData>
  <mergeCells count="2">
    <mergeCell ref="C3:H3"/>
    <mergeCell ref="I3:L3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7A99E-4E67-4B48-B340-01AF88735EBA}">
  <dimension ref="A2:S75"/>
  <sheetViews>
    <sheetView workbookViewId="0">
      <selection activeCell="C4" sqref="C4:C10"/>
    </sheetView>
  </sheetViews>
  <sheetFormatPr defaultRowHeight="15"/>
  <sheetData>
    <row r="2" spans="1:14">
      <c r="A2" s="19"/>
      <c r="B2" t="s">
        <v>116</v>
      </c>
    </row>
    <row r="3" spans="1:14">
      <c r="A3" s="22"/>
      <c r="B3" s="4" t="s">
        <v>52</v>
      </c>
      <c r="C3" s="4" t="s">
        <v>57</v>
      </c>
    </row>
    <row r="4" spans="1:14">
      <c r="A4" s="22"/>
      <c r="B4" s="25">
        <v>0.317</v>
      </c>
      <c r="C4" s="49">
        <v>5.1999999999999998E-2</v>
      </c>
    </row>
    <row r="5" spans="1:14">
      <c r="A5" s="22"/>
      <c r="B5" s="28">
        <v>0.16700000000000001</v>
      </c>
      <c r="C5" s="50">
        <v>4.2000000000000003E-2</v>
      </c>
    </row>
    <row r="6" spans="1:14">
      <c r="A6" s="22"/>
      <c r="B6" s="28">
        <v>0.23400000000000001</v>
      </c>
      <c r="C6" s="50">
        <v>7.2999999999999995E-2</v>
      </c>
    </row>
    <row r="7" spans="1:14">
      <c r="A7" s="22"/>
      <c r="B7" s="28">
        <v>0.253</v>
      </c>
      <c r="C7" s="50">
        <v>7.9000000000000001E-2</v>
      </c>
    </row>
    <row r="8" spans="1:14">
      <c r="A8" s="22"/>
      <c r="B8" s="28">
        <v>0.214</v>
      </c>
      <c r="C8" s="50">
        <v>3.7999999999999999E-2</v>
      </c>
    </row>
    <row r="9" spans="1:14">
      <c r="B9" s="28">
        <v>0.31</v>
      </c>
      <c r="C9" s="50">
        <v>6.4000000000000001E-2</v>
      </c>
    </row>
    <row r="10" spans="1:14">
      <c r="B10" s="30"/>
      <c r="C10" s="51">
        <v>3.4000000000000002E-2</v>
      </c>
    </row>
    <row r="11" spans="1:14">
      <c r="B11" s="3"/>
    </row>
    <row r="13" spans="1:14">
      <c r="A13" s="19"/>
      <c r="C13" s="24"/>
      <c r="D13" s="22"/>
      <c r="E13" s="22"/>
      <c r="F13" s="22"/>
      <c r="G13" s="22"/>
      <c r="H13" s="22"/>
      <c r="I13" s="22"/>
      <c r="J13" s="22"/>
      <c r="K13" s="22"/>
      <c r="L13" s="22"/>
      <c r="M13" s="22"/>
    </row>
    <row r="14" spans="1:14">
      <c r="A14" s="21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4"/>
    </row>
    <row r="15" spans="1:14">
      <c r="A15" s="21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4"/>
    </row>
    <row r="16" spans="1:14">
      <c r="A16" s="21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4"/>
    </row>
    <row r="17" spans="1:14">
      <c r="A17" s="21"/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4"/>
    </row>
    <row r="18" spans="1:14">
      <c r="A18" s="21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4"/>
    </row>
    <row r="19" spans="1:14">
      <c r="A19" s="21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4"/>
    </row>
    <row r="22" spans="1:14">
      <c r="A22" s="1"/>
    </row>
    <row r="23" spans="1:14">
      <c r="A23" s="4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4">
      <c r="A24" s="2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24"/>
    </row>
    <row r="25" spans="1:14">
      <c r="A25" s="2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24"/>
    </row>
    <row r="26" spans="1:14">
      <c r="A26" s="2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24"/>
    </row>
    <row r="27" spans="1:14">
      <c r="A27" s="2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24"/>
    </row>
    <row r="28" spans="1:14">
      <c r="A28" s="2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24"/>
    </row>
    <row r="29" spans="1:14">
      <c r="N29" s="24"/>
    </row>
    <row r="31" spans="1:14">
      <c r="A31" s="1"/>
    </row>
    <row r="32" spans="1:14">
      <c r="A32" s="4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</row>
    <row r="33" spans="1:18">
      <c r="A33" s="2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24"/>
    </row>
    <row r="34" spans="1:18">
      <c r="A34" s="2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24"/>
    </row>
    <row r="38" spans="1:18">
      <c r="A38" s="4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</row>
    <row r="39" spans="1:18">
      <c r="A39" s="2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24"/>
    </row>
    <row r="40" spans="1:18">
      <c r="A40" s="2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24"/>
    </row>
    <row r="41" spans="1:18">
      <c r="A41" s="2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24"/>
    </row>
    <row r="42" spans="1:18">
      <c r="A42" s="2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24"/>
    </row>
    <row r="43" spans="1:18">
      <c r="A43" s="2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24"/>
    </row>
    <row r="46" spans="1:18">
      <c r="A46" s="1"/>
    </row>
    <row r="47" spans="1:18">
      <c r="A47" s="4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</row>
    <row r="48" spans="1:18">
      <c r="A48" s="2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24"/>
    </row>
    <row r="49" spans="1:18">
      <c r="A49" s="2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24"/>
    </row>
    <row r="50" spans="1:18">
      <c r="A50" s="2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24"/>
    </row>
    <row r="51" spans="1:18">
      <c r="A51" s="2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24"/>
    </row>
    <row r="52" spans="1:18">
      <c r="R52" s="24"/>
    </row>
    <row r="69" spans="1:19">
      <c r="A69" s="4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</row>
    <row r="70" spans="1:19">
      <c r="A70" s="2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S70" s="24"/>
    </row>
    <row r="71" spans="1:19">
      <c r="A71" s="2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S71" s="24"/>
    </row>
    <row r="72" spans="1:19">
      <c r="A72" s="2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S72" s="24"/>
    </row>
    <row r="73" spans="1:19">
      <c r="A73" s="2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S73" s="24"/>
    </row>
    <row r="74" spans="1:19">
      <c r="A74" s="2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S74" s="24"/>
    </row>
    <row r="75" spans="1:19">
      <c r="A75" s="2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S75" s="24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EADFF-EF2B-4D92-8E4D-9E058628938F}">
  <dimension ref="A2:T65"/>
  <sheetViews>
    <sheetView workbookViewId="0">
      <selection activeCell="L8" sqref="L8"/>
    </sheetView>
  </sheetViews>
  <sheetFormatPr defaultRowHeight="15"/>
  <sheetData>
    <row r="2" spans="1:20">
      <c r="A2" s="19"/>
      <c r="B2" t="s">
        <v>117</v>
      </c>
    </row>
    <row r="3" spans="1:20">
      <c r="A3" s="22"/>
      <c r="B3" s="4"/>
      <c r="C3" s="94" t="s">
        <v>52</v>
      </c>
      <c r="D3" s="94"/>
      <c r="E3" s="94"/>
      <c r="F3" s="94"/>
      <c r="G3" s="94"/>
      <c r="H3" s="94"/>
      <c r="I3" s="94" t="s">
        <v>57</v>
      </c>
      <c r="J3" s="94"/>
      <c r="K3" s="94"/>
      <c r="L3" s="94"/>
      <c r="M3" s="94"/>
      <c r="N3" s="94"/>
      <c r="O3" s="94"/>
      <c r="R3" s="3"/>
    </row>
    <row r="4" spans="1:20">
      <c r="A4" s="22"/>
      <c r="B4" s="2" t="s">
        <v>0</v>
      </c>
      <c r="C4" s="25">
        <v>0.98538499999999996</v>
      </c>
      <c r="D4" s="26">
        <v>1.118538</v>
      </c>
      <c r="E4" s="26">
        <v>0.94014399999999998</v>
      </c>
      <c r="F4" s="26">
        <v>0.62690000000000001</v>
      </c>
      <c r="G4" s="26">
        <v>0.966669</v>
      </c>
      <c r="H4" s="26">
        <v>1.362365</v>
      </c>
      <c r="I4" s="25">
        <v>0.23306399999999999</v>
      </c>
      <c r="J4" s="26">
        <v>0.22477</v>
      </c>
      <c r="K4" s="26">
        <v>0.239064</v>
      </c>
      <c r="L4" s="26">
        <v>0.237567</v>
      </c>
      <c r="M4" s="26">
        <v>7.5516E-2</v>
      </c>
      <c r="N4" s="26">
        <v>0.27736300000000003</v>
      </c>
      <c r="O4" s="27">
        <v>0.17393500000000001</v>
      </c>
      <c r="T4" s="24"/>
    </row>
    <row r="5" spans="1:20">
      <c r="A5" s="22"/>
      <c r="B5" s="2" t="s">
        <v>1</v>
      </c>
      <c r="C5" s="28">
        <v>1.2565630000000001</v>
      </c>
      <c r="D5" s="3">
        <v>1.083737</v>
      </c>
      <c r="E5" s="3">
        <v>1.196812</v>
      </c>
      <c r="F5" s="3">
        <v>0.75013700000000005</v>
      </c>
      <c r="G5" s="3">
        <v>0.53656099999999995</v>
      </c>
      <c r="H5" s="3">
        <v>1.1761900000000001</v>
      </c>
      <c r="I5" s="28">
        <v>0.26168599999999997</v>
      </c>
      <c r="J5" s="3">
        <v>0.220356</v>
      </c>
      <c r="K5" s="3">
        <v>0.30302200000000001</v>
      </c>
      <c r="L5" s="3">
        <v>0.330951</v>
      </c>
      <c r="M5" s="3">
        <v>7.4605000000000005E-2</v>
      </c>
      <c r="N5" s="3">
        <v>0.39584000000000003</v>
      </c>
      <c r="O5" s="29">
        <v>0.231738</v>
      </c>
      <c r="T5" s="24"/>
    </row>
    <row r="6" spans="1:20">
      <c r="A6" s="22"/>
      <c r="B6" s="2" t="s">
        <v>2</v>
      </c>
      <c r="C6" s="28">
        <v>1.3712120000000001</v>
      </c>
      <c r="D6" s="3">
        <v>1.138906</v>
      </c>
      <c r="E6" s="3">
        <v>0.87205600000000005</v>
      </c>
      <c r="F6" s="3">
        <v>0.76970499999999997</v>
      </c>
      <c r="G6" s="3">
        <v>0.65261400000000003</v>
      </c>
      <c r="H6" s="3">
        <v>1.195506</v>
      </c>
      <c r="I6" s="28">
        <v>0.19366900000000001</v>
      </c>
      <c r="J6" s="3">
        <v>0.13706299999999999</v>
      </c>
      <c r="K6" s="3">
        <v>0.24125099999999999</v>
      </c>
      <c r="L6" s="3">
        <v>0.288856</v>
      </c>
      <c r="M6" s="3">
        <v>4.3179000000000002E-2</v>
      </c>
      <c r="N6" s="3">
        <v>0.31065500000000001</v>
      </c>
      <c r="O6" s="29">
        <v>0.14659</v>
      </c>
      <c r="T6" s="24"/>
    </row>
    <row r="7" spans="1:20">
      <c r="A7" s="22"/>
      <c r="B7" s="2" t="s">
        <v>39</v>
      </c>
      <c r="C7" s="28">
        <v>1.252931</v>
      </c>
      <c r="D7" s="3">
        <v>0.97076799999999996</v>
      </c>
      <c r="E7" s="3">
        <v>0.965036</v>
      </c>
      <c r="F7" s="3">
        <v>1.1160829999999999</v>
      </c>
      <c r="G7" s="3">
        <v>0.752135</v>
      </c>
      <c r="H7" s="3">
        <v>0.94304699999999997</v>
      </c>
      <c r="I7" s="28">
        <v>0.225378</v>
      </c>
      <c r="J7" s="3">
        <v>0.22264500000000001</v>
      </c>
      <c r="K7" s="3">
        <v>0.23732900000000001</v>
      </c>
      <c r="L7" s="3">
        <v>0.28424500000000003</v>
      </c>
      <c r="M7" s="3">
        <v>8.0795000000000006E-2</v>
      </c>
      <c r="N7" s="3">
        <v>0.45935500000000001</v>
      </c>
      <c r="O7" s="29">
        <v>0.21035999999999999</v>
      </c>
      <c r="T7" s="24"/>
    </row>
    <row r="8" spans="1:20">
      <c r="A8" s="22"/>
      <c r="B8" s="2" t="s">
        <v>3</v>
      </c>
      <c r="C8" s="28">
        <v>1.114654</v>
      </c>
      <c r="D8" s="3">
        <v>0.86680100000000004</v>
      </c>
      <c r="E8" s="3">
        <v>0.53314600000000001</v>
      </c>
      <c r="F8" s="3">
        <v>0.60726000000000002</v>
      </c>
      <c r="G8" s="3">
        <v>0.247895</v>
      </c>
      <c r="H8" s="3">
        <v>0.61873999999999996</v>
      </c>
      <c r="I8" s="28">
        <v>0.12038600000000001</v>
      </c>
      <c r="J8" s="3">
        <v>8.7854000000000002E-2</v>
      </c>
      <c r="K8" s="3">
        <v>7.2019E-2</v>
      </c>
      <c r="L8" s="3">
        <v>0.196765</v>
      </c>
      <c r="M8" s="3">
        <v>2.5401E-2</v>
      </c>
      <c r="N8" s="3">
        <v>0.117606</v>
      </c>
      <c r="O8" s="29">
        <v>5.6597000000000001E-2</v>
      </c>
      <c r="T8" s="24"/>
    </row>
    <row r="9" spans="1:20">
      <c r="B9" s="2" t="s">
        <v>4</v>
      </c>
      <c r="C9" s="30">
        <v>1.3842220000000001</v>
      </c>
      <c r="D9" s="31">
        <v>0.93564499999999995</v>
      </c>
      <c r="E9" s="31">
        <v>0.94335899999999995</v>
      </c>
      <c r="F9" s="31">
        <v>0.79748600000000003</v>
      </c>
      <c r="G9" s="31">
        <v>0.71382500000000004</v>
      </c>
      <c r="H9" s="31">
        <v>1.2254620000000001</v>
      </c>
      <c r="I9" s="30">
        <v>0.153722</v>
      </c>
      <c r="J9" s="31">
        <v>0.13031200000000001</v>
      </c>
      <c r="K9" s="31">
        <v>9.1899999999999996E-2</v>
      </c>
      <c r="L9" s="31">
        <v>0.185223</v>
      </c>
      <c r="M9" s="31">
        <v>3.8766000000000002E-2</v>
      </c>
      <c r="N9" s="31">
        <v>0.143814</v>
      </c>
      <c r="O9" s="32">
        <v>0.11632199999999999</v>
      </c>
      <c r="T9" s="24"/>
    </row>
    <row r="10" spans="1:20">
      <c r="B10" s="24"/>
    </row>
    <row r="13" spans="1:20">
      <c r="A13" s="19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</row>
    <row r="14" spans="1:20">
      <c r="A14" s="21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4"/>
    </row>
    <row r="15" spans="1:20">
      <c r="A15" s="21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4"/>
    </row>
    <row r="16" spans="1:20">
      <c r="A16" s="21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4"/>
    </row>
    <row r="17" spans="1:14">
      <c r="A17" s="21"/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4"/>
    </row>
    <row r="18" spans="1:14">
      <c r="A18" s="21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4"/>
    </row>
    <row r="19" spans="1:14">
      <c r="A19" s="21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4"/>
    </row>
    <row r="22" spans="1:14">
      <c r="A22" s="1"/>
    </row>
    <row r="23" spans="1:14">
      <c r="A23" s="4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4">
      <c r="A24" s="2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24"/>
    </row>
    <row r="25" spans="1:14">
      <c r="A25" s="2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24"/>
    </row>
    <row r="26" spans="1:14">
      <c r="A26" s="2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24"/>
    </row>
    <row r="27" spans="1:14">
      <c r="A27" s="2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24"/>
    </row>
    <row r="28" spans="1:14">
      <c r="A28" s="2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24"/>
    </row>
    <row r="29" spans="1:14">
      <c r="N29" s="24"/>
    </row>
    <row r="31" spans="1:14">
      <c r="A31" s="1"/>
    </row>
    <row r="32" spans="1:14">
      <c r="A32" s="4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</row>
    <row r="33" spans="1:18">
      <c r="A33" s="2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24"/>
    </row>
    <row r="34" spans="1:18">
      <c r="A34" s="2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24"/>
    </row>
    <row r="38" spans="1:18">
      <c r="A38" s="4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</row>
    <row r="39" spans="1:18">
      <c r="A39" s="2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24"/>
    </row>
    <row r="40" spans="1:18">
      <c r="A40" s="2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24"/>
    </row>
    <row r="41" spans="1:18">
      <c r="A41" s="2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24"/>
    </row>
    <row r="42" spans="1:18">
      <c r="A42" s="2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24"/>
    </row>
    <row r="43" spans="1:18">
      <c r="A43" s="2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24"/>
    </row>
    <row r="46" spans="1:18">
      <c r="A46" s="1"/>
    </row>
    <row r="47" spans="1:18">
      <c r="A47" s="4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</row>
    <row r="48" spans="1:18">
      <c r="A48" s="2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24"/>
    </row>
    <row r="49" spans="1:18">
      <c r="A49" s="2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24"/>
    </row>
    <row r="50" spans="1:18">
      <c r="A50" s="2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24"/>
    </row>
    <row r="51" spans="1:18">
      <c r="A51" s="2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24"/>
    </row>
    <row r="52" spans="1:18">
      <c r="R52" s="24"/>
    </row>
    <row r="55" spans="1:18">
      <c r="A55" s="4"/>
      <c r="B55" s="4"/>
    </row>
    <row r="56" spans="1:18">
      <c r="A56" s="3"/>
      <c r="B56" s="3"/>
    </row>
    <row r="57" spans="1:18">
      <c r="A57" s="3"/>
      <c r="B57" s="3"/>
    </row>
    <row r="58" spans="1:18">
      <c r="A58" s="3"/>
      <c r="B58" s="3"/>
    </row>
    <row r="59" spans="1:18">
      <c r="A59" s="3"/>
      <c r="B59" s="3"/>
    </row>
    <row r="60" spans="1:18">
      <c r="A60" s="3"/>
      <c r="B60" s="3"/>
    </row>
    <row r="61" spans="1:18">
      <c r="A61" s="3"/>
      <c r="B61" s="3"/>
    </row>
    <row r="62" spans="1:18">
      <c r="A62" s="3"/>
      <c r="B62" s="3"/>
    </row>
    <row r="63" spans="1:18">
      <c r="A63" s="3"/>
      <c r="B63" s="3"/>
    </row>
    <row r="65" spans="2:2">
      <c r="B65" s="24"/>
    </row>
  </sheetData>
  <mergeCells count="2">
    <mergeCell ref="C3:H3"/>
    <mergeCell ref="I3:O3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22023-EABA-4B02-9894-29F0A6A44B7E}">
  <dimension ref="A2:S75"/>
  <sheetViews>
    <sheetView workbookViewId="0">
      <selection activeCell="K12" sqref="K12"/>
    </sheetView>
  </sheetViews>
  <sheetFormatPr defaultRowHeight="15"/>
  <sheetData>
    <row r="2" spans="1:15">
      <c r="A2" s="19"/>
      <c r="B2" s="1" t="s">
        <v>139</v>
      </c>
    </row>
    <row r="3" spans="1:15">
      <c r="A3" s="22"/>
      <c r="B3" s="4"/>
      <c r="C3" s="94" t="s">
        <v>52</v>
      </c>
      <c r="D3" s="94"/>
      <c r="E3" s="94"/>
      <c r="F3" s="94"/>
      <c r="G3" s="94"/>
      <c r="H3" s="94"/>
      <c r="I3" s="96" t="s">
        <v>23</v>
      </c>
      <c r="J3" s="96"/>
      <c r="K3" s="96"/>
      <c r="L3" s="96"/>
      <c r="M3" s="96"/>
      <c r="N3" s="3"/>
    </row>
    <row r="4" spans="1:15">
      <c r="A4" s="22"/>
      <c r="B4" s="2" t="s">
        <v>0</v>
      </c>
      <c r="C4" s="25">
        <v>0.95899999999999996</v>
      </c>
      <c r="D4" s="26">
        <v>1.244</v>
      </c>
      <c r="E4" s="26">
        <v>0.93400000000000005</v>
      </c>
      <c r="F4" s="26">
        <v>1.18</v>
      </c>
      <c r="G4" s="26">
        <v>1.0209999999999999</v>
      </c>
      <c r="H4" s="26">
        <v>0.66200000000000003</v>
      </c>
      <c r="I4" s="25">
        <v>0.71799999999999997</v>
      </c>
      <c r="J4" s="87" t="s">
        <v>166</v>
      </c>
      <c r="K4" s="26">
        <v>0.73</v>
      </c>
      <c r="L4" s="26">
        <v>0.72599999999999998</v>
      </c>
      <c r="M4" s="27">
        <v>0.85399999999999998</v>
      </c>
      <c r="N4" s="3"/>
      <c r="O4" s="24"/>
    </row>
    <row r="5" spans="1:15">
      <c r="A5" s="22"/>
      <c r="B5" s="2" t="s">
        <v>2</v>
      </c>
      <c r="C5" s="28">
        <v>0.55700000000000005</v>
      </c>
      <c r="D5" s="3">
        <v>0.54800000000000004</v>
      </c>
      <c r="E5" s="3">
        <v>0.79</v>
      </c>
      <c r="F5" s="3">
        <v>0.49099999999999999</v>
      </c>
      <c r="G5" s="3">
        <v>1.6180000000000001</v>
      </c>
      <c r="H5" s="3">
        <v>1.9970000000000001</v>
      </c>
      <c r="I5" s="28">
        <v>0.20300000000000001</v>
      </c>
      <c r="K5" s="3">
        <v>0.27100000000000002</v>
      </c>
      <c r="L5" s="3">
        <v>0.33700000000000002</v>
      </c>
      <c r="M5" s="29">
        <v>0.124</v>
      </c>
      <c r="N5" s="3"/>
      <c r="O5" s="24"/>
    </row>
    <row r="6" spans="1:15">
      <c r="A6" s="22"/>
      <c r="B6" s="2" t="s">
        <v>39</v>
      </c>
      <c r="C6" s="28">
        <v>0.64800000000000002</v>
      </c>
      <c r="D6" s="3">
        <v>1.0840000000000001</v>
      </c>
      <c r="E6" s="3">
        <v>1.083</v>
      </c>
      <c r="F6" s="3">
        <v>1.0169999999999999</v>
      </c>
      <c r="G6" s="3">
        <v>0.98399999999999999</v>
      </c>
      <c r="H6" s="3">
        <v>1.1839999999999999</v>
      </c>
      <c r="I6" s="28">
        <v>0.57299999999999995</v>
      </c>
      <c r="K6" s="3">
        <v>0.52900000000000003</v>
      </c>
      <c r="L6" s="3">
        <v>0.61299999999999999</v>
      </c>
      <c r="M6" s="29">
        <v>0.36799999999999999</v>
      </c>
      <c r="N6" s="3"/>
      <c r="O6" s="24"/>
    </row>
    <row r="7" spans="1:15">
      <c r="A7" s="22"/>
      <c r="B7" s="2" t="s">
        <v>3</v>
      </c>
      <c r="C7" s="28">
        <v>1.335</v>
      </c>
      <c r="D7" s="3">
        <v>1.329</v>
      </c>
      <c r="E7" s="3">
        <v>0.91900000000000004</v>
      </c>
      <c r="F7" s="3">
        <v>2.3290000000000002</v>
      </c>
      <c r="G7" s="3">
        <v>4.4999999999999998E-2</v>
      </c>
      <c r="H7" s="3">
        <v>4.2999999999999997E-2</v>
      </c>
      <c r="I7" s="28">
        <v>0.25</v>
      </c>
      <c r="K7" s="3">
        <v>0.54400000000000004</v>
      </c>
      <c r="L7" s="3">
        <v>7.2999999999999995E-2</v>
      </c>
      <c r="M7" s="29">
        <v>0.39500000000000002</v>
      </c>
      <c r="N7" s="3"/>
      <c r="O7" s="24"/>
    </row>
    <row r="8" spans="1:15">
      <c r="A8" s="22"/>
      <c r="B8" s="2" t="s">
        <v>4</v>
      </c>
      <c r="C8" s="30">
        <v>1.2310000000000001</v>
      </c>
      <c r="D8" s="31">
        <v>1.716</v>
      </c>
      <c r="E8" s="31">
        <v>0.73499999999999999</v>
      </c>
      <c r="F8" s="31">
        <v>1.972</v>
      </c>
      <c r="G8" s="31">
        <v>0.22700000000000001</v>
      </c>
      <c r="H8" s="31">
        <v>0.11799999999999999</v>
      </c>
      <c r="I8" s="30">
        <v>0.40300000000000002</v>
      </c>
      <c r="J8" s="88"/>
      <c r="K8" s="31">
        <v>0.48199999999999998</v>
      </c>
      <c r="L8" s="31">
        <v>0.13800000000000001</v>
      </c>
      <c r="M8" s="32">
        <v>0.34799999999999998</v>
      </c>
      <c r="N8" s="3"/>
      <c r="O8" s="24"/>
    </row>
    <row r="9" spans="1:15">
      <c r="O9" s="24"/>
    </row>
    <row r="10" spans="1:15">
      <c r="B10" s="24"/>
    </row>
    <row r="13" spans="1:15">
      <c r="A13" s="19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</row>
    <row r="14" spans="1:15">
      <c r="A14" s="21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4"/>
    </row>
    <row r="15" spans="1:15">
      <c r="A15" s="21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4"/>
    </row>
    <row r="16" spans="1:15">
      <c r="A16" s="21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4"/>
    </row>
    <row r="17" spans="1:14">
      <c r="A17" s="21"/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4"/>
    </row>
    <row r="18" spans="1:14">
      <c r="A18" s="21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4"/>
    </row>
    <row r="19" spans="1:14">
      <c r="A19" s="21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4"/>
    </row>
    <row r="31" spans="1:14">
      <c r="A31" s="1"/>
    </row>
    <row r="32" spans="1:14">
      <c r="A32" s="4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</row>
    <row r="33" spans="1:18">
      <c r="A33" s="2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24"/>
    </row>
    <row r="34" spans="1:18">
      <c r="A34" s="2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24"/>
    </row>
    <row r="38" spans="1:18">
      <c r="A38" s="4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</row>
    <row r="39" spans="1:18">
      <c r="A39" s="2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24"/>
    </row>
    <row r="40" spans="1:18">
      <c r="A40" s="2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24"/>
    </row>
    <row r="41" spans="1:18">
      <c r="A41" s="2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24"/>
    </row>
    <row r="42" spans="1:18">
      <c r="A42" s="2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24"/>
    </row>
    <row r="43" spans="1:18">
      <c r="A43" s="2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24"/>
    </row>
    <row r="46" spans="1:18">
      <c r="A46" s="1"/>
    </row>
    <row r="47" spans="1:18">
      <c r="A47" s="4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</row>
    <row r="48" spans="1:18">
      <c r="A48" s="2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24"/>
    </row>
    <row r="49" spans="1:18">
      <c r="A49" s="2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24"/>
    </row>
    <row r="50" spans="1:18">
      <c r="A50" s="2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24"/>
    </row>
    <row r="51" spans="1:18">
      <c r="A51" s="2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24"/>
    </row>
    <row r="52" spans="1:18">
      <c r="R52" s="24"/>
    </row>
    <row r="55" spans="1:18">
      <c r="A55" s="4"/>
      <c r="B55" s="4"/>
    </row>
    <row r="56" spans="1:18">
      <c r="A56" s="3"/>
      <c r="B56" s="3"/>
    </row>
    <row r="57" spans="1:18">
      <c r="A57" s="3"/>
      <c r="B57" s="3"/>
    </row>
    <row r="58" spans="1:18">
      <c r="A58" s="3"/>
      <c r="B58" s="3"/>
    </row>
    <row r="59" spans="1:18">
      <c r="A59" s="3"/>
      <c r="B59" s="3"/>
    </row>
    <row r="60" spans="1:18">
      <c r="A60" s="3"/>
      <c r="B60" s="3"/>
    </row>
    <row r="61" spans="1:18">
      <c r="A61" s="3"/>
      <c r="B61" s="3"/>
    </row>
    <row r="62" spans="1:18">
      <c r="A62" s="3"/>
      <c r="B62" s="3"/>
    </row>
    <row r="63" spans="1:18">
      <c r="A63" s="3"/>
      <c r="B63" s="3"/>
    </row>
    <row r="65" spans="1:19">
      <c r="B65" s="24"/>
    </row>
    <row r="69" spans="1:19">
      <c r="A69" s="4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</row>
    <row r="70" spans="1:19">
      <c r="A70" s="2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S70" s="24"/>
    </row>
    <row r="71" spans="1:19">
      <c r="A71" s="2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S71" s="24"/>
    </row>
    <row r="72" spans="1:19">
      <c r="A72" s="2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S72" s="24"/>
    </row>
    <row r="73" spans="1:19">
      <c r="A73" s="2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S73" s="24"/>
    </row>
    <row r="74" spans="1:19">
      <c r="A74" s="2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S74" s="24"/>
    </row>
    <row r="75" spans="1:19">
      <c r="A75" s="2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S75" s="24"/>
    </row>
  </sheetData>
  <mergeCells count="2">
    <mergeCell ref="C3:H3"/>
    <mergeCell ref="I3:M3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A1B44-97C1-44D0-B065-EB07D61A112F}">
  <dimension ref="A2:S75"/>
  <sheetViews>
    <sheetView workbookViewId="0">
      <selection activeCell="H7" sqref="H7"/>
    </sheetView>
  </sheetViews>
  <sheetFormatPr defaultRowHeight="15"/>
  <sheetData>
    <row r="2" spans="1:15">
      <c r="A2" s="19"/>
      <c r="B2" s="1" t="s">
        <v>113</v>
      </c>
    </row>
    <row r="3" spans="1:15">
      <c r="A3" s="22"/>
      <c r="B3" s="4"/>
      <c r="C3" s="94" t="s">
        <v>52</v>
      </c>
      <c r="D3" s="94"/>
      <c r="E3" s="94"/>
      <c r="F3" s="94"/>
      <c r="G3" s="94"/>
      <c r="H3" s="94"/>
      <c r="I3" s="94" t="s">
        <v>23</v>
      </c>
      <c r="J3" s="94"/>
      <c r="K3" s="94"/>
      <c r="L3" s="94"/>
      <c r="M3" s="94"/>
      <c r="N3" s="3"/>
    </row>
    <row r="4" spans="1:15">
      <c r="A4" s="22"/>
      <c r="B4" s="2" t="s">
        <v>114</v>
      </c>
      <c r="C4" s="25">
        <v>1.0129999999999999</v>
      </c>
      <c r="D4" s="26">
        <v>1.1830000000000001</v>
      </c>
      <c r="E4" s="26">
        <v>0.88200000000000001</v>
      </c>
      <c r="F4" s="26">
        <v>1.2549999999999999</v>
      </c>
      <c r="G4" s="26">
        <v>0.75700000000000001</v>
      </c>
      <c r="H4" s="26">
        <v>0.91</v>
      </c>
      <c r="I4" s="25">
        <v>0.63600000000000001</v>
      </c>
      <c r="J4" s="87" t="s">
        <v>166</v>
      </c>
      <c r="K4" s="26">
        <v>0.33100000000000002</v>
      </c>
      <c r="L4" s="26">
        <v>0.28499999999999998</v>
      </c>
      <c r="M4" s="27">
        <v>0.45300000000000001</v>
      </c>
      <c r="N4" s="3"/>
      <c r="O4" s="24"/>
    </row>
    <row r="5" spans="1:15">
      <c r="A5" s="22"/>
      <c r="B5" s="2" t="s">
        <v>115</v>
      </c>
      <c r="C5" s="30">
        <v>0.92723100000000003</v>
      </c>
      <c r="D5" s="31">
        <v>0.67943100000000001</v>
      </c>
      <c r="E5" s="31">
        <v>0.67020000000000002</v>
      </c>
      <c r="F5" s="31">
        <v>1.114984</v>
      </c>
      <c r="G5" s="31">
        <v>1.3925339999999999</v>
      </c>
      <c r="H5" s="31">
        <v>1.215619</v>
      </c>
      <c r="I5" s="30">
        <v>0.13634499999999999</v>
      </c>
      <c r="J5" s="88"/>
      <c r="K5" s="31">
        <v>8.3836999999999995E-2</v>
      </c>
      <c r="L5" s="31">
        <v>0.181564</v>
      </c>
      <c r="M5" s="32">
        <v>3.7106E-2</v>
      </c>
      <c r="N5" s="3"/>
      <c r="O5" s="24"/>
    </row>
    <row r="6" spans="1:15">
      <c r="A6" s="22"/>
      <c r="B6" s="22"/>
    </row>
    <row r="7" spans="1:15">
      <c r="A7" s="22"/>
      <c r="B7" s="22"/>
    </row>
    <row r="8" spans="1:15">
      <c r="A8" s="22"/>
      <c r="B8" s="22"/>
    </row>
    <row r="10" spans="1:15">
      <c r="B10" s="24"/>
    </row>
    <row r="13" spans="1:15">
      <c r="A13" s="19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</row>
    <row r="14" spans="1:15">
      <c r="A14" s="21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4"/>
    </row>
    <row r="15" spans="1:15">
      <c r="A15" s="21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4"/>
    </row>
    <row r="16" spans="1:15">
      <c r="A16" s="21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4"/>
    </row>
    <row r="17" spans="1:14">
      <c r="A17" s="21"/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4"/>
    </row>
    <row r="18" spans="1:14">
      <c r="A18" s="21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4"/>
    </row>
    <row r="19" spans="1:14">
      <c r="A19" s="21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4"/>
    </row>
    <row r="22" spans="1:14">
      <c r="A22" s="1"/>
    </row>
    <row r="23" spans="1:14">
      <c r="A23" s="4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4">
      <c r="A24" s="2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24"/>
    </row>
    <row r="25" spans="1:14">
      <c r="A25" s="2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24"/>
    </row>
    <row r="26" spans="1:14">
      <c r="A26" s="2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24"/>
    </row>
    <row r="27" spans="1:14">
      <c r="A27" s="2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24"/>
    </row>
    <row r="28" spans="1:14">
      <c r="A28" s="2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24"/>
    </row>
    <row r="29" spans="1:14">
      <c r="N29" s="24"/>
    </row>
    <row r="38" spans="1:18">
      <c r="A38" s="4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</row>
    <row r="39" spans="1:18">
      <c r="A39" s="2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24"/>
    </row>
    <row r="40" spans="1:18">
      <c r="A40" s="2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24"/>
    </row>
    <row r="41" spans="1:18">
      <c r="A41" s="2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24"/>
    </row>
    <row r="42" spans="1:18">
      <c r="A42" s="2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24"/>
    </row>
    <row r="43" spans="1:18">
      <c r="A43" s="2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24"/>
    </row>
    <row r="46" spans="1:18">
      <c r="A46" s="1"/>
    </row>
    <row r="47" spans="1:18">
      <c r="A47" s="4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</row>
    <row r="48" spans="1:18">
      <c r="A48" s="2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24"/>
    </row>
    <row r="49" spans="1:18">
      <c r="A49" s="2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24"/>
    </row>
    <row r="50" spans="1:18">
      <c r="A50" s="2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24"/>
    </row>
    <row r="51" spans="1:18">
      <c r="A51" s="2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24"/>
    </row>
    <row r="52" spans="1:18">
      <c r="R52" s="24"/>
    </row>
    <row r="55" spans="1:18">
      <c r="A55" s="4"/>
      <c r="B55" s="4"/>
    </row>
    <row r="56" spans="1:18">
      <c r="A56" s="3"/>
      <c r="B56" s="3"/>
    </row>
    <row r="57" spans="1:18">
      <c r="A57" s="3"/>
      <c r="B57" s="3"/>
    </row>
    <row r="58" spans="1:18">
      <c r="A58" s="3"/>
      <c r="B58" s="3"/>
    </row>
    <row r="59" spans="1:18">
      <c r="A59" s="3"/>
      <c r="B59" s="3"/>
    </row>
    <row r="60" spans="1:18">
      <c r="A60" s="3"/>
      <c r="B60" s="3"/>
    </row>
    <row r="61" spans="1:18">
      <c r="A61" s="3"/>
      <c r="B61" s="3"/>
    </row>
    <row r="62" spans="1:18">
      <c r="A62" s="3"/>
      <c r="B62" s="3"/>
    </row>
    <row r="63" spans="1:18">
      <c r="A63" s="3"/>
      <c r="B63" s="3"/>
    </row>
    <row r="65" spans="1:19">
      <c r="B65" s="24"/>
    </row>
    <row r="69" spans="1:19">
      <c r="A69" s="4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</row>
    <row r="70" spans="1:19">
      <c r="A70" s="2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S70" s="24"/>
    </row>
    <row r="71" spans="1:19">
      <c r="A71" s="2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S71" s="24"/>
    </row>
    <row r="72" spans="1:19">
      <c r="A72" s="2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S72" s="24"/>
    </row>
    <row r="73" spans="1:19">
      <c r="A73" s="2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S73" s="24"/>
    </row>
    <row r="74" spans="1:19">
      <c r="A74" s="2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S74" s="24"/>
    </row>
    <row r="75" spans="1:19">
      <c r="A75" s="2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S75" s="24"/>
    </row>
  </sheetData>
  <mergeCells count="2">
    <mergeCell ref="C3:H3"/>
    <mergeCell ref="I3:M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5E2EA-3A53-4FD6-BB3D-A887241B10BA}">
  <dimension ref="A2:N37"/>
  <sheetViews>
    <sheetView workbookViewId="0">
      <selection activeCell="D13" sqref="D13"/>
    </sheetView>
  </sheetViews>
  <sheetFormatPr defaultRowHeight="15"/>
  <cols>
    <col min="11" max="11" width="9.5703125" bestFit="1" customWidth="1"/>
  </cols>
  <sheetData>
    <row r="2" spans="1:14">
      <c r="A2" t="s">
        <v>54</v>
      </c>
    </row>
    <row r="3" spans="1:14">
      <c r="A3" s="4"/>
      <c r="B3" s="94" t="s">
        <v>134</v>
      </c>
      <c r="C3" s="94"/>
      <c r="D3" s="94"/>
      <c r="E3" s="94" t="s">
        <v>156</v>
      </c>
      <c r="F3" s="94"/>
      <c r="G3" s="94"/>
      <c r="H3" s="3"/>
      <c r="N3" s="24"/>
    </row>
    <row r="4" spans="1:14">
      <c r="A4" s="2" t="s">
        <v>0</v>
      </c>
      <c r="B4" s="25">
        <v>1.022</v>
      </c>
      <c r="C4" s="26">
        <v>0.88800000000000001</v>
      </c>
      <c r="D4" s="27">
        <v>1.0900000000000001</v>
      </c>
      <c r="E4" s="25">
        <v>0.81399999999999995</v>
      </c>
      <c r="F4" s="26">
        <v>0.63900000000000001</v>
      </c>
      <c r="G4" s="27">
        <v>0.60599999999999998</v>
      </c>
      <c r="N4" s="24"/>
    </row>
    <row r="5" spans="1:14">
      <c r="A5" s="2" t="s">
        <v>1</v>
      </c>
      <c r="B5" s="28">
        <v>1.0880000000000001</v>
      </c>
      <c r="C5" s="3">
        <v>0.86699999999999999</v>
      </c>
      <c r="D5" s="29">
        <v>1.0449999999999999</v>
      </c>
      <c r="E5" s="28">
        <v>0.56399999999999995</v>
      </c>
      <c r="F5" s="3">
        <v>0.52400000000000002</v>
      </c>
      <c r="G5" s="29">
        <v>0.52500000000000002</v>
      </c>
      <c r="N5" s="24"/>
    </row>
    <row r="6" spans="1:14">
      <c r="A6" s="2" t="s">
        <v>2</v>
      </c>
      <c r="B6" s="28">
        <v>1.026</v>
      </c>
      <c r="C6" s="3">
        <v>0.82499999999999996</v>
      </c>
      <c r="D6" s="29">
        <v>1.149</v>
      </c>
      <c r="E6" s="28">
        <v>0.57099999999999995</v>
      </c>
      <c r="F6" s="3">
        <v>0.51100000000000001</v>
      </c>
      <c r="G6" s="29">
        <v>0.49099999999999999</v>
      </c>
      <c r="N6" s="24"/>
    </row>
    <row r="7" spans="1:14">
      <c r="A7" s="2" t="s">
        <v>39</v>
      </c>
      <c r="B7" s="28">
        <v>1.101</v>
      </c>
      <c r="C7" s="3">
        <v>0.93100000000000005</v>
      </c>
      <c r="D7" s="29">
        <v>0.96799999999999997</v>
      </c>
      <c r="E7" s="28">
        <v>0.42899999999999999</v>
      </c>
      <c r="F7" s="3">
        <v>0.38700000000000001</v>
      </c>
      <c r="G7" s="29">
        <v>0.36199999999999999</v>
      </c>
      <c r="N7" s="24"/>
    </row>
    <row r="8" spans="1:14">
      <c r="A8" s="2" t="s">
        <v>3</v>
      </c>
      <c r="B8" s="28">
        <v>1.081</v>
      </c>
      <c r="C8" s="3">
        <v>0.81200000000000006</v>
      </c>
      <c r="D8" s="29">
        <v>1.107</v>
      </c>
      <c r="E8" s="28">
        <v>0.25</v>
      </c>
      <c r="F8" s="3">
        <v>0.19600000000000001</v>
      </c>
      <c r="G8" s="29">
        <v>0.23799999999999999</v>
      </c>
      <c r="N8" s="24"/>
    </row>
    <row r="9" spans="1:14">
      <c r="A9" s="2" t="s">
        <v>4</v>
      </c>
      <c r="B9" s="30">
        <v>1.032</v>
      </c>
      <c r="C9" s="31">
        <v>0.86299999999999999</v>
      </c>
      <c r="D9" s="32">
        <v>1.105</v>
      </c>
      <c r="E9" s="30">
        <v>0.36699999999999999</v>
      </c>
      <c r="F9" s="31">
        <v>0.25</v>
      </c>
      <c r="G9" s="32">
        <v>0.32600000000000001</v>
      </c>
    </row>
    <row r="19" spans="1:11">
      <c r="B19" s="24"/>
      <c r="E19" s="24"/>
    </row>
    <row r="23" spans="1:11">
      <c r="K23" s="24"/>
    </row>
    <row r="24" spans="1:11">
      <c r="K24" s="24"/>
    </row>
    <row r="25" spans="1:11">
      <c r="K25" s="24"/>
    </row>
    <row r="26" spans="1:11">
      <c r="K26" s="24"/>
    </row>
    <row r="27" spans="1:11">
      <c r="K27" s="24"/>
    </row>
    <row r="28" spans="1:11">
      <c r="K28" s="24"/>
    </row>
    <row r="29" spans="1:11">
      <c r="A29" s="2"/>
      <c r="B29" s="3"/>
      <c r="C29" s="3"/>
      <c r="D29" s="3"/>
      <c r="E29" s="3"/>
      <c r="F29" s="3"/>
      <c r="G29" s="3"/>
      <c r="I29" s="24"/>
    </row>
    <row r="31" spans="1:11">
      <c r="A31" s="4"/>
      <c r="B31" s="94"/>
      <c r="C31" s="94"/>
      <c r="D31" s="94"/>
      <c r="E31" s="94"/>
      <c r="F31" s="94"/>
      <c r="G31" s="94"/>
      <c r="H31" s="94"/>
      <c r="I31" s="94"/>
    </row>
    <row r="32" spans="1:11">
      <c r="A32" s="2"/>
      <c r="B32" s="3"/>
      <c r="C32" s="3"/>
      <c r="D32" s="3"/>
      <c r="E32" s="3"/>
      <c r="F32" s="3"/>
      <c r="G32" s="3"/>
      <c r="H32" s="3"/>
      <c r="I32" s="3"/>
      <c r="K32" s="24"/>
    </row>
    <row r="33" spans="1:11">
      <c r="A33" s="2"/>
      <c r="B33" s="3"/>
      <c r="C33" s="3"/>
      <c r="D33" s="3"/>
      <c r="E33" s="3"/>
      <c r="F33" s="3"/>
      <c r="G33" s="3"/>
      <c r="H33" s="3"/>
      <c r="I33" s="3"/>
      <c r="K33" s="24"/>
    </row>
    <row r="34" spans="1:11">
      <c r="A34" s="2"/>
      <c r="B34" s="3"/>
      <c r="C34" s="3"/>
      <c r="D34" s="3"/>
      <c r="E34" s="3"/>
      <c r="F34" s="3"/>
      <c r="G34" s="3"/>
      <c r="H34" s="3"/>
      <c r="I34" s="3"/>
      <c r="K34" s="24"/>
    </row>
    <row r="35" spans="1:11">
      <c r="A35" s="2"/>
      <c r="B35" s="3"/>
      <c r="C35" s="3"/>
      <c r="D35" s="3"/>
      <c r="E35" s="3"/>
      <c r="F35" s="3"/>
      <c r="G35" s="3"/>
      <c r="H35" s="3"/>
      <c r="I35" s="3"/>
      <c r="K35" s="24"/>
    </row>
    <row r="36" spans="1:11">
      <c r="K36" s="24"/>
    </row>
    <row r="37" spans="1:11">
      <c r="K37" s="24"/>
    </row>
  </sheetData>
  <mergeCells count="4">
    <mergeCell ref="B31:E31"/>
    <mergeCell ref="F31:I31"/>
    <mergeCell ref="B3:D3"/>
    <mergeCell ref="E3:G3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FF4F0-4243-4D90-A35A-772302AF74DC}">
  <dimension ref="A2:S75"/>
  <sheetViews>
    <sheetView workbookViewId="0">
      <selection activeCell="Q4" sqref="Q4:Q7"/>
    </sheetView>
  </sheetViews>
  <sheetFormatPr defaultRowHeight="15"/>
  <sheetData>
    <row r="2" spans="1:19">
      <c r="A2" s="19"/>
      <c r="B2" t="s">
        <v>140</v>
      </c>
    </row>
    <row r="3" spans="1:19">
      <c r="A3" s="22"/>
      <c r="B3" s="4"/>
      <c r="C3" s="94" t="s">
        <v>52</v>
      </c>
      <c r="D3" s="94"/>
      <c r="E3" s="94"/>
      <c r="F3" s="94"/>
      <c r="G3" s="94"/>
      <c r="H3" s="94"/>
      <c r="I3" s="97" t="s">
        <v>57</v>
      </c>
      <c r="J3" s="97"/>
      <c r="K3" s="97"/>
      <c r="L3" s="97"/>
      <c r="M3" s="97"/>
      <c r="N3" s="97"/>
      <c r="O3" s="97"/>
      <c r="R3" s="4"/>
    </row>
    <row r="4" spans="1:19">
      <c r="A4" s="22"/>
      <c r="B4" s="2" t="s">
        <v>0</v>
      </c>
      <c r="C4" s="25">
        <v>1.1787829999999999</v>
      </c>
      <c r="D4" s="26">
        <v>1.360927</v>
      </c>
      <c r="E4" s="26">
        <v>0.955206</v>
      </c>
      <c r="F4" s="26">
        <v>0.95364800000000005</v>
      </c>
      <c r="G4" s="26">
        <v>0.79510499999999995</v>
      </c>
      <c r="H4" s="26">
        <v>0.75633099999999998</v>
      </c>
      <c r="I4" s="25">
        <v>1.295874</v>
      </c>
      <c r="J4" s="26">
        <v>1.0736019999999999</v>
      </c>
      <c r="K4" s="26">
        <v>1.0434099999999999</v>
      </c>
      <c r="L4" s="26">
        <v>1.209171</v>
      </c>
      <c r="M4" s="26">
        <v>1.218054</v>
      </c>
      <c r="N4" s="26">
        <v>1.4157740000000001</v>
      </c>
      <c r="O4" s="27">
        <v>0.94579299999999999</v>
      </c>
      <c r="R4" s="3"/>
      <c r="S4" s="24"/>
    </row>
    <row r="5" spans="1:19">
      <c r="A5" s="22"/>
      <c r="B5" s="2" t="s">
        <v>2</v>
      </c>
      <c r="C5" s="28">
        <v>0.57994400000000002</v>
      </c>
      <c r="D5" s="3">
        <v>0.63596699999999995</v>
      </c>
      <c r="E5" s="3">
        <v>0.98872499999999997</v>
      </c>
      <c r="F5" s="3">
        <v>1.046146</v>
      </c>
      <c r="G5" s="3">
        <v>1.305625</v>
      </c>
      <c r="H5" s="3">
        <v>1.4435929999999999</v>
      </c>
      <c r="I5" s="28">
        <v>0.47647699999999998</v>
      </c>
      <c r="J5" s="3">
        <v>0.45787899999999998</v>
      </c>
      <c r="K5" s="3">
        <v>0.20738699999999999</v>
      </c>
      <c r="L5" s="3">
        <v>5.2345000000000003E-2</v>
      </c>
      <c r="M5" s="3">
        <v>7.4231000000000005E-2</v>
      </c>
      <c r="N5" s="3">
        <v>0.216444</v>
      </c>
      <c r="O5" s="29">
        <v>3.3838E-2</v>
      </c>
      <c r="R5" s="3"/>
      <c r="S5" s="24"/>
    </row>
    <row r="6" spans="1:19">
      <c r="A6" s="22"/>
      <c r="B6" s="2" t="s">
        <v>39</v>
      </c>
      <c r="C6" s="28">
        <v>0.95394699999999999</v>
      </c>
      <c r="D6" s="3">
        <v>1.019946</v>
      </c>
      <c r="E6" s="3">
        <v>1.1631590000000001</v>
      </c>
      <c r="F6" s="3">
        <v>0.990286</v>
      </c>
      <c r="G6" s="3">
        <v>0.99596799999999996</v>
      </c>
      <c r="H6" s="3">
        <v>0.87669399999999997</v>
      </c>
      <c r="I6" s="28">
        <v>0.94966099999999998</v>
      </c>
      <c r="J6" s="3">
        <v>0.68505199999999999</v>
      </c>
      <c r="K6" s="3">
        <v>0.630629</v>
      </c>
      <c r="L6" s="3">
        <v>0.575264</v>
      </c>
      <c r="M6" s="3">
        <v>0.68208899999999995</v>
      </c>
      <c r="N6" s="3">
        <v>0.78125</v>
      </c>
      <c r="O6" s="29">
        <v>0.527536</v>
      </c>
      <c r="R6" s="3"/>
      <c r="S6" s="24"/>
    </row>
    <row r="7" spans="1:19">
      <c r="A7" s="22"/>
      <c r="B7" s="2" t="s">
        <v>3</v>
      </c>
      <c r="C7" s="28">
        <v>1.0697209999999999</v>
      </c>
      <c r="D7" s="3">
        <v>1.1217299999999999</v>
      </c>
      <c r="E7" s="3">
        <v>1.2991189999999999</v>
      </c>
      <c r="F7" s="3">
        <v>1.216</v>
      </c>
      <c r="G7" s="3">
        <v>0.68381700000000001</v>
      </c>
      <c r="H7" s="3">
        <v>0.60961200000000004</v>
      </c>
      <c r="I7" s="28">
        <v>1.700666</v>
      </c>
      <c r="J7" s="3">
        <v>1.123038</v>
      </c>
      <c r="K7" s="3">
        <v>0.55769599999999997</v>
      </c>
      <c r="L7" s="3">
        <v>0.66819200000000001</v>
      </c>
      <c r="M7" s="3">
        <v>0.401281</v>
      </c>
      <c r="N7" s="3">
        <v>0.72281799999999996</v>
      </c>
      <c r="O7" s="29">
        <v>0.40884100000000001</v>
      </c>
      <c r="R7" s="3"/>
      <c r="S7" s="24"/>
    </row>
    <row r="8" spans="1:19">
      <c r="A8" s="22"/>
      <c r="B8" s="2" t="s">
        <v>4</v>
      </c>
      <c r="C8" s="30">
        <v>1.4502900000000001</v>
      </c>
      <c r="D8" s="31">
        <v>1.1216010000000001</v>
      </c>
      <c r="E8" s="31">
        <v>1.2281249999999999</v>
      </c>
      <c r="F8" s="31">
        <v>1.056068</v>
      </c>
      <c r="G8" s="31">
        <v>0.56488700000000003</v>
      </c>
      <c r="H8" s="31">
        <v>0.57902900000000002</v>
      </c>
      <c r="I8" s="30">
        <v>1.436917</v>
      </c>
      <c r="J8" s="31">
        <v>1.1006549999999999</v>
      </c>
      <c r="K8" s="31">
        <v>0.52344599999999997</v>
      </c>
      <c r="L8" s="31">
        <v>0.41304600000000002</v>
      </c>
      <c r="M8" s="31">
        <v>0.44609700000000002</v>
      </c>
      <c r="N8" s="31">
        <v>0.61718899999999999</v>
      </c>
      <c r="O8" s="32">
        <v>0.31111899999999998</v>
      </c>
      <c r="R8" s="3"/>
      <c r="S8" s="24"/>
    </row>
    <row r="11" spans="1:19">
      <c r="B11" s="1"/>
    </row>
    <row r="12" spans="1:19"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</row>
    <row r="13" spans="1:19">
      <c r="A13" s="19"/>
      <c r="B13" s="2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24"/>
    </row>
    <row r="14" spans="1:19">
      <c r="A14" s="21"/>
      <c r="B14" s="2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24"/>
    </row>
    <row r="15" spans="1:19">
      <c r="A15" s="21"/>
      <c r="B15" s="2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24"/>
    </row>
    <row r="16" spans="1:19">
      <c r="A16" s="21"/>
      <c r="B16" s="2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24"/>
    </row>
    <row r="17" spans="1:14">
      <c r="A17" s="21"/>
    </row>
    <row r="18" spans="1:14">
      <c r="A18" s="21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4"/>
    </row>
    <row r="19" spans="1:14">
      <c r="A19" s="21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4"/>
    </row>
    <row r="22" spans="1:14">
      <c r="A22" s="1"/>
    </row>
    <row r="23" spans="1:14">
      <c r="A23" s="4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4">
      <c r="A24" s="2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24"/>
    </row>
    <row r="25" spans="1:14">
      <c r="A25" s="2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24"/>
    </row>
    <row r="26" spans="1:14">
      <c r="A26" s="2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24"/>
    </row>
    <row r="27" spans="1:14">
      <c r="A27" s="2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24"/>
    </row>
    <row r="28" spans="1:14">
      <c r="A28" s="2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24"/>
    </row>
    <row r="29" spans="1:14">
      <c r="N29" s="24"/>
    </row>
    <row r="31" spans="1:14">
      <c r="A31" s="1"/>
    </row>
    <row r="32" spans="1:14">
      <c r="A32" s="4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</row>
    <row r="33" spans="1:14">
      <c r="A33" s="2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24"/>
    </row>
    <row r="34" spans="1:14">
      <c r="A34" s="2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24"/>
    </row>
    <row r="52" spans="1:18">
      <c r="R52" s="24"/>
    </row>
    <row r="55" spans="1:18">
      <c r="A55" s="4"/>
      <c r="B55" s="4"/>
    </row>
    <row r="56" spans="1:18">
      <c r="A56" s="3"/>
      <c r="B56" s="3"/>
    </row>
    <row r="57" spans="1:18">
      <c r="A57" s="3"/>
      <c r="B57" s="3"/>
    </row>
    <row r="58" spans="1:18">
      <c r="A58" s="3"/>
      <c r="B58" s="3"/>
    </row>
    <row r="59" spans="1:18">
      <c r="A59" s="3"/>
      <c r="B59" s="3"/>
    </row>
    <row r="60" spans="1:18">
      <c r="A60" s="3"/>
      <c r="B60" s="3"/>
    </row>
    <row r="61" spans="1:18">
      <c r="A61" s="3"/>
      <c r="B61" s="3"/>
    </row>
    <row r="62" spans="1:18">
      <c r="A62" s="3"/>
      <c r="B62" s="3"/>
    </row>
    <row r="63" spans="1:18">
      <c r="A63" s="3"/>
      <c r="B63" s="3"/>
    </row>
    <row r="65" spans="1:19">
      <c r="B65" s="24"/>
    </row>
    <row r="69" spans="1:19">
      <c r="A69" s="4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</row>
    <row r="70" spans="1:19">
      <c r="A70" s="2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S70" s="24"/>
    </row>
    <row r="71" spans="1:19">
      <c r="A71" s="2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S71" s="24"/>
    </row>
    <row r="72" spans="1:19">
      <c r="A72" s="2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S72" s="24"/>
    </row>
    <row r="73" spans="1:19">
      <c r="A73" s="2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S73" s="24"/>
    </row>
    <row r="74" spans="1:19">
      <c r="A74" s="2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S74" s="24"/>
    </row>
    <row r="75" spans="1:19">
      <c r="A75" s="2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S75" s="24"/>
    </row>
  </sheetData>
  <mergeCells count="2">
    <mergeCell ref="C3:H3"/>
    <mergeCell ref="I3:O3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F55E9-C3A9-4DC9-B145-52B457D95F07}">
  <dimension ref="A2:S75"/>
  <sheetViews>
    <sheetView workbookViewId="0">
      <selection activeCell="I16" sqref="I16"/>
    </sheetView>
  </sheetViews>
  <sheetFormatPr defaultRowHeight="15"/>
  <sheetData>
    <row r="2" spans="1:19">
      <c r="A2" s="19"/>
      <c r="B2" s="1" t="s">
        <v>141</v>
      </c>
    </row>
    <row r="3" spans="1:19">
      <c r="A3" s="22"/>
      <c r="B3" s="4"/>
      <c r="C3" s="94" t="s">
        <v>52</v>
      </c>
      <c r="D3" s="94"/>
      <c r="E3" s="94"/>
      <c r="F3" s="94"/>
      <c r="G3" s="94"/>
      <c r="H3" s="94"/>
      <c r="I3" s="94" t="s">
        <v>57</v>
      </c>
      <c r="J3" s="94"/>
      <c r="K3" s="94"/>
      <c r="L3" s="94"/>
      <c r="M3" s="94"/>
      <c r="N3" s="94"/>
      <c r="O3" s="94"/>
      <c r="R3" s="3"/>
    </row>
    <row r="4" spans="1:19">
      <c r="A4" s="22"/>
      <c r="B4" s="2" t="s">
        <v>114</v>
      </c>
      <c r="C4" s="25">
        <v>0.87393500000000002</v>
      </c>
      <c r="D4" s="26">
        <v>1.0427200000000001</v>
      </c>
      <c r="E4" s="26">
        <v>0.825681</v>
      </c>
      <c r="F4" s="26">
        <v>1.140733</v>
      </c>
      <c r="G4" s="26">
        <v>1.1702699999999999</v>
      </c>
      <c r="H4" s="26">
        <v>0.94665999999999995</v>
      </c>
      <c r="I4" s="25">
        <v>0.69726900000000003</v>
      </c>
      <c r="J4" s="26">
        <v>0.40766200000000002</v>
      </c>
      <c r="K4" s="26">
        <v>0.286273</v>
      </c>
      <c r="L4" s="26">
        <v>0.30993599999999999</v>
      </c>
      <c r="M4" s="26">
        <v>0.37619399999999997</v>
      </c>
      <c r="N4" s="26">
        <v>0.60438400000000003</v>
      </c>
      <c r="O4" s="27">
        <v>0.24396200000000001</v>
      </c>
      <c r="R4" s="3"/>
      <c r="S4" s="24"/>
    </row>
    <row r="5" spans="1:19">
      <c r="A5" s="22"/>
      <c r="B5" s="2" t="s">
        <v>115</v>
      </c>
      <c r="C5" s="30">
        <v>0.72084599999999999</v>
      </c>
      <c r="D5" s="31">
        <v>0.68548699999999996</v>
      </c>
      <c r="E5" s="31">
        <v>0.82892299999999997</v>
      </c>
      <c r="F5" s="31">
        <v>1.6242559999999999</v>
      </c>
      <c r="G5" s="31">
        <v>1.015331</v>
      </c>
      <c r="H5" s="31">
        <v>1.125157</v>
      </c>
      <c r="I5" s="30">
        <v>0.76847500000000002</v>
      </c>
      <c r="J5" s="31">
        <v>0.81818199999999996</v>
      </c>
      <c r="K5" s="31">
        <v>0.61370199999999997</v>
      </c>
      <c r="L5" s="31">
        <v>0.31863599999999997</v>
      </c>
      <c r="M5" s="31">
        <v>0.52783599999999997</v>
      </c>
      <c r="N5" s="31">
        <v>0.71830499999999997</v>
      </c>
      <c r="O5" s="32">
        <v>0.45288499999999998</v>
      </c>
      <c r="R5" s="3"/>
      <c r="S5" s="24"/>
    </row>
    <row r="6" spans="1:19">
      <c r="A6" s="22"/>
      <c r="B6" s="2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24"/>
    </row>
    <row r="7" spans="1:19">
      <c r="A7" s="22"/>
      <c r="R7" s="3"/>
      <c r="S7" s="24"/>
    </row>
    <row r="8" spans="1:19">
      <c r="A8" s="22"/>
      <c r="B8" s="22"/>
    </row>
    <row r="10" spans="1:19">
      <c r="B10" s="24"/>
    </row>
    <row r="13" spans="1:19">
      <c r="A13" s="19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</row>
    <row r="14" spans="1:19">
      <c r="A14" s="21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4"/>
    </row>
    <row r="15" spans="1:19">
      <c r="A15" s="21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4"/>
    </row>
    <row r="16" spans="1:19">
      <c r="A16" s="21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4"/>
    </row>
    <row r="17" spans="1:14">
      <c r="A17" s="21"/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4"/>
    </row>
    <row r="18" spans="1:14">
      <c r="A18" s="21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4"/>
    </row>
    <row r="19" spans="1:14">
      <c r="A19" s="21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4"/>
    </row>
    <row r="22" spans="1:14">
      <c r="A22" s="1"/>
    </row>
    <row r="23" spans="1:14">
      <c r="A23" s="4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4">
      <c r="A24" s="2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24"/>
    </row>
    <row r="25" spans="1:14">
      <c r="A25" s="2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24"/>
    </row>
    <row r="26" spans="1:14">
      <c r="A26" s="2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24"/>
    </row>
    <row r="27" spans="1:14">
      <c r="A27" s="2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24"/>
    </row>
    <row r="28" spans="1:14">
      <c r="A28" s="2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24"/>
    </row>
    <row r="29" spans="1:14">
      <c r="N29" s="24"/>
    </row>
    <row r="31" spans="1:14">
      <c r="A31" s="1"/>
    </row>
    <row r="32" spans="1:14">
      <c r="A32" s="4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</row>
    <row r="33" spans="1:18">
      <c r="A33" s="2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24"/>
    </row>
    <row r="34" spans="1:18">
      <c r="A34" s="2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24"/>
    </row>
    <row r="38" spans="1:18">
      <c r="A38" s="4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</row>
    <row r="39" spans="1:18">
      <c r="A39" s="2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24"/>
    </row>
    <row r="40" spans="1:18">
      <c r="A40" s="2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24"/>
    </row>
    <row r="41" spans="1:18">
      <c r="A41" s="2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24"/>
    </row>
    <row r="42" spans="1:18">
      <c r="A42" s="2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24"/>
    </row>
    <row r="43" spans="1:18">
      <c r="A43" s="2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24"/>
    </row>
    <row r="52" spans="1:18">
      <c r="R52" s="24"/>
    </row>
    <row r="55" spans="1:18">
      <c r="A55" s="4"/>
      <c r="B55" s="4"/>
    </row>
    <row r="56" spans="1:18">
      <c r="A56" s="3"/>
      <c r="B56" s="3"/>
    </row>
    <row r="57" spans="1:18">
      <c r="A57" s="3"/>
      <c r="B57" s="3"/>
    </row>
    <row r="58" spans="1:18">
      <c r="A58" s="3"/>
      <c r="B58" s="3"/>
    </row>
    <row r="59" spans="1:18">
      <c r="A59" s="3"/>
      <c r="B59" s="3"/>
    </row>
    <row r="60" spans="1:18">
      <c r="A60" s="3"/>
      <c r="B60" s="3"/>
    </row>
    <row r="61" spans="1:18">
      <c r="A61" s="3"/>
      <c r="B61" s="3"/>
    </row>
    <row r="62" spans="1:18">
      <c r="A62" s="3"/>
      <c r="B62" s="3"/>
    </row>
    <row r="63" spans="1:18">
      <c r="A63" s="3"/>
      <c r="B63" s="3"/>
    </row>
    <row r="65" spans="1:19">
      <c r="B65" s="24"/>
    </row>
    <row r="69" spans="1:19">
      <c r="A69" s="4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</row>
    <row r="70" spans="1:19">
      <c r="A70" s="2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S70" s="24"/>
    </row>
    <row r="71" spans="1:19">
      <c r="A71" s="2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S71" s="24"/>
    </row>
    <row r="72" spans="1:19">
      <c r="A72" s="2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S72" s="24"/>
    </row>
    <row r="73" spans="1:19">
      <c r="A73" s="2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S73" s="24"/>
    </row>
    <row r="74" spans="1:19">
      <c r="A74" s="2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S74" s="24"/>
    </row>
    <row r="75" spans="1:19">
      <c r="A75" s="2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S75" s="24"/>
    </row>
  </sheetData>
  <mergeCells count="2">
    <mergeCell ref="I3:O3"/>
    <mergeCell ref="C3:H3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D0A19-286C-4FBB-A3C0-11C4FA886B45}">
  <dimension ref="A2:C50"/>
  <sheetViews>
    <sheetView workbookViewId="0">
      <selection activeCell="C4" sqref="C4:C9"/>
    </sheetView>
  </sheetViews>
  <sheetFormatPr defaultRowHeight="15"/>
  <cols>
    <col min="2" max="2" width="12.28515625" bestFit="1" customWidth="1"/>
  </cols>
  <sheetData>
    <row r="2" spans="1:3">
      <c r="B2" t="s">
        <v>118</v>
      </c>
    </row>
    <row r="3" spans="1:3">
      <c r="B3" s="4" t="s">
        <v>52</v>
      </c>
      <c r="C3" s="4" t="s">
        <v>57</v>
      </c>
    </row>
    <row r="4" spans="1:3">
      <c r="B4" s="25">
        <v>47</v>
      </c>
      <c r="C4" s="49">
        <v>36.1</v>
      </c>
    </row>
    <row r="5" spans="1:3">
      <c r="B5" s="28">
        <v>51</v>
      </c>
      <c r="C5" s="50">
        <v>33</v>
      </c>
    </row>
    <row r="6" spans="1:3">
      <c r="B6" s="28">
        <v>51.3</v>
      </c>
      <c r="C6" s="50">
        <v>38.1</v>
      </c>
    </row>
    <row r="7" spans="1:3">
      <c r="B7" s="28">
        <v>55.4</v>
      </c>
      <c r="C7" s="50">
        <v>36.5</v>
      </c>
    </row>
    <row r="8" spans="1:3">
      <c r="B8" s="28">
        <v>54.6</v>
      </c>
      <c r="C8" s="50">
        <v>34.200000000000003</v>
      </c>
    </row>
    <row r="9" spans="1:3">
      <c r="B9" s="30">
        <v>51</v>
      </c>
      <c r="C9" s="51"/>
    </row>
    <row r="10" spans="1:3">
      <c r="C10" s="3"/>
    </row>
    <row r="11" spans="1:3">
      <c r="B11" s="23"/>
    </row>
    <row r="15" spans="1:3">
      <c r="A15" s="4"/>
      <c r="B15" s="4"/>
    </row>
    <row r="16" spans="1:3">
      <c r="A16" s="3"/>
      <c r="B16" s="3"/>
    </row>
    <row r="17" spans="1:2">
      <c r="A17" s="3"/>
      <c r="B17" s="3"/>
    </row>
    <row r="18" spans="1:2">
      <c r="A18" s="3"/>
      <c r="B18" s="3"/>
    </row>
    <row r="19" spans="1:2">
      <c r="A19" s="3"/>
      <c r="B19" s="3"/>
    </row>
    <row r="20" spans="1:2">
      <c r="A20" s="3"/>
      <c r="B20" s="3"/>
    </row>
    <row r="21" spans="1:2">
      <c r="A21" s="3"/>
      <c r="B21" s="3"/>
    </row>
    <row r="22" spans="1:2">
      <c r="A22" s="3"/>
      <c r="B22" s="3"/>
    </row>
    <row r="23" spans="1:2">
      <c r="A23" s="3"/>
      <c r="B23" s="3"/>
    </row>
    <row r="24" spans="1:2">
      <c r="B24" s="24"/>
    </row>
    <row r="28" spans="1:2">
      <c r="A28" s="4"/>
      <c r="B28" s="4"/>
    </row>
    <row r="29" spans="1:2">
      <c r="A29" s="3"/>
      <c r="B29" s="3"/>
    </row>
    <row r="30" spans="1:2">
      <c r="A30" s="3"/>
      <c r="B30" s="3"/>
    </row>
    <row r="31" spans="1:2">
      <c r="A31" s="3"/>
      <c r="B31" s="3"/>
    </row>
    <row r="32" spans="1:2">
      <c r="A32" s="3"/>
      <c r="B32" s="3"/>
    </row>
    <row r="33" spans="1:2">
      <c r="A33" s="3"/>
      <c r="B33" s="3"/>
    </row>
    <row r="34" spans="1:2">
      <c r="A34" s="3"/>
      <c r="B34" s="3"/>
    </row>
    <row r="35" spans="1:2">
      <c r="A35" s="3"/>
      <c r="B35" s="3"/>
    </row>
    <row r="36" spans="1:2">
      <c r="A36" s="3"/>
      <c r="B36" s="3"/>
    </row>
    <row r="37" spans="1:2">
      <c r="B37" s="24"/>
    </row>
    <row r="41" spans="1:2">
      <c r="A41" s="4"/>
      <c r="B41" s="4"/>
    </row>
    <row r="42" spans="1:2">
      <c r="A42" s="3"/>
      <c r="B42" s="3"/>
    </row>
    <row r="43" spans="1:2">
      <c r="A43" s="3"/>
      <c r="B43" s="3"/>
    </row>
    <row r="44" spans="1:2">
      <c r="A44" s="3"/>
      <c r="B44" s="3"/>
    </row>
    <row r="45" spans="1:2">
      <c r="A45" s="3"/>
      <c r="B45" s="3"/>
    </row>
    <row r="46" spans="1:2">
      <c r="A46" s="3"/>
      <c r="B46" s="3"/>
    </row>
    <row r="47" spans="1:2">
      <c r="A47" s="3"/>
      <c r="B47" s="3"/>
    </row>
    <row r="48" spans="1:2">
      <c r="A48" s="3"/>
      <c r="B48" s="3"/>
    </row>
    <row r="49" spans="1:2">
      <c r="A49" s="3"/>
      <c r="B49" s="3"/>
    </row>
    <row r="50" spans="1:2">
      <c r="B50" s="24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F1F84-DED0-4514-9ACF-EE231550B3C9}">
  <dimension ref="A2:C50"/>
  <sheetViews>
    <sheetView workbookViewId="0">
      <selection activeCell="C13" sqref="C13"/>
    </sheetView>
  </sheetViews>
  <sheetFormatPr defaultRowHeight="15"/>
  <cols>
    <col min="2" max="2" width="12.28515625" bestFit="1" customWidth="1"/>
  </cols>
  <sheetData>
    <row r="2" spans="1:3">
      <c r="A2" s="4"/>
      <c r="B2" t="s">
        <v>119</v>
      </c>
    </row>
    <row r="3" spans="1:3">
      <c r="A3" s="3"/>
      <c r="B3" s="4" t="s">
        <v>52</v>
      </c>
      <c r="C3" s="4" t="s">
        <v>57</v>
      </c>
    </row>
    <row r="4" spans="1:3">
      <c r="A4" s="3"/>
      <c r="B4" s="25">
        <v>72.074079999999995</v>
      </c>
      <c r="C4" s="49">
        <v>47.652929999999998</v>
      </c>
    </row>
    <row r="5" spans="1:3">
      <c r="A5" s="3"/>
      <c r="B5" s="28">
        <v>108.1525</v>
      </c>
      <c r="C5" s="50">
        <v>41.719270000000002</v>
      </c>
    </row>
    <row r="6" spans="1:3">
      <c r="A6" s="3"/>
      <c r="B6" s="28">
        <v>83.753590000000003</v>
      </c>
      <c r="C6" s="50">
        <v>25.840109999999999</v>
      </c>
    </row>
    <row r="7" spans="1:3">
      <c r="A7" s="3"/>
      <c r="B7" s="28">
        <v>83.681730000000002</v>
      </c>
      <c r="C7" s="50">
        <v>34.472490000000001</v>
      </c>
    </row>
    <row r="8" spans="1:3">
      <c r="A8" s="3"/>
      <c r="B8" s="28">
        <v>74.525899999999993</v>
      </c>
      <c r="C8" s="50">
        <v>43.618400000000001</v>
      </c>
    </row>
    <row r="9" spans="1:3">
      <c r="A9" s="3"/>
      <c r="B9" s="30">
        <v>71.091549999999998</v>
      </c>
      <c r="C9" s="51"/>
    </row>
    <row r="10" spans="1:3">
      <c r="C10" s="3"/>
    </row>
    <row r="11" spans="1:3">
      <c r="B11" s="3"/>
      <c r="C11" s="3"/>
    </row>
    <row r="12" spans="1:3">
      <c r="C12" s="24"/>
    </row>
    <row r="28" spans="1:2">
      <c r="A28" s="4"/>
      <c r="B28" s="4"/>
    </row>
    <row r="29" spans="1:2">
      <c r="A29" s="3"/>
      <c r="B29" s="3"/>
    </row>
    <row r="30" spans="1:2">
      <c r="A30" s="3"/>
      <c r="B30" s="3"/>
    </row>
    <row r="31" spans="1:2">
      <c r="A31" s="3"/>
      <c r="B31" s="3"/>
    </row>
    <row r="32" spans="1:2">
      <c r="A32" s="3"/>
      <c r="B32" s="3"/>
    </row>
    <row r="33" spans="1:2">
      <c r="A33" s="3"/>
      <c r="B33" s="3"/>
    </row>
    <row r="34" spans="1:2">
      <c r="A34" s="3"/>
      <c r="B34" s="3"/>
    </row>
    <row r="35" spans="1:2">
      <c r="A35" s="3"/>
      <c r="B35" s="3"/>
    </row>
    <row r="36" spans="1:2">
      <c r="A36" s="3"/>
      <c r="B36" s="3"/>
    </row>
    <row r="37" spans="1:2">
      <c r="B37" s="24"/>
    </row>
    <row r="41" spans="1:2">
      <c r="A41" s="4"/>
      <c r="B41" s="4"/>
    </row>
    <row r="42" spans="1:2">
      <c r="A42" s="3"/>
      <c r="B42" s="3"/>
    </row>
    <row r="43" spans="1:2">
      <c r="A43" s="3"/>
      <c r="B43" s="3"/>
    </row>
    <row r="44" spans="1:2">
      <c r="A44" s="3"/>
      <c r="B44" s="3"/>
    </row>
    <row r="45" spans="1:2">
      <c r="A45" s="3"/>
      <c r="B45" s="3"/>
    </row>
    <row r="46" spans="1:2">
      <c r="A46" s="3"/>
      <c r="B46" s="3"/>
    </row>
    <row r="47" spans="1:2">
      <c r="A47" s="3"/>
      <c r="B47" s="3"/>
    </row>
    <row r="48" spans="1:2">
      <c r="A48" s="3"/>
      <c r="B48" s="3"/>
    </row>
    <row r="49" spans="1:2">
      <c r="A49" s="3"/>
      <c r="B49" s="3"/>
    </row>
    <row r="50" spans="1:2">
      <c r="B50" s="24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7A64D-1B86-4A50-9C79-13BD71332F73}">
  <dimension ref="A2:C50"/>
  <sheetViews>
    <sheetView workbookViewId="0">
      <selection activeCell="C4" sqref="C4:C9"/>
    </sheetView>
  </sheetViews>
  <sheetFormatPr defaultRowHeight="15"/>
  <cols>
    <col min="2" max="2" width="12.28515625" bestFit="1" customWidth="1"/>
  </cols>
  <sheetData>
    <row r="2" spans="1:3">
      <c r="A2" s="4"/>
      <c r="B2" t="s">
        <v>120</v>
      </c>
    </row>
    <row r="3" spans="1:3">
      <c r="A3" s="3"/>
      <c r="B3" s="4" t="s">
        <v>52</v>
      </c>
      <c r="C3" s="4" t="s">
        <v>57</v>
      </c>
    </row>
    <row r="4" spans="1:3">
      <c r="A4" s="3"/>
      <c r="B4" s="25">
        <v>1.91</v>
      </c>
      <c r="C4" s="49">
        <v>1.1839999999999999</v>
      </c>
    </row>
    <row r="5" spans="1:3">
      <c r="A5" s="3"/>
      <c r="B5" s="28">
        <v>3.4689999999999999</v>
      </c>
      <c r="C5" s="50">
        <v>0.77900000000000003</v>
      </c>
    </row>
    <row r="6" spans="1:3">
      <c r="A6" s="3"/>
      <c r="B6" s="28">
        <v>2.581</v>
      </c>
      <c r="C6" s="50">
        <v>0.49399999999999999</v>
      </c>
    </row>
    <row r="7" spans="1:3">
      <c r="A7" s="3"/>
      <c r="B7" s="28">
        <v>2.7189999999999999</v>
      </c>
      <c r="C7" s="50">
        <v>0.70899999999999996</v>
      </c>
    </row>
    <row r="8" spans="1:3">
      <c r="A8" s="3"/>
      <c r="B8" s="28">
        <v>2.492</v>
      </c>
      <c r="C8" s="50">
        <v>1.204</v>
      </c>
    </row>
    <row r="9" spans="1:3">
      <c r="A9" s="3"/>
      <c r="B9" s="30">
        <v>2.0339999999999998</v>
      </c>
      <c r="C9" s="51"/>
    </row>
    <row r="10" spans="1:3">
      <c r="C10" s="3"/>
    </row>
    <row r="11" spans="1:3">
      <c r="B11" s="3"/>
      <c r="C11" s="3"/>
    </row>
    <row r="12" spans="1:3">
      <c r="C12" s="24"/>
    </row>
    <row r="15" spans="1:3">
      <c r="A15" s="4"/>
      <c r="B15" s="4"/>
    </row>
    <row r="16" spans="1:3">
      <c r="A16" s="3"/>
      <c r="B16" s="3"/>
    </row>
    <row r="17" spans="1:2">
      <c r="A17" s="3"/>
      <c r="B17" s="3"/>
    </row>
    <row r="18" spans="1:2">
      <c r="A18" s="3"/>
      <c r="B18" s="3"/>
    </row>
    <row r="19" spans="1:2">
      <c r="A19" s="3"/>
      <c r="B19" s="3"/>
    </row>
    <row r="20" spans="1:2">
      <c r="A20" s="3"/>
      <c r="B20" s="3"/>
    </row>
    <row r="21" spans="1:2">
      <c r="A21" s="3"/>
      <c r="B21" s="3"/>
    </row>
    <row r="22" spans="1:2">
      <c r="A22" s="3"/>
      <c r="B22" s="3"/>
    </row>
    <row r="23" spans="1:2">
      <c r="A23" s="3"/>
      <c r="B23" s="3"/>
    </row>
    <row r="24" spans="1:2">
      <c r="B24" s="24"/>
    </row>
    <row r="41" spans="1:2">
      <c r="A41" s="4"/>
      <c r="B41" s="4"/>
    </row>
    <row r="42" spans="1:2">
      <c r="A42" s="3"/>
      <c r="B42" s="3"/>
    </row>
    <row r="43" spans="1:2">
      <c r="A43" s="3"/>
      <c r="B43" s="3"/>
    </row>
    <row r="44" spans="1:2">
      <c r="A44" s="3"/>
      <c r="B44" s="3"/>
    </row>
    <row r="45" spans="1:2">
      <c r="A45" s="3"/>
      <c r="B45" s="3"/>
    </row>
    <row r="46" spans="1:2">
      <c r="A46" s="3"/>
      <c r="B46" s="3"/>
    </row>
    <row r="47" spans="1:2">
      <c r="A47" s="3"/>
      <c r="B47" s="3"/>
    </row>
    <row r="48" spans="1:2">
      <c r="A48" s="3"/>
      <c r="B48" s="3"/>
    </row>
    <row r="49" spans="1:2">
      <c r="A49" s="3"/>
      <c r="B49" s="3"/>
    </row>
    <row r="50" spans="1:2">
      <c r="B50" s="24"/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75357-BEBC-4973-8583-7DB54C7B3E62}">
  <dimension ref="A2:C37"/>
  <sheetViews>
    <sheetView workbookViewId="0">
      <selection activeCell="C4" sqref="C4:C9"/>
    </sheetView>
  </sheetViews>
  <sheetFormatPr defaultRowHeight="15"/>
  <cols>
    <col min="2" max="2" width="12.28515625" bestFit="1" customWidth="1"/>
  </cols>
  <sheetData>
    <row r="2" spans="1:3">
      <c r="A2" s="4"/>
      <c r="B2" t="s">
        <v>121</v>
      </c>
    </row>
    <row r="3" spans="1:3">
      <c r="A3" s="3"/>
      <c r="B3" s="4" t="s">
        <v>52</v>
      </c>
      <c r="C3" s="4" t="s">
        <v>57</v>
      </c>
    </row>
    <row r="4" spans="1:3">
      <c r="A4" s="3"/>
      <c r="B4" s="25">
        <v>2.4649999999999999</v>
      </c>
      <c r="C4" s="49">
        <v>2.3730000000000002</v>
      </c>
    </row>
    <row r="5" spans="1:3">
      <c r="A5" s="3"/>
      <c r="B5" s="28">
        <v>2.6880000000000002</v>
      </c>
      <c r="C5" s="50">
        <v>1.173</v>
      </c>
    </row>
    <row r="6" spans="1:3">
      <c r="A6" s="3"/>
      <c r="B6" s="28">
        <v>2.8180000000000001</v>
      </c>
      <c r="C6" s="50">
        <v>1.3120000000000001</v>
      </c>
    </row>
    <row r="7" spans="1:3">
      <c r="A7" s="3"/>
      <c r="B7" s="28">
        <v>2.6419999999999999</v>
      </c>
      <c r="C7" s="50">
        <v>2.12</v>
      </c>
    </row>
    <row r="8" spans="1:3">
      <c r="A8" s="3"/>
      <c r="B8" s="28">
        <v>2.8839999999999999</v>
      </c>
      <c r="C8" s="50">
        <v>1.2410000000000001</v>
      </c>
    </row>
    <row r="9" spans="1:3">
      <c r="A9" s="3"/>
      <c r="B9" s="30">
        <v>2.0960000000000001</v>
      </c>
      <c r="C9" s="51"/>
    </row>
    <row r="10" spans="1:3">
      <c r="C10" s="3"/>
    </row>
    <row r="11" spans="1:3">
      <c r="B11" s="3"/>
      <c r="C11" s="3"/>
    </row>
    <row r="12" spans="1:3">
      <c r="C12" s="24"/>
    </row>
    <row r="15" spans="1:3">
      <c r="A15" s="4"/>
      <c r="B15" s="4"/>
    </row>
    <row r="16" spans="1:3">
      <c r="A16" s="3"/>
      <c r="B16" s="3"/>
    </row>
    <row r="17" spans="1:2">
      <c r="A17" s="3"/>
      <c r="B17" s="3"/>
    </row>
    <row r="18" spans="1:2">
      <c r="A18" s="3"/>
      <c r="B18" s="3"/>
    </row>
    <row r="19" spans="1:2">
      <c r="A19" s="3"/>
      <c r="B19" s="3"/>
    </row>
    <row r="20" spans="1:2">
      <c r="A20" s="3"/>
      <c r="B20" s="3"/>
    </row>
    <row r="21" spans="1:2">
      <c r="A21" s="3"/>
      <c r="B21" s="3"/>
    </row>
    <row r="22" spans="1:2">
      <c r="A22" s="3"/>
      <c r="B22" s="3"/>
    </row>
    <row r="23" spans="1:2">
      <c r="A23" s="3"/>
      <c r="B23" s="3"/>
    </row>
    <row r="24" spans="1:2">
      <c r="B24" s="24"/>
    </row>
    <row r="28" spans="1:2">
      <c r="A28" s="4"/>
      <c r="B28" s="4"/>
    </row>
    <row r="29" spans="1:2">
      <c r="A29" s="3"/>
      <c r="B29" s="3"/>
    </row>
    <row r="30" spans="1:2">
      <c r="A30" s="3"/>
      <c r="B30" s="3"/>
    </row>
    <row r="31" spans="1:2">
      <c r="A31" s="3"/>
      <c r="B31" s="3"/>
    </row>
    <row r="32" spans="1:2">
      <c r="A32" s="3"/>
      <c r="B32" s="3"/>
    </row>
    <row r="33" spans="1:2">
      <c r="A33" s="3"/>
      <c r="B33" s="3"/>
    </row>
    <row r="34" spans="1:2">
      <c r="A34" s="3"/>
      <c r="B34" s="3"/>
    </row>
    <row r="35" spans="1:2">
      <c r="A35" s="3"/>
      <c r="B35" s="3"/>
    </row>
    <row r="36" spans="1:2">
      <c r="A36" s="3"/>
      <c r="B36" s="3"/>
    </row>
    <row r="37" spans="1:2">
      <c r="B37" s="24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C3B95-1D52-4C68-8FBF-190369F7EE0E}">
  <dimension ref="A2:I27"/>
  <sheetViews>
    <sheetView workbookViewId="0">
      <selection activeCell="D18" sqref="D18"/>
    </sheetView>
  </sheetViews>
  <sheetFormatPr defaultRowHeight="15"/>
  <sheetData>
    <row r="2" spans="1:7">
      <c r="B2" t="s">
        <v>122</v>
      </c>
    </row>
    <row r="3" spans="1:7">
      <c r="B3" s="4" t="s">
        <v>52</v>
      </c>
      <c r="C3" s="4" t="s">
        <v>57</v>
      </c>
    </row>
    <row r="4" spans="1:7">
      <c r="B4" s="25">
        <v>100</v>
      </c>
      <c r="C4" s="49">
        <v>40</v>
      </c>
    </row>
    <row r="5" spans="1:7">
      <c r="B5" s="28">
        <v>100</v>
      </c>
      <c r="C5" s="50">
        <v>30.76923</v>
      </c>
    </row>
    <row r="6" spans="1:7">
      <c r="B6" s="28">
        <v>100</v>
      </c>
      <c r="C6" s="50">
        <v>50</v>
      </c>
    </row>
    <row r="7" spans="1:7">
      <c r="B7" s="28">
        <v>100</v>
      </c>
      <c r="C7" s="50">
        <v>76.923079999999999</v>
      </c>
    </row>
    <row r="8" spans="1:7">
      <c r="B8" s="28">
        <v>100</v>
      </c>
      <c r="C8" s="50">
        <v>55.55556</v>
      </c>
    </row>
    <row r="9" spans="1:7">
      <c r="B9" s="28">
        <v>100</v>
      </c>
      <c r="C9" s="50">
        <v>44.44444</v>
      </c>
    </row>
    <row r="10" spans="1:7">
      <c r="B10" s="28"/>
      <c r="C10" s="50">
        <v>0</v>
      </c>
    </row>
    <row r="11" spans="1:7">
      <c r="B11" s="30"/>
      <c r="C11" s="51">
        <v>0</v>
      </c>
    </row>
    <row r="12" spans="1:7">
      <c r="B12" s="24"/>
    </row>
    <row r="16" spans="1:7">
      <c r="A16" s="4"/>
      <c r="B16" s="94"/>
      <c r="C16" s="94"/>
      <c r="D16" s="94"/>
      <c r="E16" s="94"/>
      <c r="F16" s="94"/>
      <c r="G16" s="94"/>
    </row>
    <row r="17" spans="1:9">
      <c r="A17" s="2"/>
      <c r="B17" s="3"/>
      <c r="C17" s="3"/>
      <c r="D17" s="3"/>
      <c r="E17" s="3"/>
      <c r="F17" s="3"/>
      <c r="G17" s="3"/>
      <c r="I17" s="24"/>
    </row>
    <row r="18" spans="1:9">
      <c r="A18" s="2"/>
      <c r="B18" s="3"/>
      <c r="C18" s="3"/>
      <c r="D18" s="3"/>
      <c r="E18" s="3"/>
      <c r="F18" s="3"/>
      <c r="G18" s="3"/>
      <c r="I18" s="24"/>
    </row>
    <row r="22" spans="1:9">
      <c r="A22" s="4"/>
      <c r="B22" s="94"/>
      <c r="C22" s="94"/>
      <c r="D22" s="94"/>
      <c r="E22" s="94"/>
      <c r="F22" s="94"/>
      <c r="G22" s="94"/>
    </row>
    <row r="23" spans="1:9">
      <c r="A23" s="2"/>
      <c r="B23" s="3"/>
      <c r="C23" s="3"/>
      <c r="D23" s="3"/>
      <c r="E23" s="3"/>
      <c r="F23" s="3"/>
      <c r="G23" s="3"/>
      <c r="I23" s="24"/>
    </row>
    <row r="24" spans="1:9">
      <c r="A24" s="2"/>
      <c r="B24" s="3"/>
      <c r="C24" s="3"/>
      <c r="D24" s="3"/>
      <c r="E24" s="3"/>
      <c r="F24" s="3"/>
      <c r="G24" s="3"/>
      <c r="I24" s="24"/>
    </row>
    <row r="25" spans="1:9">
      <c r="A25" s="2"/>
      <c r="B25" s="3"/>
      <c r="C25" s="3"/>
      <c r="D25" s="3"/>
      <c r="E25" s="3"/>
      <c r="F25" s="3"/>
      <c r="G25" s="3"/>
      <c r="I25" s="24"/>
    </row>
    <row r="26" spans="1:9">
      <c r="A26" s="2"/>
      <c r="B26" s="3"/>
      <c r="C26" s="3"/>
      <c r="D26" s="3"/>
      <c r="E26" s="3"/>
      <c r="F26" s="3"/>
      <c r="G26" s="3"/>
      <c r="I26" s="24"/>
    </row>
    <row r="27" spans="1:9">
      <c r="A27" s="2"/>
      <c r="B27" s="3"/>
      <c r="C27" s="3"/>
      <c r="D27" s="3"/>
      <c r="E27" s="3"/>
      <c r="F27" s="3"/>
      <c r="G27" s="3"/>
      <c r="I27" s="24"/>
    </row>
  </sheetData>
  <mergeCells count="4">
    <mergeCell ref="B16:D16"/>
    <mergeCell ref="E16:G16"/>
    <mergeCell ref="B22:D22"/>
    <mergeCell ref="E22:G22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5582D-7C66-4960-B87C-1B0EF3FE6315}">
  <dimension ref="A2:J27"/>
  <sheetViews>
    <sheetView workbookViewId="0">
      <selection activeCell="J5" sqref="J5"/>
    </sheetView>
  </sheetViews>
  <sheetFormatPr defaultRowHeight="15"/>
  <sheetData>
    <row r="2" spans="1:10">
      <c r="A2" s="4"/>
      <c r="B2" t="s">
        <v>123</v>
      </c>
    </row>
    <row r="3" spans="1:10">
      <c r="A3" s="3"/>
      <c r="B3" s="4"/>
      <c r="C3" s="94" t="s">
        <v>9</v>
      </c>
      <c r="D3" s="94"/>
      <c r="E3" s="94"/>
      <c r="F3" s="94" t="s">
        <v>10</v>
      </c>
      <c r="G3" s="94"/>
      <c r="H3" s="94"/>
    </row>
    <row r="4" spans="1:10">
      <c r="A4" s="3"/>
      <c r="B4" s="2" t="s">
        <v>37</v>
      </c>
      <c r="C4" s="25">
        <v>1.042</v>
      </c>
      <c r="D4" s="26">
        <v>0.74299999999999999</v>
      </c>
      <c r="E4" s="26">
        <v>1.2150000000000001</v>
      </c>
      <c r="F4" s="25">
        <v>5.016</v>
      </c>
      <c r="G4" s="26">
        <v>5.0709999999999997</v>
      </c>
      <c r="H4" s="27">
        <v>6.8120000000000003</v>
      </c>
      <c r="J4" s="24"/>
    </row>
    <row r="5" spans="1:10">
      <c r="A5" s="3"/>
      <c r="B5" s="2" t="s">
        <v>38</v>
      </c>
      <c r="C5" s="30">
        <v>1.052</v>
      </c>
      <c r="D5" s="31">
        <v>0.84299999999999997</v>
      </c>
      <c r="E5" s="31">
        <v>1.105</v>
      </c>
      <c r="F5" s="30">
        <v>7.4619999999999997</v>
      </c>
      <c r="G5" s="31">
        <v>6.8689999999999998</v>
      </c>
      <c r="H5" s="32">
        <v>10.597</v>
      </c>
      <c r="J5" s="24"/>
    </row>
    <row r="6" spans="1:10">
      <c r="A6" s="3"/>
      <c r="B6" s="3"/>
    </row>
    <row r="7" spans="1:10">
      <c r="A7" s="3"/>
      <c r="B7" s="3"/>
    </row>
    <row r="8" spans="1:10">
      <c r="A8" s="3"/>
      <c r="B8" s="3"/>
    </row>
    <row r="9" spans="1:10">
      <c r="A9" s="3"/>
      <c r="B9" s="3"/>
    </row>
    <row r="10" spans="1:10">
      <c r="A10" s="3"/>
      <c r="B10" s="3"/>
    </row>
    <row r="12" spans="1:10">
      <c r="B12" s="24"/>
    </row>
    <row r="16" spans="1:10">
      <c r="A16" s="4"/>
      <c r="B16" s="3"/>
      <c r="C16" s="3"/>
      <c r="D16" s="3"/>
      <c r="E16" s="3"/>
      <c r="F16" s="3"/>
      <c r="G16" s="3"/>
    </row>
    <row r="17" spans="1:9">
      <c r="A17" s="2"/>
      <c r="B17" s="3"/>
      <c r="C17" s="3"/>
      <c r="D17" s="3"/>
      <c r="E17" s="3"/>
      <c r="F17" s="3"/>
      <c r="G17" s="3"/>
      <c r="I17" s="24"/>
    </row>
    <row r="18" spans="1:9">
      <c r="A18" s="2"/>
      <c r="B18" s="3"/>
      <c r="C18" s="3"/>
      <c r="D18" s="3"/>
      <c r="E18" s="3"/>
      <c r="F18" s="3"/>
      <c r="G18" s="3"/>
      <c r="I18" s="24"/>
    </row>
    <row r="22" spans="1:9">
      <c r="A22" s="4"/>
      <c r="B22" s="3"/>
      <c r="C22" s="3"/>
      <c r="D22" s="3"/>
      <c r="E22" s="3"/>
      <c r="F22" s="3"/>
      <c r="G22" s="3"/>
    </row>
    <row r="23" spans="1:9">
      <c r="A23" s="2"/>
      <c r="B23" s="3"/>
      <c r="C23" s="3"/>
      <c r="D23" s="3"/>
      <c r="E23" s="3"/>
      <c r="F23" s="3"/>
      <c r="G23" s="3"/>
      <c r="I23" s="24"/>
    </row>
    <row r="24" spans="1:9">
      <c r="A24" s="2"/>
      <c r="B24" s="3"/>
      <c r="C24" s="3"/>
      <c r="D24" s="3"/>
      <c r="E24" s="3"/>
      <c r="F24" s="3"/>
      <c r="G24" s="3"/>
      <c r="I24" s="24"/>
    </row>
    <row r="25" spans="1:9">
      <c r="A25" s="2"/>
      <c r="B25" s="3"/>
      <c r="C25" s="3"/>
      <c r="D25" s="3"/>
      <c r="E25" s="3"/>
      <c r="F25" s="3"/>
      <c r="G25" s="3"/>
      <c r="I25" s="24"/>
    </row>
    <row r="26" spans="1:9">
      <c r="A26" s="2"/>
      <c r="B26" s="3"/>
      <c r="C26" s="3"/>
      <c r="D26" s="3"/>
      <c r="E26" s="3"/>
      <c r="F26" s="3"/>
      <c r="G26" s="3"/>
      <c r="I26" s="24"/>
    </row>
    <row r="27" spans="1:9">
      <c r="A27" s="2"/>
      <c r="B27" s="3"/>
      <c r="C27" s="3"/>
      <c r="D27" s="3"/>
      <c r="E27" s="3"/>
      <c r="F27" s="3"/>
      <c r="G27" s="3"/>
      <c r="I27" s="24"/>
    </row>
  </sheetData>
  <mergeCells count="2">
    <mergeCell ref="C3:E3"/>
    <mergeCell ref="F3:H3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47B8B-F9C0-4E06-97F6-60615F3692EB}">
  <dimension ref="A2:J18"/>
  <sheetViews>
    <sheetView workbookViewId="0">
      <selection activeCell="F11" sqref="F11"/>
    </sheetView>
  </sheetViews>
  <sheetFormatPr defaultRowHeight="15"/>
  <sheetData>
    <row r="2" spans="1:10">
      <c r="A2" s="4"/>
      <c r="B2" t="s">
        <v>124</v>
      </c>
    </row>
    <row r="3" spans="1:10">
      <c r="A3" s="3"/>
      <c r="B3" s="4"/>
      <c r="C3" s="94" t="s">
        <v>9</v>
      </c>
      <c r="D3" s="94"/>
      <c r="E3" s="94"/>
      <c r="F3" s="94" t="s">
        <v>10</v>
      </c>
      <c r="G3" s="94"/>
      <c r="H3" s="94"/>
    </row>
    <row r="4" spans="1:10">
      <c r="A4" s="3"/>
      <c r="B4" s="2" t="s">
        <v>0</v>
      </c>
      <c r="C4" s="25">
        <v>0.93899999999999995</v>
      </c>
      <c r="D4" s="26">
        <v>0.9</v>
      </c>
      <c r="E4" s="26">
        <v>1.161</v>
      </c>
      <c r="F4" s="25">
        <v>0.34300000000000003</v>
      </c>
      <c r="G4" s="26">
        <v>0.33500000000000002</v>
      </c>
      <c r="H4" s="27">
        <v>0.52900000000000003</v>
      </c>
      <c r="J4" s="24"/>
    </row>
    <row r="5" spans="1:10">
      <c r="A5" s="3"/>
      <c r="B5" s="2" t="s">
        <v>2</v>
      </c>
      <c r="C5" s="28">
        <v>0.95099999999999996</v>
      </c>
      <c r="D5" s="3">
        <v>0.89100000000000001</v>
      </c>
      <c r="E5" s="3">
        <v>1.1579999999999999</v>
      </c>
      <c r="F5" s="28">
        <v>7.6999999999999999E-2</v>
      </c>
      <c r="G5" s="3">
        <v>9.1999999999999998E-2</v>
      </c>
      <c r="H5" s="29">
        <v>0.26600000000000001</v>
      </c>
      <c r="J5" s="24"/>
    </row>
    <row r="6" spans="1:10">
      <c r="A6" s="3"/>
      <c r="B6" s="2" t="s">
        <v>39</v>
      </c>
      <c r="C6" s="28">
        <v>2</v>
      </c>
      <c r="D6" s="3">
        <v>0.42699999999999999</v>
      </c>
      <c r="E6" s="3">
        <v>0.57299999999999995</v>
      </c>
      <c r="F6" s="28">
        <v>0.189</v>
      </c>
      <c r="G6" s="3">
        <v>0.111</v>
      </c>
      <c r="H6" s="29">
        <v>0.32800000000000001</v>
      </c>
      <c r="J6" s="24"/>
    </row>
    <row r="7" spans="1:10">
      <c r="A7" s="3"/>
      <c r="B7" s="2" t="s">
        <v>3</v>
      </c>
      <c r="C7" s="28">
        <v>1.034</v>
      </c>
      <c r="D7" s="3">
        <v>0.64400000000000002</v>
      </c>
      <c r="E7" s="3">
        <v>1.3220000000000001</v>
      </c>
      <c r="F7" s="28">
        <v>0.5</v>
      </c>
      <c r="G7" s="3">
        <v>0.50700000000000001</v>
      </c>
      <c r="H7" s="29">
        <v>0.81599999999999995</v>
      </c>
      <c r="J7" s="24"/>
    </row>
    <row r="8" spans="1:10">
      <c r="A8" s="3"/>
      <c r="B8" s="2" t="s">
        <v>4</v>
      </c>
      <c r="C8" s="30">
        <v>1.026</v>
      </c>
      <c r="D8" s="31">
        <v>0.83699999999999997</v>
      </c>
      <c r="E8" s="31">
        <v>1.137</v>
      </c>
      <c r="F8" s="30">
        <v>0.379</v>
      </c>
      <c r="G8" s="31">
        <v>0.34799999999999998</v>
      </c>
      <c r="H8" s="32">
        <v>0.58199999999999996</v>
      </c>
      <c r="J8" s="24"/>
    </row>
    <row r="9" spans="1:10">
      <c r="A9" s="3"/>
      <c r="B9" s="3"/>
    </row>
    <row r="10" spans="1:10">
      <c r="A10" s="3"/>
      <c r="B10" s="3"/>
    </row>
    <row r="12" spans="1:10">
      <c r="B12" s="24"/>
    </row>
    <row r="16" spans="1:10">
      <c r="A16" s="4"/>
      <c r="B16" s="94"/>
      <c r="C16" s="94"/>
      <c r="D16" s="94"/>
      <c r="E16" s="94"/>
      <c r="F16" s="94"/>
      <c r="G16" s="94"/>
    </row>
    <row r="17" spans="1:9">
      <c r="A17" s="2"/>
      <c r="B17" s="3"/>
      <c r="C17" s="3"/>
      <c r="D17" s="3"/>
      <c r="E17" s="3"/>
      <c r="F17" s="3"/>
      <c r="G17" s="3"/>
      <c r="I17" s="24"/>
    </row>
    <row r="18" spans="1:9">
      <c r="A18" s="2"/>
      <c r="B18" s="3"/>
      <c r="C18" s="3"/>
      <c r="D18" s="3"/>
      <c r="E18" s="3"/>
      <c r="F18" s="3"/>
      <c r="G18" s="3"/>
      <c r="I18" s="24"/>
    </row>
  </sheetData>
  <mergeCells count="4">
    <mergeCell ref="B16:D16"/>
    <mergeCell ref="E16:G16"/>
    <mergeCell ref="C3:E3"/>
    <mergeCell ref="F3:H3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508DE-C721-4A70-B8E0-A8D433D8BDC6}">
  <dimension ref="A2:X71"/>
  <sheetViews>
    <sheetView workbookViewId="0">
      <selection activeCell="E15" sqref="E15"/>
    </sheetView>
  </sheetViews>
  <sheetFormatPr defaultRowHeight="15"/>
  <sheetData>
    <row r="2" spans="1:19">
      <c r="B2" t="s">
        <v>103</v>
      </c>
      <c r="D2" s="19"/>
      <c r="E2" s="19"/>
    </row>
    <row r="3" spans="1:19">
      <c r="B3" s="19" t="s">
        <v>52</v>
      </c>
      <c r="C3" s="19" t="s">
        <v>23</v>
      </c>
      <c r="D3" s="22"/>
      <c r="E3" s="22"/>
    </row>
    <row r="4" spans="1:19">
      <c r="B4" s="41">
        <v>3.45</v>
      </c>
      <c r="C4" s="53">
        <v>3.3</v>
      </c>
      <c r="D4" s="22"/>
      <c r="E4" s="22"/>
    </row>
    <row r="5" spans="1:19">
      <c r="B5" s="44">
        <v>3.5</v>
      </c>
      <c r="C5" s="54">
        <v>3.25</v>
      </c>
      <c r="D5" s="22"/>
      <c r="E5" s="22"/>
    </row>
    <row r="6" spans="1:19">
      <c r="B6" s="44">
        <v>3.6</v>
      </c>
      <c r="C6" s="54">
        <v>3.4</v>
      </c>
      <c r="D6" s="22"/>
      <c r="E6" s="22"/>
    </row>
    <row r="7" spans="1:19">
      <c r="B7" s="44">
        <v>3.9</v>
      </c>
      <c r="C7" s="54">
        <v>3.8666670000000001</v>
      </c>
      <c r="D7" s="22"/>
      <c r="E7" s="22"/>
    </row>
    <row r="8" spans="1:19">
      <c r="B8" s="44">
        <v>3.85</v>
      </c>
      <c r="C8" s="54">
        <v>3.766667</v>
      </c>
      <c r="E8" s="24"/>
    </row>
    <row r="9" spans="1:19">
      <c r="B9" s="44">
        <v>3.8</v>
      </c>
      <c r="C9" s="54">
        <v>3.266667</v>
      </c>
    </row>
    <row r="10" spans="1:19">
      <c r="B10" s="44">
        <v>3.1</v>
      </c>
      <c r="C10" s="54">
        <v>3.733333</v>
      </c>
    </row>
    <row r="11" spans="1:19">
      <c r="B11" s="44">
        <v>2.9</v>
      </c>
      <c r="C11" s="54"/>
    </row>
    <row r="12" spans="1:19">
      <c r="B12" s="46">
        <v>3.6</v>
      </c>
      <c r="C12" s="55"/>
    </row>
    <row r="13" spans="1:19">
      <c r="N13" s="20"/>
      <c r="O13" s="22"/>
      <c r="P13" s="22"/>
      <c r="Q13" s="22"/>
      <c r="R13" s="22"/>
      <c r="S13" s="22"/>
    </row>
    <row r="14" spans="1:19">
      <c r="A14" s="19"/>
      <c r="B14" s="22"/>
      <c r="C14" s="22"/>
      <c r="D14" s="22"/>
      <c r="E14" s="22"/>
      <c r="F14" s="22"/>
      <c r="G14" s="22"/>
      <c r="H14" s="22"/>
      <c r="I14" s="22"/>
      <c r="N14" s="20"/>
      <c r="O14" s="22"/>
      <c r="P14" s="22"/>
      <c r="Q14" s="22"/>
      <c r="R14" s="22"/>
      <c r="S14" s="22"/>
    </row>
    <row r="15" spans="1:19">
      <c r="A15" s="20"/>
      <c r="B15" s="22"/>
      <c r="C15" s="22"/>
      <c r="D15" s="22"/>
      <c r="E15" s="22"/>
      <c r="F15" s="22"/>
      <c r="G15" s="22"/>
      <c r="H15" s="22"/>
      <c r="I15" s="22"/>
      <c r="K15" s="24"/>
      <c r="N15" s="20"/>
      <c r="O15" s="22"/>
      <c r="P15" s="22"/>
      <c r="Q15" s="22"/>
      <c r="R15" s="22"/>
      <c r="S15" s="22"/>
    </row>
    <row r="16" spans="1:19">
      <c r="A16" s="20"/>
      <c r="B16" s="22"/>
      <c r="C16" s="22"/>
      <c r="D16" s="22"/>
      <c r="E16" s="22"/>
      <c r="F16" s="22"/>
      <c r="G16" s="22"/>
      <c r="H16" s="22"/>
      <c r="I16" s="22"/>
      <c r="K16" s="24"/>
      <c r="N16" s="20"/>
      <c r="O16" s="22"/>
      <c r="P16" s="22"/>
      <c r="Q16" s="22"/>
      <c r="R16" s="22"/>
      <c r="S16" s="22"/>
    </row>
    <row r="17" spans="1:19">
      <c r="N17" s="20"/>
      <c r="O17" s="22"/>
      <c r="P17" s="22"/>
      <c r="Q17" s="22"/>
      <c r="R17" s="22"/>
      <c r="S17" s="22"/>
    </row>
    <row r="20" spans="1:19">
      <c r="A20" s="19"/>
      <c r="B20" s="22"/>
      <c r="C20" s="22"/>
      <c r="D20" s="22"/>
      <c r="E20" s="22"/>
      <c r="F20" s="22"/>
      <c r="G20" s="22"/>
      <c r="H20" s="22"/>
      <c r="I20" s="22"/>
      <c r="N20" s="20"/>
      <c r="O20" s="22"/>
      <c r="P20" s="22"/>
      <c r="Q20" s="22"/>
      <c r="R20" s="22"/>
      <c r="S20" s="22"/>
    </row>
    <row r="21" spans="1:19">
      <c r="A21" s="20"/>
      <c r="B21" s="22"/>
      <c r="C21" s="22"/>
      <c r="D21" s="22"/>
      <c r="E21" s="22"/>
      <c r="F21" s="22"/>
      <c r="G21" s="22"/>
      <c r="H21" s="22"/>
      <c r="I21" s="22"/>
      <c r="K21" s="24"/>
      <c r="N21" s="20"/>
      <c r="O21" s="22"/>
      <c r="P21" s="22"/>
      <c r="Q21" s="22"/>
      <c r="R21" s="22"/>
      <c r="S21" s="22"/>
    </row>
    <row r="22" spans="1:19">
      <c r="A22" s="20"/>
      <c r="B22" s="22"/>
      <c r="C22" s="22"/>
      <c r="D22" s="22"/>
      <c r="E22" s="22"/>
      <c r="F22" s="22"/>
      <c r="G22" s="22"/>
      <c r="H22" s="22"/>
      <c r="I22" s="22"/>
      <c r="K22" s="24"/>
      <c r="N22" s="20"/>
      <c r="O22" s="22"/>
      <c r="P22" s="22"/>
      <c r="Q22" s="22"/>
      <c r="R22" s="22"/>
      <c r="S22" s="22"/>
    </row>
    <row r="23" spans="1:19">
      <c r="N23" s="20"/>
      <c r="O23" s="22"/>
      <c r="P23" s="22"/>
      <c r="Q23" s="22"/>
      <c r="R23" s="22"/>
      <c r="S23" s="22"/>
    </row>
    <row r="24" spans="1:19">
      <c r="N24" s="20"/>
      <c r="O24" s="22"/>
      <c r="P24" s="22"/>
      <c r="Q24" s="22"/>
      <c r="R24" s="22"/>
      <c r="S24" s="22"/>
    </row>
    <row r="26" spans="1:19">
      <c r="A26" s="19"/>
      <c r="B26" s="22"/>
      <c r="C26" s="22"/>
      <c r="D26" s="22"/>
      <c r="E26" s="22"/>
      <c r="F26" s="22"/>
      <c r="G26" s="22"/>
      <c r="H26" s="22"/>
      <c r="I26" s="22"/>
      <c r="N26" s="20"/>
      <c r="O26" s="22"/>
      <c r="P26" s="22"/>
      <c r="Q26" s="22"/>
      <c r="R26" s="22"/>
      <c r="S26" s="22"/>
    </row>
    <row r="27" spans="1:19">
      <c r="A27" s="20"/>
      <c r="B27" s="22"/>
      <c r="C27" s="22"/>
      <c r="D27" s="22"/>
      <c r="E27" s="22"/>
      <c r="F27" s="22"/>
      <c r="G27" s="22"/>
      <c r="H27" s="22"/>
      <c r="I27" s="22"/>
      <c r="K27" s="24"/>
      <c r="N27" s="20"/>
      <c r="O27" s="22"/>
      <c r="P27" s="22"/>
      <c r="Q27" s="22"/>
      <c r="R27" s="22"/>
      <c r="S27" s="22"/>
    </row>
    <row r="28" spans="1:19">
      <c r="A28" s="20"/>
      <c r="B28" s="22"/>
      <c r="C28" s="22"/>
      <c r="D28" s="22"/>
      <c r="E28" s="22"/>
      <c r="F28" s="22"/>
      <c r="G28" s="22"/>
      <c r="H28" s="22"/>
      <c r="I28" s="22"/>
      <c r="K28" s="24"/>
      <c r="N28" s="20"/>
      <c r="O28" s="22"/>
      <c r="P28" s="22"/>
      <c r="Q28" s="22"/>
      <c r="R28" s="22"/>
      <c r="S28" s="22"/>
    </row>
    <row r="29" spans="1:19">
      <c r="N29" s="20"/>
      <c r="O29" s="22"/>
      <c r="P29" s="22"/>
      <c r="Q29" s="22"/>
      <c r="R29" s="22"/>
      <c r="S29" s="22"/>
    </row>
    <row r="30" spans="1:19">
      <c r="N30" s="20"/>
      <c r="O30" s="22"/>
      <c r="P30" s="22"/>
      <c r="Q30" s="22"/>
      <c r="R30" s="22"/>
      <c r="S30" s="22"/>
    </row>
    <row r="32" spans="1:19">
      <c r="A32" s="19"/>
      <c r="B32" s="19"/>
      <c r="C32" s="19"/>
      <c r="D32" s="19"/>
      <c r="E32" s="19"/>
      <c r="F32" s="19"/>
      <c r="G32" s="19"/>
      <c r="H32" s="20"/>
      <c r="I32" s="19"/>
      <c r="J32" s="19"/>
      <c r="K32" s="19"/>
      <c r="L32" s="19"/>
    </row>
    <row r="33" spans="1:24">
      <c r="A33" s="21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N33" s="24"/>
    </row>
    <row r="36" spans="1:24">
      <c r="A36" s="19"/>
      <c r="B36" s="19"/>
    </row>
    <row r="37" spans="1:24">
      <c r="A37" s="22"/>
      <c r="B37" s="22"/>
    </row>
    <row r="38" spans="1:24">
      <c r="A38" s="22"/>
      <c r="B38" s="22"/>
    </row>
    <row r="39" spans="1:24">
      <c r="A39" s="22"/>
      <c r="B39" s="22"/>
    </row>
    <row r="40" spans="1:24">
      <c r="A40" s="22"/>
      <c r="B40" s="22"/>
    </row>
    <row r="41" spans="1:24">
      <c r="A41" s="22"/>
      <c r="B41" s="22"/>
    </row>
    <row r="42" spans="1:24">
      <c r="A42" s="22"/>
      <c r="B42" s="22"/>
    </row>
    <row r="43" spans="1:24">
      <c r="A43" s="22"/>
      <c r="B43" s="22"/>
    </row>
    <row r="44" spans="1:24">
      <c r="A44" s="22"/>
      <c r="B44" s="22"/>
    </row>
    <row r="45" spans="1:24">
      <c r="S45" s="20"/>
      <c r="T45" s="22"/>
      <c r="U45" s="22"/>
      <c r="V45" s="22"/>
      <c r="W45" s="22"/>
      <c r="X45" s="22"/>
    </row>
    <row r="46" spans="1:24">
      <c r="A46" s="19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S46" s="20"/>
      <c r="T46" s="22"/>
      <c r="U46" s="22"/>
      <c r="V46" s="22"/>
      <c r="W46" s="22"/>
      <c r="X46" s="22"/>
    </row>
    <row r="47" spans="1:24">
      <c r="A47" s="20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Q47" s="24"/>
      <c r="S47" s="20"/>
      <c r="T47" s="22"/>
      <c r="U47" s="22"/>
      <c r="V47" s="22"/>
      <c r="W47" s="22"/>
      <c r="X47" s="22"/>
    </row>
    <row r="48" spans="1:24">
      <c r="A48" s="20"/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Q48" s="24"/>
      <c r="S48" s="20"/>
      <c r="T48" s="22"/>
      <c r="U48" s="22"/>
      <c r="V48" s="22"/>
      <c r="W48" s="22"/>
      <c r="X48" s="22"/>
    </row>
    <row r="49" spans="1:24">
      <c r="S49" s="20"/>
      <c r="T49" s="22"/>
      <c r="U49" s="22"/>
      <c r="V49" s="22"/>
      <c r="W49" s="22"/>
      <c r="X49" s="22"/>
    </row>
    <row r="52" spans="1:24">
      <c r="A52" s="19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</row>
    <row r="53" spans="1:24">
      <c r="A53" s="20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Q53" s="24"/>
    </row>
    <row r="54" spans="1:24">
      <c r="A54" s="20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Q54" s="24"/>
    </row>
    <row r="58" spans="1:24">
      <c r="A58" s="19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</row>
    <row r="59" spans="1:24">
      <c r="A59" s="20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Q59" s="24"/>
    </row>
    <row r="60" spans="1:24">
      <c r="A60" s="20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Q60" s="24"/>
    </row>
    <row r="63" spans="1:24">
      <c r="A63" s="19"/>
      <c r="B63" s="19"/>
    </row>
    <row r="64" spans="1:24">
      <c r="A64" s="22"/>
      <c r="B64" s="22"/>
    </row>
    <row r="65" spans="1:2">
      <c r="A65" s="22"/>
      <c r="B65" s="22"/>
    </row>
    <row r="66" spans="1:2">
      <c r="A66" s="22"/>
      <c r="B66" s="22"/>
    </row>
    <row r="67" spans="1:2">
      <c r="A67" s="22"/>
      <c r="B67" s="22"/>
    </row>
    <row r="68" spans="1:2">
      <c r="A68" s="22"/>
      <c r="B68" s="22"/>
    </row>
    <row r="69" spans="1:2">
      <c r="A69" s="22"/>
      <c r="B69" s="22"/>
    </row>
    <row r="70" spans="1:2">
      <c r="A70" s="22"/>
      <c r="B70" s="22"/>
    </row>
    <row r="71" spans="1:2">
      <c r="A71" s="22"/>
      <c r="B71" s="2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484D3-8CB1-4B6B-946D-CADE46149F01}">
  <dimension ref="A2:W41"/>
  <sheetViews>
    <sheetView workbookViewId="0">
      <selection activeCell="H4" sqref="H4"/>
    </sheetView>
  </sheetViews>
  <sheetFormatPr defaultRowHeight="15"/>
  <cols>
    <col min="14" max="14" width="13.28515625" bestFit="1" customWidth="1"/>
    <col min="23" max="23" width="10.28515625" bestFit="1" customWidth="1"/>
  </cols>
  <sheetData>
    <row r="2" spans="1:14">
      <c r="A2" t="s">
        <v>45</v>
      </c>
    </row>
    <row r="3" spans="1:14">
      <c r="B3" s="93" t="s">
        <v>52</v>
      </c>
      <c r="C3" s="93"/>
      <c r="D3" s="93"/>
      <c r="E3" s="93"/>
      <c r="F3" s="93"/>
      <c r="G3" s="93"/>
      <c r="H3" s="94" t="s">
        <v>23</v>
      </c>
      <c r="I3" s="93"/>
      <c r="J3" s="93"/>
      <c r="K3" s="93"/>
      <c r="L3" s="93"/>
      <c r="M3" s="22"/>
    </row>
    <row r="4" spans="1:14">
      <c r="A4" s="21" t="s">
        <v>41</v>
      </c>
      <c r="B4" s="41">
        <v>0.79548099999999999</v>
      </c>
      <c r="C4" s="42">
        <v>0.80680499999999999</v>
      </c>
      <c r="D4" s="42">
        <v>1.1638999999999999</v>
      </c>
      <c r="E4" s="42">
        <v>0.95850299999999999</v>
      </c>
      <c r="F4" s="42">
        <v>1.273881</v>
      </c>
      <c r="G4" s="43">
        <v>1.00143</v>
      </c>
      <c r="H4" s="41">
        <v>1.057752</v>
      </c>
      <c r="I4" s="42">
        <v>1.5474079999999999</v>
      </c>
      <c r="J4" s="42">
        <v>1.1374679999999999</v>
      </c>
      <c r="K4" s="42">
        <v>1.3313999999999999</v>
      </c>
      <c r="L4" s="43">
        <v>1.5124420000000001</v>
      </c>
      <c r="M4" s="22"/>
      <c r="N4" s="23"/>
    </row>
    <row r="5" spans="1:14">
      <c r="A5" s="21" t="s">
        <v>42</v>
      </c>
      <c r="B5" s="44">
        <v>0.73530600000000002</v>
      </c>
      <c r="C5" s="22">
        <v>0.71516299999999999</v>
      </c>
      <c r="D5" s="22">
        <v>0.949295</v>
      </c>
      <c r="E5" s="22">
        <v>0.72839699999999996</v>
      </c>
      <c r="F5" s="22">
        <v>1.390134</v>
      </c>
      <c r="G5" s="45">
        <v>1.481706</v>
      </c>
      <c r="H5" s="44">
        <v>2.167246</v>
      </c>
      <c r="I5" s="22">
        <v>2.0692729999999999</v>
      </c>
      <c r="J5" s="22">
        <v>1.9893799999999999</v>
      </c>
      <c r="K5" s="22">
        <v>1.92289</v>
      </c>
      <c r="L5" s="45">
        <v>2.8191259999999998</v>
      </c>
      <c r="M5" s="22"/>
      <c r="N5" s="23"/>
    </row>
    <row r="6" spans="1:14">
      <c r="A6" s="21" t="s">
        <v>43</v>
      </c>
      <c r="B6" s="44">
        <v>0.86600200000000005</v>
      </c>
      <c r="C6" s="22">
        <v>0.64090599999999998</v>
      </c>
      <c r="D6" s="22">
        <v>1.4243889999999999</v>
      </c>
      <c r="E6" s="22">
        <v>0.71444700000000005</v>
      </c>
      <c r="F6" s="22">
        <v>1.0456030000000001</v>
      </c>
      <c r="G6" s="45">
        <v>1.3086519999999999</v>
      </c>
      <c r="H6" s="44">
        <v>1.453678</v>
      </c>
      <c r="I6" s="22">
        <v>1.7339389999999999</v>
      </c>
      <c r="J6" s="22">
        <v>1.315342</v>
      </c>
      <c r="K6" s="22">
        <v>1.4928079999999999</v>
      </c>
      <c r="L6" s="45">
        <v>1.240934</v>
      </c>
      <c r="M6" s="22"/>
      <c r="N6" s="23"/>
    </row>
    <row r="7" spans="1:14">
      <c r="A7" s="21" t="s">
        <v>44</v>
      </c>
      <c r="B7" s="46">
        <v>0.91888000000000003</v>
      </c>
      <c r="C7" s="47">
        <v>0.77507000000000004</v>
      </c>
      <c r="D7" s="47">
        <v>0.79930199999999996</v>
      </c>
      <c r="E7" s="47">
        <v>1.0434650000000001</v>
      </c>
      <c r="F7" s="47">
        <v>1.3575090000000001</v>
      </c>
      <c r="G7" s="48">
        <v>1.105774</v>
      </c>
      <c r="H7" s="46">
        <v>1.2079880000000001</v>
      </c>
      <c r="I7" s="47">
        <v>0.81143299999999996</v>
      </c>
      <c r="J7" s="47">
        <v>1.0051939999999999</v>
      </c>
      <c r="K7" s="47">
        <v>0.99977499999999997</v>
      </c>
      <c r="L7" s="48">
        <v>0.92452500000000004</v>
      </c>
      <c r="M7" s="22"/>
      <c r="N7" s="23"/>
    </row>
    <row r="9" spans="1:14">
      <c r="A9" s="4"/>
      <c r="B9" s="94"/>
      <c r="C9" s="94"/>
      <c r="D9" s="94"/>
      <c r="E9" s="94"/>
      <c r="F9" s="94"/>
      <c r="G9" s="94"/>
      <c r="H9" s="94"/>
      <c r="I9" s="94"/>
      <c r="K9" s="7"/>
    </row>
    <row r="10" spans="1:14">
      <c r="A10" s="2"/>
      <c r="B10" s="3"/>
      <c r="C10" s="3"/>
      <c r="D10" s="3"/>
      <c r="E10" s="3"/>
      <c r="F10" s="3"/>
      <c r="G10" s="3"/>
      <c r="H10" s="3"/>
      <c r="I10" s="3"/>
      <c r="K10" s="6"/>
    </row>
    <row r="11" spans="1:14">
      <c r="A11" s="2"/>
      <c r="B11" s="3"/>
      <c r="C11" s="3"/>
      <c r="D11" s="3"/>
      <c r="E11" s="3"/>
      <c r="F11" s="3"/>
      <c r="G11" s="3"/>
      <c r="H11" s="3"/>
      <c r="I11" s="3"/>
      <c r="K11" s="6"/>
    </row>
    <row r="12" spans="1:14">
      <c r="A12" s="2"/>
      <c r="B12" s="3"/>
      <c r="C12" s="3"/>
      <c r="D12" s="3"/>
      <c r="E12" s="3"/>
      <c r="F12" s="3"/>
      <c r="G12" s="3"/>
      <c r="H12" s="3"/>
      <c r="I12" s="3"/>
      <c r="K12" s="6"/>
    </row>
    <row r="13" spans="1:14">
      <c r="A13" s="2"/>
      <c r="B13" s="3"/>
      <c r="C13" s="3"/>
      <c r="D13" s="3"/>
      <c r="E13" s="3"/>
      <c r="F13" s="3"/>
      <c r="G13" s="3"/>
      <c r="H13" s="3"/>
      <c r="I13" s="3"/>
      <c r="K13" s="6"/>
    </row>
    <row r="14" spans="1:14">
      <c r="A14" s="2"/>
      <c r="B14" s="3"/>
      <c r="C14" s="3"/>
      <c r="D14" s="3"/>
      <c r="E14" s="3"/>
      <c r="F14" s="3"/>
      <c r="G14" s="3"/>
      <c r="H14" s="3"/>
      <c r="I14" s="3"/>
      <c r="K14" s="6"/>
    </row>
    <row r="16" spans="1:14">
      <c r="C16" s="5"/>
      <c r="D16" s="5"/>
      <c r="E16" s="5"/>
    </row>
    <row r="17" spans="2:6">
      <c r="C17" s="5"/>
      <c r="D17" s="5"/>
      <c r="E17" s="5"/>
    </row>
    <row r="19" spans="2:6">
      <c r="B19" s="21"/>
    </row>
    <row r="20" spans="2:6">
      <c r="B20" s="19"/>
      <c r="C20" s="19"/>
      <c r="E20" s="19"/>
      <c r="F20" s="19"/>
    </row>
    <row r="21" spans="2:6">
      <c r="B21" s="22"/>
      <c r="C21" s="22"/>
      <c r="E21" s="22"/>
      <c r="F21" s="22"/>
    </row>
    <row r="22" spans="2:6">
      <c r="B22" s="22"/>
      <c r="C22" s="22"/>
      <c r="E22" s="22"/>
      <c r="F22" s="22"/>
    </row>
    <row r="23" spans="2:6">
      <c r="B23" s="22"/>
      <c r="C23" s="22"/>
      <c r="E23" s="22"/>
      <c r="F23" s="22"/>
    </row>
    <row r="24" spans="2:6">
      <c r="B24" s="22"/>
      <c r="C24" s="22"/>
      <c r="E24" s="22"/>
      <c r="F24" s="22"/>
    </row>
    <row r="25" spans="2:6">
      <c r="B25" s="22"/>
      <c r="C25" s="22"/>
      <c r="E25" s="22"/>
      <c r="F25" s="22"/>
    </row>
    <row r="26" spans="2:6">
      <c r="B26" s="22"/>
      <c r="C26" s="22"/>
      <c r="E26" s="22"/>
      <c r="F26" s="22"/>
    </row>
    <row r="27" spans="2:6">
      <c r="B27" s="22"/>
      <c r="C27" s="22"/>
      <c r="E27" s="22"/>
      <c r="F27" s="22"/>
    </row>
    <row r="28" spans="2:6">
      <c r="B28" s="22"/>
      <c r="C28" s="22"/>
      <c r="E28" s="22"/>
      <c r="F28" s="22"/>
    </row>
    <row r="29" spans="2:6">
      <c r="B29" s="22"/>
      <c r="C29" s="22"/>
      <c r="E29" s="22"/>
      <c r="F29" s="22"/>
    </row>
    <row r="30" spans="2:6">
      <c r="B30" s="22"/>
      <c r="C30" s="22"/>
      <c r="E30" s="22"/>
      <c r="F30" s="22"/>
    </row>
    <row r="35" spans="1:23">
      <c r="B35" s="93"/>
      <c r="C35" s="93"/>
      <c r="D35" s="93"/>
      <c r="E35" s="93"/>
      <c r="F35" s="93"/>
      <c r="G35" s="93"/>
      <c r="H35" s="93"/>
      <c r="I35" s="93"/>
      <c r="J35" s="93"/>
      <c r="K35" s="93"/>
      <c r="L35" s="93"/>
      <c r="M35" s="93"/>
      <c r="N35" s="93"/>
      <c r="O35" s="93"/>
      <c r="P35" s="93"/>
      <c r="Q35" s="93"/>
      <c r="R35" s="93"/>
      <c r="S35" s="93"/>
      <c r="T35" s="93"/>
      <c r="U35" s="93"/>
    </row>
    <row r="36" spans="1:23">
      <c r="A36" s="21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W36" s="23"/>
    </row>
    <row r="37" spans="1:23">
      <c r="A37" s="21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W37" s="23"/>
    </row>
    <row r="38" spans="1:23">
      <c r="A38" s="21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W38" s="23"/>
    </row>
    <row r="39" spans="1:23">
      <c r="A39" s="21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W39" s="23"/>
    </row>
    <row r="40" spans="1:23">
      <c r="A40" s="21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W40" s="23"/>
    </row>
    <row r="41" spans="1:23">
      <c r="A41" s="21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W41" s="23"/>
    </row>
  </sheetData>
  <mergeCells count="6">
    <mergeCell ref="B3:G3"/>
    <mergeCell ref="B9:E9"/>
    <mergeCell ref="F9:I9"/>
    <mergeCell ref="B35:K35"/>
    <mergeCell ref="L35:U35"/>
    <mergeCell ref="H3:L3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71709-E70F-4C9D-815D-919879880B9A}">
  <dimension ref="A2:X71"/>
  <sheetViews>
    <sheetView workbookViewId="0">
      <selection activeCell="F10" sqref="F10"/>
    </sheetView>
  </sheetViews>
  <sheetFormatPr defaultRowHeight="15"/>
  <sheetData>
    <row r="2" spans="1:19">
      <c r="A2" s="19"/>
      <c r="B2" t="s">
        <v>104</v>
      </c>
    </row>
    <row r="3" spans="1:19">
      <c r="A3" s="22"/>
      <c r="B3" s="19" t="s">
        <v>52</v>
      </c>
      <c r="C3" s="19" t="s">
        <v>23</v>
      </c>
    </row>
    <row r="4" spans="1:19">
      <c r="A4" s="22"/>
      <c r="B4" s="41">
        <v>10</v>
      </c>
      <c r="C4" s="53">
        <v>9.4</v>
      </c>
    </row>
    <row r="5" spans="1:19">
      <c r="A5" s="22"/>
      <c r="B5" s="44">
        <v>9.5</v>
      </c>
      <c r="C5" s="54">
        <v>8.9</v>
      </c>
    </row>
    <row r="6" spans="1:19">
      <c r="A6" s="22"/>
      <c r="B6" s="44">
        <v>9.9</v>
      </c>
      <c r="C6" s="54">
        <v>9.1999999999999993</v>
      </c>
    </row>
    <row r="7" spans="1:19">
      <c r="A7" s="22"/>
      <c r="B7" s="46">
        <v>9.6</v>
      </c>
      <c r="C7" s="55">
        <v>8.5</v>
      </c>
    </row>
    <row r="8" spans="1:19">
      <c r="A8" s="22"/>
      <c r="B8" s="22"/>
      <c r="C8" s="22"/>
    </row>
    <row r="9" spans="1:19">
      <c r="A9" s="22"/>
      <c r="C9" s="24"/>
    </row>
    <row r="10" spans="1:19">
      <c r="A10" s="22"/>
      <c r="B10" s="22"/>
    </row>
    <row r="11" spans="1:19">
      <c r="A11" s="22"/>
      <c r="B11" s="22"/>
    </row>
    <row r="13" spans="1:19">
      <c r="N13" s="20"/>
      <c r="O13" s="22"/>
      <c r="P13" s="22"/>
      <c r="Q13" s="22"/>
      <c r="R13" s="22"/>
      <c r="S13" s="22"/>
    </row>
    <row r="14" spans="1:19">
      <c r="A14" s="19"/>
      <c r="B14" s="22"/>
      <c r="C14" s="22"/>
      <c r="D14" s="22"/>
      <c r="E14" s="22"/>
      <c r="F14" s="22"/>
      <c r="G14" s="22"/>
      <c r="H14" s="22"/>
      <c r="I14" s="22"/>
      <c r="N14" s="20"/>
      <c r="O14" s="22"/>
      <c r="P14" s="22"/>
      <c r="Q14" s="22"/>
      <c r="R14" s="22"/>
      <c r="S14" s="22"/>
    </row>
    <row r="15" spans="1:19">
      <c r="A15" s="20"/>
      <c r="B15" s="22"/>
      <c r="C15" s="22"/>
      <c r="D15" s="22"/>
      <c r="E15" s="22"/>
      <c r="F15" s="22"/>
      <c r="G15" s="22"/>
      <c r="H15" s="22"/>
      <c r="I15" s="22"/>
      <c r="K15" s="24"/>
      <c r="N15" s="20"/>
      <c r="O15" s="22"/>
      <c r="P15" s="22"/>
      <c r="Q15" s="22"/>
      <c r="R15" s="22"/>
      <c r="S15" s="22"/>
    </row>
    <row r="16" spans="1:19">
      <c r="A16" s="20"/>
      <c r="B16" s="22"/>
      <c r="C16" s="22"/>
      <c r="D16" s="22"/>
      <c r="E16" s="22"/>
      <c r="F16" s="22"/>
      <c r="G16" s="22"/>
      <c r="H16" s="22"/>
      <c r="I16" s="22"/>
      <c r="K16" s="24"/>
      <c r="N16" s="20"/>
      <c r="O16" s="22"/>
      <c r="P16" s="22"/>
      <c r="Q16" s="22"/>
      <c r="R16" s="22"/>
      <c r="S16" s="22"/>
    </row>
    <row r="17" spans="1:19">
      <c r="N17" s="20"/>
      <c r="O17" s="22"/>
      <c r="P17" s="22"/>
      <c r="Q17" s="22"/>
      <c r="R17" s="22"/>
      <c r="S17" s="22"/>
    </row>
    <row r="20" spans="1:19">
      <c r="A20" s="19"/>
      <c r="B20" s="22"/>
      <c r="C20" s="22"/>
      <c r="D20" s="22"/>
      <c r="E20" s="22"/>
      <c r="F20" s="22"/>
      <c r="G20" s="22"/>
      <c r="H20" s="22"/>
      <c r="I20" s="22"/>
      <c r="N20" s="20"/>
      <c r="O20" s="22"/>
      <c r="P20" s="22"/>
      <c r="Q20" s="22"/>
      <c r="R20" s="22"/>
      <c r="S20" s="22"/>
    </row>
    <row r="21" spans="1:19">
      <c r="A21" s="20"/>
      <c r="B21" s="22"/>
      <c r="C21" s="22"/>
      <c r="D21" s="22"/>
      <c r="E21" s="22"/>
      <c r="F21" s="22"/>
      <c r="G21" s="22"/>
      <c r="H21" s="22"/>
      <c r="I21" s="22"/>
      <c r="K21" s="24"/>
      <c r="N21" s="20"/>
      <c r="O21" s="22"/>
      <c r="P21" s="22"/>
      <c r="Q21" s="22"/>
      <c r="R21" s="22"/>
      <c r="S21" s="22"/>
    </row>
    <row r="22" spans="1:19">
      <c r="A22" s="20"/>
      <c r="B22" s="22"/>
      <c r="C22" s="22"/>
      <c r="D22" s="22"/>
      <c r="E22" s="22"/>
      <c r="F22" s="22"/>
      <c r="G22" s="22"/>
      <c r="H22" s="22"/>
      <c r="I22" s="22"/>
      <c r="K22" s="24"/>
      <c r="N22" s="20"/>
      <c r="O22" s="22"/>
      <c r="P22" s="22"/>
      <c r="Q22" s="22"/>
      <c r="R22" s="22"/>
      <c r="S22" s="22"/>
    </row>
    <row r="23" spans="1:19">
      <c r="N23" s="20"/>
      <c r="O23" s="22"/>
      <c r="P23" s="22"/>
      <c r="Q23" s="22"/>
      <c r="R23" s="22"/>
      <c r="S23" s="22"/>
    </row>
    <row r="24" spans="1:19">
      <c r="N24" s="20"/>
      <c r="O24" s="22"/>
      <c r="P24" s="22"/>
      <c r="Q24" s="22"/>
      <c r="R24" s="22"/>
      <c r="S24" s="22"/>
    </row>
    <row r="26" spans="1:19">
      <c r="A26" s="19"/>
      <c r="B26" s="22"/>
      <c r="C26" s="22"/>
      <c r="D26" s="22"/>
      <c r="E26" s="22"/>
      <c r="F26" s="22"/>
      <c r="G26" s="22"/>
      <c r="H26" s="22"/>
      <c r="I26" s="22"/>
      <c r="N26" s="20"/>
      <c r="O26" s="22"/>
      <c r="P26" s="22"/>
      <c r="Q26" s="22"/>
      <c r="R26" s="22"/>
      <c r="S26" s="22"/>
    </row>
    <row r="27" spans="1:19">
      <c r="A27" s="20"/>
      <c r="B27" s="22"/>
      <c r="C27" s="22"/>
      <c r="D27" s="22"/>
      <c r="E27" s="22"/>
      <c r="F27" s="22"/>
      <c r="G27" s="22"/>
      <c r="H27" s="22"/>
      <c r="I27" s="22"/>
      <c r="K27" s="24"/>
      <c r="N27" s="20"/>
      <c r="O27" s="22"/>
      <c r="P27" s="22"/>
      <c r="Q27" s="22"/>
      <c r="R27" s="22"/>
      <c r="S27" s="22"/>
    </row>
    <row r="28" spans="1:19">
      <c r="A28" s="20"/>
      <c r="B28" s="22"/>
      <c r="C28" s="22"/>
      <c r="D28" s="22"/>
      <c r="E28" s="22"/>
      <c r="F28" s="22"/>
      <c r="G28" s="22"/>
      <c r="H28" s="22"/>
      <c r="I28" s="22"/>
      <c r="K28" s="24"/>
      <c r="N28" s="20"/>
      <c r="O28" s="22"/>
      <c r="P28" s="22"/>
      <c r="Q28" s="22"/>
      <c r="R28" s="22"/>
      <c r="S28" s="22"/>
    </row>
    <row r="29" spans="1:19">
      <c r="N29" s="20"/>
      <c r="O29" s="22"/>
      <c r="P29" s="22"/>
      <c r="Q29" s="22"/>
      <c r="R29" s="22"/>
      <c r="S29" s="22"/>
    </row>
    <row r="30" spans="1:19">
      <c r="N30" s="20"/>
      <c r="O30" s="22"/>
      <c r="P30" s="22"/>
      <c r="Q30" s="22"/>
      <c r="R30" s="22"/>
      <c r="S30" s="22"/>
    </row>
    <row r="32" spans="1:19">
      <c r="A32" s="19"/>
      <c r="B32" s="19"/>
      <c r="C32" s="19"/>
      <c r="D32" s="19"/>
      <c r="E32" s="19"/>
      <c r="F32" s="19"/>
      <c r="G32" s="19"/>
      <c r="H32" s="20"/>
      <c r="I32" s="19"/>
      <c r="J32" s="19"/>
      <c r="K32" s="19"/>
      <c r="L32" s="19"/>
    </row>
    <row r="33" spans="1:24">
      <c r="A33" s="21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N33" s="24"/>
    </row>
    <row r="36" spans="1:24">
      <c r="A36" s="19"/>
      <c r="B36" s="19"/>
    </row>
    <row r="37" spans="1:24">
      <c r="A37" s="22"/>
      <c r="B37" s="22"/>
    </row>
    <row r="38" spans="1:24">
      <c r="A38" s="22"/>
      <c r="B38" s="22"/>
    </row>
    <row r="39" spans="1:24">
      <c r="A39" s="22"/>
      <c r="B39" s="22"/>
    </row>
    <row r="40" spans="1:24">
      <c r="A40" s="22"/>
      <c r="B40" s="22"/>
    </row>
    <row r="41" spans="1:24">
      <c r="A41" s="22"/>
      <c r="B41" s="22"/>
    </row>
    <row r="42" spans="1:24">
      <c r="A42" s="22"/>
      <c r="B42" s="22"/>
    </row>
    <row r="43" spans="1:24">
      <c r="A43" s="22"/>
      <c r="B43" s="22"/>
    </row>
    <row r="44" spans="1:24">
      <c r="A44" s="22"/>
      <c r="B44" s="22"/>
    </row>
    <row r="45" spans="1:24">
      <c r="S45" s="20"/>
      <c r="T45" s="22"/>
      <c r="U45" s="22"/>
      <c r="V45" s="22"/>
      <c r="W45" s="22"/>
      <c r="X45" s="22"/>
    </row>
    <row r="46" spans="1:24">
      <c r="A46" s="19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S46" s="20"/>
      <c r="T46" s="22"/>
      <c r="U46" s="22"/>
      <c r="V46" s="22"/>
      <c r="W46" s="22"/>
      <c r="X46" s="22"/>
    </row>
    <row r="47" spans="1:24">
      <c r="A47" s="20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Q47" s="24"/>
      <c r="S47" s="20"/>
      <c r="T47" s="22"/>
      <c r="U47" s="22"/>
      <c r="V47" s="22"/>
      <c r="W47" s="22"/>
      <c r="X47" s="22"/>
    </row>
    <row r="48" spans="1:24">
      <c r="A48" s="20"/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Q48" s="24"/>
      <c r="S48" s="20"/>
      <c r="T48" s="22"/>
      <c r="U48" s="22"/>
      <c r="V48" s="22"/>
      <c r="W48" s="22"/>
      <c r="X48" s="22"/>
    </row>
    <row r="49" spans="1:24">
      <c r="S49" s="20"/>
      <c r="T49" s="22"/>
      <c r="U49" s="22"/>
      <c r="V49" s="22"/>
      <c r="W49" s="22"/>
      <c r="X49" s="22"/>
    </row>
    <row r="52" spans="1:24">
      <c r="A52" s="19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</row>
    <row r="53" spans="1:24">
      <c r="A53" s="20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Q53" s="24"/>
    </row>
    <row r="54" spans="1:24">
      <c r="A54" s="20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Q54" s="24"/>
    </row>
    <row r="58" spans="1:24">
      <c r="A58" s="19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</row>
    <row r="59" spans="1:24">
      <c r="A59" s="20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Q59" s="24"/>
    </row>
    <row r="60" spans="1:24">
      <c r="A60" s="20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Q60" s="24"/>
    </row>
    <row r="63" spans="1:24">
      <c r="A63" s="19"/>
      <c r="B63" s="19"/>
    </row>
    <row r="64" spans="1:24">
      <c r="A64" s="22"/>
      <c r="B64" s="22"/>
    </row>
    <row r="65" spans="1:2">
      <c r="A65" s="22"/>
      <c r="B65" s="22"/>
    </row>
    <row r="66" spans="1:2">
      <c r="A66" s="22"/>
      <c r="B66" s="22"/>
    </row>
    <row r="67" spans="1:2">
      <c r="A67" s="22"/>
      <c r="B67" s="22"/>
    </row>
    <row r="68" spans="1:2">
      <c r="A68" s="22"/>
      <c r="B68" s="22"/>
    </row>
    <row r="69" spans="1:2">
      <c r="A69" s="22"/>
      <c r="B69" s="22"/>
    </row>
    <row r="70" spans="1:2">
      <c r="A70" s="22"/>
      <c r="B70" s="22"/>
    </row>
    <row r="71" spans="1:2">
      <c r="A71" s="22"/>
      <c r="B71" s="22"/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D7537-681D-440D-974C-7409EDCAC17A}">
  <dimension ref="B2:J338"/>
  <sheetViews>
    <sheetView topLeftCell="A303" workbookViewId="0">
      <selection activeCell="L8" sqref="L8"/>
    </sheetView>
  </sheetViews>
  <sheetFormatPr defaultRowHeight="15"/>
  <sheetData>
    <row r="2" spans="2:10">
      <c r="B2" t="s">
        <v>168</v>
      </c>
    </row>
    <row r="3" spans="2:10">
      <c r="B3" s="19" t="s">
        <v>149</v>
      </c>
      <c r="C3" s="93" t="s">
        <v>52</v>
      </c>
      <c r="D3" s="93"/>
      <c r="E3" s="93"/>
      <c r="F3" s="93"/>
      <c r="G3" s="93" t="s">
        <v>23</v>
      </c>
      <c r="H3" s="93"/>
      <c r="I3" s="93"/>
      <c r="J3" s="93"/>
    </row>
    <row r="4" spans="2:10">
      <c r="B4" s="22">
        <v>0</v>
      </c>
      <c r="C4" s="22">
        <v>0.90500000000000003</v>
      </c>
      <c r="D4" s="22">
        <v>0.77800000000000002</v>
      </c>
      <c r="E4" s="22">
        <v>1.006</v>
      </c>
      <c r="F4" s="22">
        <v>0.97099999999999997</v>
      </c>
      <c r="G4" s="22">
        <v>0.91100000000000003</v>
      </c>
      <c r="H4" s="22">
        <v>0.80200000000000005</v>
      </c>
      <c r="I4" s="22">
        <v>0.72799999999999998</v>
      </c>
      <c r="J4" s="22">
        <v>0.73</v>
      </c>
    </row>
    <row r="5" spans="2:10">
      <c r="B5" s="22">
        <v>11</v>
      </c>
      <c r="C5" s="22">
        <v>0.95199999999999996</v>
      </c>
      <c r="D5" s="22">
        <v>0.75</v>
      </c>
      <c r="E5" s="22">
        <v>0.96499999999999997</v>
      </c>
      <c r="F5" s="22">
        <v>0.91300000000000003</v>
      </c>
      <c r="G5" s="22">
        <v>0.84599999999999997</v>
      </c>
      <c r="H5" s="22">
        <v>0.71</v>
      </c>
      <c r="I5" s="22">
        <v>0.72699999999999998</v>
      </c>
      <c r="J5" s="22">
        <v>0.76200000000000001</v>
      </c>
    </row>
    <row r="6" spans="2:10">
      <c r="B6" s="22">
        <v>22</v>
      </c>
      <c r="C6" s="22">
        <v>0.91800000000000004</v>
      </c>
      <c r="D6" s="22">
        <v>0.69799999999999995</v>
      </c>
      <c r="E6" s="22">
        <v>0.89800000000000002</v>
      </c>
      <c r="F6" s="22">
        <v>0.72699999999999998</v>
      </c>
      <c r="G6" s="22">
        <v>0.78600000000000003</v>
      </c>
      <c r="H6" s="22">
        <v>0.79800000000000004</v>
      </c>
      <c r="I6" s="22">
        <v>0.85299999999999998</v>
      </c>
      <c r="J6" s="22">
        <v>0.89</v>
      </c>
    </row>
    <row r="7" spans="2:10">
      <c r="B7" s="22">
        <v>33</v>
      </c>
      <c r="C7" s="22">
        <v>0.88900000000000001</v>
      </c>
      <c r="D7" s="22">
        <v>0.83499999999999996</v>
      </c>
      <c r="E7" s="22">
        <v>0.86</v>
      </c>
      <c r="F7" s="22">
        <v>0.8</v>
      </c>
      <c r="G7" s="22">
        <v>0.71599999999999997</v>
      </c>
      <c r="H7" s="22">
        <v>0.73299999999999998</v>
      </c>
      <c r="I7" s="22">
        <v>0.78300000000000003</v>
      </c>
      <c r="J7" s="22">
        <v>0.81</v>
      </c>
    </row>
    <row r="8" spans="2:10">
      <c r="B8" s="22">
        <v>44</v>
      </c>
      <c r="C8" s="22">
        <v>0.876</v>
      </c>
      <c r="D8" s="22">
        <v>0.83899999999999997</v>
      </c>
      <c r="E8" s="22">
        <v>0.82199999999999995</v>
      </c>
      <c r="F8" s="22">
        <v>0.76100000000000001</v>
      </c>
      <c r="G8" s="22">
        <v>0.65900000000000003</v>
      </c>
      <c r="H8" s="22">
        <v>0.64800000000000002</v>
      </c>
      <c r="I8" s="22">
        <v>0.77</v>
      </c>
      <c r="J8" s="22">
        <v>0.75900000000000001</v>
      </c>
    </row>
    <row r="9" spans="2:10">
      <c r="B9" s="22">
        <v>55</v>
      </c>
      <c r="C9" s="22">
        <v>0.89900000000000002</v>
      </c>
      <c r="D9" s="22">
        <v>0.92400000000000004</v>
      </c>
      <c r="E9" s="22">
        <v>0.97099999999999997</v>
      </c>
      <c r="F9" s="22">
        <v>0.92600000000000005</v>
      </c>
      <c r="G9" s="22">
        <v>0.85199999999999998</v>
      </c>
      <c r="H9" s="22">
        <v>0.81799999999999995</v>
      </c>
      <c r="I9" s="22">
        <v>0.91700000000000004</v>
      </c>
      <c r="J9" s="22">
        <v>0.873</v>
      </c>
    </row>
    <row r="10" spans="2:10">
      <c r="B10" s="22">
        <v>66</v>
      </c>
      <c r="C10" s="22">
        <v>0.89400000000000002</v>
      </c>
      <c r="D10" s="22">
        <v>0.80900000000000005</v>
      </c>
      <c r="E10" s="22">
        <v>0.91600000000000004</v>
      </c>
      <c r="F10" s="22">
        <v>0.9</v>
      </c>
      <c r="G10" s="22">
        <v>0.76800000000000002</v>
      </c>
      <c r="H10" s="22">
        <v>0.80200000000000005</v>
      </c>
      <c r="I10" s="22">
        <v>0.77600000000000002</v>
      </c>
      <c r="J10" s="22">
        <v>0.81100000000000005</v>
      </c>
    </row>
    <row r="11" spans="2:10">
      <c r="B11" s="22">
        <v>77</v>
      </c>
      <c r="C11" s="22">
        <v>0.91900000000000004</v>
      </c>
      <c r="D11" s="22">
        <v>0.79100000000000004</v>
      </c>
      <c r="E11" s="22">
        <v>0.92300000000000004</v>
      </c>
      <c r="F11" s="22">
        <v>0.78600000000000003</v>
      </c>
      <c r="G11" s="22">
        <v>0.72499999999999998</v>
      </c>
      <c r="H11" s="22">
        <v>0.81499999999999995</v>
      </c>
      <c r="I11" s="22">
        <v>0.83</v>
      </c>
      <c r="J11" s="22">
        <v>0.83899999999999997</v>
      </c>
    </row>
    <row r="12" spans="2:10">
      <c r="B12" s="22">
        <v>88</v>
      </c>
      <c r="C12" s="22">
        <v>0.94699999999999995</v>
      </c>
      <c r="D12" s="22">
        <v>0.86299999999999999</v>
      </c>
      <c r="E12" s="22">
        <v>0.89400000000000002</v>
      </c>
      <c r="F12" s="22">
        <v>0.85</v>
      </c>
      <c r="G12" s="22">
        <v>0.73299999999999998</v>
      </c>
      <c r="H12" s="22">
        <v>0.68600000000000005</v>
      </c>
      <c r="I12" s="22">
        <v>0.86199999999999999</v>
      </c>
      <c r="J12" s="22">
        <v>0.78800000000000003</v>
      </c>
    </row>
    <row r="13" spans="2:10">
      <c r="B13" s="22">
        <v>99</v>
      </c>
      <c r="C13" s="22">
        <v>0.878</v>
      </c>
      <c r="D13" s="22">
        <v>0.85899999999999999</v>
      </c>
      <c r="E13" s="22">
        <v>0.85</v>
      </c>
      <c r="F13" s="22">
        <v>0.85199999999999998</v>
      </c>
      <c r="G13" s="22">
        <v>0.751</v>
      </c>
      <c r="H13" s="22">
        <v>0.67</v>
      </c>
      <c r="I13" s="22">
        <v>0.79900000000000004</v>
      </c>
      <c r="J13" s="22">
        <v>0.72899999999999998</v>
      </c>
    </row>
    <row r="14" spans="2:10">
      <c r="B14" s="22">
        <v>110</v>
      </c>
      <c r="C14" s="22">
        <v>0.879</v>
      </c>
      <c r="D14" s="22">
        <v>0.879</v>
      </c>
      <c r="E14" s="22">
        <v>0.95399999999999996</v>
      </c>
      <c r="F14" s="22">
        <v>0.998</v>
      </c>
      <c r="G14" s="22">
        <v>0.98499999999999999</v>
      </c>
      <c r="H14" s="22">
        <v>0.84</v>
      </c>
      <c r="I14" s="22">
        <v>0.93700000000000006</v>
      </c>
      <c r="J14" s="22">
        <v>0.91700000000000004</v>
      </c>
    </row>
    <row r="15" spans="2:10">
      <c r="B15" s="22">
        <v>121</v>
      </c>
      <c r="C15" s="22">
        <v>0.873</v>
      </c>
      <c r="D15" s="22">
        <v>0.76800000000000002</v>
      </c>
      <c r="E15" s="22">
        <v>0.91</v>
      </c>
      <c r="F15" s="22">
        <v>0.90500000000000003</v>
      </c>
      <c r="G15" s="22">
        <v>0.873</v>
      </c>
      <c r="H15" s="22">
        <v>0.83299999999999996</v>
      </c>
      <c r="I15" s="22">
        <v>0.82099999999999995</v>
      </c>
      <c r="J15" s="22">
        <v>0.83799999999999997</v>
      </c>
    </row>
    <row r="16" spans="2:10">
      <c r="B16" s="22">
        <v>132</v>
      </c>
      <c r="C16" s="22">
        <v>0.93500000000000005</v>
      </c>
      <c r="D16" s="22">
        <v>0.77400000000000002</v>
      </c>
      <c r="E16" s="22">
        <v>0.94899999999999995</v>
      </c>
      <c r="F16" s="22">
        <v>0.71199999999999997</v>
      </c>
      <c r="G16" s="22">
        <v>0.78500000000000003</v>
      </c>
      <c r="H16" s="22">
        <v>0.69799999999999995</v>
      </c>
      <c r="I16" s="22">
        <v>0.76900000000000002</v>
      </c>
      <c r="J16" s="22">
        <v>0.81100000000000005</v>
      </c>
    </row>
    <row r="17" spans="2:10">
      <c r="B17" s="22">
        <v>143</v>
      </c>
      <c r="C17" s="22">
        <v>0.86299999999999999</v>
      </c>
      <c r="D17" s="22">
        <v>0.74299999999999999</v>
      </c>
      <c r="E17" s="22">
        <v>0.95399999999999996</v>
      </c>
      <c r="F17" s="22">
        <v>0.89200000000000002</v>
      </c>
      <c r="G17" s="22">
        <v>0.88300000000000001</v>
      </c>
      <c r="H17" s="22">
        <v>0.73799999999999999</v>
      </c>
      <c r="I17" s="22">
        <v>0.76500000000000001</v>
      </c>
      <c r="J17" s="22">
        <v>0.82899999999999996</v>
      </c>
    </row>
    <row r="18" spans="2:10">
      <c r="B18" s="22">
        <v>154</v>
      </c>
      <c r="C18" s="22">
        <v>0.86599999999999999</v>
      </c>
      <c r="D18" s="22">
        <v>0.746</v>
      </c>
      <c r="E18" s="22">
        <v>0.96599999999999997</v>
      </c>
      <c r="F18" s="22">
        <v>0.90400000000000003</v>
      </c>
      <c r="G18" s="22">
        <v>0.90100000000000002</v>
      </c>
      <c r="H18" s="22">
        <v>0.88300000000000001</v>
      </c>
      <c r="I18" s="22">
        <v>0.82099999999999995</v>
      </c>
      <c r="J18" s="22">
        <v>0.84399999999999997</v>
      </c>
    </row>
    <row r="19" spans="2:10">
      <c r="B19" s="22">
        <v>165</v>
      </c>
      <c r="C19" s="22">
        <v>0.92300000000000004</v>
      </c>
      <c r="D19" s="22">
        <v>0.82199999999999995</v>
      </c>
      <c r="E19" s="22">
        <v>0.93899999999999995</v>
      </c>
      <c r="F19" s="22">
        <v>0.93700000000000006</v>
      </c>
      <c r="G19" s="22">
        <v>0.89900000000000002</v>
      </c>
      <c r="H19" s="22">
        <v>0.89200000000000002</v>
      </c>
      <c r="I19" s="22">
        <v>0.82099999999999995</v>
      </c>
      <c r="J19" s="22">
        <v>0.86799999999999999</v>
      </c>
    </row>
    <row r="20" spans="2:10">
      <c r="B20" s="22">
        <v>176</v>
      </c>
      <c r="C20" s="22">
        <v>0.90700000000000003</v>
      </c>
      <c r="D20" s="22">
        <v>0.83499999999999996</v>
      </c>
      <c r="E20" s="22">
        <v>0.88400000000000001</v>
      </c>
      <c r="F20" s="22">
        <v>0.84199999999999997</v>
      </c>
      <c r="G20" s="22">
        <v>0.83599999999999997</v>
      </c>
      <c r="H20" s="22">
        <v>0.81699999999999995</v>
      </c>
      <c r="I20" s="22">
        <v>0.752</v>
      </c>
      <c r="J20" s="22">
        <v>0.83499999999999996</v>
      </c>
    </row>
    <row r="21" spans="2:10">
      <c r="B21" s="22">
        <v>187</v>
      </c>
      <c r="C21" s="22">
        <v>0.90200000000000002</v>
      </c>
      <c r="D21" s="22">
        <v>0.84399999999999997</v>
      </c>
      <c r="E21" s="22">
        <v>0.89</v>
      </c>
      <c r="F21" s="22">
        <v>0.86199999999999999</v>
      </c>
      <c r="G21" s="22">
        <v>0.80800000000000005</v>
      </c>
      <c r="H21" s="22">
        <v>0.77800000000000002</v>
      </c>
      <c r="I21" s="22">
        <v>0.85799999999999998</v>
      </c>
      <c r="J21" s="22">
        <v>0.80900000000000005</v>
      </c>
    </row>
    <row r="22" spans="2:10">
      <c r="B22" s="22">
        <v>198</v>
      </c>
      <c r="C22" s="22">
        <v>0.91200000000000003</v>
      </c>
      <c r="D22" s="22">
        <v>0.86799999999999999</v>
      </c>
      <c r="E22" s="22">
        <v>0.83299999999999996</v>
      </c>
      <c r="F22" s="22">
        <v>0.89500000000000002</v>
      </c>
      <c r="G22" s="22">
        <v>0.80900000000000005</v>
      </c>
      <c r="H22" s="22">
        <v>0.71199999999999997</v>
      </c>
      <c r="I22" s="22">
        <v>0.85899999999999999</v>
      </c>
      <c r="J22" s="22">
        <v>0.81599999999999995</v>
      </c>
    </row>
    <row r="23" spans="2:10">
      <c r="B23" s="22">
        <v>209</v>
      </c>
      <c r="C23" s="22">
        <v>0.878</v>
      </c>
      <c r="D23" s="22">
        <v>0.79600000000000004</v>
      </c>
      <c r="E23" s="22">
        <v>0.88400000000000001</v>
      </c>
      <c r="F23" s="22">
        <v>0.91700000000000004</v>
      </c>
      <c r="G23" s="22">
        <v>0.78300000000000003</v>
      </c>
      <c r="H23" s="22">
        <v>0.70799999999999996</v>
      </c>
      <c r="I23" s="22">
        <v>0.83299999999999996</v>
      </c>
      <c r="J23" s="22">
        <v>0.78800000000000003</v>
      </c>
    </row>
    <row r="24" spans="2:10">
      <c r="B24" s="22">
        <v>220</v>
      </c>
      <c r="C24" s="22">
        <v>0.93600000000000005</v>
      </c>
      <c r="D24" s="22">
        <v>0.80800000000000005</v>
      </c>
      <c r="E24" s="22">
        <v>0.89800000000000002</v>
      </c>
      <c r="F24" s="22">
        <v>0.95899999999999996</v>
      </c>
      <c r="G24" s="22">
        <v>0.84499999999999997</v>
      </c>
      <c r="H24" s="22">
        <v>0.83899999999999997</v>
      </c>
      <c r="I24" s="22">
        <v>0.91300000000000003</v>
      </c>
      <c r="J24" s="22">
        <v>0.81399999999999995</v>
      </c>
    </row>
    <row r="25" spans="2:10">
      <c r="B25" s="22">
        <v>231</v>
      </c>
      <c r="C25" s="22">
        <v>0.93500000000000005</v>
      </c>
      <c r="D25" s="22">
        <v>0.874</v>
      </c>
      <c r="E25" s="22">
        <v>0.872</v>
      </c>
      <c r="F25" s="22">
        <v>0.94499999999999995</v>
      </c>
      <c r="G25" s="22">
        <v>0.85</v>
      </c>
      <c r="H25" s="22">
        <v>0.80700000000000005</v>
      </c>
      <c r="I25" s="22">
        <v>0.92800000000000005</v>
      </c>
      <c r="J25" s="22">
        <v>0.84</v>
      </c>
    </row>
    <row r="26" spans="2:10">
      <c r="B26" s="22">
        <v>242</v>
      </c>
      <c r="C26" s="22">
        <v>0.89400000000000002</v>
      </c>
      <c r="D26" s="22">
        <v>0.85899999999999999</v>
      </c>
      <c r="E26" s="22">
        <v>0.91200000000000003</v>
      </c>
      <c r="F26" s="22">
        <v>0.86199999999999999</v>
      </c>
      <c r="G26" s="22">
        <v>0.86699999999999999</v>
      </c>
      <c r="H26" s="22">
        <v>0.84</v>
      </c>
      <c r="I26" s="22">
        <v>0.84399999999999997</v>
      </c>
      <c r="J26" s="22">
        <v>0.81200000000000006</v>
      </c>
    </row>
    <row r="27" spans="2:10">
      <c r="B27" s="22">
        <v>253</v>
      </c>
      <c r="C27" s="22">
        <v>0.83299999999999996</v>
      </c>
      <c r="D27" s="22">
        <v>0.88100000000000001</v>
      </c>
      <c r="E27" s="22">
        <v>0.91800000000000004</v>
      </c>
      <c r="F27" s="22">
        <v>0.86599999999999999</v>
      </c>
      <c r="G27" s="22">
        <v>0.83399999999999996</v>
      </c>
      <c r="H27" s="22">
        <v>0.81599999999999995</v>
      </c>
      <c r="I27" s="22">
        <v>0.80700000000000005</v>
      </c>
      <c r="J27" s="22">
        <v>0.77200000000000002</v>
      </c>
    </row>
    <row r="28" spans="2:10">
      <c r="B28" s="22">
        <v>264</v>
      </c>
      <c r="C28" s="22">
        <v>0.85599999999999998</v>
      </c>
      <c r="D28" s="22">
        <v>0.9</v>
      </c>
      <c r="E28" s="22">
        <v>0.92600000000000005</v>
      </c>
      <c r="F28" s="22">
        <v>0.91200000000000003</v>
      </c>
      <c r="G28" s="22">
        <v>0.85899999999999999</v>
      </c>
      <c r="H28" s="22">
        <v>0.86899999999999999</v>
      </c>
      <c r="I28" s="22">
        <v>0.879</v>
      </c>
      <c r="J28" s="22">
        <v>0.73899999999999999</v>
      </c>
    </row>
    <row r="29" spans="2:10">
      <c r="B29" s="22">
        <v>275</v>
      </c>
      <c r="C29" s="22">
        <v>0.82</v>
      </c>
      <c r="D29" s="22">
        <v>0.85399999999999998</v>
      </c>
      <c r="E29" s="22">
        <v>0.90700000000000003</v>
      </c>
      <c r="F29" s="22">
        <v>0.85299999999999998</v>
      </c>
      <c r="G29" s="22">
        <v>0.76700000000000002</v>
      </c>
      <c r="H29" s="22">
        <v>0.747</v>
      </c>
      <c r="I29" s="22">
        <v>0.73599999999999999</v>
      </c>
      <c r="J29" s="22">
        <v>0.60199999999999998</v>
      </c>
    </row>
    <row r="30" spans="2:10">
      <c r="B30" s="22">
        <v>286</v>
      </c>
      <c r="C30" s="22">
        <v>0.86399999999999999</v>
      </c>
      <c r="D30" s="22">
        <v>0.91900000000000004</v>
      </c>
      <c r="E30" s="22">
        <v>1.0009999999999999</v>
      </c>
      <c r="F30" s="22">
        <v>0.98199999999999998</v>
      </c>
      <c r="G30" s="22">
        <v>0.93500000000000005</v>
      </c>
      <c r="H30" s="22">
        <v>0.89700000000000002</v>
      </c>
      <c r="I30" s="22">
        <v>0.82599999999999996</v>
      </c>
      <c r="J30" s="22">
        <v>0.80500000000000005</v>
      </c>
    </row>
    <row r="31" spans="2:10">
      <c r="B31" s="22">
        <v>297</v>
      </c>
      <c r="C31" s="22">
        <v>0.86299999999999999</v>
      </c>
      <c r="D31" s="22">
        <v>0.88800000000000001</v>
      </c>
      <c r="E31" s="22">
        <v>0.99099999999999999</v>
      </c>
      <c r="F31" s="22">
        <v>0.94599999999999995</v>
      </c>
      <c r="G31" s="22">
        <v>0.88</v>
      </c>
      <c r="H31" s="22">
        <v>0.84699999999999998</v>
      </c>
      <c r="I31" s="22">
        <v>0.752</v>
      </c>
      <c r="J31" s="22">
        <v>0.77</v>
      </c>
    </row>
    <row r="32" spans="2:10">
      <c r="B32" s="22">
        <v>308</v>
      </c>
      <c r="C32" s="22">
        <v>0.76800000000000002</v>
      </c>
      <c r="D32" s="22">
        <v>0.83</v>
      </c>
      <c r="E32" s="22">
        <v>0.88100000000000001</v>
      </c>
      <c r="F32" s="22">
        <v>0.86199999999999999</v>
      </c>
      <c r="G32" s="22">
        <v>0.86199999999999999</v>
      </c>
      <c r="H32" s="22">
        <v>0.84899999999999998</v>
      </c>
      <c r="I32" s="22">
        <v>0.75</v>
      </c>
      <c r="J32" s="22">
        <v>0.84299999999999997</v>
      </c>
    </row>
    <row r="33" spans="2:10">
      <c r="B33" s="22">
        <v>319</v>
      </c>
      <c r="C33" s="22">
        <v>0.86799999999999999</v>
      </c>
      <c r="D33" s="22">
        <v>0.88500000000000001</v>
      </c>
      <c r="E33" s="22">
        <v>0.93600000000000005</v>
      </c>
      <c r="F33" s="22">
        <v>0.90800000000000003</v>
      </c>
      <c r="G33" s="22">
        <v>0.86099999999999999</v>
      </c>
      <c r="H33" s="22">
        <v>0.82199999999999995</v>
      </c>
      <c r="I33" s="22">
        <v>0.78</v>
      </c>
      <c r="J33" s="22">
        <v>0.82499999999999996</v>
      </c>
    </row>
    <row r="34" spans="2:10">
      <c r="B34" s="22">
        <v>330</v>
      </c>
      <c r="C34" s="22">
        <v>0.88800000000000001</v>
      </c>
      <c r="D34" s="22">
        <v>0.82899999999999996</v>
      </c>
      <c r="E34" s="22">
        <v>0.86899999999999999</v>
      </c>
      <c r="F34" s="22">
        <v>0.84799999999999998</v>
      </c>
      <c r="G34" s="22">
        <v>0.73499999999999999</v>
      </c>
      <c r="H34" s="22">
        <v>0.67500000000000004</v>
      </c>
      <c r="I34" s="22">
        <v>0.64100000000000001</v>
      </c>
      <c r="J34" s="22">
        <v>0.73199999999999998</v>
      </c>
    </row>
    <row r="35" spans="2:10">
      <c r="B35" s="22">
        <v>341</v>
      </c>
      <c r="C35" s="22">
        <v>0.84499999999999997</v>
      </c>
      <c r="D35" s="22">
        <v>0.92300000000000004</v>
      </c>
      <c r="E35" s="22">
        <v>0.86599999999999999</v>
      </c>
      <c r="F35" s="22">
        <v>0.86799999999999999</v>
      </c>
      <c r="G35" s="22">
        <v>0.82499999999999996</v>
      </c>
      <c r="H35" s="22">
        <v>0.752</v>
      </c>
      <c r="I35" s="22">
        <v>0.73499999999999999</v>
      </c>
      <c r="J35" s="22">
        <v>0.85399999999999998</v>
      </c>
    </row>
    <row r="36" spans="2:10">
      <c r="B36" s="22">
        <v>352</v>
      </c>
      <c r="C36" s="22">
        <v>0.81599999999999995</v>
      </c>
      <c r="D36" s="22">
        <v>0.89400000000000002</v>
      </c>
      <c r="E36" s="22">
        <v>0.84</v>
      </c>
      <c r="F36" s="22">
        <v>0.82899999999999996</v>
      </c>
      <c r="G36" s="22">
        <v>0.72899999999999998</v>
      </c>
      <c r="H36" s="22">
        <v>0.70199999999999996</v>
      </c>
      <c r="I36" s="22">
        <v>0.65400000000000003</v>
      </c>
      <c r="J36" s="22">
        <v>0.753</v>
      </c>
    </row>
    <row r="37" spans="2:10">
      <c r="B37" s="22">
        <v>363</v>
      </c>
      <c r="C37" s="22">
        <v>0.751</v>
      </c>
      <c r="D37" s="22">
        <v>0.879</v>
      </c>
      <c r="E37" s="22">
        <v>0.86399999999999999</v>
      </c>
      <c r="F37" s="22">
        <v>0.84099999999999997</v>
      </c>
      <c r="G37" s="22">
        <v>0.76600000000000001</v>
      </c>
      <c r="H37" s="22">
        <v>0.81799999999999995</v>
      </c>
      <c r="I37" s="22">
        <v>0.79200000000000004</v>
      </c>
      <c r="J37" s="22">
        <v>0.82399999999999995</v>
      </c>
    </row>
    <row r="38" spans="2:10">
      <c r="B38" s="22">
        <v>374</v>
      </c>
      <c r="C38" s="22">
        <v>0.74299999999999999</v>
      </c>
      <c r="D38" s="22">
        <v>0.90100000000000002</v>
      </c>
      <c r="E38" s="22">
        <v>0.84499999999999997</v>
      </c>
      <c r="F38" s="22">
        <v>0.84399999999999997</v>
      </c>
      <c r="G38" s="22">
        <v>0.77</v>
      </c>
      <c r="H38" s="22">
        <v>0.86199999999999999</v>
      </c>
      <c r="I38" s="22">
        <v>0.83099999999999996</v>
      </c>
      <c r="J38" s="22">
        <v>0.71</v>
      </c>
    </row>
    <row r="39" spans="2:10">
      <c r="B39" s="22">
        <v>385</v>
      </c>
      <c r="C39" s="22">
        <v>0.76800000000000002</v>
      </c>
      <c r="D39" s="22">
        <v>0.77900000000000003</v>
      </c>
      <c r="E39" s="22">
        <v>0.71599999999999997</v>
      </c>
      <c r="F39" s="22">
        <v>0.70299999999999996</v>
      </c>
      <c r="G39" s="22">
        <v>0.7</v>
      </c>
      <c r="H39" s="22">
        <v>0.84899999999999998</v>
      </c>
      <c r="I39" s="22">
        <v>0.8</v>
      </c>
      <c r="J39" s="22">
        <v>0.71799999999999997</v>
      </c>
    </row>
    <row r="40" spans="2:10">
      <c r="B40" s="22">
        <v>396</v>
      </c>
      <c r="C40" s="22">
        <v>0.90800000000000003</v>
      </c>
      <c r="D40" s="22">
        <v>0.81699999999999995</v>
      </c>
      <c r="E40" s="22">
        <v>0.77700000000000002</v>
      </c>
      <c r="F40" s="22">
        <v>0.75600000000000001</v>
      </c>
      <c r="G40" s="22">
        <v>0.64400000000000002</v>
      </c>
      <c r="H40" s="22">
        <v>0.82</v>
      </c>
      <c r="I40" s="22">
        <v>0.74299999999999999</v>
      </c>
      <c r="J40" s="22">
        <v>0.70499999999999996</v>
      </c>
    </row>
    <row r="41" spans="2:10">
      <c r="B41" s="22">
        <v>407</v>
      </c>
      <c r="C41" s="22">
        <v>0.94899999999999995</v>
      </c>
      <c r="D41" s="22">
        <v>0.80100000000000005</v>
      </c>
      <c r="E41" s="22">
        <v>0.77100000000000002</v>
      </c>
      <c r="F41" s="22">
        <v>0.749</v>
      </c>
      <c r="G41" s="22">
        <v>0.59399999999999997</v>
      </c>
      <c r="H41" s="22">
        <v>0.73099999999999998</v>
      </c>
      <c r="I41" s="22">
        <v>0.65800000000000003</v>
      </c>
      <c r="J41" s="22">
        <v>0.61</v>
      </c>
    </row>
    <row r="42" spans="2:10">
      <c r="B42" s="22">
        <v>418</v>
      </c>
      <c r="C42" s="22">
        <v>0.96399999999999997</v>
      </c>
      <c r="D42" s="22">
        <v>0.79200000000000004</v>
      </c>
      <c r="E42" s="22">
        <v>0.90200000000000002</v>
      </c>
      <c r="F42" s="22">
        <v>0.91700000000000004</v>
      </c>
      <c r="G42" s="22">
        <v>0.75700000000000001</v>
      </c>
      <c r="H42" s="22">
        <v>0.91100000000000003</v>
      </c>
      <c r="I42" s="22">
        <v>0.89100000000000001</v>
      </c>
      <c r="J42" s="22">
        <v>0.80700000000000005</v>
      </c>
    </row>
    <row r="43" spans="2:10">
      <c r="B43" s="22">
        <v>429</v>
      </c>
      <c r="C43" s="22">
        <v>0.88800000000000001</v>
      </c>
      <c r="D43" s="22">
        <v>0.78600000000000003</v>
      </c>
      <c r="E43" s="22">
        <v>0.96299999999999997</v>
      </c>
      <c r="F43" s="22">
        <v>0.90200000000000002</v>
      </c>
      <c r="G43" s="22">
        <v>0.72</v>
      </c>
      <c r="H43" s="22">
        <v>0.85599999999999998</v>
      </c>
      <c r="I43" s="22">
        <v>0.84299999999999997</v>
      </c>
      <c r="J43" s="22">
        <v>0.73699999999999999</v>
      </c>
    </row>
    <row r="44" spans="2:10">
      <c r="B44" s="22">
        <v>440</v>
      </c>
      <c r="C44" s="22">
        <v>0.82699999999999996</v>
      </c>
      <c r="D44" s="22">
        <v>0.74299999999999999</v>
      </c>
      <c r="E44" s="22">
        <v>0.89400000000000002</v>
      </c>
      <c r="F44" s="22">
        <v>0.75600000000000001</v>
      </c>
      <c r="G44" s="22">
        <v>0.76</v>
      </c>
      <c r="H44" s="22">
        <v>0.82399999999999995</v>
      </c>
      <c r="I44" s="22">
        <v>0.90800000000000003</v>
      </c>
      <c r="J44" s="22">
        <v>0.71399999999999997</v>
      </c>
    </row>
    <row r="45" spans="2:10">
      <c r="B45" s="22">
        <v>451</v>
      </c>
      <c r="C45" s="22">
        <v>0.76100000000000001</v>
      </c>
      <c r="D45" s="22">
        <v>0.76700000000000002</v>
      </c>
      <c r="E45" s="22">
        <v>0.90600000000000003</v>
      </c>
      <c r="F45" s="22">
        <v>0.78700000000000003</v>
      </c>
      <c r="G45" s="22">
        <v>0.82199999999999995</v>
      </c>
      <c r="H45" s="22">
        <v>0.82599999999999996</v>
      </c>
      <c r="I45" s="22">
        <v>0.89500000000000002</v>
      </c>
      <c r="J45" s="22">
        <v>0.72699999999999998</v>
      </c>
    </row>
    <row r="46" spans="2:10">
      <c r="B46" s="22">
        <v>462</v>
      </c>
      <c r="C46" s="22">
        <v>0.72799999999999998</v>
      </c>
      <c r="D46" s="22">
        <v>0.75600000000000001</v>
      </c>
      <c r="E46" s="22">
        <v>0.84899999999999998</v>
      </c>
      <c r="F46" s="22">
        <v>0.73499999999999999</v>
      </c>
      <c r="G46" s="22">
        <v>0.749</v>
      </c>
      <c r="H46" s="22">
        <v>0.64600000000000002</v>
      </c>
      <c r="I46" s="22">
        <v>0.71799999999999997</v>
      </c>
      <c r="J46" s="22">
        <v>0.71499999999999997</v>
      </c>
    </row>
    <row r="47" spans="2:10">
      <c r="B47" s="22">
        <v>473</v>
      </c>
      <c r="C47" s="22">
        <v>0.79500000000000004</v>
      </c>
      <c r="D47" s="22">
        <v>0.84499999999999997</v>
      </c>
      <c r="E47" s="22">
        <v>0.93799999999999994</v>
      </c>
      <c r="F47" s="22">
        <v>0.85199999999999998</v>
      </c>
      <c r="G47" s="22">
        <v>0.872</v>
      </c>
      <c r="H47" s="22">
        <v>0.82499999999999996</v>
      </c>
      <c r="I47" s="22">
        <v>0.80700000000000005</v>
      </c>
      <c r="J47" s="22">
        <v>0.84</v>
      </c>
    </row>
    <row r="48" spans="2:10">
      <c r="B48" s="22">
        <v>484</v>
      </c>
      <c r="C48" s="22">
        <v>0.92</v>
      </c>
      <c r="D48" s="22">
        <v>0.79100000000000004</v>
      </c>
      <c r="E48" s="22">
        <v>0.89300000000000002</v>
      </c>
      <c r="F48" s="22">
        <v>0.80600000000000005</v>
      </c>
      <c r="G48" s="22">
        <v>0.85</v>
      </c>
      <c r="H48" s="22">
        <v>0.82099999999999995</v>
      </c>
      <c r="I48" s="22">
        <v>0.71899999999999997</v>
      </c>
      <c r="J48" s="22">
        <v>0.79600000000000004</v>
      </c>
    </row>
    <row r="49" spans="2:10">
      <c r="B49" s="22">
        <v>495</v>
      </c>
      <c r="C49" s="22">
        <v>0.85799999999999998</v>
      </c>
      <c r="D49" s="22">
        <v>0.80300000000000005</v>
      </c>
      <c r="E49" s="22">
        <v>0.77100000000000002</v>
      </c>
      <c r="F49" s="22">
        <v>0.747</v>
      </c>
      <c r="G49" s="22">
        <v>0.84099999999999997</v>
      </c>
      <c r="H49" s="22">
        <v>0.86299999999999999</v>
      </c>
      <c r="I49" s="22">
        <v>0.73499999999999999</v>
      </c>
      <c r="J49" s="22">
        <v>0.78200000000000003</v>
      </c>
    </row>
    <row r="50" spans="2:10">
      <c r="B50" s="22">
        <v>506</v>
      </c>
      <c r="C50" s="22">
        <v>0.89600000000000002</v>
      </c>
      <c r="D50" s="22">
        <v>0.87</v>
      </c>
      <c r="E50" s="22">
        <v>0.76</v>
      </c>
      <c r="F50" s="22">
        <v>0.82699999999999996</v>
      </c>
      <c r="G50" s="22">
        <v>0.81100000000000005</v>
      </c>
      <c r="H50" s="22">
        <v>0.83299999999999996</v>
      </c>
      <c r="I50" s="22">
        <v>0.70199999999999996</v>
      </c>
      <c r="J50" s="22">
        <v>0.80500000000000005</v>
      </c>
    </row>
    <row r="51" spans="2:10">
      <c r="B51" s="22">
        <v>517</v>
      </c>
      <c r="C51" s="22">
        <v>0.88500000000000001</v>
      </c>
      <c r="D51" s="22">
        <v>0.83</v>
      </c>
      <c r="E51" s="22">
        <v>0.77600000000000002</v>
      </c>
      <c r="F51" s="22">
        <v>0.81100000000000005</v>
      </c>
      <c r="G51" s="22">
        <v>0.67900000000000005</v>
      </c>
      <c r="H51" s="22">
        <v>0.68500000000000005</v>
      </c>
      <c r="I51" s="22">
        <v>0.56100000000000005</v>
      </c>
      <c r="J51" s="22">
        <v>0.64400000000000002</v>
      </c>
    </row>
    <row r="52" spans="2:10">
      <c r="B52" s="22">
        <v>528</v>
      </c>
      <c r="C52" s="22">
        <v>0.86899999999999999</v>
      </c>
      <c r="D52" s="22">
        <v>0.89900000000000002</v>
      </c>
      <c r="E52" s="22">
        <v>0.98499999999999999</v>
      </c>
      <c r="F52" s="22">
        <v>0.91200000000000003</v>
      </c>
      <c r="G52" s="22">
        <v>0.77800000000000002</v>
      </c>
      <c r="H52" s="22">
        <v>0.78600000000000003</v>
      </c>
      <c r="I52" s="22">
        <v>0.77800000000000002</v>
      </c>
      <c r="J52" s="22">
        <v>0.72499999999999998</v>
      </c>
    </row>
    <row r="53" spans="2:10">
      <c r="B53" s="22">
        <v>539</v>
      </c>
      <c r="C53" s="22">
        <v>0.79900000000000004</v>
      </c>
      <c r="D53" s="22">
        <v>0.91300000000000003</v>
      </c>
      <c r="E53" s="22">
        <v>0.95899999999999996</v>
      </c>
      <c r="F53" s="22">
        <v>0.96599999999999997</v>
      </c>
      <c r="G53" s="22">
        <v>0.753</v>
      </c>
      <c r="H53" s="22">
        <v>0.753</v>
      </c>
      <c r="I53" s="22">
        <v>0.80300000000000005</v>
      </c>
      <c r="J53" s="22">
        <v>0.68300000000000005</v>
      </c>
    </row>
    <row r="54" spans="2:10">
      <c r="B54" s="22">
        <v>550</v>
      </c>
      <c r="C54" s="22">
        <v>0.76200000000000001</v>
      </c>
      <c r="D54" s="22">
        <v>0.82399999999999995</v>
      </c>
      <c r="E54" s="22">
        <v>0.78700000000000003</v>
      </c>
      <c r="F54" s="22">
        <v>0.80100000000000005</v>
      </c>
      <c r="G54" s="22">
        <v>0.68500000000000005</v>
      </c>
      <c r="H54" s="22">
        <v>0.73899999999999999</v>
      </c>
      <c r="I54" s="22">
        <v>0.85599999999999998</v>
      </c>
      <c r="J54" s="22">
        <v>0.71599999999999997</v>
      </c>
    </row>
    <row r="55" spans="2:10">
      <c r="B55" s="22">
        <v>561</v>
      </c>
      <c r="C55" s="22">
        <v>0.78900000000000003</v>
      </c>
      <c r="D55" s="22">
        <v>0.81499999999999995</v>
      </c>
      <c r="E55" s="22">
        <v>0.78700000000000003</v>
      </c>
      <c r="F55" s="22">
        <v>0.76300000000000001</v>
      </c>
      <c r="G55" s="22">
        <v>0.68700000000000006</v>
      </c>
      <c r="H55" s="22">
        <v>0.74099999999999999</v>
      </c>
      <c r="I55" s="22">
        <v>0.76500000000000001</v>
      </c>
      <c r="J55" s="22">
        <v>0.69599999999999995</v>
      </c>
    </row>
    <row r="56" spans="2:10">
      <c r="B56" s="22">
        <v>572</v>
      </c>
      <c r="C56" s="22">
        <v>0.74</v>
      </c>
      <c r="D56" s="22">
        <v>0.77300000000000002</v>
      </c>
      <c r="E56" s="22">
        <v>0.71799999999999997</v>
      </c>
      <c r="F56" s="22">
        <v>0.72699999999999998</v>
      </c>
      <c r="G56" s="22">
        <v>0.624</v>
      </c>
      <c r="H56" s="22">
        <v>0.625</v>
      </c>
      <c r="I56" s="22">
        <v>0.63200000000000001</v>
      </c>
      <c r="J56" s="22">
        <v>0.64700000000000002</v>
      </c>
    </row>
    <row r="57" spans="2:10">
      <c r="B57" s="22">
        <v>583</v>
      </c>
      <c r="C57" s="22">
        <v>0.82599999999999996</v>
      </c>
      <c r="D57" s="22">
        <v>0.77700000000000002</v>
      </c>
      <c r="E57" s="22">
        <v>0.76900000000000002</v>
      </c>
      <c r="F57" s="22">
        <v>0.78100000000000003</v>
      </c>
      <c r="G57" s="22">
        <v>0.71499999999999997</v>
      </c>
      <c r="H57" s="22">
        <v>0.76200000000000001</v>
      </c>
      <c r="I57" s="22">
        <v>0.76100000000000001</v>
      </c>
      <c r="J57" s="22">
        <v>0.72799999999999998</v>
      </c>
    </row>
    <row r="58" spans="2:10">
      <c r="B58" s="22">
        <v>594</v>
      </c>
      <c r="C58" s="22">
        <v>0.94499999999999995</v>
      </c>
      <c r="D58" s="22">
        <v>0.78200000000000003</v>
      </c>
      <c r="E58" s="22">
        <v>0.86</v>
      </c>
      <c r="F58" s="22">
        <v>0.75800000000000001</v>
      </c>
      <c r="G58" s="22">
        <v>0.68200000000000005</v>
      </c>
      <c r="H58" s="22">
        <v>0.81100000000000005</v>
      </c>
      <c r="I58" s="22">
        <v>0.65700000000000003</v>
      </c>
      <c r="J58" s="22">
        <v>0.63</v>
      </c>
    </row>
    <row r="59" spans="2:10">
      <c r="B59" s="22">
        <v>605</v>
      </c>
      <c r="C59" s="22">
        <v>0.90400000000000003</v>
      </c>
      <c r="D59" s="22">
        <v>0.72699999999999998</v>
      </c>
      <c r="E59" s="22">
        <v>0.84599999999999997</v>
      </c>
      <c r="F59" s="22">
        <v>0.69899999999999995</v>
      </c>
      <c r="G59" s="22">
        <v>0.71099999999999997</v>
      </c>
      <c r="H59" s="22">
        <v>0.877</v>
      </c>
      <c r="I59" s="22">
        <v>0.74399999999999999</v>
      </c>
      <c r="J59" s="22">
        <v>0.73399999999999999</v>
      </c>
    </row>
    <row r="60" spans="2:10">
      <c r="B60" s="22">
        <v>616</v>
      </c>
      <c r="C60" s="22">
        <v>0.90400000000000003</v>
      </c>
      <c r="D60" s="22">
        <v>0.84499999999999997</v>
      </c>
      <c r="E60" s="22">
        <v>0.79600000000000004</v>
      </c>
      <c r="F60" s="22">
        <v>0.77200000000000002</v>
      </c>
      <c r="G60" s="22">
        <v>0.68500000000000005</v>
      </c>
      <c r="H60" s="22">
        <v>0.76400000000000001</v>
      </c>
      <c r="I60" s="22">
        <v>0.69899999999999995</v>
      </c>
      <c r="J60" s="22">
        <v>0.745</v>
      </c>
    </row>
    <row r="61" spans="2:10">
      <c r="B61" s="22">
        <v>627</v>
      </c>
      <c r="C61" s="22">
        <v>0.879</v>
      </c>
      <c r="D61" s="22">
        <v>0.751</v>
      </c>
      <c r="E61" s="22">
        <v>0.71399999999999997</v>
      </c>
      <c r="F61" s="22">
        <v>0.82599999999999996</v>
      </c>
      <c r="G61" s="22">
        <v>0.67700000000000005</v>
      </c>
      <c r="H61" s="22">
        <v>0.62</v>
      </c>
      <c r="I61" s="22">
        <v>0.61599999999999999</v>
      </c>
      <c r="J61" s="22">
        <v>0.71199999999999997</v>
      </c>
    </row>
    <row r="62" spans="2:10">
      <c r="B62" s="22">
        <v>638</v>
      </c>
      <c r="C62" s="22">
        <v>0.94599999999999995</v>
      </c>
      <c r="D62" s="22">
        <v>0.84699999999999998</v>
      </c>
      <c r="E62" s="22">
        <v>0.83399999999999996</v>
      </c>
      <c r="F62" s="22">
        <v>1.0389999999999999</v>
      </c>
      <c r="G62" s="22">
        <v>0.93400000000000005</v>
      </c>
      <c r="H62" s="22">
        <v>0.88100000000000001</v>
      </c>
      <c r="I62" s="22">
        <v>0.82599999999999996</v>
      </c>
      <c r="J62" s="22">
        <v>0.91400000000000003</v>
      </c>
    </row>
    <row r="63" spans="2:10">
      <c r="B63" s="22">
        <v>649</v>
      </c>
      <c r="C63" s="22">
        <v>0.86799999999999999</v>
      </c>
      <c r="D63" s="22">
        <v>0.746</v>
      </c>
      <c r="E63" s="22">
        <v>0.77500000000000002</v>
      </c>
      <c r="F63" s="22">
        <v>0.84799999999999998</v>
      </c>
      <c r="G63" s="22">
        <v>0.89900000000000002</v>
      </c>
      <c r="H63" s="22">
        <v>0.873</v>
      </c>
      <c r="I63" s="22">
        <v>0.72</v>
      </c>
      <c r="J63" s="22">
        <v>0.877</v>
      </c>
    </row>
    <row r="64" spans="2:10">
      <c r="B64" s="22">
        <v>660</v>
      </c>
      <c r="C64" s="22">
        <v>0.76400000000000001</v>
      </c>
      <c r="D64" s="22">
        <v>0.68600000000000005</v>
      </c>
      <c r="E64" s="22">
        <v>0.80700000000000005</v>
      </c>
      <c r="F64" s="22">
        <v>0.71199999999999997</v>
      </c>
      <c r="G64" s="22">
        <v>0.751</v>
      </c>
      <c r="H64" s="22">
        <v>0.73499999999999999</v>
      </c>
      <c r="I64" s="22">
        <v>0.59499999999999997</v>
      </c>
      <c r="J64" s="22">
        <v>0.76900000000000002</v>
      </c>
    </row>
    <row r="65" spans="2:10">
      <c r="B65" s="22">
        <v>671</v>
      </c>
      <c r="C65" s="22">
        <v>0.78200000000000003</v>
      </c>
      <c r="D65" s="22">
        <v>0.86099999999999999</v>
      </c>
      <c r="E65" s="22">
        <v>0.97599999999999998</v>
      </c>
      <c r="F65" s="22">
        <v>0.874</v>
      </c>
      <c r="G65" s="22">
        <v>0.88600000000000001</v>
      </c>
      <c r="H65" s="22">
        <v>0.86099999999999999</v>
      </c>
      <c r="I65" s="22">
        <v>0.748</v>
      </c>
      <c r="J65" s="22">
        <v>0.86899999999999999</v>
      </c>
    </row>
    <row r="66" spans="2:10">
      <c r="B66" s="22">
        <v>682</v>
      </c>
      <c r="C66" s="22">
        <v>0.79100000000000004</v>
      </c>
      <c r="D66" s="22">
        <v>0.91700000000000004</v>
      </c>
      <c r="E66" s="22">
        <v>0.93600000000000005</v>
      </c>
      <c r="F66" s="22">
        <v>0.76800000000000002</v>
      </c>
      <c r="G66" s="22">
        <v>0.879</v>
      </c>
      <c r="H66" s="22">
        <v>0.78900000000000003</v>
      </c>
      <c r="I66" s="22">
        <v>0.80800000000000005</v>
      </c>
      <c r="J66" s="22">
        <v>0.84299999999999997</v>
      </c>
    </row>
    <row r="67" spans="2:10">
      <c r="B67" s="22">
        <v>693</v>
      </c>
      <c r="C67" s="22">
        <v>0.82599999999999996</v>
      </c>
      <c r="D67" s="22">
        <v>0.85499999999999998</v>
      </c>
      <c r="E67" s="22">
        <v>0.76600000000000001</v>
      </c>
      <c r="F67" s="22">
        <v>0.66600000000000004</v>
      </c>
      <c r="G67" s="22">
        <v>0.72499999999999998</v>
      </c>
      <c r="H67" s="22">
        <v>0.72299999999999998</v>
      </c>
      <c r="I67" s="22">
        <v>0.80600000000000005</v>
      </c>
      <c r="J67" s="22">
        <v>0.77300000000000002</v>
      </c>
    </row>
    <row r="68" spans="2:10">
      <c r="B68" s="22">
        <v>704</v>
      </c>
      <c r="C68" s="22">
        <v>0.84499999999999997</v>
      </c>
      <c r="D68" s="22">
        <v>0.90600000000000003</v>
      </c>
      <c r="E68" s="22">
        <v>0.80900000000000005</v>
      </c>
      <c r="F68" s="22">
        <v>0.78900000000000003</v>
      </c>
      <c r="G68" s="22">
        <v>0.72299999999999998</v>
      </c>
      <c r="H68" s="22">
        <v>0.71</v>
      </c>
      <c r="I68" s="22">
        <v>0.78500000000000003</v>
      </c>
      <c r="J68" s="22">
        <v>0.73</v>
      </c>
    </row>
    <row r="69" spans="2:10">
      <c r="B69" s="22">
        <v>715</v>
      </c>
      <c r="C69" s="22">
        <v>0.82799999999999996</v>
      </c>
      <c r="D69" s="22">
        <v>0.90300000000000002</v>
      </c>
      <c r="E69" s="22">
        <v>0.80800000000000005</v>
      </c>
      <c r="F69" s="22">
        <v>0.78700000000000003</v>
      </c>
      <c r="G69" s="22">
        <v>0.76700000000000002</v>
      </c>
      <c r="H69" s="22">
        <v>0.76200000000000001</v>
      </c>
      <c r="I69" s="22">
        <v>0.76100000000000001</v>
      </c>
      <c r="J69" s="22">
        <v>0.74299999999999999</v>
      </c>
    </row>
    <row r="70" spans="2:10">
      <c r="B70" s="22">
        <v>726</v>
      </c>
      <c r="C70" s="22">
        <v>0.79700000000000004</v>
      </c>
      <c r="D70" s="22">
        <v>0.79600000000000004</v>
      </c>
      <c r="E70" s="22">
        <v>0.752</v>
      </c>
      <c r="F70" s="22">
        <v>0.69399999999999995</v>
      </c>
      <c r="G70" s="22">
        <v>0.71799999999999997</v>
      </c>
      <c r="H70" s="22">
        <v>0.749</v>
      </c>
      <c r="I70" s="22">
        <v>0.751</v>
      </c>
      <c r="J70" s="22">
        <v>0.81499999999999995</v>
      </c>
    </row>
    <row r="71" spans="2:10">
      <c r="B71" s="22">
        <v>737</v>
      </c>
      <c r="C71" s="22">
        <v>0.79</v>
      </c>
      <c r="D71" s="22">
        <v>0.79500000000000004</v>
      </c>
      <c r="E71" s="22">
        <v>0.77700000000000002</v>
      </c>
      <c r="F71" s="22">
        <v>0.73399999999999999</v>
      </c>
      <c r="G71" s="22">
        <v>0.65200000000000002</v>
      </c>
      <c r="H71" s="22">
        <v>0.745</v>
      </c>
      <c r="I71" s="22">
        <v>0.66600000000000004</v>
      </c>
      <c r="J71" s="22">
        <v>0.71399999999999997</v>
      </c>
    </row>
    <row r="72" spans="2:10">
      <c r="B72" s="22">
        <v>748</v>
      </c>
      <c r="C72" s="22">
        <v>0.81699999999999995</v>
      </c>
      <c r="D72" s="22">
        <v>0.80500000000000005</v>
      </c>
      <c r="E72" s="22">
        <v>0.82099999999999995</v>
      </c>
      <c r="F72" s="22">
        <v>0.875</v>
      </c>
      <c r="G72" s="22">
        <v>0.753</v>
      </c>
      <c r="H72" s="22">
        <v>0.85499999999999998</v>
      </c>
      <c r="I72" s="22">
        <v>0.69699999999999995</v>
      </c>
      <c r="J72" s="22">
        <v>0.68700000000000006</v>
      </c>
    </row>
    <row r="73" spans="2:10">
      <c r="B73" s="22">
        <v>759</v>
      </c>
      <c r="C73" s="22">
        <v>0.76300000000000001</v>
      </c>
      <c r="D73" s="22">
        <v>0.78</v>
      </c>
      <c r="E73" s="22">
        <v>0.75900000000000001</v>
      </c>
      <c r="F73" s="22">
        <v>0.94899999999999995</v>
      </c>
      <c r="G73" s="22">
        <v>0.79600000000000004</v>
      </c>
      <c r="H73" s="22">
        <v>0.93600000000000005</v>
      </c>
      <c r="I73" s="22">
        <v>0.78300000000000003</v>
      </c>
      <c r="J73" s="22">
        <v>0.79600000000000004</v>
      </c>
    </row>
    <row r="74" spans="2:10">
      <c r="B74" s="22">
        <v>770</v>
      </c>
      <c r="C74" s="22">
        <v>0.74199999999999999</v>
      </c>
      <c r="D74" s="22">
        <v>0.72699999999999998</v>
      </c>
      <c r="E74" s="22">
        <v>0.68600000000000005</v>
      </c>
      <c r="F74" s="22">
        <v>0.84299999999999997</v>
      </c>
      <c r="G74" s="22">
        <v>0.70699999999999996</v>
      </c>
      <c r="H74" s="22">
        <v>0.80700000000000005</v>
      </c>
      <c r="I74" s="22">
        <v>0.83599999999999997</v>
      </c>
      <c r="J74" s="22">
        <v>0.79</v>
      </c>
    </row>
    <row r="75" spans="2:10">
      <c r="B75" s="22">
        <v>781</v>
      </c>
      <c r="C75" s="22">
        <v>0.84899999999999998</v>
      </c>
      <c r="D75" s="22">
        <v>0.71</v>
      </c>
      <c r="E75" s="22">
        <v>0.69299999999999995</v>
      </c>
      <c r="F75" s="22">
        <v>0.77300000000000002</v>
      </c>
      <c r="G75" s="22">
        <v>0.62</v>
      </c>
      <c r="H75" s="22">
        <v>0.68100000000000005</v>
      </c>
      <c r="I75" s="22">
        <v>0.81899999999999995</v>
      </c>
      <c r="J75" s="22">
        <v>0.78700000000000003</v>
      </c>
    </row>
    <row r="76" spans="2:10">
      <c r="B76" s="22">
        <v>792</v>
      </c>
      <c r="C76" s="22">
        <v>0.86299999999999999</v>
      </c>
      <c r="D76" s="22">
        <v>0.79400000000000004</v>
      </c>
      <c r="E76" s="22">
        <v>0.78600000000000003</v>
      </c>
      <c r="F76" s="22">
        <v>0.78900000000000003</v>
      </c>
      <c r="G76" s="22">
        <v>0.79500000000000004</v>
      </c>
      <c r="H76" s="22">
        <v>0.72199999999999998</v>
      </c>
      <c r="I76" s="22">
        <v>0.77200000000000002</v>
      </c>
      <c r="J76" s="22">
        <v>0.82699999999999996</v>
      </c>
    </row>
    <row r="77" spans="2:10">
      <c r="B77" s="22">
        <v>803</v>
      </c>
      <c r="C77" s="22">
        <v>0.89700000000000002</v>
      </c>
      <c r="D77" s="22">
        <v>0.90600000000000003</v>
      </c>
      <c r="E77" s="22">
        <v>0.91600000000000004</v>
      </c>
      <c r="F77" s="22">
        <v>0.80900000000000005</v>
      </c>
      <c r="G77" s="22">
        <v>0.95199999999999996</v>
      </c>
      <c r="H77" s="22">
        <v>0.8</v>
      </c>
      <c r="I77" s="22">
        <v>0.84499999999999997</v>
      </c>
      <c r="J77" s="22">
        <v>0.92400000000000004</v>
      </c>
    </row>
    <row r="78" spans="2:10">
      <c r="B78" s="22">
        <v>814</v>
      </c>
      <c r="C78" s="22">
        <v>0.78</v>
      </c>
      <c r="D78" s="22">
        <v>0.77100000000000002</v>
      </c>
      <c r="E78" s="22">
        <v>0.873</v>
      </c>
      <c r="F78" s="22">
        <v>0.71099999999999997</v>
      </c>
      <c r="G78" s="22">
        <v>0.877</v>
      </c>
      <c r="H78" s="22">
        <v>0.71599999999999997</v>
      </c>
      <c r="I78" s="22">
        <v>0.75600000000000001</v>
      </c>
      <c r="J78" s="22">
        <v>0.76900000000000002</v>
      </c>
    </row>
    <row r="79" spans="2:10">
      <c r="B79" s="22">
        <v>825</v>
      </c>
      <c r="C79" s="22">
        <v>0.76</v>
      </c>
      <c r="D79" s="22">
        <v>0.753</v>
      </c>
      <c r="E79" s="22">
        <v>0.86799999999999999</v>
      </c>
      <c r="F79" s="22">
        <v>0.71199999999999997</v>
      </c>
      <c r="G79" s="22">
        <v>0.745</v>
      </c>
      <c r="H79" s="22">
        <v>0.73</v>
      </c>
      <c r="I79" s="22">
        <v>0.65900000000000003</v>
      </c>
      <c r="J79" s="22">
        <v>0.71</v>
      </c>
    </row>
    <row r="80" spans="2:10">
      <c r="B80" s="22">
        <v>836</v>
      </c>
      <c r="C80" s="22">
        <v>0.73599999999999999</v>
      </c>
      <c r="D80" s="22">
        <v>0.74299999999999999</v>
      </c>
      <c r="E80" s="22">
        <v>0.82299999999999995</v>
      </c>
      <c r="F80" s="22">
        <v>0.746</v>
      </c>
      <c r="G80" s="22">
        <v>0.77300000000000002</v>
      </c>
      <c r="H80" s="22">
        <v>0.80600000000000005</v>
      </c>
      <c r="I80" s="22">
        <v>0.67100000000000004</v>
      </c>
      <c r="J80" s="22">
        <v>0.69399999999999995</v>
      </c>
    </row>
    <row r="81" spans="2:10">
      <c r="B81" s="22">
        <v>847</v>
      </c>
      <c r="C81" s="22">
        <v>0.80500000000000005</v>
      </c>
      <c r="D81" s="22">
        <v>0.73499999999999999</v>
      </c>
      <c r="E81" s="22">
        <v>0.8</v>
      </c>
      <c r="F81" s="22">
        <v>0.78800000000000003</v>
      </c>
      <c r="G81" s="22">
        <v>0.82299999999999995</v>
      </c>
      <c r="H81" s="22">
        <v>0.90300000000000002</v>
      </c>
      <c r="I81" s="22">
        <v>0.73099999999999998</v>
      </c>
      <c r="J81" s="22">
        <v>0.72899999999999998</v>
      </c>
    </row>
    <row r="82" spans="2:10">
      <c r="B82" s="22">
        <v>858</v>
      </c>
      <c r="C82" s="22">
        <v>0.753</v>
      </c>
      <c r="D82" s="22">
        <v>0.746</v>
      </c>
      <c r="E82" s="22">
        <v>0.752</v>
      </c>
      <c r="F82" s="22">
        <v>0.78</v>
      </c>
      <c r="G82" s="22">
        <v>0.81599999999999995</v>
      </c>
      <c r="H82" s="22">
        <v>0.91800000000000004</v>
      </c>
      <c r="I82" s="22">
        <v>0.748</v>
      </c>
      <c r="J82" s="22">
        <v>0.89700000000000002</v>
      </c>
    </row>
    <row r="83" spans="2:10">
      <c r="B83" s="22">
        <v>869</v>
      </c>
      <c r="C83" s="22">
        <v>0.73199999999999998</v>
      </c>
      <c r="D83" s="22">
        <v>0.65400000000000003</v>
      </c>
      <c r="E83" s="22">
        <v>0.66900000000000004</v>
      </c>
      <c r="F83" s="22">
        <v>0.65400000000000003</v>
      </c>
      <c r="G83" s="22">
        <v>0.71199999999999997</v>
      </c>
      <c r="H83" s="22">
        <v>0.74</v>
      </c>
      <c r="I83" s="22">
        <v>0.70299999999999996</v>
      </c>
      <c r="J83" s="22">
        <v>0.85</v>
      </c>
    </row>
    <row r="84" spans="2:10">
      <c r="B84" s="22">
        <v>880</v>
      </c>
      <c r="C84" s="22">
        <v>0.92100000000000004</v>
      </c>
      <c r="D84" s="22">
        <v>0.79500000000000004</v>
      </c>
      <c r="E84" s="22">
        <v>0.72499999999999998</v>
      </c>
      <c r="F84" s="22">
        <v>0.746</v>
      </c>
      <c r="G84" s="22">
        <v>0.68899999999999995</v>
      </c>
      <c r="H84" s="22">
        <v>0.69499999999999995</v>
      </c>
      <c r="I84" s="22">
        <v>0.72799999999999998</v>
      </c>
      <c r="J84" s="22">
        <v>0.745</v>
      </c>
    </row>
    <row r="85" spans="2:10">
      <c r="B85" s="22">
        <v>891</v>
      </c>
      <c r="C85" s="22">
        <v>0.89400000000000002</v>
      </c>
      <c r="D85" s="22">
        <v>0.93799999999999994</v>
      </c>
      <c r="E85" s="22">
        <v>0.79700000000000004</v>
      </c>
      <c r="F85" s="22">
        <v>0.76500000000000001</v>
      </c>
      <c r="G85" s="22">
        <v>0.84899999999999998</v>
      </c>
      <c r="H85" s="22">
        <v>0.83799999999999997</v>
      </c>
      <c r="I85" s="22">
        <v>0.97299999999999998</v>
      </c>
      <c r="J85" s="22">
        <v>0.88200000000000001</v>
      </c>
    </row>
    <row r="86" spans="2:10">
      <c r="B86" s="22">
        <v>902</v>
      </c>
      <c r="C86" s="22">
        <v>0.80100000000000005</v>
      </c>
      <c r="D86" s="22">
        <v>0.89600000000000002</v>
      </c>
      <c r="E86" s="22">
        <v>0.72599999999999998</v>
      </c>
      <c r="F86" s="22">
        <v>0.73599999999999999</v>
      </c>
      <c r="G86" s="22">
        <v>0.81</v>
      </c>
      <c r="H86" s="22">
        <v>0.86799999999999999</v>
      </c>
      <c r="I86" s="22">
        <v>0.88300000000000001</v>
      </c>
      <c r="J86" s="22">
        <v>0.77300000000000002</v>
      </c>
    </row>
    <row r="87" spans="2:10">
      <c r="B87" s="22">
        <v>913</v>
      </c>
      <c r="C87" s="22">
        <v>0.80200000000000005</v>
      </c>
      <c r="D87" s="22">
        <v>0.81799999999999995</v>
      </c>
      <c r="E87" s="22">
        <v>0.68100000000000005</v>
      </c>
      <c r="F87" s="22">
        <v>0.86799999999999999</v>
      </c>
      <c r="G87" s="22">
        <v>0.67700000000000005</v>
      </c>
      <c r="H87" s="22">
        <v>0.82699999999999996</v>
      </c>
      <c r="I87" s="22">
        <v>0.76</v>
      </c>
      <c r="J87" s="22">
        <v>0.76700000000000002</v>
      </c>
    </row>
    <row r="88" spans="2:10">
      <c r="B88" s="22">
        <v>924</v>
      </c>
      <c r="C88" s="22">
        <v>0.79100000000000004</v>
      </c>
      <c r="D88" s="22">
        <v>0.80500000000000005</v>
      </c>
      <c r="E88" s="22">
        <v>0.72499999999999998</v>
      </c>
      <c r="F88" s="22">
        <v>0.97099999999999997</v>
      </c>
      <c r="G88" s="22">
        <v>0.85899999999999999</v>
      </c>
      <c r="H88" s="22">
        <v>0.86899999999999999</v>
      </c>
      <c r="I88" s="22">
        <v>0.82399999999999995</v>
      </c>
      <c r="J88" s="22">
        <v>0.78400000000000003</v>
      </c>
    </row>
    <row r="89" spans="2:10">
      <c r="B89" s="22">
        <v>935</v>
      </c>
      <c r="C89" s="22">
        <v>0.76700000000000002</v>
      </c>
      <c r="D89" s="22">
        <v>0.77700000000000002</v>
      </c>
      <c r="E89" s="22">
        <v>0.89700000000000002</v>
      </c>
      <c r="F89" s="22">
        <v>0.93100000000000005</v>
      </c>
      <c r="G89" s="22">
        <v>0.96699999999999997</v>
      </c>
      <c r="H89" s="22">
        <v>0.83699999999999997</v>
      </c>
      <c r="I89" s="22">
        <v>0.84599999999999997</v>
      </c>
      <c r="J89" s="22">
        <v>0.83399999999999996</v>
      </c>
    </row>
    <row r="90" spans="2:10">
      <c r="B90" s="22">
        <v>946</v>
      </c>
      <c r="C90" s="22">
        <v>0.73199999999999998</v>
      </c>
      <c r="D90" s="22">
        <v>0.70699999999999996</v>
      </c>
      <c r="E90" s="22">
        <v>0.79500000000000004</v>
      </c>
      <c r="F90" s="22">
        <v>0.78600000000000003</v>
      </c>
      <c r="G90" s="22">
        <v>0.79900000000000004</v>
      </c>
      <c r="H90" s="22">
        <v>0.72199999999999998</v>
      </c>
      <c r="I90" s="22">
        <v>0.61199999999999999</v>
      </c>
      <c r="J90" s="22">
        <v>0.65600000000000003</v>
      </c>
    </row>
    <row r="91" spans="2:10">
      <c r="B91" s="22">
        <v>957</v>
      </c>
      <c r="C91" s="22">
        <v>0.85599999999999998</v>
      </c>
      <c r="D91" s="22">
        <v>0.82399999999999995</v>
      </c>
      <c r="E91" s="22">
        <v>0.83599999999999997</v>
      </c>
      <c r="F91" s="22">
        <v>0.872</v>
      </c>
      <c r="G91" s="22">
        <v>0.94499999999999995</v>
      </c>
      <c r="H91" s="22">
        <v>0.88100000000000001</v>
      </c>
      <c r="I91" s="22">
        <v>0.76400000000000001</v>
      </c>
      <c r="J91" s="22">
        <v>0.83</v>
      </c>
    </row>
    <row r="92" spans="2:10">
      <c r="B92" s="22">
        <v>968</v>
      </c>
      <c r="C92" s="22">
        <v>0.90600000000000003</v>
      </c>
      <c r="D92" s="22">
        <v>0.79200000000000004</v>
      </c>
      <c r="E92" s="22">
        <v>0.75600000000000001</v>
      </c>
      <c r="F92" s="22">
        <v>0.81899999999999995</v>
      </c>
      <c r="G92" s="22">
        <v>0.83899999999999997</v>
      </c>
      <c r="H92" s="22">
        <v>0.80700000000000005</v>
      </c>
      <c r="I92" s="22">
        <v>0.78300000000000003</v>
      </c>
      <c r="J92" s="22">
        <v>0.85499999999999998</v>
      </c>
    </row>
    <row r="93" spans="2:10">
      <c r="B93" s="22">
        <v>979</v>
      </c>
      <c r="C93" s="22">
        <v>0.81899999999999995</v>
      </c>
      <c r="D93" s="22">
        <v>0.72499999999999998</v>
      </c>
      <c r="E93" s="22">
        <v>0.70199999999999996</v>
      </c>
      <c r="F93" s="22">
        <v>0.748</v>
      </c>
      <c r="G93" s="22">
        <v>0.71899999999999997</v>
      </c>
      <c r="H93" s="22">
        <v>0.73899999999999999</v>
      </c>
      <c r="I93" s="22">
        <v>0.84799999999999998</v>
      </c>
      <c r="J93" s="22">
        <v>0.84899999999999998</v>
      </c>
    </row>
    <row r="94" spans="2:10">
      <c r="B94" s="22">
        <v>990</v>
      </c>
      <c r="C94" s="22">
        <v>0.78100000000000003</v>
      </c>
      <c r="D94" s="22">
        <v>0.77</v>
      </c>
      <c r="E94" s="22">
        <v>0.748</v>
      </c>
      <c r="F94" s="22">
        <v>0.79500000000000004</v>
      </c>
      <c r="G94" s="22">
        <v>0.84799999999999998</v>
      </c>
      <c r="H94" s="22">
        <v>0.88</v>
      </c>
      <c r="I94" s="22">
        <v>0.84</v>
      </c>
      <c r="J94" s="22">
        <v>0.78800000000000003</v>
      </c>
    </row>
    <row r="95" spans="2:10">
      <c r="B95" s="22">
        <v>1001</v>
      </c>
      <c r="C95" s="22">
        <v>0.89800000000000002</v>
      </c>
      <c r="D95" s="22">
        <v>0.85099999999999998</v>
      </c>
      <c r="E95" s="22">
        <v>0.71299999999999997</v>
      </c>
      <c r="F95" s="22">
        <v>0.78300000000000003</v>
      </c>
      <c r="G95" s="22">
        <v>0.83699999999999997</v>
      </c>
      <c r="H95" s="22">
        <v>0.871</v>
      </c>
      <c r="I95" s="22">
        <v>0.877</v>
      </c>
      <c r="J95" s="22">
        <v>0.84599999999999997</v>
      </c>
    </row>
    <row r="96" spans="2:10">
      <c r="B96" s="22">
        <v>1012</v>
      </c>
      <c r="C96" s="22">
        <v>0.89400000000000002</v>
      </c>
      <c r="D96" s="22">
        <v>0.871</v>
      </c>
      <c r="E96" s="22">
        <v>0.69799999999999995</v>
      </c>
      <c r="F96" s="22">
        <v>0.70299999999999996</v>
      </c>
      <c r="G96" s="22">
        <v>0.69899999999999995</v>
      </c>
      <c r="H96" s="22">
        <v>0.69599999999999995</v>
      </c>
      <c r="I96" s="22">
        <v>0.69</v>
      </c>
      <c r="J96" s="22">
        <v>0.70499999999999996</v>
      </c>
    </row>
    <row r="97" spans="2:10">
      <c r="B97" s="22">
        <v>1023</v>
      </c>
      <c r="C97" s="22">
        <v>0.86</v>
      </c>
      <c r="D97" s="22">
        <v>0.86699999999999999</v>
      </c>
      <c r="E97" s="22">
        <v>0.95</v>
      </c>
      <c r="F97" s="22">
        <v>0.91600000000000004</v>
      </c>
      <c r="G97" s="22">
        <v>0.83599999999999997</v>
      </c>
      <c r="H97" s="22">
        <v>0.89400000000000002</v>
      </c>
      <c r="I97" s="22">
        <v>0.76800000000000002</v>
      </c>
      <c r="J97" s="22">
        <v>0.77900000000000003</v>
      </c>
    </row>
    <row r="98" spans="2:10">
      <c r="B98" s="22">
        <v>1034</v>
      </c>
      <c r="C98" s="22">
        <v>0.78400000000000003</v>
      </c>
      <c r="D98" s="22">
        <v>0.78700000000000003</v>
      </c>
      <c r="E98" s="22">
        <v>0.93100000000000005</v>
      </c>
      <c r="F98" s="22">
        <v>0.92200000000000004</v>
      </c>
      <c r="G98" s="22">
        <v>0.878</v>
      </c>
      <c r="H98" s="22">
        <v>0.89500000000000002</v>
      </c>
      <c r="I98" s="22">
        <v>0.872</v>
      </c>
      <c r="J98" s="22">
        <v>0.84</v>
      </c>
    </row>
    <row r="99" spans="2:10">
      <c r="B99" s="22">
        <v>1045</v>
      </c>
      <c r="C99" s="22">
        <v>0.78200000000000003</v>
      </c>
      <c r="D99" s="22">
        <v>0.76500000000000001</v>
      </c>
      <c r="E99" s="22">
        <v>0.82799999999999996</v>
      </c>
      <c r="F99" s="22">
        <v>0.81299999999999994</v>
      </c>
      <c r="G99" s="22">
        <v>0.83299999999999996</v>
      </c>
      <c r="H99" s="22">
        <v>0.78300000000000003</v>
      </c>
      <c r="I99" s="22">
        <v>0.85</v>
      </c>
      <c r="J99" s="22">
        <v>0.83199999999999996</v>
      </c>
    </row>
    <row r="100" spans="2:10">
      <c r="B100" s="22">
        <v>1056</v>
      </c>
      <c r="C100" s="22">
        <v>0.75</v>
      </c>
      <c r="D100" s="22">
        <v>0.79900000000000004</v>
      </c>
      <c r="E100" s="22">
        <v>0.85399999999999998</v>
      </c>
      <c r="F100" s="22">
        <v>0.81799999999999995</v>
      </c>
      <c r="G100" s="22">
        <v>0.79800000000000004</v>
      </c>
      <c r="H100" s="22">
        <v>0.752</v>
      </c>
      <c r="I100" s="22">
        <v>0.78200000000000003</v>
      </c>
      <c r="J100" s="22">
        <v>0.82299999999999995</v>
      </c>
    </row>
    <row r="101" spans="2:10">
      <c r="B101" s="22">
        <v>1067</v>
      </c>
      <c r="C101" s="22">
        <v>0.91</v>
      </c>
      <c r="D101" s="22">
        <v>0.82299999999999995</v>
      </c>
      <c r="E101" s="22">
        <v>0.82</v>
      </c>
      <c r="F101" s="22">
        <v>0.90600000000000003</v>
      </c>
      <c r="G101" s="22">
        <v>0.85699999999999998</v>
      </c>
      <c r="H101" s="22">
        <v>0.82199999999999995</v>
      </c>
      <c r="I101" s="22">
        <v>0.876</v>
      </c>
      <c r="J101" s="22">
        <v>0.78200000000000003</v>
      </c>
    </row>
    <row r="102" spans="2:10">
      <c r="B102" s="22">
        <v>1078</v>
      </c>
      <c r="C102" s="22">
        <v>0.95699999999999996</v>
      </c>
      <c r="D102" s="22">
        <v>0.80800000000000005</v>
      </c>
      <c r="E102" s="22">
        <v>0.83599999999999997</v>
      </c>
      <c r="F102" s="22">
        <v>0.86799999999999999</v>
      </c>
      <c r="G102" s="22">
        <v>0.85599999999999998</v>
      </c>
      <c r="H102" s="22">
        <v>0.93100000000000005</v>
      </c>
      <c r="I102" s="22">
        <v>0.94599999999999995</v>
      </c>
      <c r="J102" s="22">
        <v>0.94099999999999995</v>
      </c>
    </row>
    <row r="103" spans="2:10">
      <c r="B103" s="22">
        <v>1089</v>
      </c>
      <c r="C103" s="22">
        <v>0.88900000000000001</v>
      </c>
      <c r="D103" s="22">
        <v>0.77800000000000002</v>
      </c>
      <c r="E103" s="22">
        <v>0.93</v>
      </c>
      <c r="F103" s="22">
        <v>0.89600000000000002</v>
      </c>
      <c r="G103" s="22">
        <v>0.876</v>
      </c>
      <c r="H103" s="22">
        <v>0.86899999999999999</v>
      </c>
      <c r="I103" s="22">
        <v>0.90900000000000003</v>
      </c>
      <c r="J103" s="22">
        <v>0.89600000000000002</v>
      </c>
    </row>
    <row r="104" spans="2:10">
      <c r="B104" s="22">
        <v>1100</v>
      </c>
      <c r="C104" s="22">
        <v>0.88700000000000001</v>
      </c>
      <c r="D104" s="22">
        <v>0.72699999999999998</v>
      </c>
      <c r="E104" s="22">
        <v>0.85299999999999998</v>
      </c>
      <c r="F104" s="22">
        <v>0.90200000000000002</v>
      </c>
      <c r="G104" s="22">
        <v>0.83599999999999997</v>
      </c>
      <c r="H104" s="22">
        <v>0.72699999999999998</v>
      </c>
      <c r="I104" s="22">
        <v>0.80600000000000005</v>
      </c>
      <c r="J104" s="22">
        <v>0.78500000000000003</v>
      </c>
    </row>
    <row r="105" spans="2:10">
      <c r="B105" s="22">
        <v>1111</v>
      </c>
      <c r="C105" s="22">
        <v>0.96299999999999997</v>
      </c>
      <c r="D105" s="22">
        <v>0.92500000000000004</v>
      </c>
      <c r="E105" s="22">
        <v>1.006</v>
      </c>
      <c r="F105" s="22">
        <v>1.0209999999999999</v>
      </c>
      <c r="G105" s="22">
        <v>0.97</v>
      </c>
      <c r="H105" s="22">
        <v>0.95399999999999996</v>
      </c>
      <c r="I105" s="22">
        <v>0.995</v>
      </c>
      <c r="J105" s="22">
        <v>0.96599999999999997</v>
      </c>
    </row>
    <row r="106" spans="2:10">
      <c r="B106" s="22">
        <v>1122</v>
      </c>
      <c r="C106" s="22">
        <v>0.91200000000000003</v>
      </c>
      <c r="D106" s="22">
        <v>0.88900000000000001</v>
      </c>
      <c r="E106" s="22">
        <v>0.90200000000000002</v>
      </c>
      <c r="F106" s="22">
        <v>0.873</v>
      </c>
      <c r="G106" s="22">
        <v>0.78500000000000003</v>
      </c>
      <c r="H106" s="22">
        <v>0.872</v>
      </c>
      <c r="I106" s="22">
        <v>0.89400000000000002</v>
      </c>
      <c r="J106" s="22">
        <v>0.83</v>
      </c>
    </row>
    <row r="107" spans="2:10">
      <c r="B107" s="22">
        <v>1133</v>
      </c>
      <c r="C107" s="22">
        <v>0.98299999999999998</v>
      </c>
      <c r="D107" s="22">
        <v>0.94</v>
      </c>
      <c r="E107" s="22">
        <v>0.96599999999999997</v>
      </c>
      <c r="F107" s="22">
        <v>0.96699999999999997</v>
      </c>
      <c r="G107" s="22">
        <v>0.86599999999999999</v>
      </c>
      <c r="H107" s="22">
        <v>0.80400000000000005</v>
      </c>
      <c r="I107" s="22">
        <v>0.73</v>
      </c>
      <c r="J107" s="22">
        <v>0.754</v>
      </c>
    </row>
    <row r="108" spans="2:10">
      <c r="B108" s="22">
        <v>1144</v>
      </c>
      <c r="C108" s="22">
        <v>0.96699999999999997</v>
      </c>
      <c r="D108" s="22">
        <v>0.95399999999999996</v>
      </c>
      <c r="E108" s="22">
        <v>0.996</v>
      </c>
      <c r="F108" s="22">
        <v>1.0329999999999999</v>
      </c>
      <c r="G108" s="22">
        <v>0.95199999999999996</v>
      </c>
      <c r="H108" s="22">
        <v>0.86599999999999999</v>
      </c>
      <c r="I108" s="22">
        <v>0.94099999999999995</v>
      </c>
      <c r="J108" s="22">
        <v>0.93</v>
      </c>
    </row>
    <row r="109" spans="2:10">
      <c r="B109" s="22">
        <v>1155</v>
      </c>
      <c r="C109" s="22">
        <v>0.93400000000000005</v>
      </c>
      <c r="D109" s="22">
        <v>0.94799999999999995</v>
      </c>
      <c r="E109" s="22">
        <v>0.98099999999999998</v>
      </c>
      <c r="F109" s="22">
        <v>1.022</v>
      </c>
      <c r="G109" s="22">
        <v>0.91800000000000004</v>
      </c>
      <c r="H109" s="22">
        <v>0.89700000000000002</v>
      </c>
      <c r="I109" s="22">
        <v>0.90800000000000003</v>
      </c>
      <c r="J109" s="22">
        <v>0.9</v>
      </c>
    </row>
    <row r="110" spans="2:10">
      <c r="B110" s="22">
        <v>1166</v>
      </c>
      <c r="C110" s="22">
        <v>0.95</v>
      </c>
      <c r="D110" s="22">
        <v>0.85</v>
      </c>
      <c r="E110" s="22">
        <v>0.85499999999999998</v>
      </c>
      <c r="F110" s="22">
        <v>0.90400000000000003</v>
      </c>
      <c r="G110" s="22">
        <v>0.81699999999999995</v>
      </c>
      <c r="H110" s="22">
        <v>0.83899999999999997</v>
      </c>
      <c r="I110" s="22">
        <v>0.85899999999999999</v>
      </c>
      <c r="J110" s="22">
        <v>0.85699999999999998</v>
      </c>
    </row>
    <row r="111" spans="2:10">
      <c r="B111" s="22">
        <v>1177</v>
      </c>
      <c r="C111" s="22">
        <v>1.014</v>
      </c>
      <c r="D111" s="22">
        <v>0.89600000000000002</v>
      </c>
      <c r="E111" s="22">
        <v>1.0189999999999999</v>
      </c>
      <c r="F111" s="22">
        <v>1.016</v>
      </c>
      <c r="G111" s="22">
        <v>0.86399999999999999</v>
      </c>
      <c r="H111" s="22">
        <v>0.89200000000000002</v>
      </c>
      <c r="I111" s="22">
        <v>0.85099999999999998</v>
      </c>
      <c r="J111" s="22">
        <v>0.88200000000000001</v>
      </c>
    </row>
    <row r="112" spans="2:10">
      <c r="B112" s="22">
        <v>1188</v>
      </c>
      <c r="C112" s="22">
        <v>0.96099999999999997</v>
      </c>
      <c r="D112" s="22">
        <v>0.96499999999999997</v>
      </c>
      <c r="E112" s="22">
        <v>0.97499999999999998</v>
      </c>
      <c r="F112" s="22">
        <v>1.0029999999999999</v>
      </c>
      <c r="G112" s="22">
        <v>0.92600000000000005</v>
      </c>
      <c r="H112" s="22">
        <v>0.93799999999999994</v>
      </c>
      <c r="I112" s="22">
        <v>0.95499999999999996</v>
      </c>
      <c r="J112" s="22">
        <v>0.95599999999999996</v>
      </c>
    </row>
    <row r="113" spans="2:10">
      <c r="B113" s="22">
        <v>1199</v>
      </c>
      <c r="C113" s="22">
        <v>0.92200000000000004</v>
      </c>
      <c r="D113" s="22">
        <v>0.90300000000000002</v>
      </c>
      <c r="E113" s="22">
        <v>0.94899999999999995</v>
      </c>
      <c r="F113" s="22">
        <v>0.92300000000000004</v>
      </c>
      <c r="G113" s="22">
        <v>0.84799999999999998</v>
      </c>
      <c r="H113" s="22">
        <v>0.83699999999999997</v>
      </c>
      <c r="I113" s="22">
        <v>0.84799999999999998</v>
      </c>
      <c r="J113" s="22">
        <v>0.90300000000000002</v>
      </c>
    </row>
    <row r="114" spans="2:10">
      <c r="B114" s="22">
        <v>1210</v>
      </c>
      <c r="C114" s="22">
        <v>0.998</v>
      </c>
      <c r="D114" s="22">
        <v>0.96199999999999997</v>
      </c>
      <c r="E114" s="22">
        <v>0.9</v>
      </c>
      <c r="F114" s="22">
        <v>0.84799999999999998</v>
      </c>
      <c r="G114" s="22">
        <v>0.69499999999999995</v>
      </c>
      <c r="H114" s="22">
        <v>0.75600000000000001</v>
      </c>
      <c r="I114" s="22">
        <v>0.84799999999999998</v>
      </c>
      <c r="J114" s="22">
        <v>0.84199999999999997</v>
      </c>
    </row>
    <row r="115" spans="2:10">
      <c r="B115" s="22">
        <v>1221</v>
      </c>
      <c r="C115" s="22">
        <v>0.99</v>
      </c>
      <c r="D115" s="22">
        <v>0.98499999999999999</v>
      </c>
      <c r="E115" s="22">
        <v>0.99199999999999999</v>
      </c>
      <c r="F115" s="22">
        <v>1.0509999999999999</v>
      </c>
      <c r="G115" s="22">
        <v>0.873</v>
      </c>
      <c r="H115" s="22">
        <v>0.90600000000000003</v>
      </c>
      <c r="I115" s="22">
        <v>0.94399999999999995</v>
      </c>
      <c r="J115" s="22">
        <v>0.94</v>
      </c>
    </row>
    <row r="116" spans="2:10">
      <c r="B116" s="22">
        <v>1232</v>
      </c>
      <c r="C116" s="22">
        <v>0.98699999999999999</v>
      </c>
      <c r="D116" s="22">
        <v>0.95</v>
      </c>
      <c r="E116" s="22">
        <v>1.018</v>
      </c>
      <c r="F116" s="22">
        <v>1.004</v>
      </c>
      <c r="G116" s="22">
        <v>0.89</v>
      </c>
      <c r="H116" s="22">
        <v>0.85299999999999998</v>
      </c>
      <c r="I116" s="22">
        <v>0.82299999999999995</v>
      </c>
      <c r="J116" s="22">
        <v>0.81</v>
      </c>
    </row>
    <row r="117" spans="2:10">
      <c r="B117" s="22">
        <v>1243</v>
      </c>
      <c r="C117" s="22">
        <v>0.874</v>
      </c>
      <c r="D117" s="22">
        <v>0.91</v>
      </c>
      <c r="E117" s="22">
        <v>0.96</v>
      </c>
      <c r="F117" s="22">
        <v>0.91800000000000004</v>
      </c>
      <c r="G117" s="22">
        <v>0.92800000000000005</v>
      </c>
      <c r="H117" s="22">
        <v>0.93</v>
      </c>
      <c r="I117" s="22">
        <v>0.97099999999999997</v>
      </c>
      <c r="J117" s="22">
        <v>0.98099999999999998</v>
      </c>
    </row>
    <row r="118" spans="2:10">
      <c r="B118" s="22">
        <v>1254</v>
      </c>
      <c r="C118" s="22">
        <v>0.88500000000000001</v>
      </c>
      <c r="D118" s="22">
        <v>0.94299999999999995</v>
      </c>
      <c r="E118" s="22">
        <v>0.93100000000000005</v>
      </c>
      <c r="F118" s="22">
        <v>0.90100000000000002</v>
      </c>
      <c r="G118" s="22">
        <v>0.91600000000000004</v>
      </c>
      <c r="H118" s="22">
        <v>0.91800000000000004</v>
      </c>
      <c r="I118" s="22">
        <v>0.89900000000000002</v>
      </c>
      <c r="J118" s="22">
        <v>0.9</v>
      </c>
    </row>
    <row r="119" spans="2:10">
      <c r="B119" s="22">
        <v>1265</v>
      </c>
      <c r="C119" s="22">
        <v>0.89900000000000002</v>
      </c>
      <c r="D119" s="22">
        <v>0.91800000000000004</v>
      </c>
      <c r="E119" s="22">
        <v>0.874</v>
      </c>
      <c r="F119" s="22">
        <v>0.88900000000000001</v>
      </c>
      <c r="G119" s="22">
        <v>0.88</v>
      </c>
      <c r="H119" s="22">
        <v>0.82799999999999996</v>
      </c>
      <c r="I119" s="22">
        <v>0.745</v>
      </c>
      <c r="J119" s="22">
        <v>0.74099999999999999</v>
      </c>
    </row>
    <row r="120" spans="2:10">
      <c r="B120" s="22">
        <v>1276</v>
      </c>
      <c r="C120" s="22">
        <v>0.98099999999999998</v>
      </c>
      <c r="D120" s="22">
        <v>0.95899999999999996</v>
      </c>
      <c r="E120" s="22">
        <v>0.9</v>
      </c>
      <c r="F120" s="22">
        <v>0.997</v>
      </c>
      <c r="G120" s="22">
        <v>1.002</v>
      </c>
      <c r="H120" s="22">
        <v>0.96499999999999997</v>
      </c>
      <c r="I120" s="22">
        <v>0.97699999999999998</v>
      </c>
      <c r="J120" s="22">
        <v>0.93300000000000005</v>
      </c>
    </row>
    <row r="121" spans="2:10">
      <c r="B121" s="22">
        <v>1287</v>
      </c>
      <c r="C121" s="22">
        <v>0.998</v>
      </c>
      <c r="D121" s="22">
        <v>0.93</v>
      </c>
      <c r="E121" s="22">
        <v>0.87</v>
      </c>
      <c r="F121" s="22">
        <v>0.86599999999999999</v>
      </c>
      <c r="G121" s="22">
        <v>0.85199999999999998</v>
      </c>
      <c r="H121" s="22">
        <v>0.89700000000000002</v>
      </c>
      <c r="I121" s="22">
        <v>0.85899999999999999</v>
      </c>
      <c r="J121" s="22">
        <v>0.85099999999999998</v>
      </c>
    </row>
    <row r="122" spans="2:10">
      <c r="B122" s="22">
        <v>1298</v>
      </c>
      <c r="C122" s="22">
        <v>1.0249999999999999</v>
      </c>
      <c r="D122" s="22">
        <v>0.96499999999999997</v>
      </c>
      <c r="E122" s="22">
        <v>1.0429999999999999</v>
      </c>
      <c r="F122" s="22">
        <v>0.98799999999999999</v>
      </c>
      <c r="G122" s="22">
        <v>0.8</v>
      </c>
      <c r="H122" s="22">
        <v>0.79600000000000004</v>
      </c>
      <c r="I122" s="22">
        <v>0.83499999999999996</v>
      </c>
      <c r="J122" s="22">
        <v>0.77700000000000002</v>
      </c>
    </row>
    <row r="123" spans="2:10">
      <c r="B123" s="22">
        <v>1309</v>
      </c>
      <c r="C123" s="22">
        <v>0.97199999999999998</v>
      </c>
      <c r="D123" s="22">
        <v>0.89100000000000001</v>
      </c>
      <c r="E123" s="22">
        <v>0.98799999999999999</v>
      </c>
      <c r="F123" s="22">
        <v>1.0069999999999999</v>
      </c>
      <c r="G123" s="22">
        <v>0.871</v>
      </c>
      <c r="H123" s="22">
        <v>0.86599999999999999</v>
      </c>
      <c r="I123" s="22">
        <v>0.94899999999999995</v>
      </c>
      <c r="J123" s="22">
        <v>0.83399999999999996</v>
      </c>
    </row>
    <row r="124" spans="2:10">
      <c r="B124" s="22">
        <v>1320</v>
      </c>
      <c r="C124" s="22">
        <v>0.95599999999999996</v>
      </c>
      <c r="D124" s="22">
        <v>0.92300000000000004</v>
      </c>
      <c r="E124" s="22">
        <v>1.0149999999999999</v>
      </c>
      <c r="F124" s="22">
        <v>0.96299999999999997</v>
      </c>
      <c r="G124" s="22">
        <v>0.82</v>
      </c>
      <c r="H124" s="22">
        <v>0.78500000000000003</v>
      </c>
      <c r="I124" s="22">
        <v>0.85799999999999998</v>
      </c>
      <c r="J124" s="22">
        <v>0.72099999999999997</v>
      </c>
    </row>
    <row r="125" spans="2:10">
      <c r="B125" s="22">
        <v>1331</v>
      </c>
      <c r="C125" s="22">
        <v>0.94699999999999995</v>
      </c>
      <c r="D125" s="22">
        <v>0.91</v>
      </c>
      <c r="E125" s="22">
        <v>0.94299999999999995</v>
      </c>
      <c r="F125" s="22">
        <v>0.91800000000000004</v>
      </c>
      <c r="G125" s="22">
        <v>0.83699999999999997</v>
      </c>
      <c r="H125" s="22">
        <v>0.81599999999999995</v>
      </c>
      <c r="I125" s="22">
        <v>0.96699999999999997</v>
      </c>
      <c r="J125" s="22">
        <v>0.92</v>
      </c>
    </row>
    <row r="126" spans="2:10">
      <c r="B126" s="22">
        <v>1342</v>
      </c>
      <c r="C126" s="22">
        <v>0.97699999999999998</v>
      </c>
      <c r="D126" s="22">
        <v>0.97399999999999998</v>
      </c>
      <c r="E126" s="22">
        <v>0.97899999999999998</v>
      </c>
      <c r="F126" s="22">
        <v>1.0149999999999999</v>
      </c>
      <c r="G126" s="22">
        <v>0.80400000000000005</v>
      </c>
      <c r="H126" s="22">
        <v>0.80500000000000005</v>
      </c>
      <c r="I126" s="22">
        <v>0.91700000000000004</v>
      </c>
      <c r="J126" s="22">
        <v>0.84899999999999998</v>
      </c>
    </row>
    <row r="127" spans="2:10">
      <c r="B127" s="22">
        <v>1353</v>
      </c>
      <c r="C127" s="22">
        <v>0.98799999999999999</v>
      </c>
      <c r="D127" s="22">
        <v>1.006</v>
      </c>
      <c r="E127" s="22">
        <v>0.98699999999999999</v>
      </c>
      <c r="F127" s="22">
        <v>1.0449999999999999</v>
      </c>
      <c r="G127" s="22">
        <v>0.90300000000000002</v>
      </c>
      <c r="H127" s="22">
        <v>0.85499999999999998</v>
      </c>
      <c r="I127" s="22">
        <v>0.96599999999999997</v>
      </c>
      <c r="J127" s="22">
        <v>0.92400000000000004</v>
      </c>
    </row>
    <row r="128" spans="2:10">
      <c r="B128" s="22">
        <v>1364</v>
      </c>
      <c r="C128" s="22">
        <v>0.879</v>
      </c>
      <c r="D128" s="22">
        <v>0.93100000000000005</v>
      </c>
      <c r="E128" s="22">
        <v>0.88700000000000001</v>
      </c>
      <c r="F128" s="22">
        <v>1.012</v>
      </c>
      <c r="G128" s="22">
        <v>0.871</v>
      </c>
      <c r="H128" s="22">
        <v>0.95</v>
      </c>
      <c r="I128" s="22">
        <v>0.99199999999999999</v>
      </c>
      <c r="J128" s="22">
        <v>0.98899999999999999</v>
      </c>
    </row>
    <row r="129" spans="2:10">
      <c r="B129" s="22">
        <v>1375</v>
      </c>
      <c r="C129" s="22">
        <v>0.97199999999999998</v>
      </c>
      <c r="D129" s="22">
        <v>0.92600000000000005</v>
      </c>
      <c r="E129" s="22">
        <v>0.82499999999999996</v>
      </c>
      <c r="F129" s="22">
        <v>0.99399999999999999</v>
      </c>
      <c r="G129" s="22">
        <v>0.84699999999999998</v>
      </c>
      <c r="H129" s="22">
        <v>0.92200000000000004</v>
      </c>
      <c r="I129" s="22">
        <v>0.94</v>
      </c>
      <c r="J129" s="22">
        <v>0.93200000000000005</v>
      </c>
    </row>
    <row r="130" spans="2:10">
      <c r="B130" s="22">
        <v>1386</v>
      </c>
      <c r="C130" s="22">
        <v>0.96</v>
      </c>
      <c r="D130" s="22">
        <v>0.92200000000000004</v>
      </c>
      <c r="E130" s="22">
        <v>0.84699999999999998</v>
      </c>
      <c r="F130" s="22">
        <v>0.94099999999999995</v>
      </c>
      <c r="G130" s="22">
        <v>0.83099999999999996</v>
      </c>
      <c r="H130" s="22">
        <v>0.81799999999999995</v>
      </c>
      <c r="I130" s="22">
        <v>0.80300000000000005</v>
      </c>
      <c r="J130" s="22">
        <v>0.748</v>
      </c>
    </row>
    <row r="131" spans="2:10">
      <c r="B131" s="22">
        <v>1397</v>
      </c>
      <c r="C131" s="22">
        <v>1</v>
      </c>
      <c r="D131" s="22">
        <v>0.96899999999999997</v>
      </c>
      <c r="E131" s="22">
        <v>0.92700000000000005</v>
      </c>
      <c r="F131" s="22">
        <v>1.06</v>
      </c>
      <c r="G131" s="22">
        <v>1.03</v>
      </c>
      <c r="H131" s="22">
        <v>0.98899999999999999</v>
      </c>
      <c r="I131" s="22">
        <v>0.97</v>
      </c>
      <c r="J131" s="22">
        <v>0.90800000000000003</v>
      </c>
    </row>
    <row r="132" spans="2:10">
      <c r="B132" s="22">
        <v>1408</v>
      </c>
      <c r="C132" s="22">
        <v>0.90900000000000003</v>
      </c>
      <c r="D132" s="22">
        <v>0.79500000000000004</v>
      </c>
      <c r="E132" s="22">
        <v>0.84699999999999998</v>
      </c>
      <c r="F132" s="22">
        <v>0.83499999999999996</v>
      </c>
      <c r="G132" s="22">
        <v>0.83699999999999997</v>
      </c>
      <c r="H132" s="22">
        <v>0.84</v>
      </c>
      <c r="I132" s="22">
        <v>0.751</v>
      </c>
      <c r="J132" s="22">
        <v>0.745</v>
      </c>
    </row>
    <row r="133" spans="2:10">
      <c r="B133" s="22">
        <v>1419</v>
      </c>
      <c r="C133" s="22">
        <v>0.91</v>
      </c>
      <c r="D133" s="22">
        <v>0.86</v>
      </c>
      <c r="E133" s="22">
        <v>0.95199999999999996</v>
      </c>
      <c r="F133" s="22">
        <v>0.96399999999999997</v>
      </c>
      <c r="G133" s="22">
        <v>0.90200000000000002</v>
      </c>
      <c r="H133" s="22">
        <v>0.90300000000000002</v>
      </c>
      <c r="I133" s="22">
        <v>0.82099999999999995</v>
      </c>
      <c r="J133" s="22">
        <v>0.81299999999999994</v>
      </c>
    </row>
    <row r="134" spans="2:10">
      <c r="B134" s="22">
        <v>1430</v>
      </c>
      <c r="C134" s="22">
        <v>0.88600000000000001</v>
      </c>
      <c r="D134" s="22">
        <v>0.84599999999999997</v>
      </c>
      <c r="E134" s="22">
        <v>0.90400000000000003</v>
      </c>
      <c r="F134" s="22">
        <v>0.92100000000000004</v>
      </c>
      <c r="G134" s="22">
        <v>0.85799999999999998</v>
      </c>
      <c r="H134" s="22">
        <v>0.85799999999999998</v>
      </c>
      <c r="I134" s="22">
        <v>0.76800000000000002</v>
      </c>
      <c r="J134" s="22">
        <v>0.70499999999999996</v>
      </c>
    </row>
    <row r="135" spans="2:10">
      <c r="B135" s="22">
        <v>1441</v>
      </c>
      <c r="C135" s="22">
        <v>0.93700000000000006</v>
      </c>
      <c r="D135" s="22">
        <v>0.81100000000000005</v>
      </c>
      <c r="E135" s="22">
        <v>0.84099999999999997</v>
      </c>
      <c r="F135" s="22">
        <v>0.90100000000000002</v>
      </c>
      <c r="G135" s="22">
        <v>0.85899999999999999</v>
      </c>
      <c r="H135" s="22">
        <v>0.96199999999999997</v>
      </c>
      <c r="I135" s="22">
        <v>0.88600000000000001</v>
      </c>
      <c r="J135" s="22">
        <v>0.84299999999999997</v>
      </c>
    </row>
    <row r="136" spans="2:10">
      <c r="B136" s="22">
        <v>1452</v>
      </c>
      <c r="C136" s="22">
        <v>1.006</v>
      </c>
      <c r="D136" s="22">
        <v>0.81899999999999995</v>
      </c>
      <c r="E136" s="22">
        <v>0.85499999999999998</v>
      </c>
      <c r="F136" s="22">
        <v>0.89500000000000002</v>
      </c>
      <c r="G136" s="22">
        <v>0.78200000000000003</v>
      </c>
      <c r="H136" s="22">
        <v>0.83199999999999996</v>
      </c>
      <c r="I136" s="22">
        <v>0.80300000000000005</v>
      </c>
      <c r="J136" s="22">
        <v>0.81799999999999995</v>
      </c>
    </row>
    <row r="137" spans="2:10">
      <c r="B137" s="22">
        <v>1463</v>
      </c>
      <c r="C137" s="22">
        <v>1.014</v>
      </c>
      <c r="D137" s="22">
        <v>0.83199999999999996</v>
      </c>
      <c r="E137" s="22">
        <v>0.96099999999999997</v>
      </c>
      <c r="F137" s="22">
        <v>0.93400000000000005</v>
      </c>
      <c r="G137" s="22">
        <v>0.79800000000000004</v>
      </c>
      <c r="H137" s="22">
        <v>0.8</v>
      </c>
      <c r="I137" s="22">
        <v>0.82799999999999996</v>
      </c>
      <c r="J137" s="22">
        <v>0.82899999999999996</v>
      </c>
    </row>
    <row r="138" spans="2:10">
      <c r="B138" s="22">
        <v>1474</v>
      </c>
      <c r="C138" s="22">
        <v>0.96199999999999997</v>
      </c>
      <c r="D138" s="22">
        <v>0.77</v>
      </c>
      <c r="E138" s="22">
        <v>0.97499999999999998</v>
      </c>
      <c r="F138" s="22">
        <v>0.91100000000000003</v>
      </c>
      <c r="G138" s="22">
        <v>0.87</v>
      </c>
      <c r="H138" s="22">
        <v>0.88500000000000001</v>
      </c>
      <c r="I138" s="22">
        <v>1.0009999999999999</v>
      </c>
      <c r="J138" s="22">
        <v>0.998</v>
      </c>
    </row>
    <row r="139" spans="2:10">
      <c r="B139" s="22">
        <v>1485</v>
      </c>
      <c r="C139" s="22">
        <v>1.0149999999999999</v>
      </c>
      <c r="D139" s="22">
        <v>0.78800000000000003</v>
      </c>
      <c r="E139" s="22">
        <v>0.94399999999999995</v>
      </c>
      <c r="F139" s="22">
        <v>0.85799999999999998</v>
      </c>
      <c r="G139" s="22">
        <v>0.79300000000000004</v>
      </c>
      <c r="H139" s="22">
        <v>0.81</v>
      </c>
      <c r="I139" s="22">
        <v>0.88</v>
      </c>
      <c r="J139" s="22">
        <v>0.95199999999999996</v>
      </c>
    </row>
    <row r="140" spans="2:10">
      <c r="B140" s="22">
        <v>1496</v>
      </c>
      <c r="C140" s="22">
        <v>0.98</v>
      </c>
      <c r="D140" s="22">
        <v>0.76300000000000001</v>
      </c>
      <c r="E140" s="22">
        <v>0.91900000000000004</v>
      </c>
      <c r="F140" s="22">
        <v>0.85499999999999998</v>
      </c>
      <c r="G140" s="22">
        <v>0.66400000000000003</v>
      </c>
      <c r="H140" s="22">
        <v>0.66900000000000004</v>
      </c>
      <c r="I140" s="22">
        <v>0.68</v>
      </c>
      <c r="J140" s="22">
        <v>0.76800000000000002</v>
      </c>
    </row>
    <row r="141" spans="2:10">
      <c r="B141" s="22">
        <v>1507</v>
      </c>
      <c r="C141" s="22">
        <v>0.96399999999999997</v>
      </c>
      <c r="D141" s="22">
        <v>0.80900000000000005</v>
      </c>
      <c r="E141" s="22">
        <v>1.0149999999999999</v>
      </c>
      <c r="F141" s="22">
        <v>1.0509999999999999</v>
      </c>
      <c r="G141" s="22">
        <v>1.0029999999999999</v>
      </c>
      <c r="H141" s="22">
        <v>0.877</v>
      </c>
      <c r="I141" s="22">
        <v>0.88600000000000001</v>
      </c>
      <c r="J141" s="22">
        <v>0.91200000000000003</v>
      </c>
    </row>
    <row r="142" spans="2:10">
      <c r="B142" s="22">
        <v>1518</v>
      </c>
      <c r="C142" s="22">
        <v>0.96199999999999997</v>
      </c>
      <c r="D142" s="22">
        <v>0.91800000000000004</v>
      </c>
      <c r="E142" s="22">
        <v>0.98899999999999999</v>
      </c>
      <c r="F142" s="22">
        <v>0.99299999999999999</v>
      </c>
      <c r="G142" s="22">
        <v>0.97299999999999998</v>
      </c>
      <c r="H142" s="22">
        <v>0.91600000000000004</v>
      </c>
      <c r="I142" s="22">
        <v>0.84899999999999998</v>
      </c>
      <c r="J142" s="22">
        <v>0.84699999999999998</v>
      </c>
    </row>
    <row r="143" spans="2:10">
      <c r="B143" s="22">
        <v>1529</v>
      </c>
      <c r="C143" s="22">
        <v>0.91800000000000004</v>
      </c>
      <c r="D143" s="22">
        <v>0.9</v>
      </c>
      <c r="E143" s="22">
        <v>0.89200000000000002</v>
      </c>
      <c r="F143" s="22">
        <v>0.86499999999999999</v>
      </c>
      <c r="G143" s="22">
        <v>0.79600000000000004</v>
      </c>
      <c r="H143" s="22">
        <v>0.83799999999999997</v>
      </c>
      <c r="I143" s="22">
        <v>0.77</v>
      </c>
      <c r="J143" s="22">
        <v>0.76300000000000001</v>
      </c>
    </row>
    <row r="144" spans="2:10">
      <c r="B144" s="22">
        <v>1540</v>
      </c>
      <c r="C144" s="22">
        <v>0.93899999999999995</v>
      </c>
      <c r="D144" s="22">
        <v>0.97799999999999998</v>
      </c>
      <c r="E144" s="22">
        <v>1.02</v>
      </c>
      <c r="F144" s="22">
        <v>0.93500000000000005</v>
      </c>
      <c r="G144" s="22">
        <v>0.92300000000000004</v>
      </c>
      <c r="H144" s="22">
        <v>0.91500000000000004</v>
      </c>
      <c r="I144" s="22">
        <v>0.91200000000000003</v>
      </c>
      <c r="J144" s="22">
        <v>0.80100000000000005</v>
      </c>
    </row>
    <row r="145" spans="2:10">
      <c r="B145" s="22">
        <v>1551</v>
      </c>
      <c r="C145" s="22">
        <v>0.97799999999999998</v>
      </c>
      <c r="D145" s="22">
        <v>0.95499999999999996</v>
      </c>
      <c r="E145" s="22">
        <v>0.98</v>
      </c>
      <c r="F145" s="22">
        <v>0.85899999999999999</v>
      </c>
      <c r="G145" s="22">
        <v>0.91800000000000004</v>
      </c>
      <c r="H145" s="22">
        <v>0.878</v>
      </c>
      <c r="I145" s="22">
        <v>0.88</v>
      </c>
      <c r="J145" s="22">
        <v>0.93799999999999994</v>
      </c>
    </row>
    <row r="146" spans="2:10">
      <c r="B146" s="22">
        <v>1562</v>
      </c>
      <c r="C146" s="22">
        <v>0.91700000000000004</v>
      </c>
      <c r="D146" s="22">
        <v>0.877</v>
      </c>
      <c r="E146" s="22">
        <v>0.81899999999999995</v>
      </c>
      <c r="F146" s="22">
        <v>0.81499999999999995</v>
      </c>
      <c r="G146" s="22">
        <v>0.85399999999999998</v>
      </c>
      <c r="H146" s="22">
        <v>0.77</v>
      </c>
      <c r="I146" s="22">
        <v>0.745</v>
      </c>
      <c r="J146" s="22">
        <v>0.90100000000000002</v>
      </c>
    </row>
    <row r="147" spans="2:10">
      <c r="B147" s="22">
        <v>1573</v>
      </c>
      <c r="C147" s="22">
        <v>0.92800000000000005</v>
      </c>
      <c r="D147" s="22">
        <v>0.93200000000000005</v>
      </c>
      <c r="E147" s="22">
        <v>0.88700000000000001</v>
      </c>
      <c r="F147" s="22">
        <v>0.97199999999999998</v>
      </c>
      <c r="G147" s="22">
        <v>0.92600000000000005</v>
      </c>
      <c r="H147" s="22">
        <v>0.78600000000000003</v>
      </c>
      <c r="I147" s="22">
        <v>0.82899999999999996</v>
      </c>
      <c r="J147" s="22">
        <v>0.90100000000000002</v>
      </c>
    </row>
    <row r="148" spans="2:10">
      <c r="B148" s="22">
        <v>1584</v>
      </c>
      <c r="C148" s="22">
        <v>1.006</v>
      </c>
      <c r="D148" s="22">
        <v>0.94599999999999995</v>
      </c>
      <c r="E148" s="22">
        <v>0.90500000000000003</v>
      </c>
      <c r="F148" s="22">
        <v>1.01</v>
      </c>
      <c r="G148" s="22">
        <v>0.90900000000000003</v>
      </c>
      <c r="H148" s="22">
        <v>0.85499999999999998</v>
      </c>
      <c r="I148" s="22">
        <v>0.90100000000000002</v>
      </c>
      <c r="J148" s="22">
        <v>0.89100000000000001</v>
      </c>
    </row>
    <row r="149" spans="2:10">
      <c r="B149" s="22">
        <v>1595</v>
      </c>
      <c r="C149" s="22">
        <v>1.0129999999999999</v>
      </c>
      <c r="D149" s="22">
        <v>0.89500000000000002</v>
      </c>
      <c r="E149" s="22">
        <v>0.88500000000000001</v>
      </c>
      <c r="F149" s="22">
        <v>1.024</v>
      </c>
      <c r="G149" s="22">
        <v>0.95399999999999996</v>
      </c>
      <c r="H149" s="22">
        <v>0.98199999999999998</v>
      </c>
      <c r="I149" s="22">
        <v>1.0269999999999999</v>
      </c>
      <c r="J149" s="22">
        <v>0.98599999999999999</v>
      </c>
    </row>
    <row r="150" spans="2:10">
      <c r="B150" s="22">
        <v>1606</v>
      </c>
      <c r="C150" s="22">
        <v>0.96399999999999997</v>
      </c>
      <c r="D150" s="22">
        <v>0.80100000000000005</v>
      </c>
      <c r="E150" s="22">
        <v>0.76800000000000002</v>
      </c>
      <c r="F150" s="22">
        <v>0.88900000000000001</v>
      </c>
      <c r="G150" s="22">
        <v>0.86399999999999999</v>
      </c>
      <c r="H150" s="22">
        <v>0.879</v>
      </c>
      <c r="I150" s="22">
        <v>0.88600000000000001</v>
      </c>
      <c r="J150" s="22">
        <v>0.91200000000000003</v>
      </c>
    </row>
    <row r="151" spans="2:10">
      <c r="B151" s="22">
        <v>1617</v>
      </c>
      <c r="C151" s="22">
        <v>1.002</v>
      </c>
      <c r="D151" s="22">
        <v>0.81799999999999995</v>
      </c>
      <c r="E151" s="22">
        <v>0.76200000000000001</v>
      </c>
      <c r="F151" s="22">
        <v>0.96199999999999997</v>
      </c>
      <c r="G151" s="22">
        <v>0.86499999999999999</v>
      </c>
      <c r="H151" s="22">
        <v>0.84899999999999998</v>
      </c>
      <c r="I151" s="22">
        <v>0.81</v>
      </c>
      <c r="J151" s="22">
        <v>0.84299999999999997</v>
      </c>
    </row>
    <row r="152" spans="2:10">
      <c r="B152" s="22">
        <v>1628</v>
      </c>
      <c r="C152" s="22">
        <v>0.96</v>
      </c>
      <c r="D152" s="22">
        <v>0.83199999999999996</v>
      </c>
      <c r="E152" s="22">
        <v>0.78100000000000003</v>
      </c>
      <c r="F152" s="22">
        <v>1.0109999999999999</v>
      </c>
      <c r="G152" s="22">
        <v>0.94899999999999995</v>
      </c>
      <c r="H152" s="22">
        <v>0.88200000000000001</v>
      </c>
      <c r="I152" s="22">
        <v>0.83899999999999997</v>
      </c>
      <c r="J152" s="22">
        <v>0.86899999999999999</v>
      </c>
    </row>
    <row r="153" spans="2:10">
      <c r="B153" s="22">
        <v>1639</v>
      </c>
      <c r="C153" s="22">
        <v>0.93799999999999994</v>
      </c>
      <c r="D153" s="22">
        <v>0.90600000000000003</v>
      </c>
      <c r="E153" s="22">
        <v>0.79300000000000004</v>
      </c>
      <c r="F153" s="22">
        <v>0.98499999999999999</v>
      </c>
      <c r="G153" s="22">
        <v>0.98499999999999999</v>
      </c>
      <c r="H153" s="22">
        <v>0.85399999999999998</v>
      </c>
      <c r="I153" s="22">
        <v>0.9</v>
      </c>
      <c r="J153" s="22">
        <v>0.96399999999999997</v>
      </c>
    </row>
    <row r="154" spans="2:10">
      <c r="B154" s="22">
        <v>1650</v>
      </c>
      <c r="C154" s="22">
        <v>0.90300000000000002</v>
      </c>
      <c r="D154" s="22">
        <v>0.91100000000000003</v>
      </c>
      <c r="E154" s="22">
        <v>0.89300000000000002</v>
      </c>
      <c r="F154" s="22">
        <v>0.92700000000000005</v>
      </c>
      <c r="G154" s="22">
        <v>0.82799999999999996</v>
      </c>
      <c r="H154" s="22">
        <v>0.85099999999999998</v>
      </c>
      <c r="I154" s="22">
        <v>0.78600000000000003</v>
      </c>
      <c r="J154" s="22">
        <v>0.83299999999999996</v>
      </c>
    </row>
    <row r="155" spans="2:10">
      <c r="B155" s="22">
        <v>1661</v>
      </c>
      <c r="C155" s="22">
        <v>0.98899999999999999</v>
      </c>
      <c r="D155" s="22">
        <v>0.874</v>
      </c>
      <c r="E155" s="22">
        <v>0.93899999999999995</v>
      </c>
      <c r="F155" s="22">
        <v>0.97399999999999998</v>
      </c>
      <c r="G155" s="22">
        <v>0.82399999999999995</v>
      </c>
      <c r="H155" s="22">
        <v>0.89800000000000002</v>
      </c>
      <c r="I155" s="22">
        <v>0.9</v>
      </c>
      <c r="J155" s="22">
        <v>0.89</v>
      </c>
    </row>
    <row r="156" spans="2:10">
      <c r="B156" s="22">
        <v>1672</v>
      </c>
      <c r="C156" s="22">
        <v>0.98099999999999998</v>
      </c>
      <c r="D156" s="22">
        <v>0.874</v>
      </c>
      <c r="E156" s="22">
        <v>0.93500000000000005</v>
      </c>
      <c r="F156" s="22">
        <v>0.98699999999999999</v>
      </c>
      <c r="G156" s="22">
        <v>0.90100000000000002</v>
      </c>
      <c r="H156" s="22">
        <v>0.88500000000000001</v>
      </c>
      <c r="I156" s="22">
        <v>0.874</v>
      </c>
      <c r="J156" s="22">
        <v>0.82</v>
      </c>
    </row>
    <row r="157" spans="2:10">
      <c r="B157" s="22">
        <v>1683</v>
      </c>
      <c r="C157" s="22">
        <v>0.97099999999999997</v>
      </c>
      <c r="D157" s="22">
        <v>0.96399999999999997</v>
      </c>
      <c r="E157" s="22">
        <v>0.98499999999999999</v>
      </c>
      <c r="F157" s="22">
        <v>1.0329999999999999</v>
      </c>
      <c r="G157" s="22">
        <v>1.0129999999999999</v>
      </c>
      <c r="H157" s="22">
        <v>0.97</v>
      </c>
      <c r="I157" s="22">
        <v>1.0129999999999999</v>
      </c>
      <c r="J157" s="22">
        <v>1.0249999999999999</v>
      </c>
    </row>
    <row r="158" spans="2:10">
      <c r="B158" s="22">
        <v>1694</v>
      </c>
      <c r="C158" s="22">
        <v>0.90900000000000003</v>
      </c>
      <c r="D158" s="22">
        <v>0.95</v>
      </c>
      <c r="E158" s="22">
        <v>0.91800000000000004</v>
      </c>
      <c r="F158" s="22">
        <v>0.99199999999999999</v>
      </c>
      <c r="G158" s="22">
        <v>0.97499999999999998</v>
      </c>
      <c r="H158" s="22">
        <v>0.94499999999999995</v>
      </c>
      <c r="I158" s="22">
        <v>0.93100000000000005</v>
      </c>
      <c r="J158" s="22">
        <v>0.94799999999999995</v>
      </c>
    </row>
    <row r="159" spans="2:10">
      <c r="B159" s="22">
        <v>1705</v>
      </c>
      <c r="C159" s="22">
        <v>0.89700000000000002</v>
      </c>
      <c r="D159" s="22">
        <v>0.93799999999999994</v>
      </c>
      <c r="E159" s="22">
        <v>0.82899999999999996</v>
      </c>
      <c r="F159" s="22">
        <v>0.93200000000000005</v>
      </c>
      <c r="G159" s="22">
        <v>0.875</v>
      </c>
      <c r="H159" s="22">
        <v>0.83399999999999996</v>
      </c>
      <c r="I159" s="22">
        <v>0.82</v>
      </c>
      <c r="J159" s="22">
        <v>0.82799999999999996</v>
      </c>
    </row>
    <row r="160" spans="2:10">
      <c r="B160" s="22">
        <v>1716</v>
      </c>
      <c r="C160" s="22">
        <v>0.997</v>
      </c>
      <c r="D160" s="22">
        <v>0.98399999999999999</v>
      </c>
      <c r="E160" s="22">
        <v>0.93500000000000005</v>
      </c>
      <c r="F160" s="22">
        <v>1.0169999999999999</v>
      </c>
      <c r="G160" s="22">
        <v>0.95199999999999996</v>
      </c>
      <c r="H160" s="22">
        <v>0.93500000000000005</v>
      </c>
      <c r="I160" s="22">
        <v>0.94299999999999995</v>
      </c>
      <c r="J160" s="22">
        <v>0.95</v>
      </c>
    </row>
    <row r="161" spans="2:10">
      <c r="B161" s="22">
        <v>1727</v>
      </c>
      <c r="C161" s="22">
        <v>0.96399999999999997</v>
      </c>
      <c r="D161" s="22">
        <v>0.92300000000000004</v>
      </c>
      <c r="E161" s="22">
        <v>0.81399999999999995</v>
      </c>
      <c r="F161" s="22">
        <v>0.97499999999999998</v>
      </c>
      <c r="G161" s="22">
        <v>0.93300000000000005</v>
      </c>
      <c r="H161" s="22">
        <v>0.91700000000000004</v>
      </c>
      <c r="I161" s="22">
        <v>0.94699999999999995</v>
      </c>
      <c r="J161" s="22">
        <v>0.91200000000000003</v>
      </c>
    </row>
    <row r="162" spans="2:10">
      <c r="B162" s="22">
        <v>1738</v>
      </c>
      <c r="C162" s="22">
        <v>0.98599999999999999</v>
      </c>
      <c r="D162" s="22">
        <v>0.95899999999999996</v>
      </c>
      <c r="E162" s="22">
        <v>0.89100000000000001</v>
      </c>
      <c r="F162" s="22">
        <v>0.92700000000000005</v>
      </c>
      <c r="G162" s="22">
        <v>0.81200000000000006</v>
      </c>
      <c r="H162" s="22">
        <v>0.81899999999999995</v>
      </c>
      <c r="I162" s="22">
        <v>0.82699999999999996</v>
      </c>
      <c r="J162" s="22">
        <v>0.83799999999999997</v>
      </c>
    </row>
    <row r="163" spans="2:10">
      <c r="B163" s="22">
        <v>1749</v>
      </c>
      <c r="C163" s="22">
        <v>1.016</v>
      </c>
      <c r="D163" s="22">
        <v>0.997</v>
      </c>
      <c r="E163" s="22">
        <v>0.89700000000000002</v>
      </c>
      <c r="F163" s="22">
        <v>1.0169999999999999</v>
      </c>
      <c r="G163" s="22">
        <v>0.93100000000000005</v>
      </c>
      <c r="H163" s="22">
        <v>0.92300000000000004</v>
      </c>
      <c r="I163" s="22">
        <v>0.90100000000000002</v>
      </c>
      <c r="J163" s="22">
        <v>0.92800000000000005</v>
      </c>
    </row>
    <row r="164" spans="2:10">
      <c r="B164" s="22">
        <v>1760</v>
      </c>
      <c r="C164" s="22">
        <v>0.95399999999999996</v>
      </c>
      <c r="D164" s="22">
        <v>0.98899999999999999</v>
      </c>
      <c r="E164" s="22">
        <v>0.97099999999999997</v>
      </c>
      <c r="F164" s="22">
        <v>1.004</v>
      </c>
      <c r="G164" s="22">
        <v>0.85199999999999998</v>
      </c>
      <c r="H164" s="22">
        <v>0.84599999999999997</v>
      </c>
      <c r="I164" s="22">
        <v>0.79</v>
      </c>
      <c r="J164" s="22">
        <v>0.84699999999999998</v>
      </c>
    </row>
    <row r="165" spans="2:10">
      <c r="B165" s="22">
        <v>1771</v>
      </c>
      <c r="C165" s="22">
        <v>0.94</v>
      </c>
      <c r="D165" s="22">
        <v>0.89900000000000002</v>
      </c>
      <c r="E165" s="22">
        <v>0.84</v>
      </c>
      <c r="F165" s="22">
        <v>0.89900000000000002</v>
      </c>
      <c r="G165" s="22">
        <v>0.82899999999999996</v>
      </c>
      <c r="H165" s="22">
        <v>0.82399999999999995</v>
      </c>
      <c r="I165" s="22">
        <v>0.78300000000000003</v>
      </c>
      <c r="J165" s="22">
        <v>0.86499999999999999</v>
      </c>
    </row>
    <row r="166" spans="2:10">
      <c r="B166" s="22">
        <v>1782</v>
      </c>
      <c r="C166" s="22">
        <v>0.89200000000000002</v>
      </c>
      <c r="D166" s="22">
        <v>0.98899999999999999</v>
      </c>
      <c r="E166" s="22">
        <v>0.84299999999999997</v>
      </c>
      <c r="F166" s="22">
        <v>0.95399999999999996</v>
      </c>
      <c r="G166" s="22">
        <v>0.81899999999999995</v>
      </c>
      <c r="H166" s="22">
        <v>0.80800000000000005</v>
      </c>
      <c r="I166" s="22">
        <v>0.72699999999999998</v>
      </c>
      <c r="J166" s="22">
        <v>0.78200000000000003</v>
      </c>
    </row>
    <row r="167" spans="2:10">
      <c r="B167" s="22">
        <v>1793</v>
      </c>
      <c r="C167" s="22">
        <v>0.83899999999999997</v>
      </c>
      <c r="D167" s="22">
        <v>0.91800000000000004</v>
      </c>
      <c r="E167" s="22">
        <v>0.81899999999999995</v>
      </c>
      <c r="F167" s="22">
        <v>0.96699999999999997</v>
      </c>
      <c r="G167" s="22">
        <v>0.88</v>
      </c>
      <c r="H167" s="22">
        <v>0.87</v>
      </c>
      <c r="I167" s="22">
        <v>0.81399999999999995</v>
      </c>
      <c r="J167" s="22">
        <v>0.84799999999999998</v>
      </c>
    </row>
    <row r="168" spans="2:10">
      <c r="B168" s="22">
        <v>1804</v>
      </c>
      <c r="C168" s="22">
        <v>0.79400000000000004</v>
      </c>
      <c r="D168" s="22">
        <v>0.86899999999999999</v>
      </c>
      <c r="E168" s="22">
        <v>0.68600000000000005</v>
      </c>
      <c r="F168" s="22">
        <v>0.78500000000000003</v>
      </c>
      <c r="G168" s="22">
        <v>0.72</v>
      </c>
      <c r="H168" s="22">
        <v>0.83</v>
      </c>
      <c r="I168" s="22">
        <v>0.70799999999999996</v>
      </c>
      <c r="J168" s="22">
        <v>0.78400000000000003</v>
      </c>
    </row>
    <row r="169" spans="2:10">
      <c r="B169" s="22">
        <v>1815</v>
      </c>
      <c r="C169" s="22">
        <v>0.86499999999999999</v>
      </c>
      <c r="D169" s="22">
        <v>0.873</v>
      </c>
      <c r="E169" s="22">
        <v>0.69899999999999995</v>
      </c>
      <c r="F169" s="22">
        <v>0.86699999999999999</v>
      </c>
      <c r="G169" s="22">
        <v>0.747</v>
      </c>
      <c r="H169" s="22">
        <v>0.90300000000000002</v>
      </c>
      <c r="I169" s="22">
        <v>0.73799999999999999</v>
      </c>
      <c r="J169" s="22">
        <v>0.86799999999999999</v>
      </c>
    </row>
    <row r="170" spans="2:10">
      <c r="B170" s="22">
        <v>1826</v>
      </c>
      <c r="C170" s="22">
        <v>0.80200000000000005</v>
      </c>
      <c r="D170" s="22">
        <v>0.83799999999999997</v>
      </c>
      <c r="E170" s="22">
        <v>0.69799999999999995</v>
      </c>
      <c r="F170" s="22">
        <v>0.84</v>
      </c>
      <c r="G170" s="22">
        <v>0.72299999999999998</v>
      </c>
      <c r="H170" s="22">
        <v>0.82099999999999995</v>
      </c>
      <c r="I170" s="22">
        <v>0.66</v>
      </c>
      <c r="J170" s="22">
        <v>0.754</v>
      </c>
    </row>
    <row r="171" spans="2:10">
      <c r="B171" s="22">
        <v>1837</v>
      </c>
      <c r="C171" s="22">
        <v>0.76100000000000001</v>
      </c>
      <c r="D171" s="22">
        <v>0.82399999999999995</v>
      </c>
      <c r="E171" s="22">
        <v>0.73299999999999998</v>
      </c>
      <c r="F171" s="22">
        <v>0.78700000000000003</v>
      </c>
      <c r="G171" s="22">
        <v>0.78100000000000003</v>
      </c>
      <c r="H171" s="22">
        <v>0.89900000000000002</v>
      </c>
      <c r="I171" s="22">
        <v>0.749</v>
      </c>
      <c r="J171" s="22">
        <v>0.86299999999999999</v>
      </c>
    </row>
    <row r="172" spans="2:10">
      <c r="B172" s="22">
        <v>1848</v>
      </c>
      <c r="C172" s="22">
        <v>0.74099999999999999</v>
      </c>
      <c r="D172" s="22">
        <v>0.80800000000000005</v>
      </c>
      <c r="E172" s="22">
        <v>0.77700000000000002</v>
      </c>
      <c r="F172" s="22">
        <v>0.82599999999999996</v>
      </c>
      <c r="G172" s="22">
        <v>0.72699999999999998</v>
      </c>
      <c r="H172" s="22">
        <v>0.76700000000000002</v>
      </c>
      <c r="I172" s="22">
        <v>0.70299999999999996</v>
      </c>
      <c r="J172" s="22">
        <v>0.73199999999999998</v>
      </c>
    </row>
    <row r="173" spans="2:10">
      <c r="B173" s="22">
        <v>1859</v>
      </c>
      <c r="C173" s="22">
        <v>0.79600000000000004</v>
      </c>
      <c r="D173" s="22">
        <v>0.84599999999999997</v>
      </c>
      <c r="E173" s="22">
        <v>0.92900000000000005</v>
      </c>
      <c r="F173" s="22">
        <v>0.97799999999999998</v>
      </c>
      <c r="G173" s="22">
        <v>0.83899999999999997</v>
      </c>
      <c r="H173" s="22">
        <v>0.83099999999999996</v>
      </c>
      <c r="I173" s="22">
        <v>0.81899999999999995</v>
      </c>
      <c r="J173" s="22">
        <v>0.70699999999999996</v>
      </c>
    </row>
    <row r="174" spans="2:10">
      <c r="B174" s="22">
        <v>1870</v>
      </c>
      <c r="C174" s="22">
        <v>0.89800000000000002</v>
      </c>
      <c r="D174" s="22">
        <v>0.88800000000000001</v>
      </c>
      <c r="E174" s="22">
        <v>0.78</v>
      </c>
      <c r="F174" s="22">
        <v>0.85199999999999998</v>
      </c>
      <c r="G174" s="22">
        <v>0.85499999999999998</v>
      </c>
      <c r="H174" s="22">
        <v>0.878</v>
      </c>
      <c r="I174" s="22">
        <v>0.91100000000000003</v>
      </c>
      <c r="J174" s="22">
        <v>0.753</v>
      </c>
    </row>
    <row r="175" spans="2:10">
      <c r="B175" s="22">
        <v>1881</v>
      </c>
      <c r="C175" s="22">
        <v>0.95899999999999996</v>
      </c>
      <c r="D175" s="22">
        <v>0.96099999999999997</v>
      </c>
      <c r="E175" s="22">
        <v>0.80800000000000005</v>
      </c>
      <c r="F175" s="22">
        <v>0.86899999999999999</v>
      </c>
      <c r="G175" s="22">
        <v>0.879</v>
      </c>
      <c r="H175" s="22">
        <v>0.875</v>
      </c>
      <c r="I175" s="22">
        <v>0.9</v>
      </c>
      <c r="J175" s="22">
        <v>0.78400000000000003</v>
      </c>
    </row>
    <row r="176" spans="2:10">
      <c r="B176" s="22">
        <v>1892</v>
      </c>
      <c r="C176" s="22">
        <v>0.97899999999999998</v>
      </c>
      <c r="D176" s="22">
        <v>0.93600000000000005</v>
      </c>
      <c r="E176" s="22">
        <v>0.749</v>
      </c>
      <c r="F176" s="22">
        <v>0.80500000000000005</v>
      </c>
      <c r="G176" s="22">
        <v>0.80500000000000005</v>
      </c>
      <c r="H176" s="22">
        <v>0.84599999999999997</v>
      </c>
      <c r="I176" s="22">
        <v>0.77500000000000002</v>
      </c>
      <c r="J176" s="22">
        <v>0.65900000000000003</v>
      </c>
    </row>
    <row r="177" spans="2:10">
      <c r="B177" s="22">
        <v>1903</v>
      </c>
      <c r="C177" s="22">
        <v>0.94499999999999995</v>
      </c>
      <c r="D177" s="22">
        <v>0.874</v>
      </c>
      <c r="E177" s="22">
        <v>0.71699999999999997</v>
      </c>
      <c r="F177" s="22">
        <v>0.78600000000000003</v>
      </c>
      <c r="G177" s="22">
        <v>0.89900000000000002</v>
      </c>
      <c r="H177" s="22">
        <v>0.92600000000000005</v>
      </c>
      <c r="I177" s="22">
        <v>0.81399999999999995</v>
      </c>
      <c r="J177" s="22">
        <v>0.78300000000000003</v>
      </c>
    </row>
    <row r="178" spans="2:10">
      <c r="B178" s="22">
        <v>1914</v>
      </c>
      <c r="C178" s="22">
        <v>0.92500000000000004</v>
      </c>
      <c r="D178" s="22">
        <v>0.93300000000000005</v>
      </c>
      <c r="E178" s="22">
        <v>0.69799999999999995</v>
      </c>
      <c r="F178" s="22">
        <v>0.77400000000000002</v>
      </c>
      <c r="G178" s="22">
        <v>0.8</v>
      </c>
      <c r="H178" s="22">
        <v>0.81699999999999995</v>
      </c>
      <c r="I178" s="22">
        <v>0.69599999999999995</v>
      </c>
      <c r="J178" s="22">
        <v>0.72</v>
      </c>
    </row>
    <row r="179" spans="2:10">
      <c r="B179" s="22">
        <v>1925</v>
      </c>
      <c r="C179" s="22">
        <v>0.92300000000000004</v>
      </c>
      <c r="D179" s="22">
        <v>0.93300000000000005</v>
      </c>
      <c r="E179" s="22">
        <v>0.73899999999999999</v>
      </c>
      <c r="F179" s="22">
        <v>0.79100000000000004</v>
      </c>
      <c r="G179" s="22">
        <v>0.85199999999999998</v>
      </c>
      <c r="H179" s="22">
        <v>0.84899999999999998</v>
      </c>
      <c r="I179" s="22">
        <v>0.69499999999999995</v>
      </c>
      <c r="J179" s="22">
        <v>0.66700000000000004</v>
      </c>
    </row>
    <row r="180" spans="2:10">
      <c r="B180" s="22">
        <v>1936</v>
      </c>
      <c r="C180" s="22">
        <v>0.84799999999999998</v>
      </c>
      <c r="D180" s="22">
        <v>0.83699999999999997</v>
      </c>
      <c r="E180" s="22">
        <v>0.66100000000000003</v>
      </c>
      <c r="F180" s="22">
        <v>0.76600000000000001</v>
      </c>
      <c r="G180" s="22">
        <v>0.8</v>
      </c>
      <c r="H180" s="22">
        <v>0.88200000000000001</v>
      </c>
      <c r="I180" s="22">
        <v>0.749</v>
      </c>
      <c r="J180" s="22">
        <v>0.79300000000000004</v>
      </c>
    </row>
    <row r="181" spans="2:10">
      <c r="B181" s="22">
        <v>1947</v>
      </c>
      <c r="C181" s="22">
        <v>0.80300000000000005</v>
      </c>
      <c r="D181" s="22">
        <v>0.83299999999999996</v>
      </c>
      <c r="E181" s="22">
        <v>0.67100000000000004</v>
      </c>
      <c r="F181" s="22">
        <v>0.86299999999999999</v>
      </c>
      <c r="G181" s="22">
        <v>0.70299999999999996</v>
      </c>
      <c r="H181" s="22">
        <v>0.73699999999999999</v>
      </c>
      <c r="I181" s="22">
        <v>0.65700000000000003</v>
      </c>
      <c r="J181" s="22">
        <v>0.755</v>
      </c>
    </row>
    <row r="182" spans="2:10">
      <c r="B182" s="22">
        <v>1958</v>
      </c>
      <c r="C182" s="22">
        <v>0.80500000000000005</v>
      </c>
      <c r="D182" s="22">
        <v>0.84899999999999998</v>
      </c>
      <c r="E182" s="22">
        <v>0.748</v>
      </c>
      <c r="F182" s="22">
        <v>0.98799999999999999</v>
      </c>
      <c r="G182" s="22">
        <v>0.76800000000000002</v>
      </c>
      <c r="H182" s="22">
        <v>0.77700000000000002</v>
      </c>
      <c r="I182" s="22">
        <v>0.70599999999999996</v>
      </c>
      <c r="J182" s="22">
        <v>0.82099999999999995</v>
      </c>
    </row>
    <row r="183" spans="2:10">
      <c r="B183" s="22">
        <v>1969</v>
      </c>
      <c r="C183" s="22">
        <v>0.76400000000000001</v>
      </c>
      <c r="D183" s="22">
        <v>0.73399999999999999</v>
      </c>
      <c r="E183" s="22">
        <v>0.70399999999999996</v>
      </c>
      <c r="F183" s="22">
        <v>0.86699999999999999</v>
      </c>
      <c r="G183" s="22">
        <v>0.70599999999999996</v>
      </c>
      <c r="H183" s="22">
        <v>0.746</v>
      </c>
      <c r="I183" s="22">
        <v>0.73199999999999998</v>
      </c>
      <c r="J183" s="22">
        <v>0.91700000000000004</v>
      </c>
    </row>
    <row r="184" spans="2:10">
      <c r="B184" s="22">
        <v>1980</v>
      </c>
      <c r="C184" s="22">
        <v>0.754</v>
      </c>
      <c r="D184" s="22">
        <v>0.75600000000000001</v>
      </c>
      <c r="E184" s="22">
        <v>0.78400000000000003</v>
      </c>
      <c r="F184" s="22">
        <v>0.92500000000000004</v>
      </c>
      <c r="G184" s="22">
        <v>0.68600000000000005</v>
      </c>
      <c r="H184" s="22">
        <v>0.71199999999999997</v>
      </c>
      <c r="I184" s="22">
        <v>0.73</v>
      </c>
      <c r="J184" s="22">
        <v>0.84699999999999998</v>
      </c>
    </row>
    <row r="185" spans="2:10">
      <c r="B185" s="22">
        <v>1991</v>
      </c>
      <c r="C185" s="22">
        <v>0.76100000000000001</v>
      </c>
      <c r="D185" s="22">
        <v>0.78800000000000003</v>
      </c>
      <c r="E185" s="22">
        <v>0.77700000000000002</v>
      </c>
      <c r="F185" s="22">
        <v>0.89800000000000002</v>
      </c>
      <c r="G185" s="22">
        <v>0.748</v>
      </c>
      <c r="H185" s="22">
        <v>0.76800000000000002</v>
      </c>
      <c r="I185" s="22">
        <v>0.88400000000000001</v>
      </c>
      <c r="J185" s="22">
        <v>0.878</v>
      </c>
    </row>
    <row r="186" spans="2:10">
      <c r="B186" s="22">
        <v>2002</v>
      </c>
      <c r="C186" s="22">
        <v>0.76700000000000002</v>
      </c>
      <c r="D186" s="22">
        <v>0.67100000000000004</v>
      </c>
      <c r="E186" s="22">
        <v>0.67100000000000004</v>
      </c>
      <c r="F186" s="22">
        <v>0.751</v>
      </c>
      <c r="G186" s="22">
        <v>0.69199999999999995</v>
      </c>
      <c r="H186" s="22">
        <v>0.73899999999999999</v>
      </c>
      <c r="I186" s="22">
        <v>0.84899999999999998</v>
      </c>
      <c r="J186" s="22">
        <v>0.88300000000000001</v>
      </c>
    </row>
    <row r="187" spans="2:10">
      <c r="B187" s="22">
        <v>2013</v>
      </c>
      <c r="C187" s="22">
        <v>0.92700000000000005</v>
      </c>
      <c r="D187" s="22">
        <v>0.79</v>
      </c>
      <c r="E187" s="22">
        <v>0.70099999999999996</v>
      </c>
      <c r="F187" s="22">
        <v>0.79500000000000004</v>
      </c>
      <c r="G187" s="22">
        <v>0.70599999999999996</v>
      </c>
      <c r="H187" s="22">
        <v>0.74299999999999999</v>
      </c>
      <c r="I187" s="22">
        <v>0.86299999999999999</v>
      </c>
      <c r="J187" s="22">
        <v>0.88300000000000001</v>
      </c>
    </row>
    <row r="188" spans="2:10">
      <c r="B188" s="22">
        <v>2024</v>
      </c>
      <c r="C188" s="22">
        <v>0.89800000000000002</v>
      </c>
      <c r="D188" s="22">
        <v>0.94499999999999995</v>
      </c>
      <c r="E188" s="22">
        <v>0.71699999999999997</v>
      </c>
      <c r="F188" s="22">
        <v>0.85299999999999998</v>
      </c>
      <c r="G188" s="22">
        <v>0.68200000000000005</v>
      </c>
      <c r="H188" s="22">
        <v>0.68400000000000005</v>
      </c>
      <c r="I188" s="22">
        <v>0.69299999999999995</v>
      </c>
      <c r="J188" s="22">
        <v>0.72399999999999998</v>
      </c>
    </row>
    <row r="189" spans="2:10">
      <c r="B189" s="22">
        <v>2035</v>
      </c>
      <c r="C189" s="22">
        <v>0.82599999999999996</v>
      </c>
      <c r="D189" s="22">
        <v>0.88900000000000001</v>
      </c>
      <c r="E189" s="22">
        <v>0.75900000000000001</v>
      </c>
      <c r="F189" s="22">
        <v>0.85199999999999998</v>
      </c>
      <c r="G189" s="22">
        <v>0.74</v>
      </c>
      <c r="H189" s="22">
        <v>0.84299999999999997</v>
      </c>
      <c r="I189" s="22">
        <v>0.79900000000000004</v>
      </c>
      <c r="J189" s="22">
        <v>0.80100000000000005</v>
      </c>
    </row>
    <row r="190" spans="2:10">
      <c r="B190" s="22">
        <v>2046</v>
      </c>
      <c r="C190" s="22">
        <v>0.77600000000000002</v>
      </c>
      <c r="D190" s="22">
        <v>0.93400000000000005</v>
      </c>
      <c r="E190" s="22">
        <v>0.73699999999999999</v>
      </c>
      <c r="F190" s="22">
        <v>0.88</v>
      </c>
      <c r="G190" s="22">
        <v>0.66400000000000003</v>
      </c>
      <c r="H190" s="22">
        <v>0.80200000000000005</v>
      </c>
      <c r="I190" s="22">
        <v>0.70899999999999996</v>
      </c>
      <c r="J190" s="22">
        <v>0.747</v>
      </c>
    </row>
    <row r="191" spans="2:10">
      <c r="B191" s="22">
        <v>2057</v>
      </c>
      <c r="C191" s="22">
        <v>0.88400000000000001</v>
      </c>
      <c r="D191" s="22">
        <v>0.89500000000000002</v>
      </c>
      <c r="E191" s="22">
        <v>0.73199999999999998</v>
      </c>
      <c r="F191" s="22">
        <v>0.94299999999999995</v>
      </c>
      <c r="G191" s="22">
        <v>0.70699999999999996</v>
      </c>
      <c r="H191" s="22">
        <v>0.876</v>
      </c>
      <c r="I191" s="22">
        <v>0.71599999999999997</v>
      </c>
      <c r="J191" s="22">
        <v>0.73299999999999998</v>
      </c>
    </row>
    <row r="192" spans="2:10">
      <c r="B192" s="22">
        <v>2068</v>
      </c>
      <c r="C192" s="22">
        <v>0.89400000000000002</v>
      </c>
      <c r="D192" s="22">
        <v>0.82699999999999996</v>
      </c>
      <c r="E192" s="22">
        <v>0.66200000000000003</v>
      </c>
      <c r="F192" s="22">
        <v>0.84</v>
      </c>
      <c r="G192" s="22">
        <v>0.70899999999999996</v>
      </c>
      <c r="H192" s="22">
        <v>0.89900000000000002</v>
      </c>
      <c r="I192" s="22">
        <v>0.78</v>
      </c>
      <c r="J192" s="22">
        <v>0.81200000000000006</v>
      </c>
    </row>
    <row r="193" spans="2:10">
      <c r="B193" s="22">
        <v>2079</v>
      </c>
      <c r="C193" s="22">
        <v>0.83299999999999996</v>
      </c>
      <c r="D193" s="22">
        <v>0.84</v>
      </c>
      <c r="E193" s="22">
        <v>0.69599999999999995</v>
      </c>
      <c r="F193" s="22">
        <v>0.79800000000000004</v>
      </c>
      <c r="G193" s="22">
        <v>0.68</v>
      </c>
      <c r="H193" s="22">
        <v>0.80700000000000005</v>
      </c>
      <c r="I193" s="22">
        <v>0.65200000000000002</v>
      </c>
      <c r="J193" s="22">
        <v>0.68300000000000005</v>
      </c>
    </row>
    <row r="194" spans="2:10">
      <c r="B194" s="22">
        <v>2090</v>
      </c>
      <c r="C194" s="22">
        <v>0.79200000000000004</v>
      </c>
      <c r="D194" s="22">
        <v>0.78700000000000003</v>
      </c>
      <c r="E194" s="22">
        <v>0.71099999999999997</v>
      </c>
      <c r="F194" s="22">
        <v>0.83899999999999997</v>
      </c>
      <c r="G194" s="22">
        <v>0.86899999999999999</v>
      </c>
      <c r="H194" s="22">
        <v>0.94</v>
      </c>
      <c r="I194" s="22">
        <v>0.81</v>
      </c>
      <c r="J194" s="22">
        <v>0.81200000000000006</v>
      </c>
    </row>
    <row r="195" spans="2:10">
      <c r="B195" s="22">
        <v>2101</v>
      </c>
      <c r="C195" s="22">
        <v>0.81100000000000005</v>
      </c>
      <c r="D195" s="22">
        <v>0.72799999999999998</v>
      </c>
      <c r="E195" s="22">
        <v>0.65100000000000002</v>
      </c>
      <c r="F195" s="22">
        <v>0.71399999999999997</v>
      </c>
      <c r="G195" s="22">
        <v>0.83699999999999997</v>
      </c>
      <c r="H195" s="22">
        <v>0.82699999999999996</v>
      </c>
      <c r="I195" s="22">
        <v>0.79200000000000004</v>
      </c>
      <c r="J195" s="22">
        <v>0.76400000000000001</v>
      </c>
    </row>
    <row r="196" spans="2:10">
      <c r="B196" s="22">
        <v>2112</v>
      </c>
      <c r="C196" s="22">
        <v>0.77600000000000002</v>
      </c>
      <c r="D196" s="22">
        <v>0.71399999999999997</v>
      </c>
      <c r="E196" s="22">
        <v>0.69699999999999995</v>
      </c>
      <c r="F196" s="22">
        <v>0.73</v>
      </c>
      <c r="G196" s="22">
        <v>0.86299999999999999</v>
      </c>
      <c r="H196" s="22">
        <v>0.80500000000000005</v>
      </c>
      <c r="I196" s="22">
        <v>0.82099999999999995</v>
      </c>
      <c r="J196" s="22">
        <v>0.77800000000000002</v>
      </c>
    </row>
    <row r="197" spans="2:10">
      <c r="B197" s="22">
        <v>2123</v>
      </c>
      <c r="C197" s="22">
        <v>0.79300000000000004</v>
      </c>
      <c r="D197" s="22">
        <v>0.69</v>
      </c>
      <c r="E197" s="22">
        <v>0.73</v>
      </c>
      <c r="F197" s="22">
        <v>0.71299999999999997</v>
      </c>
      <c r="G197" s="22">
        <v>0.9</v>
      </c>
      <c r="H197" s="22">
        <v>0.79400000000000004</v>
      </c>
      <c r="I197" s="22">
        <v>0.94299999999999995</v>
      </c>
      <c r="J197" s="22">
        <v>0.91300000000000003</v>
      </c>
    </row>
    <row r="198" spans="2:10">
      <c r="B198" s="22">
        <v>2134</v>
      </c>
      <c r="C198" s="22">
        <v>0.93600000000000005</v>
      </c>
      <c r="D198" s="22">
        <v>0.73299999999999998</v>
      </c>
      <c r="E198" s="22">
        <v>0.89900000000000002</v>
      </c>
      <c r="F198" s="22">
        <v>0.755</v>
      </c>
      <c r="G198" s="22">
        <v>0.86699999999999999</v>
      </c>
      <c r="H198" s="22">
        <v>0.72</v>
      </c>
      <c r="I198" s="22">
        <v>0.83199999999999996</v>
      </c>
      <c r="J198" s="22">
        <v>0.82899999999999996</v>
      </c>
    </row>
    <row r="199" spans="2:10">
      <c r="B199" s="22">
        <v>2145</v>
      </c>
      <c r="C199" s="22">
        <v>0.89200000000000002</v>
      </c>
      <c r="D199" s="22">
        <v>0.70699999999999996</v>
      </c>
      <c r="E199" s="22">
        <v>0.875</v>
      </c>
      <c r="F199" s="22">
        <v>0.83199999999999996</v>
      </c>
      <c r="G199" s="22">
        <v>0.95899999999999996</v>
      </c>
      <c r="H199" s="22">
        <v>0.84299999999999997</v>
      </c>
      <c r="I199" s="22">
        <v>0.90700000000000003</v>
      </c>
      <c r="J199" s="22">
        <v>0.99099999999999999</v>
      </c>
    </row>
    <row r="200" spans="2:10">
      <c r="B200" s="22">
        <v>2156</v>
      </c>
      <c r="C200" s="22">
        <v>0.95899999999999996</v>
      </c>
      <c r="D200" s="22">
        <v>0.78300000000000003</v>
      </c>
      <c r="E200" s="22">
        <v>0.83299999999999996</v>
      </c>
      <c r="F200" s="22">
        <v>0.91300000000000003</v>
      </c>
      <c r="G200" s="22">
        <v>0.89800000000000002</v>
      </c>
      <c r="H200" s="22">
        <v>0.76</v>
      </c>
      <c r="I200" s="22">
        <v>0.82499999999999996</v>
      </c>
      <c r="J200" s="22">
        <v>0.93200000000000005</v>
      </c>
    </row>
    <row r="201" spans="2:10">
      <c r="B201" s="22">
        <v>2167</v>
      </c>
      <c r="C201" s="22">
        <v>0.92700000000000005</v>
      </c>
      <c r="D201" s="22">
        <v>0.81799999999999995</v>
      </c>
      <c r="E201" s="22">
        <v>0.74099999999999999</v>
      </c>
      <c r="F201" s="22">
        <v>0.89100000000000001</v>
      </c>
      <c r="G201" s="22">
        <v>0.71299999999999997</v>
      </c>
      <c r="H201" s="22">
        <v>0.66600000000000004</v>
      </c>
      <c r="I201" s="22">
        <v>0.69799999999999995</v>
      </c>
      <c r="J201" s="22">
        <v>0.78300000000000003</v>
      </c>
    </row>
    <row r="202" spans="2:10">
      <c r="B202" s="22">
        <v>2178</v>
      </c>
      <c r="C202" s="22">
        <v>0.83699999999999997</v>
      </c>
      <c r="D202" s="22">
        <v>0.86399999999999999</v>
      </c>
      <c r="E202" s="22">
        <v>0.73799999999999999</v>
      </c>
      <c r="F202" s="22">
        <v>0.92600000000000005</v>
      </c>
      <c r="G202" s="22">
        <v>0.79600000000000004</v>
      </c>
      <c r="H202" s="22">
        <v>0.84599999999999997</v>
      </c>
      <c r="I202" s="22">
        <v>0.83199999999999996</v>
      </c>
      <c r="J202" s="22">
        <v>0.86</v>
      </c>
    </row>
    <row r="203" spans="2:10">
      <c r="B203" s="22">
        <v>2189</v>
      </c>
      <c r="C203" s="22">
        <v>0.81499999999999995</v>
      </c>
      <c r="D203" s="22">
        <v>0.879</v>
      </c>
      <c r="E203" s="22">
        <v>0.66400000000000003</v>
      </c>
      <c r="F203" s="22">
        <v>0.80300000000000005</v>
      </c>
      <c r="G203" s="22">
        <v>0.73799999999999999</v>
      </c>
      <c r="H203" s="22">
        <v>0.74399999999999999</v>
      </c>
      <c r="I203" s="22">
        <v>0.745</v>
      </c>
      <c r="J203" s="22">
        <v>0.76600000000000001</v>
      </c>
    </row>
    <row r="204" spans="2:10">
      <c r="B204" s="22">
        <v>2200</v>
      </c>
      <c r="C204" s="22">
        <v>0.78300000000000003</v>
      </c>
      <c r="D204" s="22">
        <v>0.88200000000000001</v>
      </c>
      <c r="E204" s="22">
        <v>0.68300000000000005</v>
      </c>
      <c r="F204" s="22">
        <v>0.79700000000000004</v>
      </c>
      <c r="G204" s="22">
        <v>0.7</v>
      </c>
      <c r="H204" s="22">
        <v>0.66400000000000003</v>
      </c>
      <c r="I204" s="22">
        <v>0.65500000000000003</v>
      </c>
      <c r="J204" s="22">
        <v>0.67800000000000005</v>
      </c>
    </row>
    <row r="205" spans="2:10">
      <c r="B205" s="22">
        <v>2211</v>
      </c>
      <c r="C205" s="22">
        <v>0.73399999999999999</v>
      </c>
      <c r="D205" s="22">
        <v>0.75800000000000001</v>
      </c>
      <c r="E205" s="22">
        <v>0.69499999999999995</v>
      </c>
      <c r="F205" s="22">
        <v>0.77900000000000003</v>
      </c>
      <c r="G205" s="22">
        <v>0.84</v>
      </c>
      <c r="H205" s="22">
        <v>0.78200000000000003</v>
      </c>
      <c r="I205" s="22">
        <v>0.84699999999999998</v>
      </c>
      <c r="J205" s="22">
        <v>0.82899999999999996</v>
      </c>
    </row>
    <row r="206" spans="2:10">
      <c r="B206" s="22">
        <v>2222</v>
      </c>
      <c r="C206" s="22">
        <v>0.751</v>
      </c>
      <c r="D206" s="22">
        <v>0.73</v>
      </c>
      <c r="E206" s="22">
        <v>0.63700000000000001</v>
      </c>
      <c r="F206" s="22">
        <v>0.76100000000000001</v>
      </c>
      <c r="G206" s="22">
        <v>0.84899999999999998</v>
      </c>
      <c r="H206" s="22">
        <v>0.873</v>
      </c>
      <c r="I206" s="22">
        <v>0.91</v>
      </c>
      <c r="J206" s="22">
        <v>0.83399999999999996</v>
      </c>
    </row>
    <row r="207" spans="2:10">
      <c r="B207" s="22">
        <v>2233</v>
      </c>
      <c r="C207" s="22">
        <v>0.73799999999999999</v>
      </c>
      <c r="D207" s="22">
        <v>0.71599999999999997</v>
      </c>
      <c r="E207" s="22">
        <v>0.66900000000000004</v>
      </c>
      <c r="F207" s="22">
        <v>0.76100000000000001</v>
      </c>
      <c r="G207" s="22">
        <v>0.80300000000000005</v>
      </c>
      <c r="H207" s="22">
        <v>0.84699999999999998</v>
      </c>
      <c r="I207" s="22">
        <v>0.83899999999999997</v>
      </c>
      <c r="J207" s="22">
        <v>0.7</v>
      </c>
    </row>
    <row r="208" spans="2:10">
      <c r="B208" s="22">
        <v>2244</v>
      </c>
      <c r="C208" s="22">
        <v>0.749</v>
      </c>
      <c r="D208" s="22">
        <v>0.72</v>
      </c>
      <c r="E208" s="22">
        <v>0.69299999999999995</v>
      </c>
      <c r="F208" s="22">
        <v>0.78500000000000003</v>
      </c>
      <c r="G208" s="22">
        <v>0.98899999999999999</v>
      </c>
      <c r="H208" s="22">
        <v>0.91700000000000004</v>
      </c>
      <c r="I208" s="22">
        <v>0.96299999999999997</v>
      </c>
      <c r="J208" s="22">
        <v>0.82299999999999995</v>
      </c>
    </row>
    <row r="209" spans="2:10">
      <c r="B209" s="22">
        <v>2255</v>
      </c>
      <c r="C209" s="22">
        <v>0.749</v>
      </c>
      <c r="D209" s="22">
        <v>0.73799999999999999</v>
      </c>
      <c r="E209" s="22">
        <v>0.65300000000000002</v>
      </c>
      <c r="F209" s="22">
        <v>0.75</v>
      </c>
      <c r="G209" s="22">
        <v>0.872</v>
      </c>
      <c r="H209" s="22">
        <v>0.88300000000000001</v>
      </c>
      <c r="I209" s="22">
        <v>0.81699999999999995</v>
      </c>
      <c r="J209" s="22">
        <v>0.85299999999999998</v>
      </c>
    </row>
    <row r="210" spans="2:10">
      <c r="B210" s="22">
        <v>2266</v>
      </c>
      <c r="C210" s="22">
        <v>0.76700000000000002</v>
      </c>
      <c r="D210" s="22">
        <v>0.71</v>
      </c>
      <c r="E210" s="22">
        <v>0.68600000000000005</v>
      </c>
      <c r="F210" s="22">
        <v>0.79900000000000004</v>
      </c>
      <c r="G210" s="22">
        <v>0.88600000000000001</v>
      </c>
      <c r="H210" s="22">
        <v>0.877</v>
      </c>
      <c r="I210" s="22">
        <v>0.75700000000000001</v>
      </c>
      <c r="J210" s="22">
        <v>0.83499999999999996</v>
      </c>
    </row>
    <row r="211" spans="2:10">
      <c r="B211" s="22">
        <v>2277</v>
      </c>
      <c r="C211" s="22">
        <v>0.79900000000000004</v>
      </c>
      <c r="D211" s="22">
        <v>0.71199999999999997</v>
      </c>
      <c r="E211" s="22">
        <v>0.748</v>
      </c>
      <c r="F211" s="22">
        <v>0.95</v>
      </c>
      <c r="G211" s="22">
        <v>0.90800000000000003</v>
      </c>
      <c r="H211" s="22">
        <v>0.95</v>
      </c>
      <c r="I211" s="22">
        <v>0.89</v>
      </c>
      <c r="J211" s="22">
        <v>0.98199999999999998</v>
      </c>
    </row>
    <row r="212" spans="2:10">
      <c r="B212" s="22">
        <v>2288</v>
      </c>
      <c r="C212" s="22">
        <v>0.90500000000000003</v>
      </c>
      <c r="D212" s="22">
        <v>0.747</v>
      </c>
      <c r="E212" s="22">
        <v>0.64</v>
      </c>
      <c r="F212" s="22">
        <v>0.83599999999999997</v>
      </c>
      <c r="G212" s="22">
        <v>0.78300000000000003</v>
      </c>
      <c r="H212" s="22">
        <v>0.79300000000000004</v>
      </c>
      <c r="I212" s="22">
        <v>0.77100000000000002</v>
      </c>
      <c r="J212" s="22">
        <v>0.90400000000000003</v>
      </c>
    </row>
    <row r="213" spans="2:10">
      <c r="B213" s="22">
        <v>2299</v>
      </c>
      <c r="C213" s="22">
        <v>0.91600000000000004</v>
      </c>
      <c r="D213" s="22">
        <v>0.90800000000000003</v>
      </c>
      <c r="E213" s="22">
        <v>0.65500000000000003</v>
      </c>
      <c r="F213" s="22">
        <v>0.80300000000000005</v>
      </c>
      <c r="G213" s="22">
        <v>0.752</v>
      </c>
      <c r="H213" s="22">
        <v>0.74099999999999999</v>
      </c>
      <c r="I213" s="22">
        <v>0.71599999999999997</v>
      </c>
      <c r="J213" s="22">
        <v>0.85799999999999998</v>
      </c>
    </row>
    <row r="214" spans="2:10">
      <c r="B214" s="22">
        <v>2310</v>
      </c>
      <c r="C214" s="22">
        <v>0.80500000000000005</v>
      </c>
      <c r="D214" s="22">
        <v>0.88700000000000001</v>
      </c>
      <c r="E214" s="22">
        <v>0.72399999999999998</v>
      </c>
      <c r="F214" s="22">
        <v>0.78</v>
      </c>
      <c r="G214" s="22">
        <v>0.82499999999999996</v>
      </c>
      <c r="H214" s="22">
        <v>0.82</v>
      </c>
      <c r="I214" s="22">
        <v>0.72899999999999998</v>
      </c>
      <c r="J214" s="22">
        <v>0.80400000000000005</v>
      </c>
    </row>
    <row r="215" spans="2:10">
      <c r="B215" s="22">
        <v>2321</v>
      </c>
      <c r="C215" s="22">
        <v>0.76300000000000001</v>
      </c>
      <c r="D215" s="22">
        <v>0.82499999999999996</v>
      </c>
      <c r="E215" s="22">
        <v>0.61399999999999999</v>
      </c>
      <c r="F215" s="22">
        <v>0.70399999999999996</v>
      </c>
      <c r="G215" s="22">
        <v>0.78800000000000003</v>
      </c>
      <c r="H215" s="22">
        <v>0.76800000000000002</v>
      </c>
      <c r="I215" s="22">
        <v>0.85899999999999999</v>
      </c>
      <c r="J215" s="22">
        <v>0.83299999999999996</v>
      </c>
    </row>
    <row r="216" spans="2:10">
      <c r="B216" s="22">
        <v>2332</v>
      </c>
      <c r="C216" s="22">
        <v>0.78900000000000003</v>
      </c>
      <c r="D216" s="22">
        <v>0.76</v>
      </c>
      <c r="E216" s="22">
        <v>0.67</v>
      </c>
      <c r="F216" s="22">
        <v>0.73099999999999998</v>
      </c>
      <c r="G216" s="22">
        <v>0.84799999999999998</v>
      </c>
      <c r="H216" s="22">
        <v>0.74</v>
      </c>
      <c r="I216" s="22">
        <v>0.879</v>
      </c>
      <c r="J216" s="22">
        <v>0.72199999999999998</v>
      </c>
    </row>
    <row r="217" spans="2:10">
      <c r="B217" s="22">
        <v>2343</v>
      </c>
      <c r="C217" s="22">
        <v>0.76200000000000001</v>
      </c>
      <c r="D217" s="22">
        <v>0.77100000000000002</v>
      </c>
      <c r="E217" s="22">
        <v>0.73799999999999999</v>
      </c>
      <c r="F217" s="22">
        <v>0.79200000000000004</v>
      </c>
      <c r="G217" s="22">
        <v>1.018</v>
      </c>
      <c r="H217" s="22">
        <v>0.86399999999999999</v>
      </c>
      <c r="I217" s="22">
        <v>0.98499999999999999</v>
      </c>
      <c r="J217" s="22">
        <v>0.86899999999999999</v>
      </c>
    </row>
    <row r="218" spans="2:10">
      <c r="B218" s="22">
        <v>2354</v>
      </c>
      <c r="C218" s="22">
        <v>0.74099999999999999</v>
      </c>
      <c r="D218" s="22">
        <v>0.70199999999999996</v>
      </c>
      <c r="E218" s="22">
        <v>0.60499999999999998</v>
      </c>
      <c r="F218" s="22">
        <v>0.67100000000000004</v>
      </c>
      <c r="G218" s="22">
        <v>0.86799999999999999</v>
      </c>
      <c r="H218" s="22">
        <v>0.72899999999999998</v>
      </c>
      <c r="I218" s="22">
        <v>0.78900000000000003</v>
      </c>
      <c r="J218" s="22">
        <v>0.77200000000000002</v>
      </c>
    </row>
    <row r="219" spans="2:10">
      <c r="B219" s="22">
        <v>2365</v>
      </c>
      <c r="C219" s="22">
        <v>0.76</v>
      </c>
      <c r="D219" s="22">
        <v>0.79800000000000004</v>
      </c>
      <c r="E219" s="22">
        <v>0.72799999999999998</v>
      </c>
      <c r="F219" s="22">
        <v>0.751</v>
      </c>
      <c r="G219" s="22">
        <v>0.871</v>
      </c>
      <c r="H219" s="22">
        <v>0.73199999999999998</v>
      </c>
      <c r="I219" s="22">
        <v>0.75800000000000001</v>
      </c>
      <c r="J219" s="22">
        <v>0.68300000000000005</v>
      </c>
    </row>
    <row r="220" spans="2:10">
      <c r="B220" s="22">
        <v>2376</v>
      </c>
      <c r="C220" s="22">
        <v>0.96099999999999997</v>
      </c>
      <c r="D220" s="22">
        <v>0.72299999999999998</v>
      </c>
      <c r="E220" s="22">
        <v>0.92200000000000004</v>
      </c>
      <c r="F220" s="22">
        <v>0.82499999999999996</v>
      </c>
      <c r="G220" s="22">
        <v>0.92900000000000005</v>
      </c>
      <c r="H220" s="22">
        <v>0.84799999999999998</v>
      </c>
      <c r="I220" s="22">
        <v>0.88300000000000001</v>
      </c>
      <c r="J220" s="22">
        <v>0.90600000000000003</v>
      </c>
    </row>
    <row r="221" spans="2:10">
      <c r="B221" s="22">
        <v>2387</v>
      </c>
      <c r="C221" s="22">
        <v>0.92800000000000005</v>
      </c>
      <c r="D221" s="22">
        <v>0.68400000000000005</v>
      </c>
      <c r="E221" s="22">
        <v>0.85599999999999998</v>
      </c>
      <c r="F221" s="22">
        <v>0.84699999999999998</v>
      </c>
      <c r="G221" s="22">
        <v>0.751</v>
      </c>
      <c r="H221" s="22">
        <v>0.73199999999999998</v>
      </c>
      <c r="I221" s="22">
        <v>0.76600000000000001</v>
      </c>
      <c r="J221" s="22">
        <v>0.755</v>
      </c>
    </row>
    <row r="222" spans="2:10">
      <c r="B222" s="22">
        <v>2398</v>
      </c>
      <c r="C222" s="22">
        <v>0.83599999999999997</v>
      </c>
      <c r="D222" s="22">
        <v>0.70099999999999996</v>
      </c>
      <c r="E222" s="22">
        <v>0.82399999999999995</v>
      </c>
      <c r="F222" s="22">
        <v>0.88900000000000001</v>
      </c>
      <c r="G222" s="22">
        <v>0.73099999999999998</v>
      </c>
      <c r="H222" s="22">
        <v>0.81699999999999995</v>
      </c>
      <c r="I222" s="22">
        <v>0.67</v>
      </c>
      <c r="J222" s="22">
        <v>0.79500000000000004</v>
      </c>
    </row>
    <row r="223" spans="2:10">
      <c r="B223" s="22">
        <v>2409</v>
      </c>
      <c r="C223" s="22">
        <v>0.86899999999999999</v>
      </c>
      <c r="D223" s="22">
        <v>0.748</v>
      </c>
      <c r="E223" s="22">
        <v>0.82499999999999996</v>
      </c>
      <c r="F223" s="22">
        <v>0.90200000000000002</v>
      </c>
      <c r="G223" s="22">
        <v>0.86399999999999999</v>
      </c>
      <c r="H223" s="22">
        <v>0.95499999999999996</v>
      </c>
      <c r="I223" s="22">
        <v>0.84399999999999997</v>
      </c>
      <c r="J223" s="22">
        <v>0.94699999999999995</v>
      </c>
    </row>
    <row r="224" spans="2:10">
      <c r="B224" s="22">
        <v>2420</v>
      </c>
      <c r="C224" s="22">
        <v>0.79200000000000004</v>
      </c>
      <c r="D224" s="22">
        <v>0.66700000000000004</v>
      </c>
      <c r="E224" s="22">
        <v>0.66500000000000004</v>
      </c>
      <c r="F224" s="22">
        <v>0.79300000000000004</v>
      </c>
      <c r="G224" s="22">
        <v>0.75600000000000001</v>
      </c>
      <c r="H224" s="22">
        <v>0.86399999999999999</v>
      </c>
      <c r="I224" s="22">
        <v>0.81399999999999995</v>
      </c>
      <c r="J224" s="22">
        <v>0.91600000000000004</v>
      </c>
    </row>
    <row r="225" spans="2:10">
      <c r="B225" s="22">
        <v>2431</v>
      </c>
      <c r="C225" s="22">
        <v>0.85399999999999998</v>
      </c>
      <c r="D225" s="22">
        <v>0.89200000000000002</v>
      </c>
      <c r="E225" s="22">
        <v>0.72099999999999997</v>
      </c>
      <c r="F225" s="22">
        <v>0.78400000000000003</v>
      </c>
      <c r="G225" s="22">
        <v>0.751</v>
      </c>
      <c r="H225" s="22">
        <v>0.753</v>
      </c>
      <c r="I225" s="22">
        <v>0.86399999999999999</v>
      </c>
      <c r="J225" s="22">
        <v>0.83399999999999996</v>
      </c>
    </row>
    <row r="226" spans="2:10">
      <c r="B226" s="22">
        <v>2442</v>
      </c>
      <c r="C226" s="22">
        <v>0.81299999999999994</v>
      </c>
      <c r="D226" s="22">
        <v>0.95599999999999996</v>
      </c>
      <c r="E226" s="22">
        <v>0.77200000000000002</v>
      </c>
      <c r="F226" s="22">
        <v>0.83</v>
      </c>
      <c r="G226" s="22">
        <v>0.81399999999999995</v>
      </c>
      <c r="H226" s="22">
        <v>0.76200000000000001</v>
      </c>
      <c r="I226" s="22">
        <v>0.876</v>
      </c>
      <c r="J226" s="22">
        <v>0.80700000000000005</v>
      </c>
    </row>
    <row r="227" spans="2:10">
      <c r="B227" s="22">
        <v>2453</v>
      </c>
      <c r="C227" s="22">
        <v>0.92100000000000004</v>
      </c>
      <c r="D227" s="22">
        <v>0.78900000000000003</v>
      </c>
      <c r="E227" s="22">
        <v>0.77600000000000002</v>
      </c>
      <c r="F227" s="22">
        <v>0.80300000000000005</v>
      </c>
      <c r="G227" s="22">
        <v>0.88800000000000001</v>
      </c>
      <c r="H227" s="22">
        <v>0.92800000000000005</v>
      </c>
      <c r="I227" s="22">
        <v>0.89400000000000002</v>
      </c>
      <c r="J227" s="22">
        <v>0.84399999999999997</v>
      </c>
    </row>
    <row r="228" spans="2:10">
      <c r="B228" s="22">
        <v>2464</v>
      </c>
      <c r="C228" s="22">
        <v>1.0049999999999999</v>
      </c>
      <c r="D228" s="22">
        <v>0.81299999999999994</v>
      </c>
      <c r="E228" s="22">
        <v>0.69099999999999995</v>
      </c>
      <c r="F228" s="22">
        <v>0.79700000000000004</v>
      </c>
      <c r="G228" s="22">
        <v>0.88800000000000001</v>
      </c>
      <c r="H228" s="22">
        <v>0.86899999999999999</v>
      </c>
      <c r="I228" s="22">
        <v>0.84199999999999997</v>
      </c>
      <c r="J228" s="22">
        <v>0.79300000000000004</v>
      </c>
    </row>
    <row r="229" spans="2:10">
      <c r="B229" s="22">
        <v>2475</v>
      </c>
      <c r="C229" s="22">
        <v>0.93500000000000005</v>
      </c>
      <c r="D229" s="22">
        <v>0.77200000000000002</v>
      </c>
      <c r="E229" s="22">
        <v>0.77600000000000002</v>
      </c>
      <c r="F229" s="22">
        <v>0.94399999999999995</v>
      </c>
      <c r="G229" s="22">
        <v>0.877</v>
      </c>
      <c r="H229" s="22">
        <v>0.81899999999999995</v>
      </c>
      <c r="I229" s="22">
        <v>0.84499999999999997</v>
      </c>
      <c r="J229" s="22">
        <v>0.82899999999999996</v>
      </c>
    </row>
    <row r="230" spans="2:10">
      <c r="B230" s="22">
        <v>2486</v>
      </c>
      <c r="C230" s="22">
        <v>0.998</v>
      </c>
      <c r="D230" s="22">
        <v>0.80900000000000005</v>
      </c>
      <c r="E230" s="22">
        <v>0.83599999999999997</v>
      </c>
      <c r="F230" s="22">
        <v>1.008</v>
      </c>
      <c r="G230" s="22">
        <v>0.91</v>
      </c>
      <c r="H230" s="22">
        <v>0.92100000000000004</v>
      </c>
      <c r="I230" s="22">
        <v>0.94799999999999995</v>
      </c>
      <c r="J230" s="22">
        <v>0.94199999999999995</v>
      </c>
    </row>
    <row r="231" spans="2:10">
      <c r="B231" s="22">
        <v>2497</v>
      </c>
      <c r="C231" s="22">
        <v>0.94399999999999995</v>
      </c>
      <c r="D231" s="22">
        <v>0.81399999999999995</v>
      </c>
      <c r="E231" s="22">
        <v>0.81</v>
      </c>
      <c r="F231" s="22">
        <v>0.80700000000000005</v>
      </c>
      <c r="G231" s="22">
        <v>0.76300000000000001</v>
      </c>
      <c r="H231" s="22">
        <v>0.80800000000000005</v>
      </c>
      <c r="I231" s="22">
        <v>0.92</v>
      </c>
      <c r="J231" s="22">
        <v>0.85899999999999999</v>
      </c>
    </row>
    <row r="232" spans="2:10">
      <c r="B232" s="22">
        <v>2508</v>
      </c>
      <c r="C232" s="22">
        <v>0.94399999999999995</v>
      </c>
      <c r="D232" s="22">
        <v>0.94399999999999995</v>
      </c>
      <c r="E232" s="22">
        <v>0.95699999999999996</v>
      </c>
      <c r="F232" s="22">
        <v>0.83799999999999997</v>
      </c>
      <c r="G232" s="22">
        <v>0.83299999999999996</v>
      </c>
      <c r="H232" s="22">
        <v>0.85</v>
      </c>
      <c r="I232" s="22">
        <v>0.82599999999999996</v>
      </c>
      <c r="J232" s="22">
        <v>0.81799999999999995</v>
      </c>
    </row>
    <row r="233" spans="2:10">
      <c r="B233" s="22">
        <v>2519</v>
      </c>
      <c r="C233" s="22">
        <v>0.90200000000000002</v>
      </c>
      <c r="D233" s="22">
        <v>0.95899999999999996</v>
      </c>
      <c r="E233" s="22">
        <v>0.88600000000000001</v>
      </c>
      <c r="F233" s="22">
        <v>0.95899999999999996</v>
      </c>
      <c r="G233" s="22">
        <v>0.93799999999999994</v>
      </c>
      <c r="H233" s="22">
        <v>1.0089999999999999</v>
      </c>
      <c r="I233" s="22">
        <v>1.022</v>
      </c>
      <c r="J233" s="22">
        <v>0.995</v>
      </c>
    </row>
    <row r="234" spans="2:10">
      <c r="B234" s="22">
        <v>2530</v>
      </c>
      <c r="C234" s="22">
        <v>0.99299999999999999</v>
      </c>
      <c r="D234" s="22">
        <v>0.92500000000000004</v>
      </c>
      <c r="E234" s="22">
        <v>0.84799999999999998</v>
      </c>
      <c r="F234" s="22">
        <v>0.95099999999999996</v>
      </c>
      <c r="G234" s="22">
        <v>0.92300000000000004</v>
      </c>
      <c r="H234" s="22">
        <v>0.95699999999999996</v>
      </c>
      <c r="I234" s="22">
        <v>0.91900000000000004</v>
      </c>
      <c r="J234" s="22">
        <v>0.93700000000000006</v>
      </c>
    </row>
    <row r="235" spans="2:10">
      <c r="B235" s="22">
        <v>2541</v>
      </c>
      <c r="C235" s="22">
        <v>0.99399999999999999</v>
      </c>
      <c r="D235" s="22">
        <v>0.97099999999999997</v>
      </c>
      <c r="E235" s="22">
        <v>0.82</v>
      </c>
      <c r="F235" s="22">
        <v>0.94599999999999995</v>
      </c>
      <c r="G235" s="22">
        <v>0.87</v>
      </c>
      <c r="H235" s="22">
        <v>0.79500000000000004</v>
      </c>
      <c r="I235" s="22">
        <v>0.86099999999999999</v>
      </c>
      <c r="J235" s="22">
        <v>0.84599999999999997</v>
      </c>
    </row>
    <row r="236" spans="2:10">
      <c r="B236" s="22">
        <v>2552</v>
      </c>
      <c r="C236" s="22">
        <v>0.99199999999999999</v>
      </c>
      <c r="D236" s="22">
        <v>0.94799999999999995</v>
      </c>
      <c r="E236" s="22">
        <v>0.93600000000000005</v>
      </c>
      <c r="F236" s="22">
        <v>1.04</v>
      </c>
      <c r="G236" s="22">
        <v>0.97699999999999998</v>
      </c>
      <c r="H236" s="22">
        <v>0.95599999999999996</v>
      </c>
      <c r="I236" s="22">
        <v>0.997</v>
      </c>
      <c r="J236" s="22">
        <v>0.995</v>
      </c>
    </row>
    <row r="237" spans="2:10">
      <c r="B237" s="22">
        <v>2563</v>
      </c>
      <c r="C237" s="22">
        <v>0.97899999999999998</v>
      </c>
      <c r="D237" s="22">
        <v>0.89100000000000001</v>
      </c>
      <c r="E237" s="22">
        <v>0.88300000000000001</v>
      </c>
      <c r="F237" s="22">
        <v>0.93200000000000005</v>
      </c>
      <c r="G237" s="22">
        <v>0.79100000000000004</v>
      </c>
      <c r="H237" s="22">
        <v>0.80900000000000005</v>
      </c>
      <c r="I237" s="22">
        <v>0.79800000000000004</v>
      </c>
      <c r="J237" s="22">
        <v>0.79600000000000004</v>
      </c>
    </row>
    <row r="238" spans="2:10">
      <c r="B238" s="22">
        <v>2574</v>
      </c>
      <c r="C238" s="22">
        <v>1.018</v>
      </c>
      <c r="D238" s="22">
        <v>0.99</v>
      </c>
      <c r="E238" s="22">
        <v>0.96799999999999997</v>
      </c>
      <c r="F238" s="22">
        <v>1.0529999999999999</v>
      </c>
      <c r="G238" s="22">
        <v>1.042</v>
      </c>
      <c r="H238" s="22">
        <v>0.996</v>
      </c>
      <c r="I238" s="22">
        <v>0.96499999999999997</v>
      </c>
      <c r="J238" s="22">
        <v>0.98099999999999998</v>
      </c>
    </row>
    <row r="239" spans="2:10">
      <c r="B239" s="22">
        <v>2585</v>
      </c>
      <c r="C239" s="22">
        <v>0.97299999999999998</v>
      </c>
      <c r="D239" s="22">
        <v>0.98599999999999999</v>
      </c>
      <c r="E239" s="22">
        <v>0.98499999999999999</v>
      </c>
      <c r="F239" s="22">
        <v>1.0089999999999999</v>
      </c>
      <c r="G239" s="22">
        <v>0.97299999999999998</v>
      </c>
      <c r="H239" s="22">
        <v>0.94699999999999995</v>
      </c>
      <c r="I239" s="22">
        <v>0.95399999999999996</v>
      </c>
      <c r="J239" s="22">
        <v>0.90900000000000003</v>
      </c>
    </row>
    <row r="240" spans="2:10">
      <c r="B240" s="22">
        <v>2596</v>
      </c>
      <c r="C240" s="22">
        <v>1</v>
      </c>
      <c r="D240" s="22">
        <v>0.93300000000000005</v>
      </c>
      <c r="E240" s="22">
        <v>0.86199999999999999</v>
      </c>
      <c r="F240" s="22">
        <v>0.94799999999999995</v>
      </c>
      <c r="G240" s="22">
        <v>0.88100000000000001</v>
      </c>
      <c r="H240" s="22">
        <v>0.83199999999999996</v>
      </c>
      <c r="I240" s="22">
        <v>0.84599999999999997</v>
      </c>
      <c r="J240" s="22">
        <v>0.82899999999999996</v>
      </c>
    </row>
    <row r="241" spans="2:10">
      <c r="B241" s="22">
        <v>2607</v>
      </c>
      <c r="C241" s="22">
        <v>1.0209999999999999</v>
      </c>
      <c r="D241" s="22">
        <v>0.98799999999999999</v>
      </c>
      <c r="E241" s="22">
        <v>1.024</v>
      </c>
      <c r="F241" s="22">
        <v>1.0740000000000001</v>
      </c>
      <c r="G241" s="22">
        <v>0.96899999999999997</v>
      </c>
      <c r="H241" s="22">
        <v>0.95299999999999996</v>
      </c>
      <c r="I241" s="22">
        <v>0.98799999999999999</v>
      </c>
      <c r="J241" s="22">
        <v>1.0129999999999999</v>
      </c>
    </row>
    <row r="242" spans="2:10">
      <c r="B242" s="22">
        <v>2618</v>
      </c>
      <c r="C242" s="22">
        <v>0.97099999999999997</v>
      </c>
      <c r="D242" s="22">
        <v>0.89400000000000002</v>
      </c>
      <c r="E242" s="22">
        <v>0.82399999999999995</v>
      </c>
      <c r="F242" s="22">
        <v>0.89</v>
      </c>
      <c r="G242" s="22">
        <v>0.77100000000000002</v>
      </c>
      <c r="H242" s="22">
        <v>0.76</v>
      </c>
      <c r="I242" s="22">
        <v>0.84499999999999997</v>
      </c>
      <c r="J242" s="22">
        <v>0.84099999999999997</v>
      </c>
    </row>
    <row r="243" spans="2:10">
      <c r="B243" s="22">
        <v>2629</v>
      </c>
      <c r="C243" s="22">
        <v>1</v>
      </c>
      <c r="D243" s="22">
        <v>1.0189999999999999</v>
      </c>
      <c r="E243" s="22">
        <v>0.96</v>
      </c>
      <c r="F243" s="22">
        <v>1.0229999999999999</v>
      </c>
      <c r="G243" s="22">
        <v>0.95099999999999996</v>
      </c>
      <c r="H243" s="22">
        <v>0.99099999999999999</v>
      </c>
      <c r="I243" s="22">
        <v>0.95799999999999996</v>
      </c>
      <c r="J243" s="22">
        <v>0.97599999999999998</v>
      </c>
    </row>
    <row r="244" spans="2:10">
      <c r="B244" s="22">
        <v>2640</v>
      </c>
      <c r="C244" s="22">
        <v>0.97499999999999998</v>
      </c>
      <c r="D244" s="22">
        <v>0.94699999999999995</v>
      </c>
      <c r="E244" s="22">
        <v>0.879</v>
      </c>
      <c r="F244" s="22">
        <v>0.88800000000000001</v>
      </c>
      <c r="G244" s="22">
        <v>0.78500000000000003</v>
      </c>
      <c r="H244" s="22">
        <v>0.84699999999999998</v>
      </c>
      <c r="I244" s="22">
        <v>0.79700000000000004</v>
      </c>
      <c r="J244" s="22">
        <v>0.88200000000000001</v>
      </c>
    </row>
    <row r="245" spans="2:10">
      <c r="B245" s="22">
        <v>2651</v>
      </c>
      <c r="C245" s="22">
        <v>1.0109999999999999</v>
      </c>
      <c r="D245" s="22">
        <v>0.98799999999999999</v>
      </c>
      <c r="E245" s="22">
        <v>0.92600000000000005</v>
      </c>
      <c r="F245" s="22">
        <v>1.0229999999999999</v>
      </c>
      <c r="G245" s="22">
        <v>0.86099999999999999</v>
      </c>
      <c r="H245" s="22">
        <v>0.94499999999999995</v>
      </c>
      <c r="I245" s="22">
        <v>0.89900000000000002</v>
      </c>
      <c r="J245" s="22">
        <v>0.94699999999999995</v>
      </c>
    </row>
    <row r="246" spans="2:10">
      <c r="B246" s="22">
        <v>2662</v>
      </c>
      <c r="C246" s="22">
        <v>0.97099999999999997</v>
      </c>
      <c r="D246" s="22">
        <v>0.98899999999999999</v>
      </c>
      <c r="E246" s="22">
        <v>0.97099999999999997</v>
      </c>
      <c r="F246" s="22">
        <v>1.028</v>
      </c>
      <c r="G246" s="22">
        <v>0.86699999999999999</v>
      </c>
      <c r="H246" s="22">
        <v>0.89500000000000002</v>
      </c>
      <c r="I246" s="22">
        <v>0.90100000000000002</v>
      </c>
      <c r="J246" s="22">
        <v>0.90700000000000003</v>
      </c>
    </row>
    <row r="247" spans="2:10">
      <c r="B247" s="22">
        <v>2673</v>
      </c>
      <c r="C247" s="22">
        <v>0.96399999999999997</v>
      </c>
      <c r="D247" s="22">
        <v>0.95899999999999996</v>
      </c>
      <c r="E247" s="22">
        <v>0.92100000000000004</v>
      </c>
      <c r="F247" s="22">
        <v>0.94199999999999995</v>
      </c>
      <c r="G247" s="22">
        <v>0.80100000000000005</v>
      </c>
      <c r="H247" s="22">
        <v>0.879</v>
      </c>
      <c r="I247" s="22">
        <v>0.90100000000000002</v>
      </c>
      <c r="J247" s="22">
        <v>0.93200000000000005</v>
      </c>
    </row>
    <row r="248" spans="2:10">
      <c r="B248" s="22">
        <v>2684</v>
      </c>
      <c r="C248" s="22">
        <v>0.95399999999999996</v>
      </c>
      <c r="D248" s="22">
        <v>1.014</v>
      </c>
      <c r="E248" s="22">
        <v>0.91300000000000003</v>
      </c>
      <c r="F248" s="22">
        <v>1.006</v>
      </c>
      <c r="G248" s="22">
        <v>0.96599999999999997</v>
      </c>
      <c r="H248" s="22">
        <v>0.85599999999999998</v>
      </c>
      <c r="I248" s="22">
        <v>0.83899999999999997</v>
      </c>
      <c r="J248" s="22">
        <v>0.88900000000000001</v>
      </c>
    </row>
    <row r="249" spans="2:10">
      <c r="B249" s="22">
        <v>2695</v>
      </c>
      <c r="C249" s="22">
        <v>0.98099999999999998</v>
      </c>
      <c r="D249" s="22">
        <v>0.97899999999999998</v>
      </c>
      <c r="E249" s="22">
        <v>0.97799999999999998</v>
      </c>
      <c r="F249" s="22">
        <v>1.0029999999999999</v>
      </c>
      <c r="G249" s="22">
        <v>1.008</v>
      </c>
      <c r="H249" s="22">
        <v>0.94699999999999995</v>
      </c>
      <c r="I249" s="22">
        <v>0.91</v>
      </c>
      <c r="J249" s="22">
        <v>0.95899999999999996</v>
      </c>
    </row>
    <row r="250" spans="2:10">
      <c r="B250" s="22">
        <v>2706</v>
      </c>
      <c r="C250" s="22">
        <v>0.93700000000000006</v>
      </c>
      <c r="D250" s="22">
        <v>0.96599999999999997</v>
      </c>
      <c r="E250" s="22">
        <v>0.85399999999999998</v>
      </c>
      <c r="F250" s="22">
        <v>0.91400000000000003</v>
      </c>
      <c r="G250" s="22">
        <v>0.873</v>
      </c>
      <c r="H250" s="22">
        <v>0.82699999999999996</v>
      </c>
      <c r="I250" s="22">
        <v>0.79200000000000004</v>
      </c>
      <c r="J250" s="22">
        <v>0.879</v>
      </c>
    </row>
    <row r="251" spans="2:10">
      <c r="B251" s="22">
        <v>2717</v>
      </c>
      <c r="C251" s="22">
        <v>0.95699999999999996</v>
      </c>
      <c r="D251" s="22">
        <v>0.97099999999999997</v>
      </c>
      <c r="E251" s="22">
        <v>0.90300000000000002</v>
      </c>
      <c r="F251" s="22">
        <v>0.96499999999999997</v>
      </c>
      <c r="G251" s="22">
        <v>0.92</v>
      </c>
      <c r="H251" s="22">
        <v>0.80700000000000005</v>
      </c>
      <c r="I251" s="22">
        <v>0.76700000000000002</v>
      </c>
      <c r="J251" s="22">
        <v>0.78600000000000003</v>
      </c>
    </row>
    <row r="252" spans="2:10">
      <c r="B252" s="22">
        <v>2728</v>
      </c>
      <c r="C252" s="22">
        <v>0.98799999999999999</v>
      </c>
      <c r="D252" s="22">
        <v>0.90300000000000002</v>
      </c>
      <c r="E252" s="22">
        <v>0.96399999999999997</v>
      </c>
      <c r="F252" s="22">
        <v>1.026</v>
      </c>
      <c r="G252" s="22">
        <v>1.0409999999999999</v>
      </c>
      <c r="H252" s="22">
        <v>0.92400000000000004</v>
      </c>
      <c r="I252" s="22">
        <v>0.98399999999999999</v>
      </c>
      <c r="J252" s="22">
        <v>0.98299999999999998</v>
      </c>
    </row>
    <row r="253" spans="2:10">
      <c r="B253" s="22">
        <v>2739</v>
      </c>
      <c r="C253" s="22">
        <v>1.0029999999999999</v>
      </c>
      <c r="D253" s="22">
        <v>0.91700000000000004</v>
      </c>
      <c r="E253" s="22">
        <v>0.98399999999999999</v>
      </c>
      <c r="F253" s="22">
        <v>0.97299999999999998</v>
      </c>
      <c r="G253" s="22">
        <v>0.96499999999999997</v>
      </c>
      <c r="H253" s="22">
        <v>0.95499999999999996</v>
      </c>
      <c r="I253" s="22">
        <v>0.93100000000000005</v>
      </c>
      <c r="J253" s="22">
        <v>0.92300000000000004</v>
      </c>
    </row>
    <row r="254" spans="2:10">
      <c r="B254" s="22">
        <v>2750</v>
      </c>
      <c r="C254" s="22">
        <v>0.92</v>
      </c>
      <c r="D254" s="22">
        <v>0.88900000000000001</v>
      </c>
      <c r="E254" s="22">
        <v>0.93700000000000006</v>
      </c>
      <c r="F254" s="22">
        <v>1.002</v>
      </c>
      <c r="G254" s="22">
        <v>0.86299999999999999</v>
      </c>
      <c r="H254" s="22">
        <v>0.84899999999999998</v>
      </c>
      <c r="I254" s="22">
        <v>0.86699999999999999</v>
      </c>
      <c r="J254" s="22">
        <v>0.79500000000000004</v>
      </c>
    </row>
    <row r="255" spans="2:10">
      <c r="B255" s="22">
        <v>2761</v>
      </c>
      <c r="C255" s="22">
        <v>0.93100000000000005</v>
      </c>
      <c r="D255" s="22">
        <v>0.92800000000000005</v>
      </c>
      <c r="E255" s="22">
        <v>0.96099999999999997</v>
      </c>
      <c r="F255" s="22">
        <v>1.0680000000000001</v>
      </c>
      <c r="G255" s="22">
        <v>1.0129999999999999</v>
      </c>
      <c r="H255" s="22">
        <v>1.0469999999999999</v>
      </c>
      <c r="I255" s="22">
        <v>1.02</v>
      </c>
      <c r="J255" s="22">
        <v>0.93200000000000005</v>
      </c>
    </row>
    <row r="256" spans="2:10">
      <c r="B256" s="22">
        <v>2772</v>
      </c>
      <c r="C256" s="22">
        <v>0.91</v>
      </c>
      <c r="D256" s="22">
        <v>0.81</v>
      </c>
      <c r="E256" s="22">
        <v>0.89300000000000002</v>
      </c>
      <c r="F256" s="22">
        <v>0.91700000000000004</v>
      </c>
      <c r="G256" s="22">
        <v>0.79500000000000004</v>
      </c>
      <c r="H256" s="22">
        <v>0.75700000000000001</v>
      </c>
      <c r="I256" s="22">
        <v>0.77400000000000002</v>
      </c>
      <c r="J256" s="22">
        <v>0.71299999999999997</v>
      </c>
    </row>
    <row r="257" spans="2:10">
      <c r="B257" s="22">
        <v>2783</v>
      </c>
      <c r="C257" s="22">
        <v>0.95199999999999996</v>
      </c>
      <c r="D257" s="22">
        <v>1.0089999999999999</v>
      </c>
      <c r="E257" s="22">
        <v>1.054</v>
      </c>
      <c r="F257" s="22">
        <v>1.06</v>
      </c>
      <c r="G257" s="22">
        <v>0.99399999999999999</v>
      </c>
      <c r="H257" s="22">
        <v>0.92400000000000004</v>
      </c>
      <c r="I257" s="22">
        <v>1.0289999999999999</v>
      </c>
      <c r="J257" s="22">
        <v>0.94499999999999995</v>
      </c>
    </row>
    <row r="258" spans="2:10">
      <c r="B258" s="22">
        <v>2794</v>
      </c>
      <c r="C258" s="22">
        <v>0.999</v>
      </c>
      <c r="D258" s="22">
        <v>1.0009999999999999</v>
      </c>
      <c r="E258" s="22">
        <v>0.96199999999999997</v>
      </c>
      <c r="F258" s="22">
        <v>1.006</v>
      </c>
      <c r="G258" s="22">
        <v>0.95499999999999996</v>
      </c>
      <c r="H258" s="22">
        <v>0.88300000000000001</v>
      </c>
      <c r="I258" s="22">
        <v>0.94</v>
      </c>
      <c r="J258" s="22">
        <v>0.82099999999999995</v>
      </c>
    </row>
    <row r="259" spans="2:10">
      <c r="B259" s="22">
        <v>2805</v>
      </c>
      <c r="C259" s="22">
        <v>0.97199999999999998</v>
      </c>
      <c r="D259" s="22">
        <v>0.93799999999999994</v>
      </c>
      <c r="E259" s="22">
        <v>0.91</v>
      </c>
      <c r="F259" s="22">
        <v>0.96</v>
      </c>
      <c r="G259" s="22">
        <v>0.78700000000000003</v>
      </c>
      <c r="H259" s="22">
        <v>0.77300000000000002</v>
      </c>
      <c r="I259" s="22">
        <v>0.84599999999999997</v>
      </c>
      <c r="J259" s="22">
        <v>0.747</v>
      </c>
    </row>
    <row r="260" spans="2:10">
      <c r="B260" s="22">
        <v>2816</v>
      </c>
      <c r="C260" s="22">
        <v>0.95799999999999996</v>
      </c>
      <c r="D260" s="22">
        <v>1.0029999999999999</v>
      </c>
      <c r="E260" s="22">
        <v>0.93700000000000006</v>
      </c>
      <c r="F260" s="22">
        <v>1.034</v>
      </c>
      <c r="G260" s="22">
        <v>0.89400000000000002</v>
      </c>
      <c r="H260" s="22">
        <v>0.88700000000000001</v>
      </c>
      <c r="I260" s="22">
        <v>0.88900000000000001</v>
      </c>
      <c r="J260" s="22">
        <v>0.77500000000000002</v>
      </c>
    </row>
    <row r="261" spans="2:10">
      <c r="B261" s="22">
        <v>2827</v>
      </c>
      <c r="C261" s="22">
        <v>0.96399999999999997</v>
      </c>
      <c r="D261" s="22">
        <v>1.0009999999999999</v>
      </c>
      <c r="E261" s="22">
        <v>0.92500000000000004</v>
      </c>
      <c r="F261" s="22">
        <v>1.0229999999999999</v>
      </c>
      <c r="G261" s="22">
        <v>0.92400000000000004</v>
      </c>
      <c r="H261" s="22">
        <v>0.998</v>
      </c>
      <c r="I261" s="22">
        <v>0.95399999999999996</v>
      </c>
      <c r="J261" s="22">
        <v>0.878</v>
      </c>
    </row>
    <row r="262" spans="2:10">
      <c r="B262" s="22">
        <v>2838</v>
      </c>
      <c r="C262" s="22">
        <v>0.96699999999999997</v>
      </c>
      <c r="D262" s="22">
        <v>0.94299999999999995</v>
      </c>
      <c r="E262" s="22">
        <v>0.78800000000000003</v>
      </c>
      <c r="F262" s="22">
        <v>0.91200000000000003</v>
      </c>
      <c r="G262" s="22">
        <v>0.72</v>
      </c>
      <c r="H262" s="22">
        <v>0.81200000000000006</v>
      </c>
      <c r="I262" s="22">
        <v>0.74399999999999999</v>
      </c>
      <c r="J262" s="22">
        <v>0.83899999999999997</v>
      </c>
    </row>
    <row r="263" spans="2:10">
      <c r="B263" s="22">
        <v>2849</v>
      </c>
      <c r="C263" s="22">
        <v>1.0089999999999999</v>
      </c>
      <c r="D263" s="22">
        <v>0.99199999999999999</v>
      </c>
      <c r="E263" s="22">
        <v>0.873</v>
      </c>
      <c r="F263" s="22">
        <v>1.034</v>
      </c>
      <c r="G263" s="22">
        <v>0.88600000000000001</v>
      </c>
      <c r="H263" s="22">
        <v>0.97199999999999998</v>
      </c>
      <c r="I263" s="22">
        <v>0.90900000000000003</v>
      </c>
      <c r="J263" s="22">
        <v>0.92900000000000005</v>
      </c>
    </row>
    <row r="264" spans="2:10">
      <c r="B264" s="22">
        <v>2860</v>
      </c>
      <c r="C264" s="22">
        <v>1.0189999999999999</v>
      </c>
      <c r="D264" s="22">
        <v>0.95</v>
      </c>
      <c r="E264" s="22">
        <v>0.92800000000000005</v>
      </c>
      <c r="F264" s="22">
        <v>0.98</v>
      </c>
      <c r="G264" s="22">
        <v>0.85299999999999998</v>
      </c>
      <c r="H264" s="22">
        <v>0.91300000000000003</v>
      </c>
      <c r="I264" s="22">
        <v>0.83299999999999996</v>
      </c>
      <c r="J264" s="22">
        <v>0.91</v>
      </c>
    </row>
    <row r="265" spans="2:10">
      <c r="B265" s="22">
        <v>2871</v>
      </c>
      <c r="C265" s="22">
        <v>0.97199999999999998</v>
      </c>
      <c r="D265" s="22">
        <v>0.89200000000000002</v>
      </c>
      <c r="E265" s="22">
        <v>0.93899999999999995</v>
      </c>
      <c r="F265" s="22">
        <v>0.92200000000000004</v>
      </c>
      <c r="G265" s="22">
        <v>0.72099999999999997</v>
      </c>
      <c r="H265" s="22">
        <v>0.84199999999999997</v>
      </c>
      <c r="I265" s="22">
        <v>0.77300000000000002</v>
      </c>
      <c r="J265" s="22">
        <v>0.89100000000000001</v>
      </c>
    </row>
    <row r="266" spans="2:10">
      <c r="B266" s="22">
        <v>2882</v>
      </c>
      <c r="C266" s="22">
        <v>0.96</v>
      </c>
      <c r="D266" s="22">
        <v>0.92200000000000004</v>
      </c>
      <c r="E266" s="22">
        <v>0.98199999999999998</v>
      </c>
      <c r="F266" s="22">
        <v>1.01</v>
      </c>
      <c r="G266" s="22">
        <v>0.79600000000000004</v>
      </c>
      <c r="H266" s="22">
        <v>0.91400000000000003</v>
      </c>
      <c r="I266" s="22">
        <v>0.80400000000000005</v>
      </c>
      <c r="J266" s="22">
        <v>0.80400000000000005</v>
      </c>
    </row>
    <row r="267" spans="2:10">
      <c r="B267" s="22">
        <v>2893</v>
      </c>
      <c r="C267" s="22">
        <v>0.96699999999999997</v>
      </c>
      <c r="D267" s="22">
        <v>0.876</v>
      </c>
      <c r="E267" s="22">
        <v>0.95899999999999996</v>
      </c>
      <c r="F267" s="22">
        <v>0.99199999999999999</v>
      </c>
      <c r="G267" s="22">
        <v>0.90700000000000003</v>
      </c>
      <c r="H267" s="22">
        <v>0.89600000000000002</v>
      </c>
      <c r="I267" s="22">
        <v>0.878</v>
      </c>
      <c r="J267" s="22">
        <v>0.86499999999999999</v>
      </c>
    </row>
    <row r="268" spans="2:10">
      <c r="B268" s="22">
        <v>2904</v>
      </c>
      <c r="C268" s="22">
        <v>0.93700000000000006</v>
      </c>
      <c r="D268" s="22">
        <v>0.79400000000000004</v>
      </c>
      <c r="E268" s="22">
        <v>0.86499999999999999</v>
      </c>
      <c r="F268" s="22">
        <v>0.876</v>
      </c>
      <c r="G268" s="22">
        <v>0.66500000000000004</v>
      </c>
      <c r="H268" s="22">
        <v>0.754</v>
      </c>
      <c r="I268" s="22">
        <v>0.65400000000000003</v>
      </c>
      <c r="J268" s="22">
        <v>0.69499999999999995</v>
      </c>
    </row>
    <row r="269" spans="2:10">
      <c r="B269" s="22">
        <v>2915</v>
      </c>
      <c r="C269" s="22">
        <v>0.95599999999999996</v>
      </c>
      <c r="D269" s="22">
        <v>0.84099999999999997</v>
      </c>
      <c r="E269" s="22">
        <v>1.004</v>
      </c>
      <c r="F269" s="22">
        <v>1.0489999999999999</v>
      </c>
      <c r="G269" s="22">
        <v>0.93300000000000005</v>
      </c>
      <c r="H269" s="22">
        <v>0.91</v>
      </c>
      <c r="I269" s="22">
        <v>0.92500000000000004</v>
      </c>
      <c r="J269" s="22">
        <v>0.871</v>
      </c>
    </row>
    <row r="270" spans="2:10">
      <c r="B270" s="22">
        <v>2926</v>
      </c>
      <c r="C270" s="22">
        <v>0.90100000000000002</v>
      </c>
      <c r="D270" s="22">
        <v>0.72299999999999998</v>
      </c>
      <c r="E270" s="22">
        <v>0.82099999999999995</v>
      </c>
      <c r="F270" s="22">
        <v>0.88100000000000001</v>
      </c>
      <c r="G270" s="22">
        <v>0.88100000000000001</v>
      </c>
      <c r="H270" s="22">
        <v>0.78100000000000003</v>
      </c>
      <c r="I270" s="22">
        <v>0.91100000000000003</v>
      </c>
      <c r="J270" s="22">
        <v>0.80500000000000005</v>
      </c>
    </row>
    <row r="271" spans="2:10">
      <c r="B271" s="22">
        <v>2937</v>
      </c>
      <c r="C271" s="22">
        <v>1.0269999999999999</v>
      </c>
      <c r="D271" s="22">
        <v>0.79900000000000004</v>
      </c>
      <c r="E271" s="22">
        <v>0.875</v>
      </c>
      <c r="F271" s="22">
        <v>0.93400000000000005</v>
      </c>
      <c r="G271" s="22">
        <v>0.81599999999999995</v>
      </c>
      <c r="H271" s="22">
        <v>0.71099999999999997</v>
      </c>
      <c r="I271" s="22">
        <v>0.78500000000000003</v>
      </c>
      <c r="J271" s="22">
        <v>0.78800000000000003</v>
      </c>
    </row>
    <row r="272" spans="2:10">
      <c r="B272" s="22">
        <v>2948</v>
      </c>
      <c r="C272" s="22">
        <v>0.94299999999999995</v>
      </c>
      <c r="D272" s="22">
        <v>0.82</v>
      </c>
      <c r="E272" s="22">
        <v>0.92400000000000004</v>
      </c>
      <c r="F272" s="22">
        <v>1.0029999999999999</v>
      </c>
      <c r="G272" s="22">
        <v>1.0229999999999999</v>
      </c>
      <c r="H272" s="22">
        <v>0.83699999999999997</v>
      </c>
      <c r="I272" s="22">
        <v>0.96699999999999997</v>
      </c>
      <c r="J272" s="22">
        <v>1</v>
      </c>
    </row>
    <row r="273" spans="2:10">
      <c r="B273" s="22">
        <v>2959</v>
      </c>
      <c r="C273" s="22">
        <v>0.95499999999999996</v>
      </c>
      <c r="D273" s="22">
        <v>0.96699999999999997</v>
      </c>
      <c r="E273" s="22">
        <v>0.89200000000000002</v>
      </c>
      <c r="F273" s="22">
        <v>0.97599999999999998</v>
      </c>
      <c r="G273" s="22">
        <v>1.0149999999999999</v>
      </c>
      <c r="H273" s="22">
        <v>0.87</v>
      </c>
      <c r="I273" s="22">
        <v>0.86599999999999999</v>
      </c>
      <c r="J273" s="22">
        <v>0.95499999999999996</v>
      </c>
    </row>
    <row r="274" spans="2:10">
      <c r="B274" s="22">
        <v>2970</v>
      </c>
      <c r="C274" s="22">
        <v>0.996</v>
      </c>
      <c r="D274" s="22">
        <v>0.93400000000000005</v>
      </c>
      <c r="E274" s="22">
        <v>0.84599999999999997</v>
      </c>
      <c r="F274" s="22">
        <v>0.84</v>
      </c>
      <c r="G274" s="22">
        <v>0.85699999999999998</v>
      </c>
      <c r="H274" s="22">
        <v>0.86199999999999999</v>
      </c>
      <c r="I274" s="22">
        <v>0.73899999999999999</v>
      </c>
      <c r="J274" s="22">
        <v>0.79300000000000004</v>
      </c>
    </row>
    <row r="275" spans="2:10">
      <c r="B275" s="22">
        <v>2981</v>
      </c>
      <c r="C275" s="22">
        <v>0.98899999999999999</v>
      </c>
      <c r="D275" s="22">
        <v>0.90900000000000003</v>
      </c>
      <c r="E275" s="22">
        <v>0.92800000000000005</v>
      </c>
      <c r="F275" s="22">
        <v>0.94899999999999995</v>
      </c>
      <c r="G275" s="22">
        <v>0.94499999999999995</v>
      </c>
      <c r="H275" s="22">
        <v>0.95799999999999996</v>
      </c>
      <c r="I275" s="22">
        <v>0.81599999999999995</v>
      </c>
      <c r="J275" s="22">
        <v>0.84899999999999998</v>
      </c>
    </row>
    <row r="276" spans="2:10">
      <c r="B276" s="22">
        <v>2992</v>
      </c>
      <c r="C276" s="22">
        <v>0.96099999999999997</v>
      </c>
      <c r="D276" s="22">
        <v>0.81599999999999995</v>
      </c>
      <c r="E276" s="22">
        <v>0.92200000000000004</v>
      </c>
      <c r="F276" s="22">
        <v>0.96</v>
      </c>
      <c r="G276" s="22">
        <v>0.9</v>
      </c>
      <c r="H276" s="22">
        <v>0.95799999999999996</v>
      </c>
      <c r="I276" s="22">
        <v>0.93600000000000005</v>
      </c>
      <c r="J276" s="22">
        <v>0.88100000000000001</v>
      </c>
    </row>
    <row r="277" spans="2:10">
      <c r="B277" s="22">
        <v>3003</v>
      </c>
      <c r="C277" s="22">
        <v>0.91400000000000003</v>
      </c>
      <c r="D277" s="22">
        <v>0.86699999999999999</v>
      </c>
      <c r="E277" s="22">
        <v>0.91700000000000004</v>
      </c>
      <c r="F277" s="22">
        <v>0.94799999999999995</v>
      </c>
      <c r="G277" s="22">
        <v>0.73699999999999999</v>
      </c>
      <c r="H277" s="22">
        <v>0.754</v>
      </c>
      <c r="I277" s="22">
        <v>0.73099999999999998</v>
      </c>
      <c r="J277" s="22">
        <v>0.67200000000000004</v>
      </c>
    </row>
    <row r="278" spans="2:10">
      <c r="B278" s="22">
        <v>3014</v>
      </c>
      <c r="C278" s="22">
        <v>1.044</v>
      </c>
      <c r="D278" s="22">
        <v>1.02</v>
      </c>
      <c r="E278" s="22">
        <v>0.99199999999999999</v>
      </c>
      <c r="F278" s="22">
        <v>1.05</v>
      </c>
      <c r="G278" s="22">
        <v>0.96699999999999997</v>
      </c>
      <c r="H278" s="22">
        <v>1.004</v>
      </c>
      <c r="I278" s="22">
        <v>0.99099999999999999</v>
      </c>
      <c r="J278" s="22">
        <v>0.95099999999999996</v>
      </c>
    </row>
    <row r="279" spans="2:10">
      <c r="B279" s="22">
        <v>3025</v>
      </c>
      <c r="C279" s="22">
        <v>1.032</v>
      </c>
      <c r="D279" s="22">
        <v>0.97</v>
      </c>
      <c r="E279" s="22">
        <v>0.99099999999999999</v>
      </c>
      <c r="F279" s="22">
        <v>0.96299999999999997</v>
      </c>
      <c r="G279" s="22">
        <v>0.88200000000000001</v>
      </c>
      <c r="H279" s="22">
        <v>0.93300000000000005</v>
      </c>
      <c r="I279" s="22">
        <v>0.84</v>
      </c>
      <c r="J279" s="22">
        <v>0.93300000000000005</v>
      </c>
    </row>
    <row r="280" spans="2:10">
      <c r="B280" s="22">
        <v>3036</v>
      </c>
      <c r="C280" s="22">
        <v>0.99099999999999999</v>
      </c>
      <c r="D280" s="22">
        <v>0.94</v>
      </c>
      <c r="E280" s="22">
        <v>0.84699999999999998</v>
      </c>
      <c r="F280" s="22">
        <v>0.93600000000000005</v>
      </c>
      <c r="G280" s="22">
        <v>0.84199999999999997</v>
      </c>
      <c r="H280" s="22">
        <v>0.86099999999999999</v>
      </c>
      <c r="I280" s="22">
        <v>0.68700000000000006</v>
      </c>
      <c r="J280" s="22">
        <v>0.84099999999999997</v>
      </c>
    </row>
    <row r="281" spans="2:10">
      <c r="B281" s="22">
        <v>3047</v>
      </c>
      <c r="C281" s="22">
        <v>1.0249999999999999</v>
      </c>
      <c r="D281" s="22">
        <v>1.0009999999999999</v>
      </c>
      <c r="E281" s="22">
        <v>0.93</v>
      </c>
      <c r="F281" s="22">
        <v>1.07</v>
      </c>
      <c r="G281" s="22">
        <v>1.0049999999999999</v>
      </c>
      <c r="H281" s="22">
        <v>0.97099999999999997</v>
      </c>
      <c r="I281" s="22">
        <v>0.86399999999999999</v>
      </c>
      <c r="J281" s="22">
        <v>0.98699999999999999</v>
      </c>
    </row>
    <row r="282" spans="2:10">
      <c r="B282" s="22">
        <v>3058</v>
      </c>
      <c r="C282" s="22">
        <v>0.95299999999999996</v>
      </c>
      <c r="D282" s="22">
        <v>0.92500000000000004</v>
      </c>
      <c r="E282" s="22">
        <v>0.81699999999999995</v>
      </c>
      <c r="F282" s="22">
        <v>0.96799999999999997</v>
      </c>
      <c r="G282" s="22">
        <v>0.999</v>
      </c>
      <c r="H282" s="22">
        <v>0.92200000000000004</v>
      </c>
      <c r="I282" s="22">
        <v>0.94899999999999995</v>
      </c>
      <c r="J282" s="22">
        <v>0.98199999999999998</v>
      </c>
    </row>
    <row r="283" spans="2:10">
      <c r="B283" s="22">
        <v>3069</v>
      </c>
      <c r="C283" s="22">
        <v>0.95599999999999996</v>
      </c>
      <c r="D283" s="22">
        <v>0.93899999999999995</v>
      </c>
      <c r="E283" s="22">
        <v>0.85699999999999998</v>
      </c>
      <c r="F283" s="22">
        <v>0.95699999999999996</v>
      </c>
      <c r="G283" s="22">
        <v>0.82299999999999995</v>
      </c>
      <c r="H283" s="22">
        <v>0.81299999999999994</v>
      </c>
      <c r="I283" s="22">
        <v>0.76200000000000001</v>
      </c>
      <c r="J283" s="22">
        <v>0.81299999999999994</v>
      </c>
    </row>
    <row r="284" spans="2:10">
      <c r="B284" s="22">
        <v>3080</v>
      </c>
      <c r="C284" s="22">
        <v>0.99</v>
      </c>
      <c r="D284" s="22">
        <v>1.0289999999999999</v>
      </c>
      <c r="E284" s="22">
        <v>0.996</v>
      </c>
      <c r="F284" s="22">
        <v>1.0549999999999999</v>
      </c>
      <c r="G284" s="22">
        <v>1.048</v>
      </c>
      <c r="H284" s="22">
        <v>0.97499999999999998</v>
      </c>
      <c r="I284" s="22">
        <v>1</v>
      </c>
      <c r="J284" s="22">
        <v>0.97899999999999998</v>
      </c>
    </row>
    <row r="285" spans="2:10">
      <c r="B285" s="22">
        <v>3091</v>
      </c>
      <c r="C285" s="22">
        <v>0.97599999999999998</v>
      </c>
      <c r="D285" s="22">
        <v>0.99299999999999999</v>
      </c>
      <c r="E285" s="22">
        <v>0.98899999999999999</v>
      </c>
      <c r="F285" s="22">
        <v>1.05</v>
      </c>
      <c r="G285" s="22">
        <v>0.97699999999999998</v>
      </c>
      <c r="H285" s="22">
        <v>0.96699999999999997</v>
      </c>
      <c r="I285" s="22">
        <v>0.94699999999999995</v>
      </c>
      <c r="J285" s="22">
        <v>0.92800000000000005</v>
      </c>
    </row>
    <row r="286" spans="2:10">
      <c r="B286" s="22">
        <v>3102</v>
      </c>
      <c r="C286" s="22">
        <v>0.88300000000000001</v>
      </c>
      <c r="D286" s="22">
        <v>0.91</v>
      </c>
      <c r="E286" s="22">
        <v>0.88200000000000001</v>
      </c>
      <c r="F286" s="22">
        <v>0.93899999999999995</v>
      </c>
      <c r="G286" s="22">
        <v>0.85599999999999998</v>
      </c>
      <c r="H286" s="22">
        <v>0.86299999999999999</v>
      </c>
      <c r="I286" s="22">
        <v>0.86099999999999999</v>
      </c>
      <c r="J286" s="22">
        <v>0.88600000000000001</v>
      </c>
    </row>
    <row r="287" spans="2:10">
      <c r="B287" s="22">
        <v>3113</v>
      </c>
      <c r="C287" s="22">
        <v>0.88300000000000001</v>
      </c>
      <c r="D287" s="22">
        <v>0.91200000000000003</v>
      </c>
      <c r="E287" s="22">
        <v>0.94199999999999995</v>
      </c>
      <c r="F287" s="22">
        <v>0.96899999999999997</v>
      </c>
      <c r="G287" s="22">
        <v>0.92200000000000004</v>
      </c>
      <c r="H287" s="22">
        <v>0.94499999999999995</v>
      </c>
      <c r="I287" s="22">
        <v>0.92600000000000005</v>
      </c>
      <c r="J287" s="22">
        <v>0.90100000000000002</v>
      </c>
    </row>
    <row r="288" spans="2:10">
      <c r="B288" s="22">
        <v>3124</v>
      </c>
      <c r="C288" s="22">
        <v>0.86599999999999999</v>
      </c>
      <c r="D288" s="22">
        <v>0.90300000000000002</v>
      </c>
      <c r="E288" s="22">
        <v>0.76600000000000001</v>
      </c>
      <c r="F288" s="22">
        <v>0.89400000000000002</v>
      </c>
      <c r="G288" s="22">
        <v>0.84299999999999997</v>
      </c>
      <c r="H288" s="22">
        <v>0.88500000000000001</v>
      </c>
      <c r="I288" s="22">
        <v>0.88</v>
      </c>
      <c r="J288" s="22">
        <v>0.90900000000000003</v>
      </c>
    </row>
    <row r="289" spans="2:10">
      <c r="B289" s="22">
        <v>3135</v>
      </c>
      <c r="C289" s="22">
        <v>0.96399999999999997</v>
      </c>
      <c r="D289" s="22">
        <v>0.96499999999999997</v>
      </c>
      <c r="E289" s="22">
        <v>0.81599999999999995</v>
      </c>
      <c r="F289" s="22">
        <v>0.95199999999999996</v>
      </c>
      <c r="G289" s="22">
        <v>0.89700000000000002</v>
      </c>
      <c r="H289" s="22">
        <v>0.88400000000000001</v>
      </c>
      <c r="I289" s="22">
        <v>0.95899999999999996</v>
      </c>
      <c r="J289" s="22">
        <v>0.94699999999999995</v>
      </c>
    </row>
    <row r="290" spans="2:10">
      <c r="B290" s="22">
        <v>3146</v>
      </c>
      <c r="C290" s="22">
        <v>0.96599999999999997</v>
      </c>
      <c r="D290" s="22">
        <v>0.91300000000000003</v>
      </c>
      <c r="E290" s="22">
        <v>0.745</v>
      </c>
      <c r="F290" s="22">
        <v>0.91800000000000004</v>
      </c>
      <c r="G290" s="22">
        <v>0.79400000000000004</v>
      </c>
      <c r="H290" s="22">
        <v>0.74</v>
      </c>
      <c r="I290" s="22">
        <v>0.67200000000000004</v>
      </c>
      <c r="J290" s="22">
        <v>0.78700000000000003</v>
      </c>
    </row>
    <row r="291" spans="2:10">
      <c r="B291" s="22">
        <v>3157</v>
      </c>
      <c r="C291" s="22">
        <v>0.995</v>
      </c>
      <c r="D291" s="22">
        <v>0.95199999999999996</v>
      </c>
      <c r="E291" s="22">
        <v>0.81599999999999995</v>
      </c>
      <c r="F291" s="22">
        <v>1.03</v>
      </c>
      <c r="G291" s="22">
        <v>1.026</v>
      </c>
      <c r="H291" s="22">
        <v>1.006</v>
      </c>
      <c r="I291" s="22">
        <v>1.038</v>
      </c>
      <c r="J291" s="22">
        <v>1.016</v>
      </c>
    </row>
    <row r="292" spans="2:10">
      <c r="B292" s="22">
        <v>3168</v>
      </c>
      <c r="C292" s="22">
        <v>0.98</v>
      </c>
      <c r="D292" s="22">
        <v>0.93</v>
      </c>
      <c r="E292" s="22">
        <v>0.73299999999999998</v>
      </c>
      <c r="F292" s="22">
        <v>0.91900000000000004</v>
      </c>
      <c r="G292" s="22">
        <v>0.90900000000000003</v>
      </c>
      <c r="H292" s="22">
        <v>0.89900000000000002</v>
      </c>
      <c r="I292" s="22">
        <v>0.88900000000000001</v>
      </c>
      <c r="J292" s="22">
        <v>0.91100000000000003</v>
      </c>
    </row>
    <row r="293" spans="2:10">
      <c r="B293" s="22">
        <v>3179</v>
      </c>
      <c r="C293" s="22">
        <v>0.98499999999999999</v>
      </c>
      <c r="D293" s="22">
        <v>0.99299999999999999</v>
      </c>
      <c r="E293" s="22">
        <v>0.78900000000000003</v>
      </c>
      <c r="F293" s="22">
        <v>0.96199999999999997</v>
      </c>
      <c r="G293" s="22">
        <v>0.88800000000000001</v>
      </c>
      <c r="H293" s="22">
        <v>0.86199999999999999</v>
      </c>
      <c r="I293" s="22">
        <v>0.84599999999999997</v>
      </c>
      <c r="J293" s="22">
        <v>0.874</v>
      </c>
    </row>
    <row r="294" spans="2:10">
      <c r="B294" s="22">
        <v>3190</v>
      </c>
      <c r="C294" s="22">
        <v>0.96299999999999997</v>
      </c>
      <c r="D294" s="22">
        <v>0.92200000000000004</v>
      </c>
      <c r="E294" s="22">
        <v>0.68100000000000005</v>
      </c>
      <c r="F294" s="22">
        <v>0.94299999999999995</v>
      </c>
      <c r="G294" s="22">
        <v>0.92500000000000004</v>
      </c>
      <c r="H294" s="22">
        <v>0.90400000000000003</v>
      </c>
      <c r="I294" s="22">
        <v>0.88</v>
      </c>
      <c r="J294" s="22">
        <v>0.91700000000000004</v>
      </c>
    </row>
    <row r="295" spans="2:10">
      <c r="B295" s="22">
        <v>3201</v>
      </c>
      <c r="C295" s="22">
        <v>1.012</v>
      </c>
      <c r="D295" s="22">
        <v>1.0149999999999999</v>
      </c>
      <c r="E295" s="22">
        <v>0.874</v>
      </c>
      <c r="F295" s="22">
        <v>1.0009999999999999</v>
      </c>
      <c r="G295" s="22">
        <v>0.90600000000000003</v>
      </c>
      <c r="H295" s="22">
        <v>0.871</v>
      </c>
      <c r="I295" s="22">
        <v>0.76900000000000002</v>
      </c>
      <c r="J295" s="22">
        <v>0.84899999999999998</v>
      </c>
    </row>
    <row r="296" spans="2:10">
      <c r="B296" s="22">
        <v>3212</v>
      </c>
      <c r="C296" s="22">
        <v>0.92800000000000005</v>
      </c>
      <c r="D296" s="22">
        <v>0.89500000000000002</v>
      </c>
      <c r="E296" s="22">
        <v>0.88200000000000001</v>
      </c>
      <c r="F296" s="22">
        <v>0.93200000000000005</v>
      </c>
      <c r="G296" s="22">
        <v>0.90500000000000003</v>
      </c>
      <c r="H296" s="22">
        <v>0.88500000000000001</v>
      </c>
      <c r="I296" s="22">
        <v>0.83699999999999997</v>
      </c>
      <c r="J296" s="22">
        <v>0.93899999999999995</v>
      </c>
    </row>
    <row r="297" spans="2:10">
      <c r="B297" s="22">
        <v>3223</v>
      </c>
      <c r="C297" s="22">
        <v>0.92</v>
      </c>
      <c r="D297" s="22">
        <v>0.93400000000000005</v>
      </c>
      <c r="E297" s="22">
        <v>0.90400000000000003</v>
      </c>
      <c r="F297" s="22">
        <v>0.91</v>
      </c>
      <c r="G297" s="22">
        <v>0.89500000000000002</v>
      </c>
      <c r="H297" s="22">
        <v>0.89</v>
      </c>
      <c r="I297" s="22">
        <v>0.82699999999999996</v>
      </c>
      <c r="J297" s="22">
        <v>0.86199999999999999</v>
      </c>
    </row>
    <row r="298" spans="2:10">
      <c r="B298" s="22">
        <v>3234</v>
      </c>
      <c r="C298" s="22">
        <v>0.85099999999999998</v>
      </c>
      <c r="D298" s="22">
        <v>0.84799999999999998</v>
      </c>
      <c r="E298" s="22">
        <v>0.79600000000000004</v>
      </c>
      <c r="F298" s="22">
        <v>0.84899999999999998</v>
      </c>
      <c r="G298" s="22">
        <v>0.78300000000000003</v>
      </c>
      <c r="H298" s="22">
        <v>0.80700000000000005</v>
      </c>
      <c r="I298" s="22">
        <v>0.71899999999999997</v>
      </c>
      <c r="J298" s="22">
        <v>0.79100000000000004</v>
      </c>
    </row>
    <row r="299" spans="2:10">
      <c r="B299" s="22">
        <v>3245</v>
      </c>
      <c r="C299" s="22">
        <v>0.85599999999999998</v>
      </c>
      <c r="D299" s="22">
        <v>0.85299999999999998</v>
      </c>
      <c r="E299" s="22">
        <v>0.753</v>
      </c>
      <c r="F299" s="22">
        <v>0.88</v>
      </c>
      <c r="G299" s="22">
        <v>0.86099999999999999</v>
      </c>
      <c r="H299" s="22">
        <v>0.89700000000000002</v>
      </c>
      <c r="I299" s="22">
        <v>0.93700000000000006</v>
      </c>
      <c r="J299" s="22">
        <v>0.95299999999999996</v>
      </c>
    </row>
    <row r="300" spans="2:10">
      <c r="B300" s="22">
        <v>3256</v>
      </c>
      <c r="C300" s="22">
        <v>0.83199999999999996</v>
      </c>
      <c r="D300" s="22">
        <v>0.83799999999999997</v>
      </c>
      <c r="E300" s="22">
        <v>0.75600000000000001</v>
      </c>
      <c r="F300" s="22">
        <v>0.84799999999999998</v>
      </c>
      <c r="G300" s="22">
        <v>0.80100000000000005</v>
      </c>
      <c r="H300" s="22">
        <v>0.80700000000000005</v>
      </c>
      <c r="I300" s="22">
        <v>0.82099999999999995</v>
      </c>
      <c r="J300" s="22">
        <v>0.79700000000000004</v>
      </c>
    </row>
    <row r="301" spans="2:10">
      <c r="B301" s="22">
        <v>3267</v>
      </c>
      <c r="C301" s="22">
        <v>0.81399999999999995</v>
      </c>
      <c r="D301" s="22">
        <v>0.83799999999999997</v>
      </c>
      <c r="E301" s="22">
        <v>0.70899999999999996</v>
      </c>
      <c r="F301" s="22">
        <v>0.81399999999999995</v>
      </c>
      <c r="G301" s="22">
        <v>0.754</v>
      </c>
      <c r="H301" s="22">
        <v>0.78100000000000003</v>
      </c>
      <c r="I301" s="22">
        <v>0.76200000000000001</v>
      </c>
      <c r="J301" s="22">
        <v>0.84699999999999998</v>
      </c>
    </row>
    <row r="302" spans="2:10">
      <c r="B302" s="22">
        <v>3278</v>
      </c>
      <c r="C302" s="22">
        <v>0.89900000000000002</v>
      </c>
      <c r="D302" s="22">
        <v>0.78900000000000003</v>
      </c>
      <c r="E302" s="22">
        <v>0.7</v>
      </c>
      <c r="F302" s="22">
        <v>0.80500000000000005</v>
      </c>
      <c r="G302" s="22">
        <v>0.85099999999999998</v>
      </c>
      <c r="H302" s="22">
        <v>0.878</v>
      </c>
      <c r="I302" s="22">
        <v>0.878</v>
      </c>
      <c r="J302" s="22">
        <v>0.94</v>
      </c>
    </row>
    <row r="303" spans="2:10">
      <c r="B303" s="22">
        <v>3289</v>
      </c>
      <c r="C303" s="22">
        <v>0.94099999999999995</v>
      </c>
      <c r="D303" s="22">
        <v>0.79500000000000004</v>
      </c>
      <c r="E303" s="22">
        <v>0.67600000000000005</v>
      </c>
      <c r="F303" s="22">
        <v>0.83499999999999996</v>
      </c>
      <c r="G303" s="22">
        <v>0.751</v>
      </c>
      <c r="H303" s="22">
        <v>0.69899999999999995</v>
      </c>
      <c r="I303" s="22">
        <v>0.72299999999999998</v>
      </c>
      <c r="J303" s="22">
        <v>0.77500000000000002</v>
      </c>
    </row>
    <row r="304" spans="2:10">
      <c r="B304" s="22">
        <v>3300</v>
      </c>
      <c r="C304" s="22">
        <v>0.92400000000000004</v>
      </c>
      <c r="D304" s="22">
        <v>0.752</v>
      </c>
      <c r="E304" s="22">
        <v>0.68600000000000005</v>
      </c>
      <c r="F304" s="22">
        <v>0.89100000000000001</v>
      </c>
      <c r="G304" s="22">
        <v>0.752</v>
      </c>
      <c r="H304" s="22">
        <v>0.74</v>
      </c>
      <c r="I304" s="22">
        <v>0.74099999999999999</v>
      </c>
      <c r="J304" s="22">
        <v>0.81499999999999995</v>
      </c>
    </row>
    <row r="305" spans="2:10">
      <c r="B305" s="22">
        <v>3311</v>
      </c>
      <c r="C305" s="22">
        <v>0.9</v>
      </c>
      <c r="D305" s="22">
        <v>0.94099999999999995</v>
      </c>
      <c r="E305" s="22">
        <v>0.85099999999999998</v>
      </c>
      <c r="F305" s="22">
        <v>0.99</v>
      </c>
      <c r="G305" s="22">
        <v>0.86499999999999999</v>
      </c>
      <c r="H305" s="22">
        <v>0.81699999999999995</v>
      </c>
      <c r="I305" s="22">
        <v>0.84</v>
      </c>
      <c r="J305" s="22">
        <v>0.88</v>
      </c>
    </row>
    <row r="306" spans="2:10">
      <c r="B306" s="22">
        <v>3322</v>
      </c>
      <c r="C306" s="22">
        <v>0.83899999999999997</v>
      </c>
      <c r="D306" s="22">
        <v>0.94699999999999995</v>
      </c>
      <c r="E306" s="22">
        <v>0.83799999999999997</v>
      </c>
      <c r="F306" s="22">
        <v>0.89100000000000001</v>
      </c>
      <c r="G306" s="22">
        <v>0.77</v>
      </c>
      <c r="H306" s="22">
        <v>0.75800000000000001</v>
      </c>
      <c r="I306" s="22">
        <v>0.72599999999999998</v>
      </c>
      <c r="J306" s="22">
        <v>0.75</v>
      </c>
    </row>
    <row r="307" spans="2:10">
      <c r="B307" s="22">
        <v>3333</v>
      </c>
      <c r="C307" s="22">
        <v>0.79200000000000004</v>
      </c>
      <c r="D307" s="22">
        <v>0.91500000000000004</v>
      </c>
      <c r="E307" s="22">
        <v>0.86399999999999999</v>
      </c>
      <c r="F307" s="22">
        <v>0.88800000000000001</v>
      </c>
      <c r="G307" s="22">
        <v>0.85499999999999998</v>
      </c>
      <c r="H307" s="22">
        <v>0.89100000000000001</v>
      </c>
      <c r="I307" s="22">
        <v>0.88600000000000001</v>
      </c>
      <c r="J307" s="22">
        <v>0.81200000000000006</v>
      </c>
    </row>
    <row r="308" spans="2:10">
      <c r="B308" s="22">
        <v>3344</v>
      </c>
      <c r="C308" s="22">
        <v>0.82599999999999996</v>
      </c>
      <c r="D308" s="22">
        <v>0.94399999999999995</v>
      </c>
      <c r="E308" s="22">
        <v>0.95699999999999996</v>
      </c>
      <c r="F308" s="22">
        <v>0.88200000000000001</v>
      </c>
      <c r="G308" s="22">
        <v>0.83299999999999996</v>
      </c>
      <c r="H308" s="22">
        <v>0.83899999999999997</v>
      </c>
      <c r="I308" s="22">
        <v>0.81299999999999994</v>
      </c>
      <c r="J308" s="22">
        <v>0.70799999999999996</v>
      </c>
    </row>
    <row r="309" spans="2:10">
      <c r="B309" s="22">
        <v>3355</v>
      </c>
      <c r="C309" s="22">
        <v>0.80900000000000005</v>
      </c>
      <c r="D309" s="22">
        <v>0.85799999999999998</v>
      </c>
      <c r="E309" s="22">
        <v>0.77900000000000003</v>
      </c>
      <c r="F309" s="22">
        <v>0.79600000000000004</v>
      </c>
      <c r="G309" s="22">
        <v>0.87</v>
      </c>
      <c r="H309" s="22">
        <v>0.873</v>
      </c>
      <c r="I309" s="22">
        <v>0.90900000000000003</v>
      </c>
      <c r="J309" s="22">
        <v>0.76300000000000001</v>
      </c>
    </row>
    <row r="310" spans="2:10">
      <c r="B310" s="22">
        <v>3366</v>
      </c>
      <c r="C310" s="22">
        <v>0.85899999999999999</v>
      </c>
      <c r="D310" s="22">
        <v>0.95199999999999996</v>
      </c>
      <c r="E310" s="22">
        <v>0.90900000000000003</v>
      </c>
      <c r="F310" s="22">
        <v>0.85699999999999998</v>
      </c>
      <c r="G310" s="22">
        <v>0.98399999999999999</v>
      </c>
      <c r="H310" s="22">
        <v>0.95199999999999996</v>
      </c>
      <c r="I310" s="22">
        <v>0.99299999999999999</v>
      </c>
      <c r="J310" s="22">
        <v>0.84699999999999998</v>
      </c>
    </row>
    <row r="311" spans="2:10">
      <c r="B311" s="22">
        <v>3377</v>
      </c>
      <c r="C311" s="22">
        <v>0.77100000000000002</v>
      </c>
      <c r="D311" s="22">
        <v>0.82099999999999995</v>
      </c>
      <c r="E311" s="22">
        <v>0.77400000000000002</v>
      </c>
      <c r="F311" s="22">
        <v>0.75</v>
      </c>
      <c r="G311" s="22">
        <v>0.85399999999999998</v>
      </c>
      <c r="H311" s="22">
        <v>0.84599999999999997</v>
      </c>
      <c r="I311" s="22">
        <v>0.82699999999999996</v>
      </c>
      <c r="J311" s="22">
        <v>0.78900000000000003</v>
      </c>
    </row>
    <row r="312" spans="2:10">
      <c r="B312" s="22">
        <v>3388</v>
      </c>
      <c r="C312" s="22">
        <v>0.81200000000000006</v>
      </c>
      <c r="D312" s="22">
        <v>0.74099999999999999</v>
      </c>
      <c r="E312" s="22">
        <v>0.755</v>
      </c>
      <c r="F312" s="22">
        <v>0.71199999999999997</v>
      </c>
      <c r="G312" s="22">
        <v>0.76200000000000001</v>
      </c>
      <c r="H312" s="22">
        <v>0.84499999999999997</v>
      </c>
      <c r="I312" s="22">
        <v>0.86099999999999999</v>
      </c>
      <c r="J312" s="22">
        <v>0.88400000000000001</v>
      </c>
    </row>
    <row r="313" spans="2:10">
      <c r="B313" s="22">
        <v>3399</v>
      </c>
      <c r="C313" s="22">
        <v>0.84499999999999997</v>
      </c>
      <c r="D313" s="22">
        <v>0.79400000000000004</v>
      </c>
      <c r="E313" s="22">
        <v>0.77900000000000003</v>
      </c>
      <c r="F313" s="22">
        <v>0.78400000000000003</v>
      </c>
      <c r="G313" s="22">
        <v>0.79500000000000004</v>
      </c>
      <c r="H313" s="22">
        <v>0.85099999999999998</v>
      </c>
      <c r="I313" s="22">
        <v>0.80400000000000005</v>
      </c>
      <c r="J313" s="22">
        <v>0.88500000000000001</v>
      </c>
    </row>
    <row r="314" spans="2:10">
      <c r="B314" s="22">
        <v>3410</v>
      </c>
      <c r="C314" s="22">
        <v>0.90200000000000002</v>
      </c>
      <c r="D314" s="22">
        <v>0.74099999999999999</v>
      </c>
      <c r="E314" s="22">
        <v>0.70299999999999996</v>
      </c>
      <c r="F314" s="22">
        <v>0.73299999999999998</v>
      </c>
      <c r="G314" s="22">
        <v>0.70499999999999996</v>
      </c>
      <c r="H314" s="22">
        <v>0.74</v>
      </c>
      <c r="I314" s="22">
        <v>0.72099999999999997</v>
      </c>
      <c r="J314" s="22">
        <v>0.83599999999999997</v>
      </c>
    </row>
    <row r="315" spans="2:10">
      <c r="B315" s="22">
        <v>3421</v>
      </c>
      <c r="C315" s="22">
        <v>0.90900000000000003</v>
      </c>
      <c r="D315" s="22">
        <v>0.73799999999999999</v>
      </c>
      <c r="E315" s="22">
        <v>0.752</v>
      </c>
      <c r="F315" s="22">
        <v>0.81699999999999995</v>
      </c>
      <c r="G315" s="22">
        <v>0.78</v>
      </c>
      <c r="H315" s="22">
        <v>0.73499999999999999</v>
      </c>
      <c r="I315" s="22">
        <v>0.77700000000000002</v>
      </c>
      <c r="J315" s="22">
        <v>0.84399999999999997</v>
      </c>
    </row>
    <row r="316" spans="2:10">
      <c r="B316" s="22">
        <v>3432</v>
      </c>
      <c r="C316" s="22">
        <v>0.88800000000000001</v>
      </c>
      <c r="D316" s="22">
        <v>0.84</v>
      </c>
      <c r="E316" s="22">
        <v>0.71799999999999997</v>
      </c>
      <c r="F316" s="22">
        <v>0.84299999999999997</v>
      </c>
      <c r="G316" s="22">
        <v>0.745</v>
      </c>
      <c r="H316" s="22">
        <v>0.69</v>
      </c>
      <c r="I316" s="22">
        <v>0.69</v>
      </c>
      <c r="J316" s="22">
        <v>0.79700000000000004</v>
      </c>
    </row>
    <row r="317" spans="2:10">
      <c r="B317" s="22">
        <v>3443</v>
      </c>
      <c r="C317" s="22">
        <v>0.83699999999999997</v>
      </c>
      <c r="D317" s="22">
        <v>0.93600000000000005</v>
      </c>
      <c r="E317" s="22">
        <v>0.79800000000000004</v>
      </c>
      <c r="F317" s="22">
        <v>0.93600000000000005</v>
      </c>
      <c r="G317" s="22">
        <v>0.83299999999999996</v>
      </c>
      <c r="H317" s="22">
        <v>0.78900000000000003</v>
      </c>
      <c r="I317" s="22">
        <v>0.83699999999999997</v>
      </c>
      <c r="J317" s="22">
        <v>0.83799999999999997</v>
      </c>
    </row>
    <row r="318" spans="2:10">
      <c r="B318" s="22">
        <v>3454</v>
      </c>
      <c r="C318" s="22">
        <v>0.751</v>
      </c>
      <c r="D318" s="22">
        <v>0.86899999999999999</v>
      </c>
      <c r="E318" s="22">
        <v>0.74299999999999999</v>
      </c>
      <c r="F318" s="22">
        <v>0.79900000000000004</v>
      </c>
      <c r="G318" s="22">
        <v>0.67300000000000004</v>
      </c>
      <c r="H318" s="22">
        <v>0.64900000000000002</v>
      </c>
      <c r="I318" s="22">
        <v>0.67200000000000004</v>
      </c>
      <c r="J318" s="22">
        <v>0.69599999999999995</v>
      </c>
    </row>
    <row r="319" spans="2:10">
      <c r="B319" s="22">
        <v>3465</v>
      </c>
      <c r="C319" s="22">
        <v>0.746</v>
      </c>
      <c r="D319" s="22">
        <v>0.89200000000000002</v>
      </c>
      <c r="E319" s="22">
        <v>0.876</v>
      </c>
      <c r="F319" s="22">
        <v>0.76200000000000001</v>
      </c>
      <c r="G319" s="22">
        <v>0.754</v>
      </c>
      <c r="H319" s="22">
        <v>0.75900000000000001</v>
      </c>
      <c r="I319" s="22">
        <v>0.82499999999999996</v>
      </c>
      <c r="J319" s="22">
        <v>0.78700000000000003</v>
      </c>
    </row>
    <row r="320" spans="2:10">
      <c r="B320" s="22">
        <v>3476</v>
      </c>
      <c r="C320" s="22">
        <v>0.76500000000000001</v>
      </c>
      <c r="D320" s="22">
        <v>0.90300000000000002</v>
      </c>
      <c r="E320" s="22">
        <v>0.85599999999999998</v>
      </c>
      <c r="F320" s="22">
        <v>0.71599999999999997</v>
      </c>
      <c r="G320" s="22">
        <v>0.70099999999999996</v>
      </c>
      <c r="H320" s="22">
        <v>0.70499999999999996</v>
      </c>
      <c r="I320" s="22">
        <v>0.73599999999999999</v>
      </c>
      <c r="J320" s="22">
        <v>0.68899999999999995</v>
      </c>
    </row>
    <row r="321" spans="2:10">
      <c r="B321" s="22">
        <v>3487</v>
      </c>
      <c r="C321" s="22">
        <v>0.72699999999999998</v>
      </c>
      <c r="D321" s="22">
        <v>0.86399999999999999</v>
      </c>
      <c r="E321" s="22">
        <v>0.752</v>
      </c>
      <c r="F321" s="22">
        <v>0.70499999999999996</v>
      </c>
      <c r="G321" s="22">
        <v>0.70299999999999996</v>
      </c>
      <c r="H321" s="22">
        <v>0.66700000000000004</v>
      </c>
      <c r="I321" s="22">
        <v>0.80100000000000005</v>
      </c>
      <c r="J321" s="22">
        <v>0.77500000000000002</v>
      </c>
    </row>
    <row r="322" spans="2:10">
      <c r="B322" s="22">
        <v>3498</v>
      </c>
      <c r="C322" s="22">
        <v>0.745</v>
      </c>
      <c r="D322" s="22">
        <v>0.91400000000000003</v>
      </c>
      <c r="E322" s="22">
        <v>0.79100000000000004</v>
      </c>
      <c r="F322" s="22">
        <v>0.78200000000000003</v>
      </c>
      <c r="G322" s="22">
        <v>0.80300000000000005</v>
      </c>
      <c r="H322" s="22">
        <v>0.75900000000000001</v>
      </c>
      <c r="I322" s="22">
        <v>0.96799999999999997</v>
      </c>
      <c r="J322" s="22">
        <v>0.89800000000000002</v>
      </c>
    </row>
    <row r="323" spans="2:10">
      <c r="B323" s="22">
        <v>3509</v>
      </c>
      <c r="C323" s="22">
        <v>0.73399999999999999</v>
      </c>
      <c r="D323" s="22">
        <v>0.81799999999999995</v>
      </c>
      <c r="E323" s="22">
        <v>0.65700000000000003</v>
      </c>
      <c r="F323" s="22">
        <v>0.67500000000000004</v>
      </c>
      <c r="G323" s="22">
        <v>0.72099999999999997</v>
      </c>
      <c r="H323" s="22">
        <v>0.64</v>
      </c>
      <c r="I323" s="22">
        <v>0.76900000000000002</v>
      </c>
      <c r="J323" s="22">
        <v>0.76400000000000001</v>
      </c>
    </row>
    <row r="324" spans="2:10">
      <c r="B324" s="22">
        <v>3520</v>
      </c>
      <c r="C324" s="22">
        <v>0.73399999999999999</v>
      </c>
      <c r="D324" s="22">
        <v>0.76700000000000002</v>
      </c>
      <c r="E324" s="22">
        <v>0.753</v>
      </c>
      <c r="F324" s="22">
        <v>0.74099999999999999</v>
      </c>
      <c r="G324" s="22">
        <v>0.89500000000000002</v>
      </c>
      <c r="H324" s="22">
        <v>0.77300000000000002</v>
      </c>
      <c r="I324" s="22">
        <v>0.94299999999999995</v>
      </c>
      <c r="J324" s="22">
        <v>0.84199999999999997</v>
      </c>
    </row>
    <row r="325" spans="2:10">
      <c r="B325" s="22">
        <v>3531</v>
      </c>
      <c r="C325" s="22">
        <v>0.75600000000000001</v>
      </c>
      <c r="D325" s="22">
        <v>0.76600000000000001</v>
      </c>
      <c r="E325" s="22">
        <v>0.76500000000000001</v>
      </c>
      <c r="F325" s="22">
        <v>0.91</v>
      </c>
      <c r="G325" s="22">
        <v>0.84499999999999997</v>
      </c>
      <c r="H325" s="22">
        <v>0.68200000000000005</v>
      </c>
      <c r="I325" s="22">
        <v>0.78100000000000003</v>
      </c>
      <c r="J325" s="22">
        <v>0.71299999999999997</v>
      </c>
    </row>
    <row r="326" spans="2:10">
      <c r="B326" s="22">
        <v>3542</v>
      </c>
      <c r="C326" s="22">
        <v>0.81699999999999995</v>
      </c>
      <c r="D326" s="22">
        <v>0.745</v>
      </c>
      <c r="E326" s="22">
        <v>0.71899999999999997</v>
      </c>
      <c r="F326" s="22">
        <v>0.90500000000000003</v>
      </c>
      <c r="G326" s="22">
        <v>0.86099999999999999</v>
      </c>
      <c r="H326" s="22">
        <v>0.66</v>
      </c>
      <c r="I326" s="22">
        <v>0.74099999999999999</v>
      </c>
      <c r="J326" s="22">
        <v>0.746</v>
      </c>
    </row>
    <row r="327" spans="2:10">
      <c r="B327" s="22">
        <v>3553</v>
      </c>
      <c r="C327" s="22">
        <v>0.94099999999999995</v>
      </c>
      <c r="D327" s="22">
        <v>0.751</v>
      </c>
      <c r="E327" s="22">
        <v>0.78600000000000003</v>
      </c>
      <c r="F327" s="22">
        <v>0.95899999999999996</v>
      </c>
      <c r="G327" s="22">
        <v>0.9</v>
      </c>
      <c r="H327" s="22">
        <v>0.82099999999999995</v>
      </c>
      <c r="I327" s="22">
        <v>0.81799999999999995</v>
      </c>
      <c r="J327" s="22">
        <v>0.77300000000000002</v>
      </c>
    </row>
    <row r="328" spans="2:10">
      <c r="B328" s="22">
        <v>3564</v>
      </c>
      <c r="C328" s="22">
        <v>0.876</v>
      </c>
      <c r="D328" s="22">
        <v>0.68300000000000005</v>
      </c>
      <c r="E328" s="22">
        <v>0.627</v>
      </c>
      <c r="F328" s="22">
        <v>0.8</v>
      </c>
      <c r="G328" s="22">
        <v>0.79</v>
      </c>
      <c r="H328" s="22">
        <v>0.76600000000000001</v>
      </c>
      <c r="I328" s="22">
        <v>0.65800000000000003</v>
      </c>
      <c r="J328" s="22">
        <v>0.64200000000000002</v>
      </c>
    </row>
    <row r="329" spans="2:10">
      <c r="B329" s="22">
        <v>3575</v>
      </c>
      <c r="C329" s="22">
        <v>0.83899999999999997</v>
      </c>
      <c r="D329" s="22">
        <v>0.70099999999999996</v>
      </c>
      <c r="E329" s="22">
        <v>0.69199999999999995</v>
      </c>
      <c r="F329" s="22">
        <v>0.80900000000000005</v>
      </c>
      <c r="G329" s="22">
        <v>0.80800000000000005</v>
      </c>
      <c r="H329" s="22">
        <v>0.90300000000000002</v>
      </c>
      <c r="I329" s="22">
        <v>0.78400000000000003</v>
      </c>
      <c r="J329" s="22">
        <v>0.78400000000000003</v>
      </c>
    </row>
    <row r="330" spans="2:10">
      <c r="B330" s="22">
        <v>3586</v>
      </c>
      <c r="C330" s="22">
        <v>0.77200000000000002</v>
      </c>
      <c r="D330" s="22">
        <v>0.73399999999999999</v>
      </c>
      <c r="E330" s="22">
        <v>0.69599999999999995</v>
      </c>
      <c r="F330" s="22">
        <v>0.82</v>
      </c>
      <c r="G330" s="22">
        <v>0.72399999999999998</v>
      </c>
      <c r="H330" s="22">
        <v>0.85799999999999998</v>
      </c>
      <c r="I330" s="22">
        <v>0.67200000000000004</v>
      </c>
      <c r="J330" s="22">
        <v>0.70299999999999996</v>
      </c>
    </row>
    <row r="331" spans="2:10">
      <c r="B331" s="22">
        <v>3597</v>
      </c>
      <c r="C331" s="22">
        <v>0.72399999999999998</v>
      </c>
      <c r="D331" s="22">
        <v>0.81200000000000006</v>
      </c>
      <c r="E331" s="22">
        <v>0.65900000000000003</v>
      </c>
      <c r="F331" s="22">
        <v>0.745</v>
      </c>
      <c r="G331" s="22">
        <v>0.69799999999999995</v>
      </c>
      <c r="H331" s="22">
        <v>0.81</v>
      </c>
      <c r="I331" s="22">
        <v>0.66800000000000004</v>
      </c>
      <c r="J331" s="22">
        <v>0.76600000000000001</v>
      </c>
    </row>
    <row r="332" spans="2:10">
      <c r="B332" s="22">
        <v>3608</v>
      </c>
      <c r="C332" s="22">
        <v>0.77600000000000002</v>
      </c>
      <c r="D332" s="22">
        <v>0.89900000000000002</v>
      </c>
      <c r="E332" s="22">
        <v>0.747</v>
      </c>
      <c r="F332" s="22">
        <v>0.82699999999999996</v>
      </c>
      <c r="G332" s="22">
        <v>0.77400000000000002</v>
      </c>
      <c r="H332" s="22">
        <v>0.93500000000000005</v>
      </c>
      <c r="I332" s="22">
        <v>0.77500000000000002</v>
      </c>
      <c r="J332" s="22">
        <v>0.88800000000000001</v>
      </c>
    </row>
    <row r="333" spans="2:10">
      <c r="B333" s="22">
        <v>3619</v>
      </c>
      <c r="C333" s="22">
        <v>0.76400000000000001</v>
      </c>
      <c r="D333" s="22">
        <v>0.79800000000000004</v>
      </c>
      <c r="E333" s="22">
        <v>0.66900000000000004</v>
      </c>
      <c r="F333" s="22">
        <v>0.746</v>
      </c>
      <c r="G333" s="22">
        <v>0.70399999999999996</v>
      </c>
      <c r="H333" s="22">
        <v>0.78900000000000003</v>
      </c>
      <c r="I333" s="22">
        <v>0.72099999999999997</v>
      </c>
      <c r="J333" s="22">
        <v>0.82899999999999996</v>
      </c>
    </row>
    <row r="334" spans="2:10">
      <c r="B334" s="22">
        <v>3630</v>
      </c>
      <c r="C334" s="22">
        <v>0.77900000000000003</v>
      </c>
      <c r="D334" s="22">
        <v>0.79900000000000004</v>
      </c>
      <c r="E334" s="22">
        <v>0.80400000000000005</v>
      </c>
      <c r="F334" s="22">
        <v>0.84</v>
      </c>
      <c r="G334" s="22">
        <v>0.82499999999999996</v>
      </c>
      <c r="H334" s="22">
        <v>0.86399999999999999</v>
      </c>
      <c r="I334" s="22">
        <v>0.83799999999999997</v>
      </c>
      <c r="J334" s="22">
        <v>0.95699999999999996</v>
      </c>
    </row>
    <row r="335" spans="2:10">
      <c r="B335" s="22">
        <v>3641</v>
      </c>
      <c r="C335" s="22">
        <v>0.74399999999999999</v>
      </c>
      <c r="D335" s="22">
        <v>0.73799999999999999</v>
      </c>
      <c r="E335" s="22">
        <v>0.82199999999999995</v>
      </c>
      <c r="F335" s="22">
        <v>0.73</v>
      </c>
      <c r="G335" s="22">
        <v>0.69299999999999995</v>
      </c>
      <c r="H335" s="22">
        <v>0.70699999999999996</v>
      </c>
      <c r="I335" s="22">
        <v>0.64600000000000002</v>
      </c>
      <c r="J335" s="22">
        <v>0.74099999999999999</v>
      </c>
    </row>
    <row r="336" spans="2:10">
      <c r="B336" s="22">
        <v>3652</v>
      </c>
      <c r="C336" s="22">
        <v>0.89600000000000002</v>
      </c>
      <c r="D336" s="22">
        <v>0.71799999999999997</v>
      </c>
      <c r="E336" s="22">
        <v>0.85799999999999998</v>
      </c>
      <c r="F336" s="22">
        <v>0.86499999999999999</v>
      </c>
      <c r="G336" s="22">
        <v>0.81</v>
      </c>
      <c r="H336" s="22">
        <v>0.86799999999999999</v>
      </c>
      <c r="I336" s="22">
        <v>0.82499999999999996</v>
      </c>
      <c r="J336" s="22">
        <v>0.84399999999999997</v>
      </c>
    </row>
    <row r="337" spans="2:10">
      <c r="B337" s="22">
        <v>3663</v>
      </c>
      <c r="C337" s="22">
        <v>0.91</v>
      </c>
      <c r="D337" s="22">
        <v>0.77</v>
      </c>
      <c r="E337" s="22">
        <v>0.79700000000000004</v>
      </c>
      <c r="F337" s="22">
        <v>0.91700000000000004</v>
      </c>
      <c r="G337" s="22">
        <v>0.76</v>
      </c>
      <c r="H337" s="22">
        <v>0.72199999999999998</v>
      </c>
      <c r="I337" s="22">
        <v>0.66</v>
      </c>
      <c r="J337" s="22">
        <v>0.7</v>
      </c>
    </row>
    <row r="338" spans="2:10">
      <c r="B338" s="22">
        <v>3674</v>
      </c>
      <c r="C338" s="22">
        <v>0.78700000000000003</v>
      </c>
      <c r="D338" s="22">
        <v>0.69799999999999995</v>
      </c>
      <c r="E338" s="22">
        <v>0.747</v>
      </c>
      <c r="F338" s="22">
        <v>0.94099999999999995</v>
      </c>
      <c r="G338" s="22">
        <v>0.81599999999999995</v>
      </c>
      <c r="H338" s="22">
        <v>0.81399999999999995</v>
      </c>
      <c r="I338" s="22">
        <v>0.85299999999999998</v>
      </c>
      <c r="J338" s="22">
        <v>0.80900000000000005</v>
      </c>
    </row>
  </sheetData>
  <mergeCells count="2">
    <mergeCell ref="C3:F3"/>
    <mergeCell ref="G3:J3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7C22E-5A84-4106-B2A0-D8B4F42E0138}">
  <dimension ref="A2:X71"/>
  <sheetViews>
    <sheetView workbookViewId="0">
      <selection activeCell="H14" sqref="H14"/>
    </sheetView>
  </sheetViews>
  <sheetFormatPr defaultRowHeight="15"/>
  <sheetData>
    <row r="2" spans="1:19">
      <c r="A2" s="19"/>
      <c r="B2" t="s">
        <v>105</v>
      </c>
    </row>
    <row r="3" spans="1:19">
      <c r="A3" s="22"/>
      <c r="B3" s="19"/>
      <c r="C3" s="93" t="s">
        <v>52</v>
      </c>
      <c r="D3" s="93"/>
      <c r="E3" s="93"/>
      <c r="F3" s="93"/>
      <c r="G3" s="93" t="s">
        <v>23</v>
      </c>
      <c r="H3" s="93"/>
      <c r="I3" s="93"/>
      <c r="J3" s="93"/>
    </row>
    <row r="4" spans="1:19">
      <c r="A4" s="22"/>
      <c r="B4" s="20" t="s">
        <v>58</v>
      </c>
      <c r="C4" s="41">
        <v>0.83888600000000002</v>
      </c>
      <c r="D4" s="42">
        <v>0.80195899999999998</v>
      </c>
      <c r="E4" s="42">
        <v>0.79212199999999999</v>
      </c>
      <c r="F4" s="42">
        <v>0.81533500000000003</v>
      </c>
      <c r="G4" s="41">
        <v>0.79725299999999999</v>
      </c>
      <c r="H4" s="42">
        <v>0.80149800000000004</v>
      </c>
      <c r="I4" s="42">
        <v>0.79046499999999997</v>
      </c>
      <c r="J4" s="43">
        <v>0.79042400000000002</v>
      </c>
      <c r="L4" s="24"/>
    </row>
    <row r="5" spans="1:19">
      <c r="A5" s="22"/>
      <c r="B5" s="20" t="s">
        <v>59</v>
      </c>
      <c r="C5" s="46">
        <v>0.93834899999999999</v>
      </c>
      <c r="D5" s="47">
        <v>0.88616099999999998</v>
      </c>
      <c r="E5" s="47">
        <v>0.91161999999999999</v>
      </c>
      <c r="F5" s="47">
        <v>0.93994800000000001</v>
      </c>
      <c r="G5" s="46">
        <v>0.87215100000000001</v>
      </c>
      <c r="H5" s="47">
        <v>0.85901000000000005</v>
      </c>
      <c r="I5" s="47">
        <v>0.87161500000000003</v>
      </c>
      <c r="J5" s="48">
        <v>0.85959399999999997</v>
      </c>
      <c r="L5" s="24"/>
    </row>
    <row r="6" spans="1:19">
      <c r="A6" s="22"/>
      <c r="B6" s="22"/>
      <c r="D6" s="22"/>
      <c r="E6" s="22"/>
    </row>
    <row r="7" spans="1:19">
      <c r="A7" s="22"/>
      <c r="B7" s="22"/>
      <c r="D7" s="22"/>
      <c r="E7" s="22"/>
    </row>
    <row r="8" spans="1:19">
      <c r="A8" s="22"/>
      <c r="B8" s="22"/>
      <c r="E8" s="24"/>
    </row>
    <row r="9" spans="1:19">
      <c r="A9" s="22"/>
      <c r="B9" s="22"/>
    </row>
    <row r="10" spans="1:19">
      <c r="A10" s="22"/>
      <c r="B10" s="22"/>
    </row>
    <row r="11" spans="1:19">
      <c r="A11" s="22"/>
      <c r="B11" s="22"/>
    </row>
    <row r="13" spans="1:19">
      <c r="N13" s="20"/>
      <c r="O13" s="22"/>
      <c r="P13" s="22"/>
      <c r="Q13" s="22"/>
      <c r="R13" s="22"/>
      <c r="S13" s="22"/>
    </row>
    <row r="14" spans="1:19">
      <c r="N14" s="20"/>
      <c r="O14" s="22"/>
      <c r="P14" s="22"/>
      <c r="Q14" s="22"/>
      <c r="R14" s="22"/>
      <c r="S14" s="22"/>
    </row>
    <row r="15" spans="1:19">
      <c r="N15" s="20"/>
      <c r="O15" s="22"/>
      <c r="P15" s="22"/>
      <c r="Q15" s="22"/>
      <c r="R15" s="22"/>
      <c r="S15" s="22"/>
    </row>
    <row r="16" spans="1:19">
      <c r="N16" s="20"/>
      <c r="O16" s="22"/>
      <c r="P16" s="22"/>
      <c r="Q16" s="22"/>
      <c r="R16" s="22"/>
      <c r="S16" s="22"/>
    </row>
    <row r="17" spans="1:19">
      <c r="N17" s="20"/>
      <c r="O17" s="22"/>
      <c r="P17" s="22"/>
      <c r="Q17" s="22"/>
      <c r="R17" s="22"/>
      <c r="S17" s="22"/>
    </row>
    <row r="20" spans="1:19">
      <c r="A20" s="19"/>
      <c r="B20" s="22"/>
      <c r="C20" s="22"/>
      <c r="D20" s="22"/>
      <c r="E20" s="22"/>
      <c r="F20" s="22"/>
      <c r="G20" s="22"/>
      <c r="H20" s="22"/>
      <c r="I20" s="22"/>
      <c r="N20" s="20"/>
      <c r="O20" s="22"/>
      <c r="P20" s="22"/>
      <c r="Q20" s="22"/>
      <c r="R20" s="22"/>
      <c r="S20" s="22"/>
    </row>
    <row r="21" spans="1:19">
      <c r="A21" s="20"/>
      <c r="B21" s="22"/>
      <c r="C21" s="22"/>
      <c r="D21" s="22"/>
      <c r="E21" s="22"/>
      <c r="F21" s="22"/>
      <c r="G21" s="22"/>
      <c r="H21" s="22"/>
      <c r="I21" s="22"/>
      <c r="K21" s="24"/>
      <c r="N21" s="20"/>
      <c r="O21" s="22"/>
      <c r="P21" s="22"/>
      <c r="Q21" s="22"/>
      <c r="R21" s="22"/>
      <c r="S21" s="22"/>
    </row>
    <row r="22" spans="1:19">
      <c r="A22" s="20"/>
      <c r="B22" s="22"/>
      <c r="C22" s="22"/>
      <c r="D22" s="22"/>
      <c r="E22" s="22"/>
      <c r="F22" s="22"/>
      <c r="G22" s="22"/>
      <c r="H22" s="22"/>
      <c r="I22" s="22"/>
      <c r="K22" s="24"/>
      <c r="N22" s="20"/>
      <c r="O22" s="22"/>
      <c r="P22" s="22"/>
      <c r="Q22" s="22"/>
      <c r="R22" s="22"/>
      <c r="S22" s="22"/>
    </row>
    <row r="23" spans="1:19">
      <c r="N23" s="20"/>
      <c r="O23" s="22"/>
      <c r="P23" s="22"/>
      <c r="Q23" s="22"/>
      <c r="R23" s="22"/>
      <c r="S23" s="22"/>
    </row>
    <row r="24" spans="1:19">
      <c r="N24" s="20"/>
      <c r="O24" s="22"/>
      <c r="P24" s="22"/>
      <c r="Q24" s="22"/>
      <c r="R24" s="22"/>
      <c r="S24" s="22"/>
    </row>
    <row r="26" spans="1:19">
      <c r="A26" s="19"/>
      <c r="B26" s="22"/>
      <c r="C26" s="22"/>
      <c r="D26" s="22"/>
      <c r="E26" s="22"/>
      <c r="F26" s="22"/>
      <c r="G26" s="22"/>
      <c r="H26" s="22"/>
      <c r="I26" s="22"/>
      <c r="N26" s="20"/>
      <c r="O26" s="22"/>
      <c r="P26" s="22"/>
      <c r="Q26" s="22"/>
      <c r="R26" s="22"/>
      <c r="S26" s="22"/>
    </row>
    <row r="27" spans="1:19">
      <c r="A27" s="20"/>
      <c r="B27" s="22"/>
      <c r="C27" s="22"/>
      <c r="D27" s="22"/>
      <c r="E27" s="22"/>
      <c r="F27" s="22"/>
      <c r="G27" s="22"/>
      <c r="H27" s="22"/>
      <c r="I27" s="22"/>
      <c r="K27" s="24"/>
      <c r="N27" s="20"/>
      <c r="O27" s="22"/>
      <c r="P27" s="22"/>
      <c r="Q27" s="22"/>
      <c r="R27" s="22"/>
      <c r="S27" s="22"/>
    </row>
    <row r="28" spans="1:19">
      <c r="A28" s="20"/>
      <c r="B28" s="22"/>
      <c r="C28" s="22"/>
      <c r="D28" s="22"/>
      <c r="E28" s="22"/>
      <c r="F28" s="22"/>
      <c r="G28" s="22"/>
      <c r="H28" s="22"/>
      <c r="I28" s="22"/>
      <c r="K28" s="24"/>
      <c r="N28" s="20"/>
      <c r="O28" s="22"/>
      <c r="P28" s="22"/>
      <c r="Q28" s="22"/>
      <c r="R28" s="22"/>
      <c r="S28" s="22"/>
    </row>
    <row r="29" spans="1:19">
      <c r="N29" s="20"/>
      <c r="O29" s="22"/>
      <c r="P29" s="22"/>
      <c r="Q29" s="22"/>
      <c r="R29" s="22"/>
      <c r="S29" s="22"/>
    </row>
    <row r="30" spans="1:19">
      <c r="N30" s="20"/>
      <c r="O30" s="22"/>
      <c r="P30" s="22"/>
      <c r="Q30" s="22"/>
      <c r="R30" s="22"/>
      <c r="S30" s="22"/>
    </row>
    <row r="32" spans="1:19">
      <c r="A32" s="19"/>
      <c r="B32" s="19"/>
      <c r="C32" s="19"/>
      <c r="D32" s="19"/>
      <c r="E32" s="19"/>
      <c r="F32" s="19"/>
      <c r="G32" s="19"/>
      <c r="H32" s="20"/>
      <c r="I32" s="19"/>
      <c r="J32" s="19"/>
      <c r="K32" s="19"/>
      <c r="L32" s="19"/>
    </row>
    <row r="33" spans="1:24">
      <c r="A33" s="21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N33" s="24"/>
    </row>
    <row r="36" spans="1:24">
      <c r="A36" s="19"/>
      <c r="B36" s="19"/>
    </row>
    <row r="37" spans="1:24">
      <c r="A37" s="22"/>
      <c r="B37" s="22"/>
    </row>
    <row r="38" spans="1:24">
      <c r="A38" s="22"/>
      <c r="B38" s="22"/>
    </row>
    <row r="39" spans="1:24">
      <c r="A39" s="22"/>
      <c r="B39" s="22"/>
    </row>
    <row r="40" spans="1:24">
      <c r="A40" s="22"/>
      <c r="B40" s="22"/>
    </row>
    <row r="41" spans="1:24">
      <c r="A41" s="22"/>
      <c r="B41" s="22"/>
    </row>
    <row r="42" spans="1:24">
      <c r="A42" s="22"/>
      <c r="B42" s="22"/>
    </row>
    <row r="43" spans="1:24">
      <c r="A43" s="22"/>
      <c r="B43" s="22"/>
    </row>
    <row r="44" spans="1:24">
      <c r="A44" s="22"/>
      <c r="B44" s="22"/>
    </row>
    <row r="45" spans="1:24">
      <c r="S45" s="20"/>
      <c r="T45" s="22"/>
      <c r="U45" s="22"/>
      <c r="V45" s="22"/>
      <c r="W45" s="22"/>
      <c r="X45" s="22"/>
    </row>
    <row r="46" spans="1:24">
      <c r="A46" s="19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S46" s="20"/>
      <c r="T46" s="22"/>
      <c r="U46" s="22"/>
      <c r="V46" s="22"/>
      <c r="W46" s="22"/>
      <c r="X46" s="22"/>
    </row>
    <row r="47" spans="1:24">
      <c r="A47" s="20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Q47" s="24"/>
      <c r="S47" s="20"/>
      <c r="T47" s="22"/>
      <c r="U47" s="22"/>
      <c r="V47" s="22"/>
      <c r="W47" s="22"/>
      <c r="X47" s="22"/>
    </row>
    <row r="48" spans="1:24">
      <c r="A48" s="20"/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Q48" s="24"/>
      <c r="S48" s="20"/>
      <c r="T48" s="22"/>
      <c r="U48" s="22"/>
      <c r="V48" s="22"/>
      <c r="W48" s="22"/>
      <c r="X48" s="22"/>
    </row>
    <row r="49" spans="1:24">
      <c r="S49" s="20"/>
      <c r="T49" s="22"/>
      <c r="U49" s="22"/>
      <c r="V49" s="22"/>
      <c r="W49" s="22"/>
      <c r="X49" s="22"/>
    </row>
    <row r="52" spans="1:24">
      <c r="A52" s="19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</row>
    <row r="53" spans="1:24">
      <c r="A53" s="20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Q53" s="24"/>
    </row>
    <row r="54" spans="1:24">
      <c r="A54" s="20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Q54" s="24"/>
    </row>
    <row r="58" spans="1:24">
      <c r="A58" s="19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</row>
    <row r="59" spans="1:24">
      <c r="A59" s="20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Q59" s="24"/>
    </row>
    <row r="60" spans="1:24">
      <c r="A60" s="20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Q60" s="24"/>
    </row>
    <row r="63" spans="1:24">
      <c r="A63" s="19"/>
      <c r="B63" s="19"/>
    </row>
    <row r="64" spans="1:24">
      <c r="A64" s="22"/>
      <c r="B64" s="22"/>
    </row>
    <row r="65" spans="1:2">
      <c r="A65" s="22"/>
      <c r="B65" s="22"/>
    </row>
    <row r="66" spans="1:2">
      <c r="A66" s="22"/>
      <c r="B66" s="22"/>
    </row>
    <row r="67" spans="1:2">
      <c r="A67" s="22"/>
      <c r="B67" s="22"/>
    </row>
    <row r="68" spans="1:2">
      <c r="A68" s="22"/>
      <c r="B68" s="22"/>
    </row>
    <row r="69" spans="1:2">
      <c r="A69" s="22"/>
      <c r="B69" s="22"/>
    </row>
    <row r="70" spans="1:2">
      <c r="A70" s="22"/>
      <c r="B70" s="22"/>
    </row>
    <row r="71" spans="1:2">
      <c r="A71" s="22"/>
      <c r="B71" s="22"/>
    </row>
  </sheetData>
  <mergeCells count="2">
    <mergeCell ref="C3:F3"/>
    <mergeCell ref="G3:J3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2FFC3-4794-40FF-B186-30394C2BA6BE}">
  <dimension ref="A2:X71"/>
  <sheetViews>
    <sheetView topLeftCell="A5" workbookViewId="0">
      <selection activeCell="L7" sqref="L7:N11"/>
    </sheetView>
  </sheetViews>
  <sheetFormatPr defaultRowHeight="15"/>
  <sheetData>
    <row r="2" spans="1:19">
      <c r="A2" s="19"/>
      <c r="B2" s="19"/>
      <c r="D2" s="19"/>
      <c r="E2" s="19"/>
    </row>
    <row r="3" spans="1:19">
      <c r="A3" s="22"/>
      <c r="B3" s="22"/>
      <c r="D3" s="22"/>
      <c r="E3" s="22"/>
    </row>
    <row r="4" spans="1:19">
      <c r="A4" s="22"/>
      <c r="B4" s="22"/>
      <c r="D4" s="22"/>
      <c r="E4" s="22"/>
    </row>
    <row r="5" spans="1:19">
      <c r="A5" s="22"/>
      <c r="B5" s="22"/>
      <c r="D5" s="22"/>
      <c r="E5" s="22"/>
    </row>
    <row r="6" spans="1:19">
      <c r="A6" s="22"/>
      <c r="B6" t="s">
        <v>106</v>
      </c>
    </row>
    <row r="7" spans="1:19">
      <c r="A7" s="22"/>
      <c r="B7" s="19"/>
      <c r="C7" s="93" t="s">
        <v>52</v>
      </c>
      <c r="D7" s="93"/>
      <c r="E7" s="93"/>
      <c r="F7" s="93"/>
      <c r="G7" s="93" t="s">
        <v>23</v>
      </c>
      <c r="H7" s="93"/>
      <c r="I7" s="93"/>
      <c r="J7" s="93"/>
    </row>
    <row r="8" spans="1:19">
      <c r="A8" s="22"/>
      <c r="B8" s="20" t="s">
        <v>58</v>
      </c>
      <c r="C8" s="41">
        <v>5925.8909999999996</v>
      </c>
      <c r="D8" s="42">
        <v>6027.0630000000001</v>
      </c>
      <c r="E8" s="42">
        <v>4851.451</v>
      </c>
      <c r="F8" s="42">
        <v>6072.7709999999997</v>
      </c>
      <c r="G8" s="41">
        <v>6289.1030000000001</v>
      </c>
      <c r="H8" s="42">
        <v>7746.1940000000004</v>
      </c>
      <c r="I8" s="42">
        <v>6170.4859999999999</v>
      </c>
      <c r="J8" s="43">
        <v>7788.5309999999999</v>
      </c>
      <c r="L8" s="24"/>
    </row>
    <row r="9" spans="1:19">
      <c r="A9" s="22"/>
      <c r="B9" s="20" t="s">
        <v>59</v>
      </c>
      <c r="C9" s="46">
        <v>6059.8249999999998</v>
      </c>
      <c r="D9" s="47">
        <v>6317.8940000000002</v>
      </c>
      <c r="E9" s="47">
        <v>5333.2380000000003</v>
      </c>
      <c r="F9" s="47">
        <v>6496.4880000000003</v>
      </c>
      <c r="G9" s="46">
        <v>6891.8630000000003</v>
      </c>
      <c r="H9" s="47">
        <v>8033.0630000000001</v>
      </c>
      <c r="I9" s="47">
        <v>6824.3810000000003</v>
      </c>
      <c r="J9" s="48">
        <v>8014.1059999999998</v>
      </c>
      <c r="L9" s="24"/>
    </row>
    <row r="10" spans="1:19">
      <c r="A10" s="22"/>
      <c r="B10" s="22"/>
    </row>
    <row r="11" spans="1:19">
      <c r="A11" s="22"/>
      <c r="B11" s="22"/>
    </row>
    <row r="13" spans="1:19">
      <c r="N13" s="20"/>
      <c r="O13" s="22"/>
      <c r="P13" s="22"/>
      <c r="Q13" s="22"/>
      <c r="R13" s="22"/>
      <c r="S13" s="22"/>
    </row>
    <row r="14" spans="1:19">
      <c r="A14" s="19"/>
      <c r="B14" s="22"/>
      <c r="C14" s="22"/>
      <c r="D14" s="22"/>
      <c r="E14" s="22"/>
      <c r="F14" s="22"/>
      <c r="G14" s="22"/>
      <c r="H14" s="22"/>
      <c r="I14" s="22"/>
      <c r="N14" s="20"/>
      <c r="O14" s="22"/>
      <c r="P14" s="22"/>
      <c r="Q14" s="22"/>
      <c r="R14" s="22"/>
      <c r="S14" s="22"/>
    </row>
    <row r="15" spans="1:19">
      <c r="A15" s="20"/>
      <c r="B15" s="22"/>
      <c r="C15" s="22"/>
      <c r="D15" s="22"/>
      <c r="E15" s="22"/>
      <c r="F15" s="22"/>
      <c r="G15" s="22"/>
      <c r="H15" s="22"/>
      <c r="I15" s="22"/>
      <c r="K15" s="24"/>
      <c r="N15" s="20"/>
      <c r="O15" s="22"/>
      <c r="P15" s="22"/>
      <c r="Q15" s="22"/>
      <c r="R15" s="22"/>
      <c r="S15" s="22"/>
    </row>
    <row r="16" spans="1:19">
      <c r="A16" s="20"/>
      <c r="B16" s="22"/>
      <c r="C16" s="22"/>
      <c r="D16" s="22"/>
      <c r="E16" s="22"/>
      <c r="F16" s="22"/>
      <c r="G16" s="22"/>
      <c r="H16" s="22"/>
      <c r="I16" s="22"/>
      <c r="K16" s="24"/>
      <c r="N16" s="20"/>
      <c r="O16" s="22"/>
      <c r="P16" s="22"/>
      <c r="Q16" s="22"/>
      <c r="R16" s="22"/>
      <c r="S16" s="22"/>
    </row>
    <row r="17" spans="1:19">
      <c r="N17" s="20"/>
      <c r="O17" s="22"/>
      <c r="P17" s="22"/>
      <c r="Q17" s="22"/>
      <c r="R17" s="22"/>
      <c r="S17" s="22"/>
    </row>
    <row r="20" spans="1:19">
      <c r="N20" s="20"/>
      <c r="O20" s="22"/>
      <c r="P20" s="22"/>
      <c r="Q20" s="22"/>
      <c r="R20" s="22"/>
      <c r="S20" s="22"/>
    </row>
    <row r="21" spans="1:19">
      <c r="N21" s="20"/>
      <c r="O21" s="22"/>
      <c r="P21" s="22"/>
      <c r="Q21" s="22"/>
      <c r="R21" s="22"/>
      <c r="S21" s="22"/>
    </row>
    <row r="22" spans="1:19">
      <c r="N22" s="20"/>
      <c r="O22" s="22"/>
      <c r="P22" s="22"/>
      <c r="Q22" s="22"/>
      <c r="R22" s="22"/>
      <c r="S22" s="22"/>
    </row>
    <row r="23" spans="1:19">
      <c r="N23" s="20"/>
      <c r="O23" s="22"/>
      <c r="P23" s="22"/>
      <c r="Q23" s="22"/>
      <c r="R23" s="22"/>
      <c r="S23" s="22"/>
    </row>
    <row r="24" spans="1:19">
      <c r="N24" s="20"/>
      <c r="O24" s="22"/>
      <c r="P24" s="22"/>
      <c r="Q24" s="22"/>
      <c r="R24" s="22"/>
      <c r="S24" s="22"/>
    </row>
    <row r="26" spans="1:19">
      <c r="A26" s="19"/>
      <c r="B26" s="22"/>
      <c r="C26" s="22"/>
      <c r="D26" s="22"/>
      <c r="E26" s="22"/>
      <c r="F26" s="22"/>
      <c r="G26" s="22"/>
      <c r="H26" s="22"/>
      <c r="I26" s="22"/>
      <c r="N26" s="20"/>
      <c r="O26" s="22"/>
      <c r="P26" s="22"/>
      <c r="Q26" s="22"/>
      <c r="R26" s="22"/>
      <c r="S26" s="22"/>
    </row>
    <row r="27" spans="1:19">
      <c r="A27" s="20"/>
      <c r="B27" s="22"/>
      <c r="C27" s="22"/>
      <c r="D27" s="22"/>
      <c r="E27" s="22"/>
      <c r="F27" s="22"/>
      <c r="G27" s="22"/>
      <c r="H27" s="22"/>
      <c r="I27" s="22"/>
      <c r="K27" s="24"/>
      <c r="N27" s="20"/>
      <c r="O27" s="22"/>
      <c r="P27" s="22"/>
      <c r="Q27" s="22"/>
      <c r="R27" s="22"/>
      <c r="S27" s="22"/>
    </row>
    <row r="28" spans="1:19">
      <c r="A28" s="20"/>
      <c r="B28" s="22"/>
      <c r="C28" s="22"/>
      <c r="D28" s="22"/>
      <c r="E28" s="22"/>
      <c r="F28" s="22"/>
      <c r="G28" s="22"/>
      <c r="H28" s="22"/>
      <c r="I28" s="22"/>
      <c r="K28" s="24"/>
      <c r="N28" s="20"/>
      <c r="O28" s="22"/>
      <c r="P28" s="22"/>
      <c r="Q28" s="22"/>
      <c r="R28" s="22"/>
      <c r="S28" s="22"/>
    </row>
    <row r="29" spans="1:19">
      <c r="N29" s="20"/>
      <c r="O29" s="22"/>
      <c r="P29" s="22"/>
      <c r="Q29" s="22"/>
      <c r="R29" s="22"/>
      <c r="S29" s="22"/>
    </row>
    <row r="30" spans="1:19">
      <c r="N30" s="20"/>
      <c r="O30" s="22"/>
      <c r="P30" s="22"/>
      <c r="Q30" s="22"/>
      <c r="R30" s="22"/>
      <c r="S30" s="22"/>
    </row>
    <row r="32" spans="1:19">
      <c r="A32" s="19"/>
      <c r="B32" s="19"/>
      <c r="C32" s="19"/>
      <c r="D32" s="19"/>
      <c r="E32" s="19"/>
      <c r="F32" s="19"/>
      <c r="G32" s="19"/>
      <c r="H32" s="20"/>
      <c r="I32" s="19"/>
      <c r="J32" s="19"/>
      <c r="K32" s="19"/>
      <c r="L32" s="19"/>
    </row>
    <row r="33" spans="1:24">
      <c r="A33" s="21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N33" s="24"/>
    </row>
    <row r="36" spans="1:24">
      <c r="A36" s="19"/>
      <c r="B36" s="19"/>
    </row>
    <row r="37" spans="1:24">
      <c r="A37" s="22"/>
      <c r="B37" s="22"/>
    </row>
    <row r="38" spans="1:24">
      <c r="A38" s="22"/>
      <c r="B38" s="22"/>
    </row>
    <row r="39" spans="1:24">
      <c r="A39" s="22"/>
      <c r="B39" s="22"/>
    </row>
    <row r="40" spans="1:24">
      <c r="A40" s="22"/>
      <c r="B40" s="22"/>
    </row>
    <row r="41" spans="1:24">
      <c r="A41" s="22"/>
      <c r="B41" s="22"/>
    </row>
    <row r="42" spans="1:24">
      <c r="A42" s="22"/>
      <c r="B42" s="22"/>
    </row>
    <row r="43" spans="1:24">
      <c r="A43" s="22"/>
      <c r="B43" s="22"/>
    </row>
    <row r="44" spans="1:24">
      <c r="A44" s="22"/>
      <c r="B44" s="22"/>
    </row>
    <row r="45" spans="1:24">
      <c r="S45" s="20"/>
      <c r="T45" s="22"/>
      <c r="U45" s="22"/>
      <c r="V45" s="22"/>
      <c r="W45" s="22"/>
      <c r="X45" s="22"/>
    </row>
    <row r="46" spans="1:24">
      <c r="A46" s="19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S46" s="20"/>
      <c r="T46" s="22"/>
      <c r="U46" s="22"/>
      <c r="V46" s="22"/>
      <c r="W46" s="22"/>
      <c r="X46" s="22"/>
    </row>
    <row r="47" spans="1:24">
      <c r="A47" s="20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Q47" s="24"/>
      <c r="S47" s="20"/>
      <c r="T47" s="22"/>
      <c r="U47" s="22"/>
      <c r="V47" s="22"/>
      <c r="W47" s="22"/>
      <c r="X47" s="22"/>
    </row>
    <row r="48" spans="1:24">
      <c r="A48" s="20"/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Q48" s="24"/>
      <c r="S48" s="20"/>
      <c r="T48" s="22"/>
      <c r="U48" s="22"/>
      <c r="V48" s="22"/>
      <c r="W48" s="22"/>
      <c r="X48" s="22"/>
    </row>
    <row r="49" spans="1:24">
      <c r="S49" s="20"/>
      <c r="T49" s="22"/>
      <c r="U49" s="22"/>
      <c r="V49" s="22"/>
      <c r="W49" s="22"/>
      <c r="X49" s="22"/>
    </row>
    <row r="52" spans="1:24">
      <c r="A52" s="19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</row>
    <row r="53" spans="1:24">
      <c r="A53" s="20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Q53" s="24"/>
    </row>
    <row r="54" spans="1:24">
      <c r="A54" s="20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Q54" s="24"/>
    </row>
    <row r="58" spans="1:24">
      <c r="A58" s="19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</row>
    <row r="59" spans="1:24">
      <c r="A59" s="20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Q59" s="24"/>
    </row>
    <row r="60" spans="1:24">
      <c r="A60" s="20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Q60" s="24"/>
    </row>
    <row r="63" spans="1:24">
      <c r="A63" s="19"/>
      <c r="B63" s="19"/>
    </row>
    <row r="64" spans="1:24">
      <c r="A64" s="22"/>
      <c r="B64" s="22"/>
    </row>
    <row r="65" spans="1:2">
      <c r="A65" s="22"/>
      <c r="B65" s="22"/>
    </row>
    <row r="66" spans="1:2">
      <c r="A66" s="22"/>
      <c r="B66" s="22"/>
    </row>
    <row r="67" spans="1:2">
      <c r="A67" s="22"/>
      <c r="B67" s="22"/>
    </row>
    <row r="68" spans="1:2">
      <c r="A68" s="22"/>
      <c r="B68" s="22"/>
    </row>
    <row r="69" spans="1:2">
      <c r="A69" s="22"/>
      <c r="B69" s="22"/>
    </row>
    <row r="70" spans="1:2">
      <c r="A70" s="22"/>
      <c r="B70" s="22"/>
    </row>
    <row r="71" spans="1:2">
      <c r="A71" s="22"/>
      <c r="B71" s="22"/>
    </row>
  </sheetData>
  <mergeCells count="2">
    <mergeCell ref="C7:F7"/>
    <mergeCell ref="G7:J7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C7FB7-A5A1-4AC7-A8A6-D3E57D11399D}">
  <dimension ref="A2:X71"/>
  <sheetViews>
    <sheetView workbookViewId="0">
      <selection activeCell="L3" sqref="L3:N9"/>
    </sheetView>
  </sheetViews>
  <sheetFormatPr defaultRowHeight="15"/>
  <sheetData>
    <row r="2" spans="1:19">
      <c r="A2" s="19"/>
      <c r="B2" t="s">
        <v>107</v>
      </c>
    </row>
    <row r="3" spans="1:19">
      <c r="A3" s="22"/>
      <c r="B3" s="19"/>
      <c r="C3" s="93" t="s">
        <v>52</v>
      </c>
      <c r="D3" s="93"/>
      <c r="E3" s="93"/>
      <c r="F3" s="93"/>
      <c r="G3" s="93" t="s">
        <v>23</v>
      </c>
      <c r="H3" s="93"/>
      <c r="I3" s="93"/>
      <c r="J3" s="93"/>
    </row>
    <row r="4" spans="1:19">
      <c r="A4" s="22"/>
      <c r="B4" s="20" t="s">
        <v>58</v>
      </c>
      <c r="C4" s="41">
        <v>28717.94</v>
      </c>
      <c r="D4" s="42">
        <v>29081.15</v>
      </c>
      <c r="E4" s="42">
        <v>23157.61</v>
      </c>
      <c r="F4" s="42">
        <v>29333.03</v>
      </c>
      <c r="G4" s="41">
        <v>30165.39</v>
      </c>
      <c r="H4" s="42">
        <v>37188.89</v>
      </c>
      <c r="I4" s="42">
        <v>29562.58</v>
      </c>
      <c r="J4" s="43">
        <v>37314.19</v>
      </c>
      <c r="L4" s="24"/>
    </row>
    <row r="5" spans="1:19">
      <c r="A5" s="22"/>
      <c r="B5" s="20" t="s">
        <v>59</v>
      </c>
      <c r="C5" s="46">
        <v>30237.75</v>
      </c>
      <c r="D5" s="47">
        <v>31197.200000000001</v>
      </c>
      <c r="E5" s="47">
        <v>26469.45</v>
      </c>
      <c r="F5" s="47">
        <v>32446.39</v>
      </c>
      <c r="G5" s="46">
        <v>33814.57</v>
      </c>
      <c r="H5" s="47">
        <v>39263.24</v>
      </c>
      <c r="I5" s="47">
        <v>33355.53</v>
      </c>
      <c r="J5" s="48">
        <v>39173.040000000001</v>
      </c>
      <c r="L5" s="24"/>
    </row>
    <row r="6" spans="1:19">
      <c r="A6" s="22"/>
      <c r="B6" s="22"/>
      <c r="D6" s="22"/>
      <c r="E6" s="22"/>
    </row>
    <row r="7" spans="1:19">
      <c r="A7" s="22"/>
      <c r="B7" s="22"/>
      <c r="D7" s="22"/>
      <c r="E7" s="22"/>
    </row>
    <row r="8" spans="1:19">
      <c r="A8" s="22"/>
      <c r="B8" s="22"/>
      <c r="E8" s="24"/>
    </row>
    <row r="9" spans="1:19">
      <c r="A9" s="22"/>
      <c r="B9" s="22"/>
    </row>
    <row r="10" spans="1:19">
      <c r="A10" s="22"/>
      <c r="B10" s="22"/>
    </row>
    <row r="11" spans="1:19">
      <c r="A11" s="22"/>
      <c r="B11" s="22"/>
    </row>
    <row r="13" spans="1:19">
      <c r="N13" s="20"/>
      <c r="O13" s="22"/>
      <c r="P13" s="22"/>
      <c r="Q13" s="22"/>
      <c r="R13" s="22"/>
      <c r="S13" s="22"/>
    </row>
    <row r="14" spans="1:19">
      <c r="A14" s="19"/>
      <c r="B14" s="22"/>
      <c r="C14" s="22"/>
      <c r="D14" s="22"/>
      <c r="E14" s="22"/>
      <c r="F14" s="22"/>
      <c r="G14" s="22"/>
      <c r="H14" s="22"/>
      <c r="I14" s="22"/>
      <c r="N14" s="20"/>
      <c r="O14" s="22"/>
      <c r="P14" s="22"/>
      <c r="Q14" s="22"/>
      <c r="R14" s="22"/>
      <c r="S14" s="22"/>
    </row>
    <row r="15" spans="1:19">
      <c r="A15" s="20"/>
      <c r="B15" s="22"/>
      <c r="C15" s="22"/>
      <c r="D15" s="22"/>
      <c r="E15" s="22"/>
      <c r="F15" s="22"/>
      <c r="G15" s="22"/>
      <c r="H15" s="22"/>
      <c r="I15" s="22"/>
      <c r="K15" s="24"/>
      <c r="N15" s="20"/>
      <c r="O15" s="22"/>
      <c r="P15" s="22"/>
      <c r="Q15" s="22"/>
      <c r="R15" s="22"/>
      <c r="S15" s="22"/>
    </row>
    <row r="16" spans="1:19">
      <c r="A16" s="20"/>
      <c r="B16" s="22"/>
      <c r="C16" s="22"/>
      <c r="D16" s="22"/>
      <c r="E16" s="22"/>
      <c r="F16" s="22"/>
      <c r="G16" s="22"/>
      <c r="H16" s="22"/>
      <c r="I16" s="22"/>
      <c r="K16" s="24"/>
      <c r="N16" s="20"/>
      <c r="O16" s="22"/>
      <c r="P16" s="22"/>
      <c r="Q16" s="22"/>
      <c r="R16" s="22"/>
      <c r="S16" s="22"/>
    </row>
    <row r="17" spans="1:19">
      <c r="N17" s="20"/>
      <c r="O17" s="22"/>
      <c r="P17" s="22"/>
      <c r="Q17" s="22"/>
      <c r="R17" s="22"/>
      <c r="S17" s="22"/>
    </row>
    <row r="20" spans="1:19">
      <c r="A20" s="19"/>
      <c r="B20" s="22"/>
      <c r="C20" s="22"/>
      <c r="D20" s="22"/>
      <c r="E20" s="22"/>
      <c r="F20" s="22"/>
      <c r="G20" s="22"/>
      <c r="H20" s="22"/>
      <c r="I20" s="22"/>
      <c r="N20" s="20"/>
      <c r="O20" s="22"/>
      <c r="P20" s="22"/>
      <c r="Q20" s="22"/>
      <c r="R20" s="22"/>
      <c r="S20" s="22"/>
    </row>
    <row r="21" spans="1:19">
      <c r="A21" s="20"/>
      <c r="B21" s="22"/>
      <c r="C21" s="22"/>
      <c r="D21" s="22"/>
      <c r="E21" s="22"/>
      <c r="F21" s="22"/>
      <c r="G21" s="22"/>
      <c r="H21" s="22"/>
      <c r="I21" s="22"/>
      <c r="K21" s="24"/>
      <c r="N21" s="20"/>
      <c r="O21" s="22"/>
      <c r="P21" s="22"/>
      <c r="Q21" s="22"/>
      <c r="R21" s="22"/>
      <c r="S21" s="22"/>
    </row>
    <row r="22" spans="1:19">
      <c r="A22" s="20"/>
      <c r="B22" s="22"/>
      <c r="C22" s="22"/>
      <c r="D22" s="22"/>
      <c r="E22" s="22"/>
      <c r="F22" s="22"/>
      <c r="G22" s="22"/>
      <c r="H22" s="22"/>
      <c r="I22" s="22"/>
      <c r="K22" s="24"/>
      <c r="N22" s="20"/>
      <c r="O22" s="22"/>
      <c r="P22" s="22"/>
      <c r="Q22" s="22"/>
      <c r="R22" s="22"/>
      <c r="S22" s="22"/>
    </row>
    <row r="23" spans="1:19">
      <c r="N23" s="20"/>
      <c r="O23" s="22"/>
      <c r="P23" s="22"/>
      <c r="Q23" s="22"/>
      <c r="R23" s="22"/>
      <c r="S23" s="22"/>
    </row>
    <row r="24" spans="1:19">
      <c r="N24" s="20"/>
      <c r="O24" s="22"/>
      <c r="P24" s="22"/>
      <c r="Q24" s="22"/>
      <c r="R24" s="22"/>
      <c r="S24" s="22"/>
    </row>
    <row r="26" spans="1:19">
      <c r="N26" s="20"/>
      <c r="O26" s="22"/>
      <c r="P26" s="22"/>
      <c r="Q26" s="22"/>
      <c r="R26" s="22"/>
      <c r="S26" s="22"/>
    </row>
    <row r="27" spans="1:19">
      <c r="N27" s="20"/>
      <c r="O27" s="22"/>
      <c r="P27" s="22"/>
      <c r="Q27" s="22"/>
      <c r="R27" s="22"/>
      <c r="S27" s="22"/>
    </row>
    <row r="28" spans="1:19">
      <c r="N28" s="20"/>
      <c r="O28" s="22"/>
      <c r="P28" s="22"/>
      <c r="Q28" s="22"/>
      <c r="R28" s="22"/>
      <c r="S28" s="22"/>
    </row>
    <row r="29" spans="1:19">
      <c r="N29" s="20"/>
      <c r="O29" s="22"/>
      <c r="P29" s="22"/>
      <c r="Q29" s="22"/>
      <c r="R29" s="22"/>
      <c r="S29" s="22"/>
    </row>
    <row r="30" spans="1:19">
      <c r="N30" s="20"/>
      <c r="O30" s="22"/>
      <c r="P30" s="22"/>
      <c r="Q30" s="22"/>
      <c r="R30" s="22"/>
      <c r="S30" s="22"/>
    </row>
    <row r="32" spans="1:19">
      <c r="A32" s="19"/>
      <c r="B32" s="19"/>
      <c r="C32" s="19"/>
      <c r="D32" s="19"/>
      <c r="E32" s="19"/>
      <c r="F32" s="19"/>
      <c r="G32" s="19"/>
      <c r="H32" s="20"/>
      <c r="I32" s="19"/>
      <c r="J32" s="19"/>
      <c r="K32" s="19"/>
      <c r="L32" s="19"/>
    </row>
    <row r="33" spans="1:24">
      <c r="A33" s="21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N33" s="24"/>
    </row>
    <row r="36" spans="1:24">
      <c r="A36" s="19"/>
      <c r="B36" s="19"/>
    </row>
    <row r="37" spans="1:24">
      <c r="A37" s="22"/>
      <c r="B37" s="22"/>
    </row>
    <row r="38" spans="1:24">
      <c r="A38" s="22"/>
      <c r="B38" s="22"/>
    </row>
    <row r="39" spans="1:24">
      <c r="A39" s="22"/>
      <c r="B39" s="22"/>
    </row>
    <row r="40" spans="1:24">
      <c r="A40" s="22"/>
      <c r="B40" s="22"/>
    </row>
    <row r="41" spans="1:24">
      <c r="A41" s="22"/>
      <c r="B41" s="22"/>
    </row>
    <row r="42" spans="1:24">
      <c r="A42" s="22"/>
      <c r="B42" s="22"/>
    </row>
    <row r="43" spans="1:24">
      <c r="A43" s="22"/>
      <c r="B43" s="22"/>
    </row>
    <row r="44" spans="1:24">
      <c r="A44" s="22"/>
      <c r="B44" s="22"/>
    </row>
    <row r="45" spans="1:24">
      <c r="S45" s="20"/>
      <c r="T45" s="22"/>
      <c r="U45" s="22"/>
      <c r="V45" s="22"/>
      <c r="W45" s="22"/>
      <c r="X45" s="22"/>
    </row>
    <row r="46" spans="1:24">
      <c r="A46" s="19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S46" s="20"/>
      <c r="T46" s="22"/>
      <c r="U46" s="22"/>
      <c r="V46" s="22"/>
      <c r="W46" s="22"/>
      <c r="X46" s="22"/>
    </row>
    <row r="47" spans="1:24">
      <c r="A47" s="20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Q47" s="24"/>
      <c r="S47" s="20"/>
      <c r="T47" s="22"/>
      <c r="U47" s="22"/>
      <c r="V47" s="22"/>
      <c r="W47" s="22"/>
      <c r="X47" s="22"/>
    </row>
    <row r="48" spans="1:24">
      <c r="A48" s="20"/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Q48" s="24"/>
      <c r="S48" s="20"/>
      <c r="T48" s="22"/>
      <c r="U48" s="22"/>
      <c r="V48" s="22"/>
      <c r="W48" s="22"/>
      <c r="X48" s="22"/>
    </row>
    <row r="49" spans="1:24">
      <c r="S49" s="20"/>
      <c r="T49" s="22"/>
      <c r="U49" s="22"/>
      <c r="V49" s="22"/>
      <c r="W49" s="22"/>
      <c r="X49" s="22"/>
    </row>
    <row r="52" spans="1:24">
      <c r="A52" s="19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</row>
    <row r="53" spans="1:24">
      <c r="A53" s="20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Q53" s="24"/>
    </row>
    <row r="54" spans="1:24">
      <c r="A54" s="20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Q54" s="24"/>
    </row>
    <row r="58" spans="1:24">
      <c r="A58" s="19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</row>
    <row r="59" spans="1:24">
      <c r="A59" s="20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Q59" s="24"/>
    </row>
    <row r="60" spans="1:24">
      <c r="A60" s="20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Q60" s="24"/>
    </row>
    <row r="63" spans="1:24">
      <c r="A63" s="19"/>
      <c r="B63" s="19"/>
    </row>
    <row r="64" spans="1:24">
      <c r="A64" s="22"/>
      <c r="B64" s="22"/>
    </row>
    <row r="65" spans="1:2">
      <c r="A65" s="22"/>
      <c r="B65" s="22"/>
    </row>
    <row r="66" spans="1:2">
      <c r="A66" s="22"/>
      <c r="B66" s="22"/>
    </row>
    <row r="67" spans="1:2">
      <c r="A67" s="22"/>
      <c r="B67" s="22"/>
    </row>
    <row r="68" spans="1:2">
      <c r="A68" s="22"/>
      <c r="B68" s="22"/>
    </row>
    <row r="69" spans="1:2">
      <c r="A69" s="22"/>
      <c r="B69" s="22"/>
    </row>
    <row r="70" spans="1:2">
      <c r="A70" s="22"/>
      <c r="B70" s="22"/>
    </row>
    <row r="71" spans="1:2">
      <c r="A71" s="22"/>
      <c r="B71" s="22"/>
    </row>
  </sheetData>
  <mergeCells count="2">
    <mergeCell ref="C3:F3"/>
    <mergeCell ref="G3:J3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D2B59-66C6-462A-95B3-5725011474CC}">
  <dimension ref="A2:X71"/>
  <sheetViews>
    <sheetView workbookViewId="0">
      <selection activeCell="O5" sqref="O5"/>
    </sheetView>
  </sheetViews>
  <sheetFormatPr defaultRowHeight="15"/>
  <sheetData>
    <row r="2" spans="1:19">
      <c r="A2" s="19"/>
      <c r="B2" t="s">
        <v>142</v>
      </c>
    </row>
    <row r="3" spans="1:19">
      <c r="A3" s="22"/>
      <c r="B3" s="19"/>
      <c r="C3" s="94" t="s">
        <v>52</v>
      </c>
      <c r="D3" s="94"/>
      <c r="E3" s="94"/>
      <c r="F3" s="94"/>
      <c r="G3" s="94"/>
      <c r="H3" s="94"/>
      <c r="I3" s="94" t="s">
        <v>23</v>
      </c>
      <c r="J3" s="94"/>
      <c r="K3" s="94"/>
      <c r="L3" s="94"/>
      <c r="M3" s="94"/>
    </row>
    <row r="4" spans="1:19">
      <c r="A4" s="22"/>
      <c r="B4" s="21" t="s">
        <v>108</v>
      </c>
      <c r="C4" s="72">
        <v>1.526</v>
      </c>
      <c r="D4" s="73">
        <v>0.97799999999999998</v>
      </c>
      <c r="E4" s="73">
        <v>0.98799999999999999</v>
      </c>
      <c r="F4" s="73">
        <v>0.90800000000000003</v>
      </c>
      <c r="G4" s="73">
        <v>0.90800000000000003</v>
      </c>
      <c r="H4" s="73">
        <v>0.69299999999999995</v>
      </c>
      <c r="I4" s="72">
        <v>3.6680000000000001</v>
      </c>
      <c r="J4" s="73">
        <v>2.8359999999999999</v>
      </c>
      <c r="K4" s="73">
        <v>5.0830000000000002</v>
      </c>
      <c r="L4" s="73">
        <v>6.9969999999999999</v>
      </c>
      <c r="M4" s="74">
        <v>4.2919999999999998</v>
      </c>
    </row>
    <row r="5" spans="1:19">
      <c r="A5" s="22"/>
      <c r="B5" s="22"/>
      <c r="D5" s="22"/>
      <c r="E5" s="22"/>
    </row>
    <row r="6" spans="1:19">
      <c r="A6" s="22"/>
      <c r="B6" s="22"/>
      <c r="D6" s="22"/>
      <c r="E6" s="22"/>
    </row>
    <row r="7" spans="1:19">
      <c r="A7" s="22"/>
      <c r="B7" s="22"/>
      <c r="D7" s="22"/>
      <c r="E7" s="22"/>
    </row>
    <row r="8" spans="1:19">
      <c r="A8" s="22"/>
      <c r="B8" s="22"/>
      <c r="E8" s="24"/>
    </row>
    <row r="9" spans="1:19">
      <c r="A9" s="22"/>
      <c r="B9" s="22"/>
    </row>
    <row r="10" spans="1:19">
      <c r="A10" s="22"/>
      <c r="B10" s="22"/>
    </row>
    <row r="11" spans="1:19">
      <c r="A11" s="22"/>
      <c r="B11" s="22"/>
    </row>
    <row r="13" spans="1:19">
      <c r="N13" s="20"/>
      <c r="O13" s="22"/>
      <c r="P13" s="22"/>
      <c r="Q13" s="22"/>
      <c r="R13" s="22"/>
      <c r="S13" s="22"/>
    </row>
    <row r="14" spans="1:19">
      <c r="A14" s="19"/>
      <c r="B14" s="22"/>
      <c r="C14" s="22"/>
      <c r="D14" s="22"/>
      <c r="E14" s="22"/>
      <c r="F14" s="22"/>
      <c r="G14" s="22"/>
      <c r="H14" s="22"/>
      <c r="I14" s="22"/>
      <c r="N14" s="20"/>
      <c r="O14" s="22"/>
      <c r="P14" s="22"/>
      <c r="Q14" s="22"/>
      <c r="R14" s="22"/>
      <c r="S14" s="22"/>
    </row>
    <row r="15" spans="1:19">
      <c r="A15" s="20"/>
      <c r="B15" s="22"/>
      <c r="C15" s="22"/>
      <c r="D15" s="22"/>
      <c r="E15" s="22"/>
      <c r="F15" s="22"/>
      <c r="G15" s="22"/>
      <c r="H15" s="22"/>
      <c r="I15" s="22"/>
      <c r="K15" s="24"/>
      <c r="N15" s="20"/>
      <c r="O15" s="22"/>
      <c r="P15" s="22"/>
      <c r="Q15" s="22"/>
      <c r="R15" s="22"/>
      <c r="S15" s="22"/>
    </row>
    <row r="16" spans="1:19">
      <c r="A16" s="20"/>
      <c r="B16" s="22"/>
      <c r="C16" s="22"/>
      <c r="D16" s="22"/>
      <c r="E16" s="22"/>
      <c r="F16" s="22"/>
      <c r="G16" s="22"/>
      <c r="H16" s="22"/>
      <c r="I16" s="22"/>
      <c r="K16" s="24"/>
      <c r="N16" s="20"/>
      <c r="O16" s="22"/>
      <c r="P16" s="22"/>
      <c r="Q16" s="22"/>
      <c r="R16" s="22"/>
      <c r="S16" s="22"/>
    </row>
    <row r="17" spans="1:19">
      <c r="N17" s="20"/>
      <c r="O17" s="22"/>
      <c r="P17" s="22"/>
      <c r="Q17" s="22"/>
      <c r="R17" s="22"/>
      <c r="S17" s="22"/>
    </row>
    <row r="20" spans="1:19">
      <c r="A20" s="19"/>
      <c r="B20" s="22"/>
      <c r="C20" s="22"/>
      <c r="D20" s="22"/>
      <c r="E20" s="22"/>
      <c r="F20" s="22"/>
      <c r="G20" s="22"/>
      <c r="H20" s="22"/>
      <c r="I20" s="22"/>
      <c r="N20" s="20"/>
      <c r="O20" s="22"/>
      <c r="P20" s="22"/>
      <c r="Q20" s="22"/>
      <c r="R20" s="22"/>
      <c r="S20" s="22"/>
    </row>
    <row r="21" spans="1:19">
      <c r="A21" s="20"/>
      <c r="B21" s="22"/>
      <c r="C21" s="22"/>
      <c r="D21" s="22"/>
      <c r="E21" s="22"/>
      <c r="F21" s="22"/>
      <c r="G21" s="22"/>
      <c r="H21" s="22"/>
      <c r="I21" s="22"/>
      <c r="K21" s="24"/>
      <c r="N21" s="20"/>
      <c r="O21" s="22"/>
      <c r="P21" s="22"/>
      <c r="Q21" s="22"/>
      <c r="R21" s="22"/>
      <c r="S21" s="22"/>
    </row>
    <row r="22" spans="1:19">
      <c r="A22" s="20"/>
      <c r="B22" s="22"/>
      <c r="C22" s="22"/>
      <c r="D22" s="22"/>
      <c r="E22" s="22"/>
      <c r="F22" s="22"/>
      <c r="G22" s="22"/>
      <c r="H22" s="22"/>
      <c r="I22" s="22"/>
      <c r="K22" s="24"/>
      <c r="N22" s="20"/>
      <c r="O22" s="22"/>
      <c r="P22" s="22"/>
      <c r="Q22" s="22"/>
      <c r="R22" s="22"/>
      <c r="S22" s="22"/>
    </row>
    <row r="23" spans="1:19">
      <c r="N23" s="20"/>
      <c r="O23" s="22"/>
      <c r="P23" s="22"/>
      <c r="Q23" s="22"/>
      <c r="R23" s="22"/>
      <c r="S23" s="22"/>
    </row>
    <row r="24" spans="1:19">
      <c r="N24" s="20"/>
      <c r="O24" s="22"/>
      <c r="P24" s="22"/>
      <c r="Q24" s="22"/>
      <c r="R24" s="22"/>
      <c r="S24" s="22"/>
    </row>
    <row r="26" spans="1:19">
      <c r="A26" s="19"/>
      <c r="B26" s="22"/>
      <c r="C26" s="22"/>
      <c r="D26" s="22"/>
      <c r="E26" s="22"/>
      <c r="F26" s="22"/>
      <c r="G26" s="22"/>
      <c r="H26" s="22"/>
      <c r="I26" s="22"/>
      <c r="N26" s="20"/>
      <c r="O26" s="22"/>
      <c r="P26" s="22"/>
      <c r="Q26" s="22"/>
      <c r="R26" s="22"/>
      <c r="S26" s="22"/>
    </row>
    <row r="27" spans="1:19">
      <c r="A27" s="20"/>
      <c r="B27" s="22"/>
      <c r="C27" s="22"/>
      <c r="D27" s="22"/>
      <c r="E27" s="22"/>
      <c r="F27" s="22"/>
      <c r="G27" s="22"/>
      <c r="H27" s="22"/>
      <c r="I27" s="22"/>
      <c r="K27" s="24"/>
      <c r="N27" s="20"/>
      <c r="O27" s="22"/>
      <c r="P27" s="22"/>
      <c r="Q27" s="22"/>
      <c r="R27" s="22"/>
      <c r="S27" s="22"/>
    </row>
    <row r="28" spans="1:19">
      <c r="A28" s="20"/>
      <c r="B28" s="22"/>
      <c r="C28" s="22"/>
      <c r="D28" s="22"/>
      <c r="E28" s="22"/>
      <c r="F28" s="22"/>
      <c r="G28" s="22"/>
      <c r="H28" s="22"/>
      <c r="I28" s="22"/>
      <c r="K28" s="24"/>
      <c r="N28" s="20"/>
      <c r="O28" s="22"/>
      <c r="P28" s="22"/>
      <c r="Q28" s="22"/>
      <c r="R28" s="22"/>
      <c r="S28" s="22"/>
    </row>
    <row r="29" spans="1:19">
      <c r="N29" s="20"/>
      <c r="O29" s="22"/>
      <c r="P29" s="22"/>
      <c r="Q29" s="22"/>
      <c r="R29" s="22"/>
      <c r="S29" s="22"/>
    </row>
    <row r="30" spans="1:19">
      <c r="N30" s="20"/>
      <c r="O30" s="22"/>
      <c r="P30" s="22"/>
      <c r="Q30" s="22"/>
      <c r="R30" s="22"/>
      <c r="S30" s="22"/>
    </row>
    <row r="33" spans="1:24">
      <c r="N33" s="24"/>
    </row>
    <row r="36" spans="1:24">
      <c r="A36" s="19"/>
      <c r="B36" s="19"/>
    </row>
    <row r="37" spans="1:24">
      <c r="A37" s="22"/>
      <c r="B37" s="22"/>
    </row>
    <row r="38" spans="1:24">
      <c r="A38" s="22"/>
      <c r="B38" s="22"/>
    </row>
    <row r="39" spans="1:24">
      <c r="A39" s="22"/>
      <c r="B39" s="22"/>
    </row>
    <row r="40" spans="1:24">
      <c r="A40" s="22"/>
      <c r="B40" s="22"/>
    </row>
    <row r="41" spans="1:24">
      <c r="A41" s="22"/>
      <c r="B41" s="22"/>
    </row>
    <row r="42" spans="1:24">
      <c r="A42" s="22"/>
      <c r="B42" s="22"/>
    </row>
    <row r="43" spans="1:24">
      <c r="A43" s="22"/>
      <c r="B43" s="22"/>
    </row>
    <row r="44" spans="1:24">
      <c r="A44" s="22"/>
      <c r="B44" s="22"/>
    </row>
    <row r="45" spans="1:24">
      <c r="S45" s="20"/>
      <c r="T45" s="22"/>
      <c r="U45" s="22"/>
      <c r="V45" s="22"/>
      <c r="W45" s="22"/>
      <c r="X45" s="22"/>
    </row>
    <row r="46" spans="1:24">
      <c r="A46" s="19"/>
      <c r="B46" s="93"/>
      <c r="C46" s="93"/>
      <c r="D46" s="93"/>
      <c r="E46" s="93"/>
      <c r="F46" s="93"/>
      <c r="G46" s="93"/>
      <c r="H46" s="93"/>
      <c r="I46" s="93"/>
      <c r="J46" s="93"/>
      <c r="K46" s="93"/>
      <c r="L46" s="93"/>
      <c r="M46" s="93"/>
      <c r="N46" s="93"/>
      <c r="O46" s="93"/>
      <c r="S46" s="20"/>
      <c r="T46" s="22"/>
      <c r="U46" s="22"/>
      <c r="V46" s="22"/>
      <c r="W46" s="22"/>
      <c r="X46" s="22"/>
    </row>
    <row r="47" spans="1:24">
      <c r="A47" s="20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Q47" s="24"/>
      <c r="S47" s="20"/>
      <c r="T47" s="22"/>
      <c r="U47" s="22"/>
      <c r="V47" s="22"/>
      <c r="W47" s="22"/>
      <c r="X47" s="22"/>
    </row>
    <row r="48" spans="1:24">
      <c r="A48" s="20"/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Q48" s="24"/>
      <c r="S48" s="20"/>
      <c r="T48" s="22"/>
      <c r="U48" s="22"/>
      <c r="V48" s="22"/>
      <c r="W48" s="22"/>
      <c r="X48" s="22"/>
    </row>
    <row r="49" spans="1:24">
      <c r="S49" s="20"/>
      <c r="T49" s="22"/>
      <c r="U49" s="22"/>
      <c r="V49" s="22"/>
      <c r="W49" s="22"/>
      <c r="X49" s="22"/>
    </row>
    <row r="52" spans="1:24">
      <c r="A52" s="19"/>
      <c r="B52" s="93"/>
      <c r="C52" s="93"/>
      <c r="D52" s="93"/>
      <c r="E52" s="93"/>
      <c r="F52" s="93"/>
      <c r="G52" s="93"/>
      <c r="H52" s="93"/>
      <c r="I52" s="93"/>
      <c r="J52" s="93"/>
      <c r="K52" s="93"/>
      <c r="L52" s="93"/>
      <c r="M52" s="93"/>
      <c r="N52" s="93"/>
      <c r="O52" s="93"/>
    </row>
    <row r="53" spans="1:24">
      <c r="A53" s="20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Q53" s="24"/>
    </row>
    <row r="54" spans="1:24">
      <c r="A54" s="20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Q54" s="24"/>
    </row>
    <row r="58" spans="1:24">
      <c r="A58" s="19"/>
      <c r="B58" s="93"/>
      <c r="C58" s="93"/>
      <c r="D58" s="93"/>
      <c r="E58" s="93"/>
      <c r="F58" s="93"/>
      <c r="G58" s="93"/>
      <c r="H58" s="93"/>
      <c r="I58" s="93"/>
      <c r="J58" s="93"/>
      <c r="K58" s="93"/>
      <c r="L58" s="93"/>
      <c r="M58" s="93"/>
      <c r="N58" s="93"/>
      <c r="O58" s="93"/>
    </row>
    <row r="59" spans="1:24">
      <c r="A59" s="20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Q59" s="24"/>
    </row>
    <row r="60" spans="1:24">
      <c r="A60" s="20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Q60" s="24"/>
    </row>
    <row r="63" spans="1:24">
      <c r="A63" s="19"/>
      <c r="B63" s="19"/>
    </row>
    <row r="64" spans="1:24">
      <c r="A64" s="22"/>
      <c r="B64" s="22"/>
    </row>
    <row r="65" spans="1:2">
      <c r="A65" s="22"/>
      <c r="B65" s="22"/>
    </row>
    <row r="66" spans="1:2">
      <c r="A66" s="22"/>
      <c r="B66" s="22"/>
    </row>
    <row r="67" spans="1:2">
      <c r="A67" s="22"/>
      <c r="B67" s="22"/>
    </row>
    <row r="68" spans="1:2">
      <c r="A68" s="22"/>
      <c r="B68" s="22"/>
    </row>
    <row r="69" spans="1:2">
      <c r="A69" s="22"/>
      <c r="B69" s="22"/>
    </row>
    <row r="70" spans="1:2">
      <c r="A70" s="22"/>
      <c r="B70" s="22"/>
    </row>
    <row r="71" spans="1:2">
      <c r="A71" s="22"/>
      <c r="B71" s="22"/>
    </row>
  </sheetData>
  <mergeCells count="8">
    <mergeCell ref="B58:H58"/>
    <mergeCell ref="I58:O58"/>
    <mergeCell ref="I3:M3"/>
    <mergeCell ref="C3:H3"/>
    <mergeCell ref="B46:H46"/>
    <mergeCell ref="I46:O46"/>
    <mergeCell ref="B52:H52"/>
    <mergeCell ref="I52:O52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530C8-8344-4151-AB85-800A4388A8A1}">
  <dimension ref="A2:X71"/>
  <sheetViews>
    <sheetView workbookViewId="0">
      <selection activeCell="G14" sqref="G14"/>
    </sheetView>
  </sheetViews>
  <sheetFormatPr defaultRowHeight="15"/>
  <cols>
    <col min="2" max="2" width="10.85546875" bestFit="1" customWidth="1"/>
  </cols>
  <sheetData>
    <row r="2" spans="1:19">
      <c r="A2" s="19"/>
      <c r="B2" t="s">
        <v>109</v>
      </c>
      <c r="D2" s="19"/>
      <c r="E2" s="19"/>
    </row>
    <row r="3" spans="1:19">
      <c r="A3" s="22"/>
      <c r="B3" s="20" t="s">
        <v>82</v>
      </c>
      <c r="C3" s="20" t="s">
        <v>83</v>
      </c>
      <c r="D3" s="22"/>
      <c r="E3" s="22"/>
    </row>
    <row r="4" spans="1:19">
      <c r="A4" s="22"/>
      <c r="B4" s="41">
        <v>16.399999999999999</v>
      </c>
      <c r="C4" s="53">
        <v>17.5</v>
      </c>
      <c r="D4" s="22"/>
      <c r="E4" s="22"/>
    </row>
    <row r="5" spans="1:19">
      <c r="A5" s="22"/>
      <c r="B5" s="44">
        <v>13.4</v>
      </c>
      <c r="C5" s="54">
        <v>15.6</v>
      </c>
      <c r="D5" s="22"/>
      <c r="E5" s="22"/>
    </row>
    <row r="6" spans="1:19">
      <c r="A6" s="22"/>
      <c r="B6" s="44">
        <v>16.600000000000001</v>
      </c>
      <c r="C6" s="54">
        <v>18.399999999999999</v>
      </c>
      <c r="D6" s="22"/>
      <c r="E6" s="22"/>
    </row>
    <row r="7" spans="1:19">
      <c r="A7" s="22"/>
      <c r="B7" s="44">
        <v>12.8</v>
      </c>
      <c r="C7" s="54">
        <v>13.4</v>
      </c>
      <c r="D7" s="22"/>
      <c r="E7" s="22"/>
    </row>
    <row r="8" spans="1:19">
      <c r="A8" s="22"/>
      <c r="B8" s="44">
        <v>17.8</v>
      </c>
      <c r="C8" s="54">
        <v>15.6</v>
      </c>
      <c r="E8" s="24"/>
    </row>
    <row r="9" spans="1:19">
      <c r="A9" s="22"/>
      <c r="B9" s="46"/>
      <c r="C9" s="55">
        <v>16.399999999999999</v>
      </c>
    </row>
    <row r="10" spans="1:19">
      <c r="A10" s="22"/>
      <c r="B10" s="22"/>
    </row>
    <row r="11" spans="1:19">
      <c r="A11" s="22"/>
      <c r="B11" s="22"/>
    </row>
    <row r="13" spans="1:19">
      <c r="N13" s="20"/>
      <c r="O13" s="22"/>
      <c r="P13" s="22"/>
      <c r="Q13" s="22"/>
      <c r="R13" s="22"/>
      <c r="S13" s="22"/>
    </row>
    <row r="14" spans="1:19">
      <c r="A14" s="19"/>
      <c r="B14" s="22"/>
      <c r="C14" s="22"/>
      <c r="D14" s="22"/>
      <c r="E14" s="22"/>
      <c r="F14" s="22"/>
      <c r="G14" s="22"/>
      <c r="H14" s="22"/>
      <c r="I14" s="22"/>
      <c r="N14" s="20"/>
      <c r="O14" s="22"/>
      <c r="P14" s="22"/>
      <c r="Q14" s="22"/>
      <c r="R14" s="22"/>
      <c r="S14" s="22"/>
    </row>
    <row r="15" spans="1:19">
      <c r="A15" s="20"/>
      <c r="B15" s="22"/>
      <c r="C15" s="22"/>
      <c r="D15" s="22"/>
      <c r="E15" s="22"/>
      <c r="F15" s="22"/>
      <c r="G15" s="22"/>
      <c r="H15" s="22"/>
      <c r="I15" s="22"/>
      <c r="K15" s="24"/>
      <c r="N15" s="20"/>
      <c r="O15" s="22"/>
      <c r="P15" s="22"/>
      <c r="Q15" s="22"/>
      <c r="R15" s="22"/>
      <c r="S15" s="22"/>
    </row>
    <row r="16" spans="1:19">
      <c r="A16" s="20"/>
      <c r="B16" s="22"/>
      <c r="C16" s="22"/>
      <c r="D16" s="22"/>
      <c r="E16" s="22"/>
      <c r="F16" s="22"/>
      <c r="G16" s="22"/>
      <c r="H16" s="22"/>
      <c r="I16" s="22"/>
      <c r="K16" s="24"/>
      <c r="N16" s="20"/>
      <c r="O16" s="22"/>
      <c r="P16" s="22"/>
      <c r="Q16" s="22"/>
      <c r="R16" s="22"/>
      <c r="S16" s="22"/>
    </row>
    <row r="17" spans="1:19">
      <c r="N17" s="20"/>
      <c r="O17" s="22"/>
      <c r="P17" s="22"/>
      <c r="Q17" s="22"/>
      <c r="R17" s="22"/>
      <c r="S17" s="22"/>
    </row>
    <row r="20" spans="1:19">
      <c r="A20" s="19"/>
      <c r="B20" s="22"/>
      <c r="C20" s="22"/>
      <c r="D20" s="22"/>
      <c r="E20" s="22"/>
      <c r="F20" s="22"/>
      <c r="G20" s="22"/>
      <c r="H20" s="22"/>
      <c r="I20" s="22"/>
      <c r="N20" s="20"/>
      <c r="O20" s="22"/>
      <c r="P20" s="22"/>
      <c r="Q20" s="22"/>
      <c r="R20" s="22"/>
      <c r="S20" s="22"/>
    </row>
    <row r="21" spans="1:19">
      <c r="A21" s="20"/>
      <c r="B21" s="22"/>
      <c r="C21" s="22"/>
      <c r="D21" s="22"/>
      <c r="E21" s="22"/>
      <c r="F21" s="22"/>
      <c r="G21" s="22"/>
      <c r="H21" s="22"/>
      <c r="I21" s="22"/>
      <c r="K21" s="24"/>
      <c r="N21" s="20"/>
      <c r="O21" s="22"/>
      <c r="P21" s="22"/>
      <c r="Q21" s="22"/>
      <c r="R21" s="22"/>
      <c r="S21" s="22"/>
    </row>
    <row r="22" spans="1:19">
      <c r="A22" s="20"/>
      <c r="B22" s="22"/>
      <c r="C22" s="22"/>
      <c r="D22" s="22"/>
      <c r="E22" s="22"/>
      <c r="F22" s="22"/>
      <c r="G22" s="22"/>
      <c r="H22" s="22"/>
      <c r="I22" s="22"/>
      <c r="K22" s="24"/>
      <c r="N22" s="20"/>
      <c r="O22" s="22"/>
      <c r="P22" s="22"/>
      <c r="Q22" s="22"/>
      <c r="R22" s="22"/>
      <c r="S22" s="22"/>
    </row>
    <row r="23" spans="1:19">
      <c r="N23" s="20"/>
      <c r="O23" s="22"/>
      <c r="P23" s="22"/>
      <c r="Q23" s="22"/>
      <c r="R23" s="22"/>
      <c r="S23" s="22"/>
    </row>
    <row r="24" spans="1:19">
      <c r="N24" s="20"/>
      <c r="O24" s="22"/>
      <c r="P24" s="22"/>
      <c r="Q24" s="22"/>
      <c r="R24" s="22"/>
      <c r="S24" s="22"/>
    </row>
    <row r="26" spans="1:19">
      <c r="A26" s="19"/>
      <c r="B26" s="22"/>
      <c r="C26" s="22"/>
      <c r="D26" s="22"/>
      <c r="E26" s="22"/>
      <c r="F26" s="22"/>
      <c r="G26" s="22"/>
      <c r="H26" s="22"/>
      <c r="I26" s="22"/>
      <c r="N26" s="20"/>
      <c r="O26" s="22"/>
      <c r="P26" s="22"/>
      <c r="Q26" s="22"/>
      <c r="R26" s="22"/>
      <c r="S26" s="22"/>
    </row>
    <row r="27" spans="1:19">
      <c r="A27" s="20"/>
      <c r="B27" s="22"/>
      <c r="C27" s="22"/>
      <c r="D27" s="22"/>
      <c r="E27" s="22"/>
      <c r="F27" s="22"/>
      <c r="G27" s="22"/>
      <c r="H27" s="22"/>
      <c r="I27" s="22"/>
      <c r="K27" s="24"/>
      <c r="N27" s="20"/>
      <c r="O27" s="22"/>
      <c r="P27" s="22"/>
      <c r="Q27" s="22"/>
      <c r="R27" s="22"/>
      <c r="S27" s="22"/>
    </row>
    <row r="28" spans="1:19">
      <c r="A28" s="20"/>
      <c r="B28" s="22"/>
      <c r="C28" s="22"/>
      <c r="D28" s="22"/>
      <c r="E28" s="22"/>
      <c r="F28" s="22"/>
      <c r="G28" s="22"/>
      <c r="H28" s="22"/>
      <c r="I28" s="22"/>
      <c r="K28" s="24"/>
      <c r="N28" s="20"/>
      <c r="O28" s="22"/>
      <c r="P28" s="22"/>
      <c r="Q28" s="22"/>
      <c r="R28" s="22"/>
      <c r="S28" s="22"/>
    </row>
    <row r="29" spans="1:19">
      <c r="N29" s="20"/>
      <c r="O29" s="22"/>
      <c r="P29" s="22"/>
      <c r="Q29" s="22"/>
      <c r="R29" s="22"/>
      <c r="S29" s="22"/>
    </row>
    <row r="30" spans="1:19">
      <c r="N30" s="20"/>
      <c r="O30" s="22"/>
      <c r="P30" s="22"/>
      <c r="Q30" s="22"/>
      <c r="R30" s="22"/>
      <c r="S30" s="22"/>
    </row>
    <row r="32" spans="1:19">
      <c r="A32" s="19"/>
      <c r="B32" s="19"/>
      <c r="C32" s="19"/>
      <c r="D32" s="19"/>
      <c r="E32" s="19"/>
      <c r="F32" s="19"/>
      <c r="G32" s="19"/>
      <c r="H32" s="20"/>
      <c r="I32" s="19"/>
      <c r="J32" s="19"/>
      <c r="K32" s="19"/>
      <c r="L32" s="19"/>
    </row>
    <row r="33" spans="1:24">
      <c r="A33" s="21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N33" s="24"/>
    </row>
    <row r="44" spans="1:24">
      <c r="A44" s="22"/>
      <c r="B44" s="22"/>
    </row>
    <row r="45" spans="1:24">
      <c r="S45" s="20"/>
      <c r="T45" s="22"/>
      <c r="U45" s="22"/>
      <c r="V45" s="22"/>
      <c r="W45" s="22"/>
      <c r="X45" s="22"/>
    </row>
    <row r="46" spans="1:24">
      <c r="A46" s="19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S46" s="20"/>
      <c r="T46" s="22"/>
      <c r="U46" s="22"/>
      <c r="V46" s="22"/>
      <c r="W46" s="22"/>
      <c r="X46" s="22"/>
    </row>
    <row r="47" spans="1:24">
      <c r="A47" s="20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Q47" s="24"/>
      <c r="S47" s="20"/>
      <c r="T47" s="22"/>
      <c r="U47" s="22"/>
      <c r="V47" s="22"/>
      <c r="W47" s="22"/>
      <c r="X47" s="22"/>
    </row>
    <row r="48" spans="1:24">
      <c r="A48" s="20"/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Q48" s="24"/>
      <c r="S48" s="20"/>
      <c r="T48" s="22"/>
      <c r="U48" s="22"/>
      <c r="V48" s="22"/>
      <c r="W48" s="22"/>
      <c r="X48" s="22"/>
    </row>
    <row r="49" spans="1:24">
      <c r="S49" s="20"/>
      <c r="T49" s="22"/>
      <c r="U49" s="22"/>
      <c r="V49" s="22"/>
      <c r="W49" s="22"/>
      <c r="X49" s="22"/>
    </row>
    <row r="52" spans="1:24">
      <c r="A52" s="19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</row>
    <row r="53" spans="1:24">
      <c r="A53" s="20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Q53" s="24"/>
    </row>
    <row r="54" spans="1:24">
      <c r="A54" s="20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Q54" s="24"/>
    </row>
    <row r="58" spans="1:24">
      <c r="A58" s="19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</row>
    <row r="59" spans="1:24">
      <c r="A59" s="20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Q59" s="24"/>
    </row>
    <row r="60" spans="1:24">
      <c r="A60" s="20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Q60" s="24"/>
    </row>
    <row r="63" spans="1:24">
      <c r="A63" s="19"/>
      <c r="B63" s="19"/>
    </row>
    <row r="64" spans="1:24">
      <c r="A64" s="22"/>
      <c r="B64" s="22"/>
    </row>
    <row r="65" spans="1:2">
      <c r="A65" s="22"/>
      <c r="B65" s="22"/>
    </row>
    <row r="66" spans="1:2">
      <c r="A66" s="22"/>
      <c r="B66" s="22"/>
    </row>
    <row r="67" spans="1:2">
      <c r="A67" s="22"/>
      <c r="B67" s="22"/>
    </row>
    <row r="68" spans="1:2">
      <c r="A68" s="22"/>
      <c r="B68" s="22"/>
    </row>
    <row r="69" spans="1:2">
      <c r="A69" s="22"/>
      <c r="B69" s="22"/>
    </row>
    <row r="70" spans="1:2">
      <c r="A70" s="22"/>
      <c r="B70" s="22"/>
    </row>
    <row r="71" spans="1:2">
      <c r="A71" s="22"/>
      <c r="B71" s="22"/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B2E39-FF00-48F3-A40D-F0DCE505A45C}">
  <dimension ref="B2:M338"/>
  <sheetViews>
    <sheetView workbookViewId="0">
      <selection activeCell="G2" sqref="G2"/>
    </sheetView>
  </sheetViews>
  <sheetFormatPr defaultRowHeight="15"/>
  <sheetData>
    <row r="2" spans="2:13">
      <c r="B2" t="s">
        <v>169</v>
      </c>
    </row>
    <row r="3" spans="2:13">
      <c r="C3" s="98" t="s">
        <v>171</v>
      </c>
      <c r="D3" s="98"/>
      <c r="E3" s="98"/>
      <c r="F3" s="98"/>
      <c r="G3" s="98"/>
      <c r="H3" s="98" t="s">
        <v>170</v>
      </c>
      <c r="I3" s="98"/>
      <c r="J3" s="98"/>
      <c r="K3" s="98"/>
      <c r="L3" s="98"/>
      <c r="M3" s="98"/>
    </row>
    <row r="4" spans="2:13">
      <c r="B4" s="22">
        <v>0</v>
      </c>
      <c r="C4" s="22">
        <v>0.72699999999999998</v>
      </c>
      <c r="D4" s="22">
        <v>0.81</v>
      </c>
      <c r="E4" s="22">
        <v>0.753</v>
      </c>
      <c r="F4" s="22">
        <v>0.73499999999999999</v>
      </c>
      <c r="G4" s="22">
        <v>0.72299999999999998</v>
      </c>
      <c r="H4" s="22">
        <v>0.72199999999999998</v>
      </c>
      <c r="I4" s="22">
        <v>0.78100000000000003</v>
      </c>
      <c r="J4" s="22">
        <v>0.69</v>
      </c>
      <c r="K4" s="22">
        <v>0.66600000000000004</v>
      </c>
      <c r="L4" s="22">
        <v>0.78300000000000003</v>
      </c>
      <c r="M4" s="22">
        <v>0.72099999999999997</v>
      </c>
    </row>
    <row r="5" spans="2:13">
      <c r="B5" s="22">
        <v>13</v>
      </c>
      <c r="C5" s="22">
        <v>0.79800000000000004</v>
      </c>
      <c r="D5" s="22">
        <v>0.71799999999999997</v>
      </c>
      <c r="E5" s="22">
        <v>0.73699999999999999</v>
      </c>
      <c r="F5" s="22">
        <v>0.76100000000000001</v>
      </c>
      <c r="G5" s="22">
        <v>0.80900000000000005</v>
      </c>
      <c r="H5" s="22">
        <v>0.73599999999999999</v>
      </c>
      <c r="I5" s="22">
        <v>0.82299999999999995</v>
      </c>
      <c r="J5" s="22">
        <v>0.67500000000000004</v>
      </c>
      <c r="K5" s="22">
        <v>0.64100000000000001</v>
      </c>
      <c r="L5" s="22">
        <v>0.64900000000000002</v>
      </c>
      <c r="M5" s="22">
        <v>0.66700000000000004</v>
      </c>
    </row>
    <row r="6" spans="2:13">
      <c r="B6" s="22">
        <v>26</v>
      </c>
      <c r="C6" s="22">
        <v>0.79300000000000004</v>
      </c>
      <c r="D6" s="22">
        <v>0.747</v>
      </c>
      <c r="E6" s="22">
        <v>0.69</v>
      </c>
      <c r="F6" s="22">
        <v>0.8</v>
      </c>
      <c r="G6" s="22">
        <v>0.82699999999999996</v>
      </c>
      <c r="H6" s="22">
        <v>0.78400000000000003</v>
      </c>
      <c r="I6" s="22">
        <v>0.78800000000000003</v>
      </c>
      <c r="J6" s="22">
        <v>0.73299999999999998</v>
      </c>
      <c r="K6" s="22">
        <v>0.748</v>
      </c>
      <c r="L6" s="22">
        <v>0.81</v>
      </c>
      <c r="M6" s="22">
        <v>0.83099999999999996</v>
      </c>
    </row>
    <row r="7" spans="2:13">
      <c r="B7" s="22">
        <v>39</v>
      </c>
      <c r="C7" s="22">
        <v>0.80200000000000005</v>
      </c>
      <c r="D7" s="22">
        <v>0.78</v>
      </c>
      <c r="E7" s="22">
        <v>0.77100000000000002</v>
      </c>
      <c r="F7" s="22">
        <v>0.81</v>
      </c>
      <c r="G7" s="22">
        <v>0.85599999999999998</v>
      </c>
      <c r="H7" s="22">
        <v>0.79400000000000004</v>
      </c>
      <c r="I7" s="22">
        <v>0.84499999999999997</v>
      </c>
      <c r="J7" s="22">
        <v>0.76300000000000001</v>
      </c>
      <c r="K7" s="22">
        <v>0.71699999999999997</v>
      </c>
      <c r="L7" s="22">
        <v>0.68</v>
      </c>
      <c r="M7" s="22">
        <v>0.77400000000000002</v>
      </c>
    </row>
    <row r="8" spans="2:13">
      <c r="B8" s="22">
        <v>52</v>
      </c>
      <c r="C8" s="22">
        <v>0.71599999999999997</v>
      </c>
      <c r="D8" s="22">
        <v>0.76400000000000001</v>
      </c>
      <c r="E8" s="22">
        <v>0.81799999999999995</v>
      </c>
      <c r="F8" s="22">
        <v>0.73399999999999999</v>
      </c>
      <c r="G8" s="22">
        <v>0.75800000000000001</v>
      </c>
      <c r="H8" s="22">
        <v>0.754</v>
      </c>
      <c r="I8" s="22">
        <v>0.77600000000000002</v>
      </c>
      <c r="J8" s="22">
        <v>0.66400000000000003</v>
      </c>
      <c r="K8" s="22">
        <v>0.68799999999999994</v>
      </c>
      <c r="L8" s="22">
        <v>0.72399999999999998</v>
      </c>
      <c r="M8" s="22">
        <v>0.72499999999999998</v>
      </c>
    </row>
    <row r="9" spans="2:13">
      <c r="B9" s="22">
        <v>65</v>
      </c>
      <c r="C9" s="22">
        <v>0.76800000000000002</v>
      </c>
      <c r="D9" s="22">
        <v>0.81899999999999995</v>
      </c>
      <c r="E9" s="22">
        <v>0.81699999999999995</v>
      </c>
      <c r="F9" s="22">
        <v>0.81299999999999994</v>
      </c>
      <c r="G9" s="22">
        <v>0.72499999999999998</v>
      </c>
      <c r="H9" s="22">
        <v>0.72099999999999997</v>
      </c>
      <c r="I9" s="22">
        <v>0.71199999999999997</v>
      </c>
      <c r="J9" s="22">
        <v>0.74299999999999999</v>
      </c>
      <c r="K9" s="22">
        <v>0.71299999999999997</v>
      </c>
      <c r="L9" s="22">
        <v>0.77600000000000002</v>
      </c>
      <c r="M9" s="22">
        <v>0.77400000000000002</v>
      </c>
    </row>
    <row r="10" spans="2:13">
      <c r="B10" s="22">
        <v>78</v>
      </c>
      <c r="C10" s="22">
        <v>0.81399999999999995</v>
      </c>
      <c r="D10" s="22">
        <v>0.85399999999999998</v>
      </c>
      <c r="E10" s="22">
        <v>0.86699999999999999</v>
      </c>
      <c r="F10" s="22">
        <v>0.83199999999999996</v>
      </c>
      <c r="G10" s="22">
        <v>0.88500000000000001</v>
      </c>
      <c r="H10" s="22">
        <v>0.85099999999999998</v>
      </c>
      <c r="I10" s="22">
        <v>0.85899999999999999</v>
      </c>
      <c r="J10" s="22">
        <v>0.84</v>
      </c>
      <c r="K10" s="22">
        <v>0.86599999999999999</v>
      </c>
      <c r="L10" s="22">
        <v>0.94899999999999995</v>
      </c>
      <c r="M10" s="22">
        <v>0.88700000000000001</v>
      </c>
    </row>
    <row r="11" spans="2:13">
      <c r="B11" s="22">
        <v>91</v>
      </c>
      <c r="C11" s="22">
        <v>0.79100000000000004</v>
      </c>
      <c r="D11" s="22">
        <v>0.83599999999999997</v>
      </c>
      <c r="E11" s="22">
        <v>0.84499999999999997</v>
      </c>
      <c r="F11" s="22">
        <v>0.76</v>
      </c>
      <c r="G11" s="22">
        <v>0.90500000000000003</v>
      </c>
      <c r="H11" s="22">
        <v>0.85099999999999998</v>
      </c>
      <c r="I11" s="22">
        <v>0.83199999999999996</v>
      </c>
      <c r="J11" s="22">
        <v>0.81</v>
      </c>
      <c r="K11" s="22">
        <v>0.80300000000000005</v>
      </c>
      <c r="L11" s="22">
        <v>0.83199999999999996</v>
      </c>
      <c r="M11" s="22">
        <v>0.83099999999999996</v>
      </c>
    </row>
    <row r="12" spans="2:13">
      <c r="B12" s="22">
        <v>104</v>
      </c>
      <c r="C12" s="22">
        <v>0.81</v>
      </c>
      <c r="D12" s="22">
        <v>0.875</v>
      </c>
      <c r="E12" s="22">
        <v>0.875</v>
      </c>
      <c r="F12" s="22">
        <v>0.82499999999999996</v>
      </c>
      <c r="G12" s="22">
        <v>0.88400000000000001</v>
      </c>
      <c r="H12" s="22">
        <v>0.878</v>
      </c>
      <c r="I12" s="22">
        <v>0.85299999999999998</v>
      </c>
      <c r="J12" s="22">
        <v>0.80300000000000005</v>
      </c>
      <c r="K12" s="22">
        <v>0.83299999999999996</v>
      </c>
      <c r="L12" s="22">
        <v>0.86199999999999999</v>
      </c>
      <c r="M12" s="22">
        <v>0.84899999999999998</v>
      </c>
    </row>
    <row r="13" spans="2:13">
      <c r="B13" s="22">
        <v>117</v>
      </c>
      <c r="C13" s="22">
        <v>0.88400000000000001</v>
      </c>
      <c r="D13" s="22">
        <v>0.91</v>
      </c>
      <c r="E13" s="22">
        <v>0.91100000000000003</v>
      </c>
      <c r="F13" s="22">
        <v>0.90900000000000003</v>
      </c>
      <c r="G13" s="22">
        <v>0.95599999999999996</v>
      </c>
      <c r="H13" s="22">
        <v>0.92300000000000004</v>
      </c>
      <c r="I13" s="22">
        <v>0.93300000000000005</v>
      </c>
      <c r="J13" s="22">
        <v>0.94599999999999995</v>
      </c>
      <c r="K13" s="22">
        <v>0.9</v>
      </c>
      <c r="L13" s="22">
        <v>0.91600000000000004</v>
      </c>
      <c r="M13" s="22">
        <v>0.85299999999999998</v>
      </c>
    </row>
    <row r="14" spans="2:13">
      <c r="B14" s="22">
        <v>130</v>
      </c>
      <c r="C14" s="22">
        <v>0.89300000000000002</v>
      </c>
      <c r="D14" s="22">
        <v>0.872</v>
      </c>
      <c r="E14" s="22">
        <v>0.88900000000000001</v>
      </c>
      <c r="F14" s="22">
        <v>0.873</v>
      </c>
      <c r="G14" s="22">
        <v>0.84399999999999997</v>
      </c>
      <c r="H14" s="22">
        <v>0.85899999999999999</v>
      </c>
      <c r="I14" s="22">
        <v>0.86599999999999999</v>
      </c>
      <c r="J14" s="22">
        <v>0.81200000000000006</v>
      </c>
      <c r="K14" s="22">
        <v>0.873</v>
      </c>
      <c r="L14" s="22">
        <v>0.86899999999999999</v>
      </c>
      <c r="M14" s="22">
        <v>0.83099999999999996</v>
      </c>
    </row>
    <row r="15" spans="2:13">
      <c r="B15" s="22">
        <v>143</v>
      </c>
      <c r="C15" s="22">
        <v>0.89900000000000002</v>
      </c>
      <c r="D15" s="22">
        <v>0.878</v>
      </c>
      <c r="E15" s="22">
        <v>0.89100000000000001</v>
      </c>
      <c r="F15" s="22">
        <v>0.879</v>
      </c>
      <c r="G15" s="22">
        <v>0.95599999999999996</v>
      </c>
      <c r="H15" s="22">
        <v>0.88200000000000001</v>
      </c>
      <c r="I15" s="22">
        <v>0.90700000000000003</v>
      </c>
      <c r="J15" s="22">
        <v>0.87</v>
      </c>
      <c r="K15" s="22">
        <v>0.86499999999999999</v>
      </c>
      <c r="L15" s="22">
        <v>0.88100000000000001</v>
      </c>
      <c r="M15" s="22">
        <v>0.79600000000000004</v>
      </c>
    </row>
    <row r="16" spans="2:13">
      <c r="B16" s="22">
        <v>156</v>
      </c>
      <c r="C16" s="22">
        <v>0.94099999999999995</v>
      </c>
      <c r="D16" s="22">
        <v>0.91800000000000004</v>
      </c>
      <c r="E16" s="22">
        <v>0.92600000000000005</v>
      </c>
      <c r="F16" s="22">
        <v>0.89600000000000002</v>
      </c>
      <c r="G16" s="22">
        <v>0.88700000000000001</v>
      </c>
      <c r="H16" s="22">
        <v>0.88900000000000001</v>
      </c>
      <c r="I16" s="22">
        <v>0.91400000000000003</v>
      </c>
      <c r="J16" s="22">
        <v>0.88400000000000001</v>
      </c>
      <c r="K16" s="22">
        <v>0.92200000000000004</v>
      </c>
      <c r="L16" s="22">
        <v>0.96799999999999997</v>
      </c>
      <c r="M16" s="22">
        <v>0.97399999999999998</v>
      </c>
    </row>
    <row r="17" spans="2:13">
      <c r="B17" s="22">
        <v>169</v>
      </c>
      <c r="C17" s="22">
        <v>0.89600000000000002</v>
      </c>
      <c r="D17" s="22">
        <v>0.88800000000000001</v>
      </c>
      <c r="E17" s="22">
        <v>0.97199999999999998</v>
      </c>
      <c r="F17" s="22">
        <v>0.91200000000000003</v>
      </c>
      <c r="G17" s="22">
        <v>0.93700000000000006</v>
      </c>
      <c r="H17" s="22">
        <v>0.88100000000000001</v>
      </c>
      <c r="I17" s="22">
        <v>0.91900000000000004</v>
      </c>
      <c r="J17" s="22">
        <v>0.86299999999999999</v>
      </c>
      <c r="K17" s="22">
        <v>0.84799999999999998</v>
      </c>
      <c r="L17" s="22">
        <v>0.89600000000000002</v>
      </c>
      <c r="M17" s="22">
        <v>0.83799999999999997</v>
      </c>
    </row>
    <row r="18" spans="2:13">
      <c r="B18" s="22">
        <v>182</v>
      </c>
      <c r="C18" s="22">
        <v>0.871</v>
      </c>
      <c r="D18" s="22">
        <v>0.89400000000000002</v>
      </c>
      <c r="E18" s="22">
        <v>0.91700000000000004</v>
      </c>
      <c r="F18" s="22">
        <v>0.89500000000000002</v>
      </c>
      <c r="G18" s="22">
        <v>0.92100000000000004</v>
      </c>
      <c r="H18" s="22">
        <v>0.89700000000000002</v>
      </c>
      <c r="I18" s="22">
        <v>0.89900000000000002</v>
      </c>
      <c r="J18" s="22">
        <v>0.875</v>
      </c>
      <c r="K18" s="22">
        <v>0.89100000000000001</v>
      </c>
      <c r="L18" s="22">
        <v>0.876</v>
      </c>
      <c r="M18" s="22">
        <v>0.85699999999999998</v>
      </c>
    </row>
    <row r="19" spans="2:13">
      <c r="B19" s="22">
        <v>195</v>
      </c>
      <c r="C19" s="22">
        <v>0.93300000000000005</v>
      </c>
      <c r="D19" s="22">
        <v>0.91600000000000004</v>
      </c>
      <c r="E19" s="22">
        <v>0.97799999999999998</v>
      </c>
      <c r="F19" s="22">
        <v>0.95199999999999996</v>
      </c>
      <c r="G19" s="22">
        <v>1.0029999999999999</v>
      </c>
      <c r="H19" s="22">
        <v>1.022</v>
      </c>
      <c r="I19" s="22">
        <v>0.995</v>
      </c>
      <c r="J19" s="22">
        <v>0.96299999999999997</v>
      </c>
      <c r="K19" s="22">
        <v>0.97699999999999998</v>
      </c>
      <c r="L19" s="22">
        <v>1.01</v>
      </c>
      <c r="M19" s="22">
        <v>0.95899999999999996</v>
      </c>
    </row>
    <row r="20" spans="2:13">
      <c r="B20" s="22">
        <v>208</v>
      </c>
      <c r="C20" s="22">
        <v>0.91700000000000004</v>
      </c>
      <c r="D20" s="22">
        <v>0.86499999999999999</v>
      </c>
      <c r="E20" s="22">
        <v>0.89200000000000002</v>
      </c>
      <c r="F20" s="22">
        <v>0.86799999999999999</v>
      </c>
      <c r="G20" s="22">
        <v>0.86299999999999999</v>
      </c>
      <c r="H20" s="22">
        <v>0.83699999999999997</v>
      </c>
      <c r="I20" s="22">
        <v>0.86699999999999999</v>
      </c>
      <c r="J20" s="22">
        <v>0.82899999999999996</v>
      </c>
      <c r="K20" s="22">
        <v>0.84799999999999998</v>
      </c>
      <c r="L20" s="22">
        <v>0.79100000000000004</v>
      </c>
      <c r="M20" s="22">
        <v>0.80700000000000005</v>
      </c>
    </row>
    <row r="21" spans="2:13">
      <c r="B21" s="22">
        <v>221</v>
      </c>
      <c r="C21" s="22">
        <v>0.91600000000000004</v>
      </c>
      <c r="D21" s="22">
        <v>0.86799999999999999</v>
      </c>
      <c r="E21" s="22">
        <v>0.96</v>
      </c>
      <c r="F21" s="22">
        <v>0.90200000000000002</v>
      </c>
      <c r="G21" s="22">
        <v>0.93</v>
      </c>
      <c r="H21" s="22">
        <v>0.92500000000000004</v>
      </c>
      <c r="I21" s="22">
        <v>0.96299999999999997</v>
      </c>
      <c r="J21" s="22">
        <v>0.92100000000000004</v>
      </c>
      <c r="K21" s="22">
        <v>0.91200000000000003</v>
      </c>
      <c r="L21" s="22">
        <v>0.92900000000000005</v>
      </c>
      <c r="M21" s="22">
        <v>0.86399999999999999</v>
      </c>
    </row>
    <row r="22" spans="2:13">
      <c r="B22" s="22">
        <v>234</v>
      </c>
      <c r="C22" s="22">
        <v>0.92100000000000004</v>
      </c>
      <c r="D22" s="22">
        <v>0.88400000000000001</v>
      </c>
      <c r="E22" s="22">
        <v>0.92200000000000004</v>
      </c>
      <c r="F22" s="22">
        <v>0.85</v>
      </c>
      <c r="G22" s="22">
        <v>0.89100000000000001</v>
      </c>
      <c r="H22" s="22">
        <v>0.82699999999999996</v>
      </c>
      <c r="I22" s="22">
        <v>0.879</v>
      </c>
      <c r="J22" s="22">
        <v>0.81899999999999995</v>
      </c>
      <c r="K22" s="22">
        <v>0.84</v>
      </c>
      <c r="L22" s="22">
        <v>0.84299999999999997</v>
      </c>
      <c r="M22" s="22">
        <v>0.86299999999999999</v>
      </c>
    </row>
    <row r="23" spans="2:13">
      <c r="B23" s="22">
        <v>247</v>
      </c>
      <c r="C23" s="22">
        <v>0.99099999999999999</v>
      </c>
      <c r="D23" s="22">
        <v>0.874</v>
      </c>
      <c r="E23" s="22">
        <v>0.93400000000000005</v>
      </c>
      <c r="F23" s="22">
        <v>0.93799999999999994</v>
      </c>
      <c r="G23" s="22">
        <v>0.90300000000000002</v>
      </c>
      <c r="H23" s="22">
        <v>0.92</v>
      </c>
      <c r="I23" s="22">
        <v>0.93899999999999995</v>
      </c>
      <c r="J23" s="22">
        <v>0.9</v>
      </c>
      <c r="K23" s="22">
        <v>0.93400000000000005</v>
      </c>
      <c r="L23" s="22">
        <v>1.0349999999999999</v>
      </c>
      <c r="M23" s="22">
        <v>1.008</v>
      </c>
    </row>
    <row r="24" spans="2:13">
      <c r="B24" s="22">
        <v>260</v>
      </c>
      <c r="C24" s="22">
        <v>1.0049999999999999</v>
      </c>
      <c r="D24" s="22">
        <v>0.94599999999999995</v>
      </c>
      <c r="E24" s="22">
        <v>1.016</v>
      </c>
      <c r="F24" s="22">
        <v>0.95299999999999996</v>
      </c>
      <c r="G24" s="22">
        <v>0.97099999999999997</v>
      </c>
      <c r="H24" s="22">
        <v>0.874</v>
      </c>
      <c r="I24" s="22">
        <v>0.89200000000000002</v>
      </c>
      <c r="J24" s="22">
        <v>0.86499999999999999</v>
      </c>
      <c r="K24" s="22">
        <v>0.84299999999999997</v>
      </c>
      <c r="L24" s="22">
        <v>0.85099999999999998</v>
      </c>
      <c r="M24" s="22">
        <v>0.83299999999999996</v>
      </c>
    </row>
    <row r="25" spans="2:13">
      <c r="B25" s="22">
        <v>273</v>
      </c>
      <c r="C25" s="22">
        <v>0.97599999999999998</v>
      </c>
      <c r="D25" s="22">
        <v>0.91900000000000004</v>
      </c>
      <c r="E25" s="22">
        <v>0.97299999999999998</v>
      </c>
      <c r="F25" s="22">
        <v>0.94599999999999995</v>
      </c>
      <c r="G25" s="22">
        <v>0.95399999999999996</v>
      </c>
      <c r="H25" s="22">
        <v>0.96099999999999997</v>
      </c>
      <c r="I25" s="22">
        <v>0.94799999999999995</v>
      </c>
      <c r="J25" s="22">
        <v>0.90900000000000003</v>
      </c>
      <c r="K25" s="22">
        <v>0.92500000000000004</v>
      </c>
      <c r="L25" s="22">
        <v>1.0089999999999999</v>
      </c>
      <c r="M25" s="22">
        <v>0.94799999999999995</v>
      </c>
    </row>
    <row r="26" spans="2:13">
      <c r="B26" s="22">
        <v>286</v>
      </c>
      <c r="C26" s="22">
        <v>0.95599999999999996</v>
      </c>
      <c r="D26" s="22">
        <v>0.88800000000000001</v>
      </c>
      <c r="E26" s="22">
        <v>0.92300000000000004</v>
      </c>
      <c r="F26" s="22">
        <v>0.873</v>
      </c>
      <c r="G26" s="22">
        <v>0.86499999999999999</v>
      </c>
      <c r="H26" s="22">
        <v>0.86899999999999999</v>
      </c>
      <c r="I26" s="22">
        <v>0.89200000000000002</v>
      </c>
      <c r="J26" s="22">
        <v>0.86299999999999999</v>
      </c>
      <c r="K26" s="22">
        <v>0.80800000000000005</v>
      </c>
      <c r="L26" s="22">
        <v>0.85099999999999998</v>
      </c>
      <c r="M26" s="22">
        <v>0.84199999999999997</v>
      </c>
    </row>
    <row r="27" spans="2:13">
      <c r="B27" s="22">
        <v>299</v>
      </c>
      <c r="C27" s="22">
        <v>0.93700000000000006</v>
      </c>
      <c r="D27" s="22">
        <v>0.875</v>
      </c>
      <c r="E27" s="22">
        <v>0.93400000000000005</v>
      </c>
      <c r="F27" s="22">
        <v>0.90100000000000002</v>
      </c>
      <c r="G27" s="22">
        <v>0.92400000000000004</v>
      </c>
      <c r="H27" s="22">
        <v>0.92300000000000004</v>
      </c>
      <c r="I27" s="22">
        <v>0.93500000000000005</v>
      </c>
      <c r="J27" s="22">
        <v>0.84299999999999997</v>
      </c>
      <c r="K27" s="22">
        <v>0.9</v>
      </c>
      <c r="L27" s="22">
        <v>0.94799999999999995</v>
      </c>
      <c r="M27" s="22">
        <v>0.95199999999999996</v>
      </c>
    </row>
    <row r="28" spans="2:13">
      <c r="B28" s="22">
        <v>312</v>
      </c>
      <c r="C28" s="22">
        <v>0.91700000000000004</v>
      </c>
      <c r="D28" s="22">
        <v>0.91500000000000004</v>
      </c>
      <c r="E28" s="22">
        <v>0.94399999999999995</v>
      </c>
      <c r="F28" s="22">
        <v>0.94099999999999995</v>
      </c>
      <c r="G28" s="22">
        <v>0.9</v>
      </c>
      <c r="H28" s="22">
        <v>0.93600000000000005</v>
      </c>
      <c r="I28" s="22">
        <v>0.93100000000000005</v>
      </c>
      <c r="J28" s="22">
        <v>0.93400000000000005</v>
      </c>
      <c r="K28" s="22">
        <v>0.91700000000000004</v>
      </c>
      <c r="L28" s="22">
        <v>0.91</v>
      </c>
      <c r="M28" s="22">
        <v>0.93799999999999994</v>
      </c>
    </row>
    <row r="29" spans="2:13">
      <c r="B29" s="22">
        <v>325</v>
      </c>
      <c r="C29" s="22">
        <v>1.006</v>
      </c>
      <c r="D29" s="22">
        <v>0.93899999999999995</v>
      </c>
      <c r="E29" s="22">
        <v>1.0369999999999999</v>
      </c>
      <c r="F29" s="22">
        <v>0.98699999999999999</v>
      </c>
      <c r="G29" s="22">
        <v>0.97799999999999998</v>
      </c>
      <c r="H29" s="22">
        <v>0.95499999999999996</v>
      </c>
      <c r="I29" s="22">
        <v>0.90300000000000002</v>
      </c>
      <c r="J29" s="22">
        <v>0.92100000000000004</v>
      </c>
      <c r="K29" s="22">
        <v>0.96599999999999997</v>
      </c>
      <c r="L29" s="22">
        <v>1.002</v>
      </c>
      <c r="M29" s="22">
        <v>1.0189999999999999</v>
      </c>
    </row>
    <row r="30" spans="2:13">
      <c r="B30" s="22">
        <v>338</v>
      </c>
      <c r="C30" s="22">
        <v>1.014</v>
      </c>
      <c r="D30" s="22">
        <v>0.90600000000000003</v>
      </c>
      <c r="E30" s="22">
        <v>1.002</v>
      </c>
      <c r="F30" s="22">
        <v>0.97499999999999998</v>
      </c>
      <c r="G30" s="22">
        <v>0.98899999999999999</v>
      </c>
      <c r="H30" s="22">
        <v>0.94599999999999995</v>
      </c>
      <c r="I30" s="22">
        <v>0.748</v>
      </c>
      <c r="J30" s="22">
        <v>0.74299999999999999</v>
      </c>
      <c r="K30" s="22">
        <v>0.71899999999999997</v>
      </c>
      <c r="L30" s="22">
        <v>0.65800000000000003</v>
      </c>
      <c r="M30" s="22">
        <v>0.70199999999999996</v>
      </c>
    </row>
    <row r="31" spans="2:13">
      <c r="B31" s="22">
        <v>351</v>
      </c>
      <c r="C31" s="22">
        <v>0.92800000000000005</v>
      </c>
      <c r="D31" s="22">
        <v>0.86499999999999999</v>
      </c>
      <c r="E31" s="22">
        <v>0.93100000000000005</v>
      </c>
      <c r="F31" s="22">
        <v>0.878</v>
      </c>
      <c r="G31" s="22">
        <v>0.91</v>
      </c>
      <c r="H31" s="22">
        <v>0.83899999999999997</v>
      </c>
      <c r="I31" s="22">
        <v>0.82</v>
      </c>
      <c r="J31" s="22">
        <v>0.90400000000000003</v>
      </c>
      <c r="K31" s="22">
        <v>0.83699999999999997</v>
      </c>
      <c r="L31" s="22">
        <v>1.0389999999999999</v>
      </c>
      <c r="M31" s="22">
        <v>1.0780000000000001</v>
      </c>
    </row>
    <row r="32" spans="2:13">
      <c r="B32" s="22">
        <v>364</v>
      </c>
      <c r="C32" s="22">
        <v>0.996</v>
      </c>
      <c r="D32" s="22">
        <v>0.93899999999999995</v>
      </c>
      <c r="E32" s="22">
        <v>1.032</v>
      </c>
      <c r="F32" s="22">
        <v>0.98799999999999999</v>
      </c>
      <c r="G32" s="22">
        <v>1.0209999999999999</v>
      </c>
      <c r="H32" s="22">
        <v>0.99</v>
      </c>
      <c r="I32" s="22">
        <v>0.95299999999999996</v>
      </c>
      <c r="J32" s="22">
        <v>0.97499999999999998</v>
      </c>
      <c r="K32" s="22">
        <v>0.99199999999999999</v>
      </c>
      <c r="L32" s="22">
        <v>1</v>
      </c>
      <c r="M32" s="22">
        <v>0.97</v>
      </c>
    </row>
    <row r="33" spans="2:13">
      <c r="B33" s="22">
        <v>377</v>
      </c>
      <c r="C33" s="22">
        <v>0.96499999999999997</v>
      </c>
      <c r="D33" s="22">
        <v>0.91700000000000004</v>
      </c>
      <c r="E33" s="22">
        <v>0.97699999999999998</v>
      </c>
      <c r="F33" s="22">
        <v>0.91200000000000003</v>
      </c>
      <c r="G33" s="22">
        <v>0.92300000000000004</v>
      </c>
      <c r="H33" s="22">
        <v>0.84099999999999997</v>
      </c>
      <c r="I33" s="22">
        <v>0.86299999999999999</v>
      </c>
      <c r="J33" s="22">
        <v>0.86799999999999999</v>
      </c>
      <c r="K33" s="22">
        <v>0.84299999999999997</v>
      </c>
      <c r="L33" s="22">
        <v>0.89800000000000002</v>
      </c>
      <c r="M33" s="22">
        <v>0.89100000000000001</v>
      </c>
    </row>
    <row r="34" spans="2:13">
      <c r="B34" s="22">
        <v>390</v>
      </c>
      <c r="C34" s="22">
        <v>1.0049999999999999</v>
      </c>
      <c r="D34" s="22">
        <v>0.92600000000000005</v>
      </c>
      <c r="E34" s="22">
        <v>1.008</v>
      </c>
      <c r="F34" s="22">
        <v>0.96599999999999997</v>
      </c>
      <c r="G34" s="22">
        <v>0.98899999999999999</v>
      </c>
      <c r="H34" s="22">
        <v>0.90400000000000003</v>
      </c>
      <c r="I34" s="22">
        <v>0.93200000000000005</v>
      </c>
      <c r="J34" s="22">
        <v>0.94</v>
      </c>
      <c r="K34" s="22">
        <v>0.91900000000000004</v>
      </c>
      <c r="L34" s="22">
        <v>0.95099999999999996</v>
      </c>
      <c r="M34" s="22">
        <v>0.94599999999999995</v>
      </c>
    </row>
    <row r="35" spans="2:13">
      <c r="B35" s="22">
        <v>403</v>
      </c>
      <c r="C35" s="22">
        <v>0.93899999999999995</v>
      </c>
      <c r="D35" s="22">
        <v>0.89800000000000002</v>
      </c>
      <c r="E35" s="22">
        <v>0.94599999999999995</v>
      </c>
      <c r="F35" s="22">
        <v>0.86399999999999999</v>
      </c>
      <c r="G35" s="22">
        <v>0.91400000000000003</v>
      </c>
      <c r="H35" s="22">
        <v>0.85099999999999998</v>
      </c>
      <c r="I35" s="22">
        <v>0.88100000000000001</v>
      </c>
      <c r="J35" s="22">
        <v>0.81699999999999995</v>
      </c>
      <c r="K35" s="22">
        <v>0.82899999999999996</v>
      </c>
      <c r="L35" s="22">
        <v>0.83399999999999996</v>
      </c>
      <c r="M35" s="22">
        <v>0.85</v>
      </c>
    </row>
    <row r="36" spans="2:13">
      <c r="B36" s="22">
        <v>416</v>
      </c>
      <c r="C36" s="22">
        <v>1.032</v>
      </c>
      <c r="D36" s="22">
        <v>0.871</v>
      </c>
      <c r="E36" s="22">
        <v>1.0149999999999999</v>
      </c>
      <c r="F36" s="22">
        <v>0.97</v>
      </c>
      <c r="G36" s="22">
        <v>0.98</v>
      </c>
      <c r="H36" s="22">
        <v>0.93700000000000006</v>
      </c>
      <c r="I36" s="22">
        <v>0.97699999999999998</v>
      </c>
      <c r="J36" s="22">
        <v>0.91200000000000003</v>
      </c>
      <c r="K36" s="22">
        <v>0.91200000000000003</v>
      </c>
      <c r="L36" s="22">
        <v>0.95</v>
      </c>
      <c r="M36" s="22">
        <v>0.96499999999999997</v>
      </c>
    </row>
    <row r="37" spans="2:13">
      <c r="B37" s="22">
        <v>429</v>
      </c>
      <c r="C37" s="22">
        <v>0.96699999999999997</v>
      </c>
      <c r="D37" s="22">
        <v>0.90300000000000002</v>
      </c>
      <c r="E37" s="22">
        <v>0.97399999999999998</v>
      </c>
      <c r="F37" s="22">
        <v>0.86899999999999999</v>
      </c>
      <c r="G37" s="22">
        <v>0.91900000000000004</v>
      </c>
      <c r="H37" s="22">
        <v>0.83199999999999996</v>
      </c>
      <c r="I37" s="22">
        <v>0.90200000000000002</v>
      </c>
      <c r="J37" s="22">
        <v>0.85499999999999998</v>
      </c>
      <c r="K37" s="22">
        <v>0.80300000000000005</v>
      </c>
      <c r="L37" s="22">
        <v>0.88500000000000001</v>
      </c>
      <c r="M37" s="22">
        <v>0.86599999999999999</v>
      </c>
    </row>
    <row r="38" spans="2:13">
      <c r="B38" s="22">
        <v>442</v>
      </c>
      <c r="C38" s="22">
        <v>1.0289999999999999</v>
      </c>
      <c r="D38" s="22">
        <v>0.92900000000000005</v>
      </c>
      <c r="E38" s="22">
        <v>1.03</v>
      </c>
      <c r="F38" s="22">
        <v>0.97</v>
      </c>
      <c r="G38" s="22">
        <v>0.99099999999999999</v>
      </c>
      <c r="H38" s="22">
        <v>1.006</v>
      </c>
      <c r="I38" s="22">
        <v>0.93200000000000005</v>
      </c>
      <c r="J38" s="22">
        <v>0.93600000000000005</v>
      </c>
      <c r="K38" s="22">
        <v>0.95199999999999996</v>
      </c>
      <c r="L38" s="22">
        <v>0.97499999999999998</v>
      </c>
      <c r="M38" s="22">
        <v>0.95199999999999996</v>
      </c>
    </row>
    <row r="39" spans="2:13">
      <c r="B39" s="22">
        <v>455</v>
      </c>
      <c r="C39" s="22">
        <v>0.98699999999999999</v>
      </c>
      <c r="D39" s="22">
        <v>0.91900000000000004</v>
      </c>
      <c r="E39" s="22">
        <v>0.97</v>
      </c>
      <c r="F39" s="22">
        <v>0.90500000000000003</v>
      </c>
      <c r="G39" s="22">
        <v>0.85299999999999998</v>
      </c>
      <c r="H39" s="22">
        <v>0.88</v>
      </c>
      <c r="I39" s="22">
        <v>0.84499999999999997</v>
      </c>
      <c r="J39" s="22">
        <v>0.873</v>
      </c>
      <c r="K39" s="22">
        <v>0.82599999999999996</v>
      </c>
      <c r="L39" s="22">
        <v>0.91100000000000003</v>
      </c>
      <c r="M39" s="22">
        <v>0.877</v>
      </c>
    </row>
    <row r="40" spans="2:13">
      <c r="B40" s="22">
        <v>468</v>
      </c>
      <c r="C40" s="22">
        <v>1.0049999999999999</v>
      </c>
      <c r="D40" s="22">
        <v>0.96199999999999997</v>
      </c>
      <c r="E40" s="22">
        <v>1.0329999999999999</v>
      </c>
      <c r="F40" s="22">
        <v>0.96</v>
      </c>
      <c r="G40" s="22">
        <v>0.97299999999999998</v>
      </c>
      <c r="H40" s="22">
        <v>0.94599999999999995</v>
      </c>
      <c r="I40" s="22">
        <v>0.93500000000000005</v>
      </c>
      <c r="J40" s="22">
        <v>0.93200000000000005</v>
      </c>
      <c r="K40" s="22">
        <v>0.90700000000000003</v>
      </c>
      <c r="L40" s="22">
        <v>0.92200000000000004</v>
      </c>
      <c r="M40" s="22">
        <v>0.91</v>
      </c>
    </row>
    <row r="41" spans="2:13">
      <c r="B41" s="22">
        <v>481</v>
      </c>
      <c r="C41" s="22">
        <v>0.98199999999999998</v>
      </c>
      <c r="D41" s="22">
        <v>0.92900000000000005</v>
      </c>
      <c r="E41" s="22">
        <v>0.93600000000000005</v>
      </c>
      <c r="F41" s="22">
        <v>0.873</v>
      </c>
      <c r="G41" s="22">
        <v>0.86</v>
      </c>
      <c r="H41" s="22">
        <v>0.86599999999999999</v>
      </c>
      <c r="I41" s="22">
        <v>0.83</v>
      </c>
      <c r="J41" s="22">
        <v>0.86199999999999999</v>
      </c>
      <c r="K41" s="22">
        <v>0.86099999999999999</v>
      </c>
      <c r="L41" s="22">
        <v>0.92</v>
      </c>
      <c r="M41" s="22">
        <v>0.91300000000000003</v>
      </c>
    </row>
    <row r="42" spans="2:13">
      <c r="B42" s="22">
        <v>494</v>
      </c>
      <c r="C42" s="22">
        <v>1.0129999999999999</v>
      </c>
      <c r="D42" s="22">
        <v>0.92500000000000004</v>
      </c>
      <c r="E42" s="22">
        <v>1.012</v>
      </c>
      <c r="F42" s="22">
        <v>0.94699999999999995</v>
      </c>
      <c r="G42" s="22">
        <v>0.85299999999999998</v>
      </c>
      <c r="H42" s="22">
        <v>0.89500000000000002</v>
      </c>
      <c r="I42" s="22">
        <v>0.91900000000000004</v>
      </c>
      <c r="J42" s="22">
        <v>0.86399999999999999</v>
      </c>
      <c r="K42" s="22">
        <v>0.82499999999999996</v>
      </c>
      <c r="L42" s="22">
        <v>0.93700000000000006</v>
      </c>
      <c r="M42" s="22">
        <v>0.89900000000000002</v>
      </c>
    </row>
    <row r="43" spans="2:13">
      <c r="B43" s="22">
        <v>507</v>
      </c>
      <c r="C43" s="22">
        <v>0.94199999999999995</v>
      </c>
      <c r="D43" s="22">
        <v>0.86699999999999999</v>
      </c>
      <c r="E43" s="22">
        <v>0.95</v>
      </c>
      <c r="F43" s="22">
        <v>0.89500000000000002</v>
      </c>
      <c r="G43" s="22">
        <v>0.79300000000000004</v>
      </c>
      <c r="H43" s="22">
        <v>0.81299999999999994</v>
      </c>
      <c r="I43" s="22">
        <v>0.81399999999999995</v>
      </c>
      <c r="J43" s="22">
        <v>0.85599999999999998</v>
      </c>
      <c r="K43" s="22">
        <v>0.82499999999999996</v>
      </c>
      <c r="L43" s="22">
        <v>0.92600000000000005</v>
      </c>
      <c r="M43" s="22">
        <v>0.94399999999999995</v>
      </c>
    </row>
    <row r="44" spans="2:13">
      <c r="B44" s="22">
        <v>520</v>
      </c>
      <c r="C44" s="22">
        <v>1.0269999999999999</v>
      </c>
      <c r="D44" s="22">
        <v>0.91500000000000004</v>
      </c>
      <c r="E44" s="22">
        <v>1.0029999999999999</v>
      </c>
      <c r="F44" s="22">
        <v>0.96799999999999997</v>
      </c>
      <c r="G44" s="22">
        <v>0.98899999999999999</v>
      </c>
      <c r="H44" s="22">
        <v>0.96099999999999997</v>
      </c>
      <c r="I44" s="22">
        <v>0.93500000000000005</v>
      </c>
      <c r="J44" s="22">
        <v>0.86099999999999999</v>
      </c>
      <c r="K44" s="22">
        <v>0.90600000000000003</v>
      </c>
      <c r="L44" s="22">
        <v>0.94499999999999995</v>
      </c>
      <c r="M44" s="22">
        <v>0.92100000000000004</v>
      </c>
    </row>
    <row r="45" spans="2:13">
      <c r="B45" s="22">
        <v>533</v>
      </c>
      <c r="C45" s="22">
        <v>0.94299999999999995</v>
      </c>
      <c r="D45" s="22">
        <v>0.91500000000000004</v>
      </c>
      <c r="E45" s="22">
        <v>0.96199999999999997</v>
      </c>
      <c r="F45" s="22">
        <v>0.89100000000000001</v>
      </c>
      <c r="G45" s="22">
        <v>0.90900000000000003</v>
      </c>
      <c r="H45" s="22">
        <v>0.90700000000000003</v>
      </c>
      <c r="I45" s="22">
        <v>0.89</v>
      </c>
      <c r="J45" s="22">
        <v>0.80100000000000005</v>
      </c>
      <c r="K45" s="22">
        <v>0.89300000000000002</v>
      </c>
      <c r="L45" s="22">
        <v>0.92</v>
      </c>
      <c r="M45" s="22">
        <v>0.90400000000000003</v>
      </c>
    </row>
    <row r="46" spans="2:13">
      <c r="B46" s="22">
        <v>546</v>
      </c>
      <c r="C46" s="22">
        <v>1.028</v>
      </c>
      <c r="D46" s="22">
        <v>0.92400000000000004</v>
      </c>
      <c r="E46" s="22">
        <v>1.002</v>
      </c>
      <c r="F46" s="22">
        <v>0.95499999999999996</v>
      </c>
      <c r="G46" s="22">
        <v>0.97299999999999998</v>
      </c>
      <c r="H46" s="22">
        <v>0.90300000000000002</v>
      </c>
      <c r="I46" s="22">
        <v>0.94399999999999995</v>
      </c>
      <c r="J46" s="22">
        <v>0.88400000000000001</v>
      </c>
      <c r="K46" s="22">
        <v>0.93700000000000006</v>
      </c>
      <c r="L46" s="22">
        <v>0.90800000000000003</v>
      </c>
      <c r="M46" s="22">
        <v>0.89900000000000002</v>
      </c>
    </row>
    <row r="47" spans="2:13">
      <c r="B47" s="22">
        <v>559</v>
      </c>
      <c r="C47" s="22">
        <v>0.99099999999999999</v>
      </c>
      <c r="D47" s="22">
        <v>0.88100000000000001</v>
      </c>
      <c r="E47" s="22">
        <v>0.94499999999999995</v>
      </c>
      <c r="F47" s="22">
        <v>0.90700000000000003</v>
      </c>
      <c r="G47" s="22">
        <v>0.84699999999999998</v>
      </c>
      <c r="H47" s="22">
        <v>0.89600000000000002</v>
      </c>
      <c r="I47" s="22">
        <v>0.88800000000000001</v>
      </c>
      <c r="J47" s="22">
        <v>0.89400000000000002</v>
      </c>
      <c r="K47" s="22">
        <v>0.91800000000000004</v>
      </c>
      <c r="L47" s="22">
        <v>0.98799999999999999</v>
      </c>
      <c r="M47" s="22">
        <v>0.97099999999999997</v>
      </c>
    </row>
    <row r="48" spans="2:13">
      <c r="B48" s="22">
        <v>572</v>
      </c>
      <c r="C48" s="22">
        <v>0.99199999999999999</v>
      </c>
      <c r="D48" s="22">
        <v>0.90500000000000003</v>
      </c>
      <c r="E48" s="22">
        <v>1.0169999999999999</v>
      </c>
      <c r="F48" s="22">
        <v>0.92900000000000005</v>
      </c>
      <c r="G48" s="22">
        <v>0.91800000000000004</v>
      </c>
      <c r="H48" s="22">
        <v>0.88300000000000001</v>
      </c>
      <c r="I48" s="22">
        <v>0.89700000000000002</v>
      </c>
      <c r="J48" s="22">
        <v>0.85799999999999998</v>
      </c>
      <c r="K48" s="22">
        <v>0.90100000000000002</v>
      </c>
      <c r="L48" s="22">
        <v>0.92500000000000004</v>
      </c>
      <c r="M48" s="22">
        <v>0.88100000000000001</v>
      </c>
    </row>
    <row r="49" spans="2:13">
      <c r="B49" s="22">
        <v>585</v>
      </c>
      <c r="C49" s="22">
        <v>0.97799999999999998</v>
      </c>
      <c r="D49" s="22">
        <v>0.92200000000000004</v>
      </c>
      <c r="E49" s="22">
        <v>0.93899999999999995</v>
      </c>
      <c r="F49" s="22">
        <v>0.85399999999999998</v>
      </c>
      <c r="G49" s="22">
        <v>0.86499999999999999</v>
      </c>
      <c r="H49" s="22">
        <v>0.91400000000000003</v>
      </c>
      <c r="I49" s="22">
        <v>0.88900000000000001</v>
      </c>
      <c r="J49" s="22">
        <v>0.88900000000000001</v>
      </c>
      <c r="K49" s="22">
        <v>0.95099999999999996</v>
      </c>
      <c r="L49" s="22">
        <v>0.97799999999999998</v>
      </c>
      <c r="M49" s="22">
        <v>0.95899999999999996</v>
      </c>
    </row>
    <row r="50" spans="2:13">
      <c r="B50" s="22">
        <v>598</v>
      </c>
      <c r="C50" s="22">
        <v>1.0429999999999999</v>
      </c>
      <c r="D50" s="22">
        <v>0.95899999999999996</v>
      </c>
      <c r="E50" s="22">
        <v>0.99199999999999999</v>
      </c>
      <c r="F50" s="22">
        <v>0.95</v>
      </c>
      <c r="G50" s="22">
        <v>0.94199999999999995</v>
      </c>
      <c r="H50" s="22">
        <v>0.92800000000000005</v>
      </c>
      <c r="I50" s="22">
        <v>0.92900000000000005</v>
      </c>
      <c r="J50" s="22">
        <v>0.90500000000000003</v>
      </c>
      <c r="K50" s="22">
        <v>0.89900000000000002</v>
      </c>
      <c r="L50" s="22">
        <v>0.88200000000000001</v>
      </c>
      <c r="M50" s="22">
        <v>0.89100000000000001</v>
      </c>
    </row>
    <row r="51" spans="2:13">
      <c r="B51" s="22">
        <v>611</v>
      </c>
      <c r="C51" s="22">
        <v>0.97599999999999998</v>
      </c>
      <c r="D51" s="22">
        <v>0.95399999999999996</v>
      </c>
      <c r="E51" s="22">
        <v>0.998</v>
      </c>
      <c r="F51" s="22">
        <v>0.94799999999999995</v>
      </c>
      <c r="G51" s="22">
        <v>0.995</v>
      </c>
      <c r="H51" s="22">
        <v>0.99099999999999999</v>
      </c>
      <c r="I51" s="22">
        <v>1.0069999999999999</v>
      </c>
      <c r="J51" s="22">
        <v>1.0049999999999999</v>
      </c>
      <c r="K51" s="22">
        <v>0.97799999999999998</v>
      </c>
      <c r="L51" s="22">
        <v>1.0249999999999999</v>
      </c>
      <c r="M51" s="22">
        <v>1.008</v>
      </c>
    </row>
    <row r="52" spans="2:13">
      <c r="B52" s="22">
        <v>624</v>
      </c>
      <c r="C52" s="22">
        <v>0.98799999999999999</v>
      </c>
      <c r="D52" s="22">
        <v>0.92</v>
      </c>
      <c r="E52" s="22">
        <v>0.95799999999999996</v>
      </c>
      <c r="F52" s="22">
        <v>0.88</v>
      </c>
      <c r="G52" s="22">
        <v>0.89</v>
      </c>
      <c r="H52" s="22">
        <v>0.91700000000000004</v>
      </c>
      <c r="I52" s="22">
        <v>0.91700000000000004</v>
      </c>
      <c r="J52" s="22">
        <v>0.91900000000000004</v>
      </c>
      <c r="K52" s="22">
        <v>0.93100000000000005</v>
      </c>
      <c r="L52" s="22">
        <v>0.90200000000000002</v>
      </c>
      <c r="M52" s="22">
        <v>0.92600000000000005</v>
      </c>
    </row>
    <row r="53" spans="2:13">
      <c r="B53" s="22">
        <v>637</v>
      </c>
      <c r="C53" s="22">
        <v>0.98599999999999999</v>
      </c>
      <c r="D53" s="22">
        <v>0.91300000000000003</v>
      </c>
      <c r="E53" s="22">
        <v>0.95399999999999996</v>
      </c>
      <c r="F53" s="22">
        <v>0.90200000000000002</v>
      </c>
      <c r="G53" s="22">
        <v>0.90100000000000002</v>
      </c>
      <c r="H53" s="22">
        <v>0.876</v>
      </c>
      <c r="I53" s="22">
        <v>0.90500000000000003</v>
      </c>
      <c r="J53" s="22">
        <v>0.86699999999999999</v>
      </c>
      <c r="K53" s="22">
        <v>0.84799999999999998</v>
      </c>
      <c r="L53" s="22">
        <v>0.87</v>
      </c>
      <c r="M53" s="22">
        <v>0.82</v>
      </c>
    </row>
    <row r="54" spans="2:13">
      <c r="B54" s="22">
        <v>650</v>
      </c>
      <c r="C54" s="22">
        <v>0.98499999999999999</v>
      </c>
      <c r="D54" s="22">
        <v>0.93400000000000005</v>
      </c>
      <c r="E54" s="22">
        <v>1.0209999999999999</v>
      </c>
      <c r="F54" s="22">
        <v>1.014</v>
      </c>
      <c r="G54" s="22">
        <v>1.0149999999999999</v>
      </c>
      <c r="H54" s="22">
        <v>1.042</v>
      </c>
      <c r="I54" s="22">
        <v>1.0309999999999999</v>
      </c>
      <c r="J54" s="22">
        <v>1.014</v>
      </c>
      <c r="K54" s="22">
        <v>1.0389999999999999</v>
      </c>
      <c r="L54" s="22">
        <v>1.054</v>
      </c>
      <c r="M54" s="22">
        <v>1.014</v>
      </c>
    </row>
    <row r="55" spans="2:13">
      <c r="B55" s="22">
        <v>663</v>
      </c>
      <c r="C55" s="22">
        <v>0.96299999999999997</v>
      </c>
      <c r="D55" s="22">
        <v>0.88</v>
      </c>
      <c r="E55" s="22">
        <v>0.93300000000000005</v>
      </c>
      <c r="F55" s="22">
        <v>0.91300000000000003</v>
      </c>
      <c r="G55" s="22">
        <v>0.91600000000000004</v>
      </c>
      <c r="H55" s="22">
        <v>0.94</v>
      </c>
      <c r="I55" s="22">
        <v>0.93400000000000005</v>
      </c>
      <c r="J55" s="22">
        <v>0.91300000000000003</v>
      </c>
      <c r="K55" s="22">
        <v>0.94699999999999995</v>
      </c>
      <c r="L55" s="22">
        <v>0.97899999999999998</v>
      </c>
      <c r="M55" s="22">
        <v>0.99099999999999999</v>
      </c>
    </row>
    <row r="56" spans="2:13">
      <c r="B56" s="22">
        <v>676</v>
      </c>
      <c r="C56" s="22">
        <v>0.97399999999999998</v>
      </c>
      <c r="D56" s="22">
        <v>0.91400000000000003</v>
      </c>
      <c r="E56" s="22">
        <v>0.95399999999999996</v>
      </c>
      <c r="F56" s="22">
        <v>0.90700000000000003</v>
      </c>
      <c r="G56" s="22">
        <v>0.91500000000000004</v>
      </c>
      <c r="H56" s="22">
        <v>0.89200000000000002</v>
      </c>
      <c r="I56" s="22">
        <v>0.88400000000000001</v>
      </c>
      <c r="J56" s="22">
        <v>0.83499999999999996</v>
      </c>
      <c r="K56" s="22">
        <v>0.878</v>
      </c>
      <c r="L56" s="22">
        <v>0.86299999999999999</v>
      </c>
      <c r="M56" s="22">
        <v>0.89</v>
      </c>
    </row>
    <row r="57" spans="2:13">
      <c r="B57" s="22">
        <v>689</v>
      </c>
      <c r="C57" s="22">
        <v>1.002</v>
      </c>
      <c r="D57" s="22">
        <v>0.97299999999999998</v>
      </c>
      <c r="E57" s="22">
        <v>1.0169999999999999</v>
      </c>
      <c r="F57" s="22">
        <v>0.95</v>
      </c>
      <c r="G57" s="22">
        <v>0.96599999999999997</v>
      </c>
      <c r="H57" s="22">
        <v>0.96599999999999997</v>
      </c>
      <c r="I57" s="22">
        <v>0.95599999999999996</v>
      </c>
      <c r="J57" s="22">
        <v>0.90500000000000003</v>
      </c>
      <c r="K57" s="22">
        <v>0.94199999999999995</v>
      </c>
      <c r="L57" s="22">
        <v>0.93600000000000005</v>
      </c>
      <c r="M57" s="22">
        <v>0.95399999999999996</v>
      </c>
    </row>
    <row r="58" spans="2:13">
      <c r="B58" s="22">
        <v>702</v>
      </c>
      <c r="C58" s="22">
        <v>0.97599999999999998</v>
      </c>
      <c r="D58" s="22">
        <v>0.91900000000000004</v>
      </c>
      <c r="E58" s="22">
        <v>0.95799999999999996</v>
      </c>
      <c r="F58" s="22">
        <v>0.90300000000000002</v>
      </c>
      <c r="G58" s="22">
        <v>0.92300000000000004</v>
      </c>
      <c r="H58" s="22">
        <v>0.89200000000000002</v>
      </c>
      <c r="I58" s="22">
        <v>0.94199999999999995</v>
      </c>
      <c r="J58" s="22">
        <v>0.91300000000000003</v>
      </c>
      <c r="K58" s="22">
        <v>0.97399999999999998</v>
      </c>
      <c r="L58" s="22">
        <v>0.98099999999999998</v>
      </c>
      <c r="M58" s="22">
        <v>0.96</v>
      </c>
    </row>
    <row r="59" spans="2:13">
      <c r="B59" s="22">
        <v>715</v>
      </c>
      <c r="C59" s="22">
        <v>0.96599999999999997</v>
      </c>
      <c r="D59" s="22">
        <v>0.94099999999999995</v>
      </c>
      <c r="E59" s="22">
        <v>0.98699999999999999</v>
      </c>
      <c r="F59" s="22">
        <v>0.94199999999999995</v>
      </c>
      <c r="G59" s="22">
        <v>0.94799999999999995</v>
      </c>
      <c r="H59" s="22">
        <v>0.93100000000000005</v>
      </c>
      <c r="I59" s="22">
        <v>0.92500000000000004</v>
      </c>
      <c r="J59" s="22">
        <v>0.89</v>
      </c>
      <c r="K59" s="22">
        <v>0.874</v>
      </c>
      <c r="L59" s="22">
        <v>0.874</v>
      </c>
      <c r="M59" s="22">
        <v>0.876</v>
      </c>
    </row>
    <row r="60" spans="2:13">
      <c r="B60" s="22">
        <v>728</v>
      </c>
      <c r="C60" s="22">
        <v>1.006</v>
      </c>
      <c r="D60" s="22">
        <v>0.99299999999999999</v>
      </c>
      <c r="E60" s="22">
        <v>1.024</v>
      </c>
      <c r="F60" s="22">
        <v>0.999</v>
      </c>
      <c r="G60" s="22">
        <v>1.052</v>
      </c>
      <c r="H60" s="22">
        <v>1.0089999999999999</v>
      </c>
      <c r="I60" s="22">
        <v>0.98499999999999999</v>
      </c>
      <c r="J60" s="22">
        <v>0.98899999999999999</v>
      </c>
      <c r="K60" s="22">
        <v>1.0089999999999999</v>
      </c>
      <c r="L60" s="22">
        <v>1.0309999999999999</v>
      </c>
      <c r="M60" s="22">
        <v>0.94499999999999995</v>
      </c>
    </row>
    <row r="61" spans="2:13">
      <c r="B61" s="22">
        <v>741</v>
      </c>
      <c r="C61" s="22">
        <v>0.95599999999999996</v>
      </c>
      <c r="D61" s="22">
        <v>0.89500000000000002</v>
      </c>
      <c r="E61" s="22">
        <v>0.92700000000000005</v>
      </c>
      <c r="F61" s="22">
        <v>0.88</v>
      </c>
      <c r="G61" s="22">
        <v>0.85499999999999998</v>
      </c>
      <c r="H61" s="22">
        <v>0.86699999999999999</v>
      </c>
      <c r="I61" s="22">
        <v>0.877</v>
      </c>
      <c r="J61" s="22">
        <v>0.85799999999999998</v>
      </c>
      <c r="K61" s="22">
        <v>0.83299999999999996</v>
      </c>
      <c r="L61" s="22">
        <v>0.877</v>
      </c>
      <c r="M61" s="22">
        <v>0.89600000000000002</v>
      </c>
    </row>
    <row r="62" spans="2:13">
      <c r="B62" s="22">
        <v>754</v>
      </c>
      <c r="C62" s="22">
        <v>0.96699999999999997</v>
      </c>
      <c r="D62" s="22">
        <v>0.93100000000000005</v>
      </c>
      <c r="E62" s="22">
        <v>0.97699999999999998</v>
      </c>
      <c r="F62" s="22">
        <v>0.97899999999999998</v>
      </c>
      <c r="G62" s="22">
        <v>0.96599999999999997</v>
      </c>
      <c r="H62" s="22">
        <v>0.94699999999999995</v>
      </c>
      <c r="I62" s="22">
        <v>0.93</v>
      </c>
      <c r="J62" s="22">
        <v>0.90600000000000003</v>
      </c>
      <c r="K62" s="22">
        <v>0.90100000000000002</v>
      </c>
      <c r="L62" s="22">
        <v>0.90400000000000003</v>
      </c>
      <c r="M62" s="22">
        <v>0.91700000000000004</v>
      </c>
    </row>
    <row r="63" spans="2:13">
      <c r="B63" s="22">
        <v>767</v>
      </c>
      <c r="C63" s="22">
        <v>0.93899999999999995</v>
      </c>
      <c r="D63" s="22">
        <v>0.88600000000000001</v>
      </c>
      <c r="E63" s="22">
        <v>0.95899999999999996</v>
      </c>
      <c r="F63" s="22">
        <v>0.89900000000000002</v>
      </c>
      <c r="G63" s="22">
        <v>0.88100000000000001</v>
      </c>
      <c r="H63" s="22">
        <v>0.85399999999999998</v>
      </c>
      <c r="I63" s="22">
        <v>0.85399999999999998</v>
      </c>
      <c r="J63" s="22">
        <v>0.85</v>
      </c>
      <c r="K63" s="22">
        <v>0.84499999999999997</v>
      </c>
      <c r="L63" s="22">
        <v>0.81200000000000006</v>
      </c>
      <c r="M63" s="22">
        <v>0.82899999999999996</v>
      </c>
    </row>
    <row r="64" spans="2:13">
      <c r="B64" s="22">
        <v>780</v>
      </c>
      <c r="C64" s="22">
        <v>0.92300000000000004</v>
      </c>
      <c r="D64" s="22">
        <v>0.88100000000000001</v>
      </c>
      <c r="E64" s="22">
        <v>0.95299999999999996</v>
      </c>
      <c r="F64" s="22">
        <v>0.92300000000000004</v>
      </c>
      <c r="G64" s="22">
        <v>0.94399999999999995</v>
      </c>
      <c r="H64" s="22">
        <v>0.90100000000000002</v>
      </c>
      <c r="I64" s="22">
        <v>0.86499999999999999</v>
      </c>
      <c r="J64" s="22">
        <v>0.92800000000000005</v>
      </c>
      <c r="K64" s="22">
        <v>1.014</v>
      </c>
      <c r="L64" s="22">
        <v>0.91600000000000004</v>
      </c>
      <c r="M64" s="22">
        <v>0.91300000000000003</v>
      </c>
    </row>
    <row r="65" spans="2:13">
      <c r="B65" s="22">
        <v>793</v>
      </c>
      <c r="C65" s="22">
        <v>0.90700000000000003</v>
      </c>
      <c r="D65" s="22">
        <v>0.83099999999999996</v>
      </c>
      <c r="E65" s="22">
        <v>0.91900000000000004</v>
      </c>
      <c r="F65" s="22">
        <v>0.79100000000000004</v>
      </c>
      <c r="G65" s="22">
        <v>0.83799999999999997</v>
      </c>
      <c r="H65" s="22">
        <v>0.76300000000000001</v>
      </c>
      <c r="I65" s="22">
        <v>0.748</v>
      </c>
      <c r="J65" s="22">
        <v>0.81100000000000005</v>
      </c>
      <c r="K65" s="22">
        <v>0.83599999999999997</v>
      </c>
      <c r="L65" s="22">
        <v>0.71099999999999997</v>
      </c>
      <c r="M65" s="22">
        <v>0.70599999999999996</v>
      </c>
    </row>
    <row r="66" spans="2:13">
      <c r="B66" s="22">
        <v>806</v>
      </c>
      <c r="C66" s="22">
        <v>0.88100000000000001</v>
      </c>
      <c r="D66" s="22">
        <v>0.82399999999999995</v>
      </c>
      <c r="E66" s="22">
        <v>0.91600000000000004</v>
      </c>
      <c r="F66" s="22">
        <v>0.85199999999999998</v>
      </c>
      <c r="G66" s="22">
        <v>0.873</v>
      </c>
      <c r="H66" s="22">
        <v>0.78700000000000003</v>
      </c>
      <c r="I66" s="22">
        <v>0.80800000000000005</v>
      </c>
      <c r="J66" s="22">
        <v>0.88700000000000001</v>
      </c>
      <c r="K66" s="22">
        <v>0.92200000000000004</v>
      </c>
      <c r="L66" s="22">
        <v>0.86</v>
      </c>
      <c r="M66" s="22">
        <v>0.82099999999999995</v>
      </c>
    </row>
    <row r="67" spans="2:13">
      <c r="B67" s="22">
        <v>819</v>
      </c>
      <c r="C67" s="22">
        <v>0.85199999999999998</v>
      </c>
      <c r="D67" s="22">
        <v>0.81499999999999995</v>
      </c>
      <c r="E67" s="22">
        <v>0.93500000000000005</v>
      </c>
      <c r="F67" s="22">
        <v>0.81599999999999995</v>
      </c>
      <c r="G67" s="22">
        <v>0.84099999999999997</v>
      </c>
      <c r="H67" s="22">
        <v>0.75600000000000001</v>
      </c>
      <c r="I67" s="22">
        <v>0.73899999999999999</v>
      </c>
      <c r="J67" s="22">
        <v>0.79800000000000004</v>
      </c>
      <c r="K67" s="22">
        <v>0.83099999999999996</v>
      </c>
      <c r="L67" s="22">
        <v>0.72299999999999998</v>
      </c>
      <c r="M67" s="22">
        <v>0.70699999999999996</v>
      </c>
    </row>
    <row r="68" spans="2:13">
      <c r="B68" s="22">
        <v>832</v>
      </c>
      <c r="C68" s="22">
        <v>0.84599999999999997</v>
      </c>
      <c r="D68" s="22">
        <v>0.77200000000000002</v>
      </c>
      <c r="E68" s="22">
        <v>0.93</v>
      </c>
      <c r="F68" s="22">
        <v>0.83399999999999996</v>
      </c>
      <c r="G68" s="22">
        <v>0.84399999999999997</v>
      </c>
      <c r="H68" s="22">
        <v>0.81799999999999995</v>
      </c>
      <c r="I68" s="22">
        <v>0.80600000000000005</v>
      </c>
      <c r="J68" s="22">
        <v>0.80700000000000005</v>
      </c>
      <c r="K68" s="22">
        <v>0.91200000000000003</v>
      </c>
      <c r="L68" s="22">
        <v>0.81</v>
      </c>
      <c r="M68" s="22">
        <v>0.77300000000000002</v>
      </c>
    </row>
    <row r="69" spans="2:13">
      <c r="B69" s="22">
        <v>845</v>
      </c>
      <c r="C69" s="22">
        <v>0.80700000000000005</v>
      </c>
      <c r="D69" s="22">
        <v>0.79500000000000004</v>
      </c>
      <c r="E69" s="22">
        <v>0.872</v>
      </c>
      <c r="F69" s="22">
        <v>0.749</v>
      </c>
      <c r="G69" s="22">
        <v>0.79200000000000004</v>
      </c>
      <c r="H69" s="22">
        <v>0.76900000000000002</v>
      </c>
      <c r="I69" s="22">
        <v>0.75</v>
      </c>
      <c r="J69" s="22">
        <v>0.73399999999999999</v>
      </c>
      <c r="K69" s="22">
        <v>0.79100000000000004</v>
      </c>
      <c r="L69" s="22">
        <v>0.71</v>
      </c>
      <c r="M69" s="22">
        <v>0.70899999999999996</v>
      </c>
    </row>
    <row r="70" spans="2:13">
      <c r="B70" s="22">
        <v>858</v>
      </c>
      <c r="C70" s="22">
        <v>0.84399999999999997</v>
      </c>
      <c r="D70" s="22">
        <v>0.85399999999999998</v>
      </c>
      <c r="E70" s="22">
        <v>0.92300000000000004</v>
      </c>
      <c r="F70" s="22">
        <v>0.79400000000000004</v>
      </c>
      <c r="G70" s="22">
        <v>0.875</v>
      </c>
      <c r="H70" s="22">
        <v>0.83899999999999997</v>
      </c>
      <c r="I70" s="22">
        <v>0.83599999999999997</v>
      </c>
      <c r="J70" s="22">
        <v>0.83</v>
      </c>
      <c r="K70" s="22">
        <v>0.92900000000000005</v>
      </c>
      <c r="L70" s="22">
        <v>0.85599999999999998</v>
      </c>
      <c r="M70" s="22">
        <v>0.83199999999999996</v>
      </c>
    </row>
    <row r="71" spans="2:13">
      <c r="B71" s="22">
        <v>871</v>
      </c>
      <c r="C71" s="22">
        <v>0.84</v>
      </c>
      <c r="D71" s="22">
        <v>0.80100000000000005</v>
      </c>
      <c r="E71" s="22">
        <v>0.86199999999999999</v>
      </c>
      <c r="F71" s="22">
        <v>0.74099999999999999</v>
      </c>
      <c r="G71" s="22">
        <v>0.72599999999999998</v>
      </c>
      <c r="H71" s="22">
        <v>0.73299999999999998</v>
      </c>
      <c r="I71" s="22">
        <v>0.79400000000000004</v>
      </c>
      <c r="J71" s="22">
        <v>0.69199999999999995</v>
      </c>
      <c r="K71" s="22">
        <v>0.78</v>
      </c>
      <c r="L71" s="22">
        <v>0.66</v>
      </c>
      <c r="M71" s="22">
        <v>0.65</v>
      </c>
    </row>
    <row r="72" spans="2:13">
      <c r="B72" s="22">
        <v>884</v>
      </c>
      <c r="C72" s="22">
        <v>0.93500000000000005</v>
      </c>
      <c r="D72" s="22">
        <v>0.77500000000000002</v>
      </c>
      <c r="E72" s="22">
        <v>0.92200000000000004</v>
      </c>
      <c r="F72" s="22">
        <v>0.77600000000000002</v>
      </c>
      <c r="G72" s="22">
        <v>0.81</v>
      </c>
      <c r="H72" s="22">
        <v>0.75800000000000001</v>
      </c>
      <c r="I72" s="22">
        <v>0.84099999999999997</v>
      </c>
      <c r="J72" s="22">
        <v>0.74199999999999999</v>
      </c>
      <c r="K72" s="22">
        <v>0.92800000000000005</v>
      </c>
      <c r="L72" s="22">
        <v>0.86299999999999999</v>
      </c>
      <c r="M72" s="22">
        <v>0.84199999999999997</v>
      </c>
    </row>
    <row r="73" spans="2:13">
      <c r="B73" s="22">
        <v>897</v>
      </c>
      <c r="C73" s="22">
        <v>0.90900000000000003</v>
      </c>
      <c r="D73" s="22">
        <v>0.76300000000000001</v>
      </c>
      <c r="E73" s="22">
        <v>0.874</v>
      </c>
      <c r="F73" s="22">
        <v>0.81499999999999995</v>
      </c>
      <c r="G73" s="22">
        <v>0.8</v>
      </c>
      <c r="H73" s="22">
        <v>0.76600000000000001</v>
      </c>
      <c r="I73" s="22">
        <v>0.80900000000000005</v>
      </c>
      <c r="J73" s="22">
        <v>0.78900000000000003</v>
      </c>
      <c r="K73" s="22">
        <v>0.86399999999999999</v>
      </c>
      <c r="L73" s="22">
        <v>0.79300000000000004</v>
      </c>
      <c r="M73" s="22">
        <v>0.78900000000000003</v>
      </c>
    </row>
    <row r="74" spans="2:13">
      <c r="B74" s="22">
        <v>910</v>
      </c>
      <c r="C74" s="22">
        <v>0.84899999999999998</v>
      </c>
      <c r="D74" s="22">
        <v>0.73799999999999999</v>
      </c>
      <c r="E74" s="22">
        <v>0.84</v>
      </c>
      <c r="F74" s="22">
        <v>0.79200000000000004</v>
      </c>
      <c r="G74" s="22">
        <v>0.83499999999999996</v>
      </c>
      <c r="H74" s="22">
        <v>0.79700000000000004</v>
      </c>
      <c r="I74" s="22">
        <v>0.80600000000000005</v>
      </c>
      <c r="J74" s="22">
        <v>0.749</v>
      </c>
      <c r="K74" s="22">
        <v>0.84899999999999998</v>
      </c>
      <c r="L74" s="22">
        <v>0.83599999999999997</v>
      </c>
      <c r="M74" s="22">
        <v>0.82199999999999995</v>
      </c>
    </row>
    <row r="75" spans="2:13">
      <c r="B75" s="22">
        <v>923</v>
      </c>
      <c r="C75" s="22">
        <v>0.86699999999999999</v>
      </c>
      <c r="D75" s="22">
        <v>0.80900000000000005</v>
      </c>
      <c r="E75" s="22">
        <v>0.83899999999999997</v>
      </c>
      <c r="F75" s="22">
        <v>0.84599999999999997</v>
      </c>
      <c r="G75" s="22">
        <v>0.88300000000000001</v>
      </c>
      <c r="H75" s="22">
        <v>0.71699999999999997</v>
      </c>
      <c r="I75" s="22">
        <v>0.75900000000000001</v>
      </c>
      <c r="J75" s="22">
        <v>0.69199999999999995</v>
      </c>
      <c r="K75" s="22">
        <v>0.81100000000000005</v>
      </c>
      <c r="L75" s="22">
        <v>0.73299999999999998</v>
      </c>
      <c r="M75" s="22">
        <v>0.73199999999999998</v>
      </c>
    </row>
    <row r="76" spans="2:13">
      <c r="B76" s="22">
        <v>936</v>
      </c>
      <c r="C76" s="22">
        <v>0.80600000000000005</v>
      </c>
      <c r="D76" s="22">
        <v>0.83699999999999997</v>
      </c>
      <c r="E76" s="22">
        <v>0.91700000000000004</v>
      </c>
      <c r="F76" s="22">
        <v>0.79200000000000004</v>
      </c>
      <c r="G76" s="22">
        <v>0.86299999999999999</v>
      </c>
      <c r="H76" s="22">
        <v>0.75800000000000001</v>
      </c>
      <c r="I76" s="22">
        <v>0.83799999999999997</v>
      </c>
      <c r="J76" s="22">
        <v>0.77400000000000002</v>
      </c>
      <c r="K76" s="22">
        <v>0.86699999999999999</v>
      </c>
      <c r="L76" s="22">
        <v>0.85599999999999998</v>
      </c>
      <c r="M76" s="22">
        <v>0.80500000000000005</v>
      </c>
    </row>
    <row r="77" spans="2:13">
      <c r="B77" s="22">
        <v>949</v>
      </c>
      <c r="C77" s="22">
        <v>0.79500000000000004</v>
      </c>
      <c r="D77" s="22">
        <v>0.83399999999999996</v>
      </c>
      <c r="E77" s="22">
        <v>0.94799999999999995</v>
      </c>
      <c r="F77" s="22">
        <v>0.76400000000000001</v>
      </c>
      <c r="G77" s="22">
        <v>0.79700000000000004</v>
      </c>
      <c r="H77" s="22">
        <v>0.72799999999999998</v>
      </c>
      <c r="I77" s="22">
        <v>0.85699999999999998</v>
      </c>
      <c r="J77" s="22">
        <v>0.69</v>
      </c>
      <c r="K77" s="22">
        <v>0.81699999999999995</v>
      </c>
      <c r="L77" s="22">
        <v>0.68799999999999994</v>
      </c>
      <c r="M77" s="22">
        <v>0.69599999999999995</v>
      </c>
    </row>
    <row r="78" spans="2:13">
      <c r="B78" s="22">
        <v>962</v>
      </c>
      <c r="C78" s="22">
        <v>0.79800000000000004</v>
      </c>
      <c r="D78" s="22">
        <v>0.77800000000000002</v>
      </c>
      <c r="E78" s="22">
        <v>0.91300000000000003</v>
      </c>
      <c r="F78" s="22">
        <v>0.76900000000000002</v>
      </c>
      <c r="G78" s="22">
        <v>0.8</v>
      </c>
      <c r="H78" s="22">
        <v>0.73099999999999998</v>
      </c>
      <c r="I78" s="22">
        <v>0.879</v>
      </c>
      <c r="J78" s="22">
        <v>0.81499999999999995</v>
      </c>
      <c r="K78" s="22">
        <v>0.89500000000000002</v>
      </c>
      <c r="L78" s="22">
        <v>0.74</v>
      </c>
      <c r="M78" s="22">
        <v>0.81499999999999995</v>
      </c>
    </row>
    <row r="79" spans="2:13">
      <c r="B79" s="22">
        <v>975</v>
      </c>
      <c r="C79" s="22">
        <v>0.76900000000000002</v>
      </c>
      <c r="D79" s="22">
        <v>0.73</v>
      </c>
      <c r="E79" s="22">
        <v>0.88800000000000001</v>
      </c>
      <c r="F79" s="22">
        <v>0.71599999999999997</v>
      </c>
      <c r="G79" s="22">
        <v>0.78300000000000003</v>
      </c>
      <c r="H79" s="22">
        <v>0.72</v>
      </c>
      <c r="I79" s="22">
        <v>0.77600000000000002</v>
      </c>
      <c r="J79" s="22">
        <v>0.78900000000000003</v>
      </c>
      <c r="K79" s="22">
        <v>0.84899999999999998</v>
      </c>
      <c r="L79" s="22">
        <v>0.71099999999999997</v>
      </c>
      <c r="M79" s="22">
        <v>0.73599999999999999</v>
      </c>
    </row>
    <row r="80" spans="2:13">
      <c r="B80" s="22">
        <v>988</v>
      </c>
      <c r="C80" s="22">
        <v>0.86099999999999999</v>
      </c>
      <c r="D80" s="22">
        <v>0.77500000000000002</v>
      </c>
      <c r="E80" s="22">
        <v>0.92800000000000005</v>
      </c>
      <c r="F80" s="22">
        <v>0.80700000000000005</v>
      </c>
      <c r="G80" s="22">
        <v>0.90400000000000003</v>
      </c>
      <c r="H80" s="22">
        <v>0.79900000000000004</v>
      </c>
      <c r="I80" s="22">
        <v>0.85</v>
      </c>
      <c r="J80" s="22">
        <v>0.89900000000000002</v>
      </c>
      <c r="K80" s="22">
        <v>0.97899999999999998</v>
      </c>
      <c r="L80" s="22">
        <v>0.83099999999999996</v>
      </c>
      <c r="M80" s="22">
        <v>0.84099999999999997</v>
      </c>
    </row>
    <row r="81" spans="2:13">
      <c r="B81" s="22">
        <v>1001</v>
      </c>
      <c r="C81" s="22">
        <v>0.82899999999999996</v>
      </c>
      <c r="D81" s="22">
        <v>0.70899999999999996</v>
      </c>
      <c r="E81" s="22">
        <v>0.88400000000000001</v>
      </c>
      <c r="F81" s="22">
        <v>0.66900000000000004</v>
      </c>
      <c r="G81" s="22">
        <v>0.70199999999999996</v>
      </c>
      <c r="H81" s="22">
        <v>0.63</v>
      </c>
      <c r="I81" s="22">
        <v>0.70199999999999996</v>
      </c>
      <c r="J81" s="22">
        <v>0.72699999999999998</v>
      </c>
      <c r="K81" s="22">
        <v>0.78200000000000003</v>
      </c>
      <c r="L81" s="22">
        <v>0.68600000000000005</v>
      </c>
      <c r="M81" s="22">
        <v>0.64500000000000002</v>
      </c>
    </row>
    <row r="82" spans="2:13">
      <c r="B82" s="22">
        <v>1014</v>
      </c>
      <c r="C82" s="22">
        <v>0.78700000000000003</v>
      </c>
      <c r="D82" s="22">
        <v>0.79800000000000004</v>
      </c>
      <c r="E82" s="22">
        <v>0.88800000000000001</v>
      </c>
      <c r="F82" s="22">
        <v>0.748</v>
      </c>
      <c r="G82" s="22">
        <v>0.79800000000000004</v>
      </c>
      <c r="H82" s="22">
        <v>0.76200000000000001</v>
      </c>
      <c r="I82" s="22">
        <v>0.78500000000000003</v>
      </c>
      <c r="J82" s="22">
        <v>0.80600000000000005</v>
      </c>
      <c r="K82" s="22">
        <v>0.94799999999999995</v>
      </c>
      <c r="L82" s="22">
        <v>0.88700000000000001</v>
      </c>
      <c r="M82" s="22">
        <v>0.81699999999999995</v>
      </c>
    </row>
    <row r="83" spans="2:13">
      <c r="B83" s="22">
        <v>1027</v>
      </c>
      <c r="C83" s="22">
        <v>0.76800000000000002</v>
      </c>
      <c r="D83" s="22">
        <v>0.72399999999999998</v>
      </c>
      <c r="E83" s="22">
        <v>0.86</v>
      </c>
      <c r="F83" s="22">
        <v>0.68799999999999994</v>
      </c>
      <c r="G83" s="22">
        <v>0.71899999999999997</v>
      </c>
      <c r="H83" s="22">
        <v>0.753</v>
      </c>
      <c r="I83" s="22">
        <v>0.76600000000000001</v>
      </c>
      <c r="J83" s="22">
        <v>0.71499999999999997</v>
      </c>
      <c r="K83" s="22">
        <v>0.79300000000000004</v>
      </c>
      <c r="L83" s="22">
        <v>0.72899999999999998</v>
      </c>
      <c r="M83" s="22">
        <v>0.69</v>
      </c>
    </row>
    <row r="84" spans="2:13">
      <c r="B84" s="22">
        <v>1040</v>
      </c>
      <c r="C84" s="22">
        <v>0.78600000000000003</v>
      </c>
      <c r="D84" s="22">
        <v>0.78400000000000003</v>
      </c>
      <c r="E84" s="22">
        <v>0.95</v>
      </c>
      <c r="F84" s="22">
        <v>0.8</v>
      </c>
      <c r="G84" s="22">
        <v>0.85799999999999998</v>
      </c>
      <c r="H84" s="22">
        <v>0.86699999999999999</v>
      </c>
      <c r="I84" s="22">
        <v>0.83899999999999997</v>
      </c>
      <c r="J84" s="22">
        <v>0.78500000000000003</v>
      </c>
      <c r="K84" s="22">
        <v>0.85799999999999998</v>
      </c>
      <c r="L84" s="22">
        <v>0.85299999999999998</v>
      </c>
      <c r="M84" s="22">
        <v>0.81299999999999994</v>
      </c>
    </row>
    <row r="85" spans="2:13">
      <c r="B85" s="22">
        <v>1053</v>
      </c>
      <c r="C85" s="22">
        <v>0.84099999999999997</v>
      </c>
      <c r="D85" s="22">
        <v>0.745</v>
      </c>
      <c r="E85" s="22">
        <v>0.89800000000000002</v>
      </c>
      <c r="F85" s="22">
        <v>0.77800000000000002</v>
      </c>
      <c r="G85" s="22">
        <v>0.86399999999999999</v>
      </c>
      <c r="H85" s="22">
        <v>0.79200000000000004</v>
      </c>
      <c r="I85" s="22">
        <v>0.78400000000000003</v>
      </c>
      <c r="J85" s="22">
        <v>0.81100000000000005</v>
      </c>
      <c r="K85" s="22">
        <v>0.90300000000000002</v>
      </c>
      <c r="L85" s="22">
        <v>0.76800000000000002</v>
      </c>
      <c r="M85" s="22">
        <v>0.72899999999999998</v>
      </c>
    </row>
    <row r="86" spans="2:13">
      <c r="B86" s="22">
        <v>1066</v>
      </c>
      <c r="C86" s="22">
        <v>0.77300000000000002</v>
      </c>
      <c r="D86" s="22">
        <v>0.72799999999999998</v>
      </c>
      <c r="E86" s="22">
        <v>0.84</v>
      </c>
      <c r="F86" s="22">
        <v>0.72399999999999998</v>
      </c>
      <c r="G86" s="22">
        <v>0.80800000000000005</v>
      </c>
      <c r="H86" s="22">
        <v>0.70899999999999996</v>
      </c>
      <c r="I86" s="22">
        <v>0.67800000000000005</v>
      </c>
      <c r="J86" s="22">
        <v>0.65</v>
      </c>
      <c r="K86" s="22">
        <v>0.74199999999999999</v>
      </c>
      <c r="L86" s="22">
        <v>0.63900000000000001</v>
      </c>
      <c r="M86" s="22">
        <v>0.63800000000000001</v>
      </c>
    </row>
    <row r="87" spans="2:13">
      <c r="B87" s="22">
        <v>1079</v>
      </c>
      <c r="C87" s="22">
        <v>0.75600000000000001</v>
      </c>
      <c r="D87" s="22">
        <v>0.747</v>
      </c>
      <c r="E87" s="22">
        <v>0.879</v>
      </c>
      <c r="F87" s="22">
        <v>0.77800000000000002</v>
      </c>
      <c r="G87" s="22">
        <v>0.86699999999999999</v>
      </c>
      <c r="H87" s="22">
        <v>0.88300000000000001</v>
      </c>
      <c r="I87" s="22">
        <v>0.76</v>
      </c>
      <c r="J87" s="22">
        <v>0.77</v>
      </c>
      <c r="K87" s="22">
        <v>0.86099999999999999</v>
      </c>
      <c r="L87" s="22">
        <v>0.85499999999999998</v>
      </c>
      <c r="M87" s="22">
        <v>0.754</v>
      </c>
    </row>
    <row r="88" spans="2:13">
      <c r="B88" s="22">
        <v>1092</v>
      </c>
      <c r="C88" s="22">
        <v>0.75</v>
      </c>
      <c r="D88" s="22">
        <v>0.76900000000000002</v>
      </c>
      <c r="E88" s="22">
        <v>0.83199999999999996</v>
      </c>
      <c r="F88" s="22">
        <v>0.68600000000000005</v>
      </c>
      <c r="G88" s="22">
        <v>0.71399999999999997</v>
      </c>
      <c r="H88" s="22">
        <v>0.8</v>
      </c>
      <c r="I88" s="22">
        <v>0.68400000000000005</v>
      </c>
      <c r="J88" s="22">
        <v>0.72399999999999998</v>
      </c>
      <c r="K88" s="22">
        <v>0.71399999999999997</v>
      </c>
      <c r="L88" s="22">
        <v>0.65500000000000003</v>
      </c>
      <c r="M88" s="22">
        <v>0.66500000000000004</v>
      </c>
    </row>
    <row r="89" spans="2:13">
      <c r="B89" s="22">
        <v>1105</v>
      </c>
      <c r="C89" s="22">
        <v>0.74099999999999999</v>
      </c>
      <c r="D89" s="22">
        <v>0.82799999999999996</v>
      </c>
      <c r="E89" s="22">
        <v>0.93200000000000005</v>
      </c>
      <c r="F89" s="22">
        <v>0.76900000000000002</v>
      </c>
      <c r="G89" s="22">
        <v>0.83399999999999996</v>
      </c>
      <c r="H89" s="22">
        <v>0.91100000000000003</v>
      </c>
      <c r="I89" s="22">
        <v>0.81100000000000005</v>
      </c>
      <c r="J89" s="22">
        <v>0.82499999999999996</v>
      </c>
      <c r="K89" s="22">
        <v>0.79</v>
      </c>
      <c r="L89" s="22">
        <v>0.745</v>
      </c>
      <c r="M89" s="22">
        <v>0.73499999999999999</v>
      </c>
    </row>
    <row r="90" spans="2:13">
      <c r="B90" s="22">
        <v>1118</v>
      </c>
      <c r="C90" s="22">
        <v>0.73199999999999998</v>
      </c>
      <c r="D90" s="22">
        <v>0.71699999999999997</v>
      </c>
      <c r="E90" s="22">
        <v>0.86099999999999999</v>
      </c>
      <c r="F90" s="22">
        <v>0.745</v>
      </c>
      <c r="G90" s="22">
        <v>0.72</v>
      </c>
      <c r="H90" s="22">
        <v>0.85</v>
      </c>
      <c r="I90" s="22">
        <v>0.85799999999999998</v>
      </c>
      <c r="J90" s="22">
        <v>0.72899999999999998</v>
      </c>
      <c r="K90" s="22">
        <v>0.86899999999999999</v>
      </c>
      <c r="L90" s="22">
        <v>0.746</v>
      </c>
      <c r="M90" s="22">
        <v>0.75600000000000001</v>
      </c>
    </row>
    <row r="91" spans="2:13">
      <c r="B91" s="22">
        <v>1131</v>
      </c>
      <c r="C91" s="22">
        <v>0.74099999999999999</v>
      </c>
      <c r="D91" s="22">
        <v>0.73499999999999999</v>
      </c>
      <c r="E91" s="22">
        <v>0.82499999999999996</v>
      </c>
      <c r="F91" s="22">
        <v>0.76200000000000001</v>
      </c>
      <c r="G91" s="22">
        <v>0.70799999999999996</v>
      </c>
      <c r="H91" s="22">
        <v>0.76500000000000001</v>
      </c>
      <c r="I91" s="22">
        <v>0.76</v>
      </c>
      <c r="J91" s="22">
        <v>0.72799999999999998</v>
      </c>
      <c r="K91" s="22">
        <v>0.753</v>
      </c>
      <c r="L91" s="22">
        <v>0.69099999999999995</v>
      </c>
      <c r="M91" s="22">
        <v>0.64300000000000002</v>
      </c>
    </row>
    <row r="92" spans="2:13">
      <c r="B92" s="22">
        <v>1144</v>
      </c>
      <c r="C92" s="22">
        <v>0.8</v>
      </c>
      <c r="D92" s="22">
        <v>0.76400000000000001</v>
      </c>
      <c r="E92" s="22">
        <v>0.877</v>
      </c>
      <c r="F92" s="22">
        <v>0.80400000000000005</v>
      </c>
      <c r="G92" s="22">
        <v>0.78200000000000003</v>
      </c>
      <c r="H92" s="22">
        <v>0.85499999999999998</v>
      </c>
      <c r="I92" s="22">
        <v>0.875</v>
      </c>
      <c r="J92" s="22">
        <v>0.81299999999999994</v>
      </c>
      <c r="K92" s="22">
        <v>0.89800000000000002</v>
      </c>
      <c r="L92" s="22">
        <v>0.88200000000000001</v>
      </c>
      <c r="M92" s="22">
        <v>0.76300000000000001</v>
      </c>
    </row>
    <row r="93" spans="2:13">
      <c r="B93" s="22">
        <v>1157</v>
      </c>
      <c r="C93" s="22">
        <v>0.82599999999999996</v>
      </c>
      <c r="D93" s="22">
        <v>0.72899999999999998</v>
      </c>
      <c r="E93" s="22">
        <v>0.79800000000000004</v>
      </c>
      <c r="F93" s="22">
        <v>0.73599999999999999</v>
      </c>
      <c r="G93" s="22">
        <v>0.82899999999999996</v>
      </c>
      <c r="H93" s="22">
        <v>0.752</v>
      </c>
      <c r="I93" s="22">
        <v>0.752</v>
      </c>
      <c r="J93" s="22">
        <v>0.71599999999999997</v>
      </c>
      <c r="K93" s="22">
        <v>0.74199999999999999</v>
      </c>
      <c r="L93" s="22">
        <v>0.749</v>
      </c>
      <c r="M93" s="22">
        <v>0.64500000000000002</v>
      </c>
    </row>
    <row r="94" spans="2:13">
      <c r="B94" s="22">
        <v>1170</v>
      </c>
      <c r="C94" s="22">
        <v>0.80100000000000005</v>
      </c>
      <c r="D94" s="22">
        <v>0.76800000000000002</v>
      </c>
      <c r="E94" s="22">
        <v>0.81699999999999995</v>
      </c>
      <c r="F94" s="22">
        <v>0.78600000000000003</v>
      </c>
      <c r="G94" s="22">
        <v>0.92400000000000004</v>
      </c>
      <c r="H94" s="22">
        <v>0.83899999999999997</v>
      </c>
      <c r="I94" s="22">
        <v>0.80900000000000005</v>
      </c>
      <c r="J94" s="22">
        <v>0.90200000000000002</v>
      </c>
      <c r="K94" s="22">
        <v>0.872</v>
      </c>
      <c r="L94" s="22">
        <v>0.83</v>
      </c>
      <c r="M94" s="22">
        <v>0.81399999999999995</v>
      </c>
    </row>
    <row r="95" spans="2:13">
      <c r="B95" s="22">
        <v>1183</v>
      </c>
      <c r="C95" s="22">
        <v>0.76800000000000002</v>
      </c>
      <c r="D95" s="22">
        <v>0.73499999999999999</v>
      </c>
      <c r="E95" s="22">
        <v>0.73599999999999999</v>
      </c>
      <c r="F95" s="22">
        <v>0.69199999999999995</v>
      </c>
      <c r="G95" s="22">
        <v>0.73</v>
      </c>
      <c r="H95" s="22">
        <v>0.75</v>
      </c>
      <c r="I95" s="22">
        <v>0.76200000000000001</v>
      </c>
      <c r="J95" s="22">
        <v>0.81799999999999995</v>
      </c>
      <c r="K95" s="22">
        <v>0.92900000000000005</v>
      </c>
      <c r="L95" s="22">
        <v>0.83</v>
      </c>
      <c r="M95" s="22">
        <v>0.80300000000000005</v>
      </c>
    </row>
    <row r="96" spans="2:13">
      <c r="B96" s="22">
        <v>1196</v>
      </c>
      <c r="C96" s="22">
        <v>0.75800000000000001</v>
      </c>
      <c r="D96" s="22">
        <v>0.73099999999999998</v>
      </c>
      <c r="E96" s="22">
        <v>0.877</v>
      </c>
      <c r="F96" s="22">
        <v>0.80400000000000005</v>
      </c>
      <c r="G96" s="22">
        <v>0.73</v>
      </c>
      <c r="H96" s="22">
        <v>0.73699999999999999</v>
      </c>
      <c r="I96" s="22">
        <v>0.73499999999999999</v>
      </c>
      <c r="J96" s="22">
        <v>0.69799999999999995</v>
      </c>
      <c r="K96" s="22">
        <v>0.75900000000000001</v>
      </c>
      <c r="L96" s="22">
        <v>0.70199999999999996</v>
      </c>
      <c r="M96" s="22">
        <v>0.65300000000000002</v>
      </c>
    </row>
    <row r="97" spans="2:13">
      <c r="B97" s="22">
        <v>1209</v>
      </c>
      <c r="C97" s="22">
        <v>0.75600000000000001</v>
      </c>
      <c r="D97" s="22">
        <v>0.74099999999999999</v>
      </c>
      <c r="E97" s="22">
        <v>0.873</v>
      </c>
      <c r="F97" s="22">
        <v>0.85</v>
      </c>
      <c r="G97" s="22">
        <v>0.79</v>
      </c>
      <c r="H97" s="22">
        <v>0.78700000000000003</v>
      </c>
      <c r="I97" s="22">
        <v>0.92100000000000004</v>
      </c>
      <c r="J97" s="22">
        <v>0.79300000000000004</v>
      </c>
      <c r="K97" s="22">
        <v>0.874</v>
      </c>
      <c r="L97" s="22">
        <v>0.90100000000000002</v>
      </c>
      <c r="M97" s="22">
        <v>0.80300000000000005</v>
      </c>
    </row>
    <row r="98" spans="2:13">
      <c r="B98" s="22">
        <v>1222</v>
      </c>
      <c r="C98" s="22">
        <v>0.75800000000000001</v>
      </c>
      <c r="D98" s="22">
        <v>0.73299999999999998</v>
      </c>
      <c r="E98" s="22">
        <v>0.82099999999999995</v>
      </c>
      <c r="F98" s="22">
        <v>0.82199999999999995</v>
      </c>
      <c r="G98" s="22">
        <v>0.67700000000000005</v>
      </c>
      <c r="H98" s="22">
        <v>0.73799999999999999</v>
      </c>
      <c r="I98" s="22">
        <v>0.79100000000000004</v>
      </c>
      <c r="J98" s="22">
        <v>0.67700000000000005</v>
      </c>
      <c r="K98" s="22">
        <v>0.77900000000000003</v>
      </c>
      <c r="L98" s="22">
        <v>0.66</v>
      </c>
      <c r="M98" s="22">
        <v>0.64500000000000002</v>
      </c>
    </row>
    <row r="99" spans="2:13">
      <c r="B99" s="22">
        <v>1235</v>
      </c>
      <c r="C99" s="22">
        <v>0.76100000000000001</v>
      </c>
      <c r="D99" s="22">
        <v>0.745</v>
      </c>
      <c r="E99" s="22">
        <v>0.84099999999999997</v>
      </c>
      <c r="F99" s="22">
        <v>0.84199999999999997</v>
      </c>
      <c r="G99" s="22">
        <v>0.873</v>
      </c>
      <c r="H99" s="22">
        <v>0.93500000000000005</v>
      </c>
      <c r="I99" s="22">
        <v>0.90600000000000003</v>
      </c>
      <c r="J99" s="22">
        <v>0.91900000000000004</v>
      </c>
      <c r="K99" s="22">
        <v>0.85899999999999999</v>
      </c>
      <c r="L99" s="22">
        <v>0.99099999999999999</v>
      </c>
      <c r="M99" s="22">
        <v>0.82499999999999996</v>
      </c>
    </row>
    <row r="100" spans="2:13">
      <c r="B100" s="22">
        <v>1248</v>
      </c>
      <c r="C100" s="22">
        <v>0.755</v>
      </c>
      <c r="D100" s="22">
        <v>0.78900000000000003</v>
      </c>
      <c r="E100" s="22">
        <v>0.81899999999999995</v>
      </c>
      <c r="F100" s="22">
        <v>0.71899999999999997</v>
      </c>
      <c r="G100" s="22">
        <v>0.83699999999999997</v>
      </c>
      <c r="H100" s="22">
        <v>0.81200000000000006</v>
      </c>
      <c r="I100" s="22">
        <v>0.71399999999999997</v>
      </c>
      <c r="J100" s="22">
        <v>0.74399999999999999</v>
      </c>
      <c r="K100" s="22">
        <v>0.68400000000000005</v>
      </c>
      <c r="L100" s="22">
        <v>0.745</v>
      </c>
      <c r="M100" s="22">
        <v>0.59399999999999997</v>
      </c>
    </row>
    <row r="101" spans="2:13">
      <c r="B101" s="22">
        <v>1261</v>
      </c>
      <c r="C101" s="22">
        <v>0.83</v>
      </c>
      <c r="D101" s="22">
        <v>0.82799999999999996</v>
      </c>
      <c r="E101" s="22">
        <v>0.88800000000000001</v>
      </c>
      <c r="F101" s="22">
        <v>0.751</v>
      </c>
      <c r="G101" s="22">
        <v>0.94899999999999995</v>
      </c>
      <c r="H101" s="22">
        <v>0.87</v>
      </c>
      <c r="I101" s="22">
        <v>0.80600000000000005</v>
      </c>
      <c r="J101" s="22">
        <v>0.85299999999999998</v>
      </c>
      <c r="K101" s="22">
        <v>0.95</v>
      </c>
      <c r="L101" s="22">
        <v>0.93400000000000005</v>
      </c>
      <c r="M101" s="22">
        <v>0.8</v>
      </c>
    </row>
    <row r="102" spans="2:13">
      <c r="B102" s="22">
        <v>1274</v>
      </c>
      <c r="C102" s="22">
        <v>0.79700000000000004</v>
      </c>
      <c r="D102" s="22">
        <v>0.67900000000000005</v>
      </c>
      <c r="E102" s="22">
        <v>0.78800000000000003</v>
      </c>
      <c r="F102" s="22">
        <v>0.69099999999999995</v>
      </c>
      <c r="G102" s="22">
        <v>0.82399999999999995</v>
      </c>
      <c r="H102" s="22">
        <v>0.77300000000000002</v>
      </c>
      <c r="I102" s="22">
        <v>0.749</v>
      </c>
      <c r="J102" s="22">
        <v>0.78500000000000003</v>
      </c>
      <c r="K102" s="22">
        <v>0.82899999999999996</v>
      </c>
      <c r="L102" s="22">
        <v>0.81899999999999995</v>
      </c>
      <c r="M102" s="22">
        <v>0.81200000000000006</v>
      </c>
    </row>
    <row r="103" spans="2:13">
      <c r="B103" s="22">
        <v>1287</v>
      </c>
      <c r="C103" s="22">
        <v>0.754</v>
      </c>
      <c r="D103" s="22">
        <v>0.68899999999999995</v>
      </c>
      <c r="E103" s="22">
        <v>0.77200000000000002</v>
      </c>
      <c r="F103" s="22">
        <v>0.755</v>
      </c>
      <c r="G103" s="22">
        <v>0.83699999999999997</v>
      </c>
      <c r="H103" s="22">
        <v>0.745</v>
      </c>
      <c r="I103" s="22">
        <v>0.74</v>
      </c>
      <c r="J103" s="22">
        <v>0.84499999999999997</v>
      </c>
      <c r="K103" s="22">
        <v>0.8</v>
      </c>
      <c r="L103" s="22">
        <v>0.84099999999999997</v>
      </c>
      <c r="M103" s="22">
        <v>0.84199999999999997</v>
      </c>
    </row>
    <row r="104" spans="2:13">
      <c r="B104" s="22">
        <v>1300</v>
      </c>
      <c r="C104" s="22">
        <v>0.77200000000000002</v>
      </c>
      <c r="D104" s="22">
        <v>0.70499999999999996</v>
      </c>
      <c r="E104" s="22">
        <v>0.746</v>
      </c>
      <c r="F104" s="22">
        <v>0.79500000000000004</v>
      </c>
      <c r="G104" s="22">
        <v>0.70799999999999996</v>
      </c>
      <c r="H104" s="22">
        <v>0.69699999999999995</v>
      </c>
      <c r="I104" s="22">
        <v>0.81699999999999995</v>
      </c>
      <c r="J104" s="22">
        <v>0.72399999999999998</v>
      </c>
      <c r="K104" s="22">
        <v>0.73399999999999999</v>
      </c>
      <c r="L104" s="22">
        <v>0.70799999999999996</v>
      </c>
      <c r="M104" s="22">
        <v>0.64500000000000002</v>
      </c>
    </row>
    <row r="105" spans="2:13">
      <c r="B105" s="22">
        <v>1313</v>
      </c>
      <c r="C105" s="22">
        <v>0.82699999999999996</v>
      </c>
      <c r="D105" s="22">
        <v>0.82</v>
      </c>
      <c r="E105" s="22">
        <v>0.93600000000000005</v>
      </c>
      <c r="F105" s="22">
        <v>0.85799999999999998</v>
      </c>
      <c r="G105" s="22">
        <v>0.95199999999999996</v>
      </c>
      <c r="H105" s="22">
        <v>0.86199999999999999</v>
      </c>
      <c r="I105" s="22">
        <v>0.93100000000000005</v>
      </c>
      <c r="J105" s="22">
        <v>0.86699999999999999</v>
      </c>
      <c r="K105" s="22">
        <v>0.85799999999999998</v>
      </c>
      <c r="L105" s="22">
        <v>0.85699999999999998</v>
      </c>
      <c r="M105" s="22">
        <v>0.75900000000000001</v>
      </c>
    </row>
    <row r="106" spans="2:13">
      <c r="B106" s="22">
        <v>1326</v>
      </c>
      <c r="C106" s="22">
        <v>0.78</v>
      </c>
      <c r="D106" s="22">
        <v>0.86199999999999999</v>
      </c>
      <c r="E106" s="22">
        <v>0.91400000000000003</v>
      </c>
      <c r="F106" s="22">
        <v>0.78500000000000003</v>
      </c>
      <c r="G106" s="22">
        <v>0.78700000000000003</v>
      </c>
      <c r="H106" s="22">
        <v>0.72499999999999998</v>
      </c>
      <c r="I106" s="22">
        <v>0.75600000000000001</v>
      </c>
      <c r="J106" s="22">
        <v>0.72799999999999998</v>
      </c>
      <c r="K106" s="22">
        <v>0.71</v>
      </c>
      <c r="L106" s="22">
        <v>0.79600000000000004</v>
      </c>
      <c r="M106" s="22">
        <v>0.68700000000000006</v>
      </c>
    </row>
    <row r="107" spans="2:13">
      <c r="B107" s="22">
        <v>1339</v>
      </c>
      <c r="C107" s="22">
        <v>0.92100000000000004</v>
      </c>
      <c r="D107" s="22">
        <v>0.89600000000000002</v>
      </c>
      <c r="E107" s="22">
        <v>0.96899999999999997</v>
      </c>
      <c r="F107" s="22">
        <v>0.89</v>
      </c>
      <c r="G107" s="22">
        <v>0.93300000000000005</v>
      </c>
      <c r="H107" s="22">
        <v>0.91500000000000004</v>
      </c>
      <c r="I107" s="22">
        <v>0.86299999999999999</v>
      </c>
      <c r="J107" s="22">
        <v>0.92</v>
      </c>
      <c r="K107" s="22">
        <v>0.81899999999999995</v>
      </c>
      <c r="L107" s="22">
        <v>0.878</v>
      </c>
      <c r="M107" s="22">
        <v>0.79700000000000004</v>
      </c>
    </row>
    <row r="108" spans="2:13">
      <c r="B108" s="22">
        <v>1352</v>
      </c>
      <c r="C108" s="22">
        <v>0.76800000000000002</v>
      </c>
      <c r="D108" s="22">
        <v>0.76300000000000001</v>
      </c>
      <c r="E108" s="22">
        <v>0.79700000000000004</v>
      </c>
      <c r="F108" s="22">
        <v>0.72099999999999997</v>
      </c>
      <c r="G108" s="22">
        <v>0.70899999999999996</v>
      </c>
      <c r="H108" s="22">
        <v>0.78100000000000003</v>
      </c>
      <c r="I108" s="22">
        <v>0.70299999999999996</v>
      </c>
      <c r="J108" s="22">
        <v>0.71</v>
      </c>
      <c r="K108" s="22">
        <v>0.65700000000000003</v>
      </c>
      <c r="L108" s="22">
        <v>0.68</v>
      </c>
      <c r="M108" s="22">
        <v>0.78</v>
      </c>
    </row>
    <row r="109" spans="2:13">
      <c r="B109" s="22">
        <v>1365</v>
      </c>
      <c r="C109" s="22">
        <v>0.82799999999999996</v>
      </c>
      <c r="D109" s="22">
        <v>0.80100000000000005</v>
      </c>
      <c r="E109" s="22">
        <v>0.86199999999999999</v>
      </c>
      <c r="F109" s="22">
        <v>0.86699999999999999</v>
      </c>
      <c r="G109" s="22">
        <v>0.84199999999999997</v>
      </c>
      <c r="H109" s="22">
        <v>0.81899999999999995</v>
      </c>
      <c r="I109" s="22">
        <v>0.91400000000000003</v>
      </c>
      <c r="J109" s="22">
        <v>0.78</v>
      </c>
      <c r="K109" s="22">
        <v>0.85199999999999998</v>
      </c>
      <c r="L109" s="22">
        <v>0.79100000000000004</v>
      </c>
      <c r="M109" s="22">
        <v>0.84099999999999997</v>
      </c>
    </row>
    <row r="110" spans="2:13">
      <c r="B110" s="22">
        <v>1378</v>
      </c>
      <c r="C110" s="22">
        <v>0.73299999999999998</v>
      </c>
      <c r="D110" s="22">
        <v>0.74199999999999999</v>
      </c>
      <c r="E110" s="22">
        <v>0.82399999999999995</v>
      </c>
      <c r="F110" s="22">
        <v>0.78</v>
      </c>
      <c r="G110" s="22">
        <v>0.92900000000000005</v>
      </c>
      <c r="H110" s="22">
        <v>0.81200000000000006</v>
      </c>
      <c r="I110" s="22">
        <v>0.84699999999999998</v>
      </c>
      <c r="J110" s="22">
        <v>0.85799999999999998</v>
      </c>
      <c r="K110" s="22">
        <v>0.84799999999999998</v>
      </c>
      <c r="L110" s="22">
        <v>0.82599999999999996</v>
      </c>
      <c r="M110" s="22">
        <v>0.89200000000000002</v>
      </c>
    </row>
    <row r="111" spans="2:13">
      <c r="B111" s="22">
        <v>1391</v>
      </c>
      <c r="C111" s="22">
        <v>0.81799999999999995</v>
      </c>
      <c r="D111" s="22">
        <v>0.88300000000000001</v>
      </c>
      <c r="E111" s="22">
        <v>0.85799999999999998</v>
      </c>
      <c r="F111" s="22">
        <v>0.70499999999999996</v>
      </c>
      <c r="G111" s="22">
        <v>0.749</v>
      </c>
      <c r="H111" s="22">
        <v>0.69899999999999995</v>
      </c>
      <c r="I111" s="22">
        <v>0.78400000000000003</v>
      </c>
      <c r="J111" s="22">
        <v>0.75700000000000001</v>
      </c>
      <c r="K111" s="22">
        <v>0.76700000000000002</v>
      </c>
      <c r="L111" s="22">
        <v>0.77900000000000003</v>
      </c>
      <c r="M111" s="22">
        <v>0.84899999999999998</v>
      </c>
    </row>
    <row r="112" spans="2:13">
      <c r="B112" s="22">
        <v>1404</v>
      </c>
      <c r="C112" s="22">
        <v>0.91500000000000004</v>
      </c>
      <c r="D112" s="22">
        <v>0.90300000000000002</v>
      </c>
      <c r="E112" s="22">
        <v>0.90600000000000003</v>
      </c>
      <c r="F112" s="22">
        <v>0.77800000000000002</v>
      </c>
      <c r="G112" s="22">
        <v>0.80800000000000005</v>
      </c>
      <c r="H112" s="22">
        <v>0.873</v>
      </c>
      <c r="I112" s="22">
        <v>0.88400000000000001</v>
      </c>
      <c r="J112" s="22">
        <v>0.79600000000000004</v>
      </c>
      <c r="K112" s="22">
        <v>0.77300000000000002</v>
      </c>
      <c r="L112" s="22">
        <v>0.86699999999999999</v>
      </c>
      <c r="M112" s="22">
        <v>0.879</v>
      </c>
    </row>
    <row r="113" spans="2:13">
      <c r="B113" s="22">
        <v>1417</v>
      </c>
      <c r="C113" s="22">
        <v>0.89100000000000001</v>
      </c>
      <c r="D113" s="22">
        <v>0.874</v>
      </c>
      <c r="E113" s="22">
        <v>0.91900000000000004</v>
      </c>
      <c r="F113" s="22">
        <v>0.78200000000000003</v>
      </c>
      <c r="G113" s="22">
        <v>0.83799999999999997</v>
      </c>
      <c r="H113" s="22">
        <v>0.873</v>
      </c>
      <c r="I113" s="22">
        <v>0.85399999999999998</v>
      </c>
      <c r="J113" s="22">
        <v>0.78</v>
      </c>
      <c r="K113" s="22">
        <v>0.80400000000000005</v>
      </c>
      <c r="L113" s="22">
        <v>0.85699999999999998</v>
      </c>
      <c r="M113" s="22">
        <v>0.76400000000000001</v>
      </c>
    </row>
    <row r="114" spans="2:13">
      <c r="B114" s="22">
        <v>1430</v>
      </c>
      <c r="C114" s="22">
        <v>0.82199999999999995</v>
      </c>
      <c r="D114" s="22">
        <v>0.85699999999999998</v>
      </c>
      <c r="E114" s="22">
        <v>0.92600000000000005</v>
      </c>
      <c r="F114" s="22">
        <v>0.86299999999999999</v>
      </c>
      <c r="G114" s="22">
        <v>0.89200000000000002</v>
      </c>
      <c r="H114" s="22">
        <v>0.98</v>
      </c>
      <c r="I114" s="22">
        <v>0.94899999999999995</v>
      </c>
      <c r="J114" s="22">
        <v>0.97099999999999997</v>
      </c>
      <c r="K114" s="22">
        <v>0.94599999999999995</v>
      </c>
      <c r="L114" s="22">
        <v>1.0189999999999999</v>
      </c>
      <c r="M114" s="22">
        <v>0.94399999999999995</v>
      </c>
    </row>
    <row r="115" spans="2:13">
      <c r="B115" s="22">
        <v>1443</v>
      </c>
      <c r="C115" s="22">
        <v>0.79500000000000004</v>
      </c>
      <c r="D115" s="22">
        <v>0.79400000000000004</v>
      </c>
      <c r="E115" s="22">
        <v>0.85099999999999998</v>
      </c>
      <c r="F115" s="22">
        <v>0.82299999999999995</v>
      </c>
      <c r="G115" s="22">
        <v>0.748</v>
      </c>
      <c r="H115" s="22">
        <v>0.81100000000000005</v>
      </c>
      <c r="I115" s="22">
        <v>0.77</v>
      </c>
      <c r="J115" s="22">
        <v>0.77400000000000002</v>
      </c>
      <c r="K115" s="22">
        <v>0.77100000000000002</v>
      </c>
      <c r="L115" s="22">
        <v>0.73499999999999999</v>
      </c>
      <c r="M115" s="22">
        <v>0.76200000000000001</v>
      </c>
    </row>
    <row r="116" spans="2:13">
      <c r="B116" s="22">
        <v>1456</v>
      </c>
      <c r="C116" s="22">
        <v>0.78600000000000003</v>
      </c>
      <c r="D116" s="22">
        <v>0.872</v>
      </c>
      <c r="E116" s="22">
        <v>0.82499999999999996</v>
      </c>
      <c r="F116" s="22">
        <v>0.81200000000000006</v>
      </c>
      <c r="G116" s="22">
        <v>0.88200000000000001</v>
      </c>
      <c r="H116" s="22">
        <v>0.85799999999999998</v>
      </c>
      <c r="I116" s="22">
        <v>0.84799999999999998</v>
      </c>
      <c r="J116" s="22">
        <v>0.76700000000000002</v>
      </c>
      <c r="K116" s="22">
        <v>0.84299999999999997</v>
      </c>
      <c r="L116" s="22">
        <v>0.76400000000000001</v>
      </c>
      <c r="M116" s="22">
        <v>0.81599999999999995</v>
      </c>
    </row>
    <row r="117" spans="2:13">
      <c r="B117" s="22">
        <v>1469</v>
      </c>
      <c r="C117" s="22">
        <v>0.80200000000000005</v>
      </c>
      <c r="D117" s="22">
        <v>0.87</v>
      </c>
      <c r="E117" s="22">
        <v>0.90200000000000002</v>
      </c>
      <c r="F117" s="22">
        <v>0.78100000000000003</v>
      </c>
      <c r="G117" s="22">
        <v>0.753</v>
      </c>
      <c r="H117" s="22">
        <v>0.77600000000000002</v>
      </c>
      <c r="I117" s="22">
        <v>0.75900000000000001</v>
      </c>
      <c r="J117" s="22">
        <v>0.77900000000000003</v>
      </c>
      <c r="K117" s="22">
        <v>0.74</v>
      </c>
      <c r="L117" s="22">
        <v>0.76100000000000001</v>
      </c>
      <c r="M117" s="22">
        <v>0.64700000000000002</v>
      </c>
    </row>
    <row r="118" spans="2:13">
      <c r="B118" s="22">
        <v>1482</v>
      </c>
      <c r="C118" s="22">
        <v>0.89200000000000002</v>
      </c>
      <c r="D118" s="22">
        <v>0.80600000000000005</v>
      </c>
      <c r="E118" s="22">
        <v>0.91200000000000003</v>
      </c>
      <c r="F118" s="22">
        <v>0.86499999999999999</v>
      </c>
      <c r="G118" s="22">
        <v>0.78100000000000003</v>
      </c>
      <c r="H118" s="22">
        <v>0.91900000000000004</v>
      </c>
      <c r="I118" s="22">
        <v>0.84</v>
      </c>
      <c r="J118" s="22">
        <v>0.88700000000000001</v>
      </c>
      <c r="K118" s="22">
        <v>0.92800000000000005</v>
      </c>
      <c r="L118" s="22">
        <v>0.91800000000000004</v>
      </c>
      <c r="M118" s="22">
        <v>0.88</v>
      </c>
    </row>
    <row r="119" spans="2:13">
      <c r="B119" s="22">
        <v>1495</v>
      </c>
      <c r="C119" s="22">
        <v>0.83099999999999996</v>
      </c>
      <c r="D119" s="22">
        <v>0.74199999999999999</v>
      </c>
      <c r="E119" s="22">
        <v>0.85499999999999998</v>
      </c>
      <c r="F119" s="22">
        <v>0.81100000000000005</v>
      </c>
      <c r="G119" s="22">
        <v>0.75900000000000001</v>
      </c>
      <c r="H119" s="22">
        <v>0.81200000000000006</v>
      </c>
      <c r="I119" s="22">
        <v>0.77200000000000002</v>
      </c>
      <c r="J119" s="22">
        <v>0.82</v>
      </c>
      <c r="K119" s="22">
        <v>0.86299999999999999</v>
      </c>
      <c r="L119" s="22">
        <v>0.88100000000000001</v>
      </c>
      <c r="M119" s="22">
        <v>0.85</v>
      </c>
    </row>
    <row r="120" spans="2:13">
      <c r="B120" s="22">
        <v>1508</v>
      </c>
      <c r="C120" s="22">
        <v>0.90900000000000003</v>
      </c>
      <c r="D120" s="22">
        <v>0.78900000000000003</v>
      </c>
      <c r="E120" s="22">
        <v>0.88500000000000001</v>
      </c>
      <c r="F120" s="22">
        <v>0.81</v>
      </c>
      <c r="G120" s="22">
        <v>0.80900000000000005</v>
      </c>
      <c r="H120" s="22">
        <v>0.79800000000000004</v>
      </c>
      <c r="I120" s="22">
        <v>0.79600000000000004</v>
      </c>
      <c r="J120" s="22">
        <v>0.84699999999999998</v>
      </c>
      <c r="K120" s="22">
        <v>0.89500000000000002</v>
      </c>
      <c r="L120" s="22">
        <v>0.91800000000000004</v>
      </c>
      <c r="M120" s="22">
        <v>0.88400000000000001</v>
      </c>
    </row>
    <row r="121" spans="2:13">
      <c r="B121" s="22">
        <v>1521</v>
      </c>
      <c r="C121" s="22">
        <v>0.86399999999999999</v>
      </c>
      <c r="D121" s="22">
        <v>0.875</v>
      </c>
      <c r="E121" s="22">
        <v>0.92600000000000005</v>
      </c>
      <c r="F121" s="22">
        <v>0.874</v>
      </c>
      <c r="G121" s="22">
        <v>0.90100000000000002</v>
      </c>
      <c r="H121" s="22">
        <v>0.85199999999999998</v>
      </c>
      <c r="I121" s="22">
        <v>0.69</v>
      </c>
      <c r="J121" s="22">
        <v>0.82899999999999996</v>
      </c>
      <c r="K121" s="22">
        <v>0.86899999999999999</v>
      </c>
      <c r="L121" s="22">
        <v>0.84799999999999998</v>
      </c>
      <c r="M121" s="22">
        <v>0.86899999999999999</v>
      </c>
    </row>
    <row r="122" spans="2:13">
      <c r="B122" s="22">
        <v>1534</v>
      </c>
      <c r="C122" s="22">
        <v>0.93200000000000005</v>
      </c>
      <c r="D122" s="22">
        <v>0.90500000000000003</v>
      </c>
      <c r="E122" s="22">
        <v>0.95899999999999996</v>
      </c>
      <c r="F122" s="22">
        <v>0.89800000000000002</v>
      </c>
      <c r="G122" s="22">
        <v>0.95099999999999996</v>
      </c>
      <c r="H122" s="22">
        <v>0.94</v>
      </c>
      <c r="I122" s="22">
        <v>0.90700000000000003</v>
      </c>
      <c r="J122" s="22">
        <v>0.86899999999999999</v>
      </c>
      <c r="K122" s="22">
        <v>0.9</v>
      </c>
      <c r="L122" s="22">
        <v>0.91500000000000004</v>
      </c>
      <c r="M122" s="22">
        <v>0.88</v>
      </c>
    </row>
    <row r="123" spans="2:13">
      <c r="B123" s="22">
        <v>1547</v>
      </c>
      <c r="C123" s="22">
        <v>0.93200000000000005</v>
      </c>
      <c r="D123" s="22">
        <v>0.92</v>
      </c>
      <c r="E123" s="22">
        <v>0.92100000000000004</v>
      </c>
      <c r="F123" s="22">
        <v>0.95</v>
      </c>
      <c r="G123" s="22">
        <v>0.97499999999999998</v>
      </c>
      <c r="H123" s="22">
        <v>0.95599999999999996</v>
      </c>
      <c r="I123" s="22">
        <v>0.94799999999999995</v>
      </c>
      <c r="J123" s="22">
        <v>0.93500000000000005</v>
      </c>
      <c r="K123" s="22">
        <v>0.90800000000000003</v>
      </c>
      <c r="L123" s="22">
        <v>0.91100000000000003</v>
      </c>
      <c r="M123" s="22">
        <v>0.90700000000000003</v>
      </c>
    </row>
    <row r="124" spans="2:13">
      <c r="B124" s="22">
        <v>1560</v>
      </c>
      <c r="C124" s="22">
        <v>0.95699999999999996</v>
      </c>
      <c r="D124" s="22">
        <v>0.93799999999999994</v>
      </c>
      <c r="E124" s="22">
        <v>0.94899999999999995</v>
      </c>
      <c r="F124" s="22">
        <v>0.97399999999999998</v>
      </c>
      <c r="G124" s="22">
        <v>0.98299999999999998</v>
      </c>
      <c r="H124" s="22">
        <v>0.96599999999999997</v>
      </c>
      <c r="I124" s="22">
        <v>0.95699999999999996</v>
      </c>
      <c r="J124" s="22">
        <v>0.90900000000000003</v>
      </c>
      <c r="K124" s="22">
        <v>0.91300000000000003</v>
      </c>
      <c r="L124" s="22">
        <v>0.95499999999999996</v>
      </c>
      <c r="M124" s="22">
        <v>0.91100000000000003</v>
      </c>
    </row>
    <row r="125" spans="2:13">
      <c r="B125" s="22">
        <v>1573</v>
      </c>
      <c r="C125" s="22">
        <v>0.92100000000000004</v>
      </c>
      <c r="D125" s="22">
        <v>0.93500000000000005</v>
      </c>
      <c r="E125" s="22">
        <v>0.95599999999999996</v>
      </c>
      <c r="F125" s="22">
        <v>0.98399999999999999</v>
      </c>
      <c r="G125" s="22">
        <v>1.0389999999999999</v>
      </c>
      <c r="H125" s="22">
        <v>1.0129999999999999</v>
      </c>
      <c r="I125" s="22">
        <v>0.96699999999999997</v>
      </c>
      <c r="J125" s="22">
        <v>0.97499999999999998</v>
      </c>
      <c r="K125" s="22">
        <v>0.98099999999999998</v>
      </c>
      <c r="L125" s="22">
        <v>1</v>
      </c>
      <c r="M125" s="22">
        <v>0.91800000000000004</v>
      </c>
    </row>
    <row r="126" spans="2:13">
      <c r="B126" s="22">
        <v>1586</v>
      </c>
      <c r="C126" s="22">
        <v>0.94499999999999995</v>
      </c>
      <c r="D126" s="22">
        <v>0.86499999999999999</v>
      </c>
      <c r="E126" s="22">
        <v>0.872</v>
      </c>
      <c r="F126" s="22">
        <v>0.91800000000000004</v>
      </c>
      <c r="G126" s="22">
        <v>0.94899999999999995</v>
      </c>
      <c r="H126" s="22">
        <v>0.93899999999999995</v>
      </c>
      <c r="I126" s="22">
        <v>0.92400000000000004</v>
      </c>
      <c r="J126" s="22">
        <v>0.90800000000000003</v>
      </c>
      <c r="K126" s="22">
        <v>0.97199999999999998</v>
      </c>
      <c r="L126" s="22">
        <v>0.98899999999999999</v>
      </c>
      <c r="M126" s="22">
        <v>0.93700000000000006</v>
      </c>
    </row>
    <row r="127" spans="2:13">
      <c r="B127" s="22">
        <v>1599</v>
      </c>
      <c r="C127" s="22">
        <v>0.93500000000000005</v>
      </c>
      <c r="D127" s="22">
        <v>0.93600000000000005</v>
      </c>
      <c r="E127" s="22">
        <v>0.99299999999999999</v>
      </c>
      <c r="F127" s="22">
        <v>0.98299999999999998</v>
      </c>
      <c r="G127" s="22">
        <v>1.012</v>
      </c>
      <c r="H127" s="22">
        <v>1.002</v>
      </c>
      <c r="I127" s="22">
        <v>0.97299999999999998</v>
      </c>
      <c r="J127" s="22">
        <v>0.99</v>
      </c>
      <c r="K127" s="22">
        <v>0.98299999999999998</v>
      </c>
      <c r="L127" s="22">
        <v>0.97799999999999998</v>
      </c>
      <c r="M127" s="22">
        <v>0.94399999999999995</v>
      </c>
    </row>
    <row r="128" spans="2:13">
      <c r="B128" s="22">
        <v>1612</v>
      </c>
      <c r="C128" s="22">
        <v>0.93600000000000005</v>
      </c>
      <c r="D128" s="22">
        <v>0.90200000000000002</v>
      </c>
      <c r="E128" s="22">
        <v>0.92600000000000005</v>
      </c>
      <c r="F128" s="22">
        <v>0.90700000000000003</v>
      </c>
      <c r="G128" s="22">
        <v>0.88600000000000001</v>
      </c>
      <c r="H128" s="22">
        <v>0.88400000000000001</v>
      </c>
      <c r="I128" s="22">
        <v>0.88200000000000001</v>
      </c>
      <c r="J128" s="22">
        <v>0.90400000000000003</v>
      </c>
      <c r="K128" s="22">
        <v>0.92600000000000005</v>
      </c>
      <c r="L128" s="22">
        <v>0.97899999999999998</v>
      </c>
      <c r="M128" s="22">
        <v>0.95299999999999996</v>
      </c>
    </row>
    <row r="129" spans="2:13">
      <c r="B129" s="22">
        <v>1625</v>
      </c>
      <c r="C129" s="22">
        <v>1.0049999999999999</v>
      </c>
      <c r="D129" s="22">
        <v>0.94899999999999995</v>
      </c>
      <c r="E129" s="22">
        <v>0.99399999999999999</v>
      </c>
      <c r="F129" s="22">
        <v>0.94599999999999995</v>
      </c>
      <c r="G129" s="22">
        <v>0.96799999999999997</v>
      </c>
      <c r="H129" s="22">
        <v>0.93799999999999994</v>
      </c>
      <c r="I129" s="22">
        <v>0.875</v>
      </c>
      <c r="J129" s="22">
        <v>0.94499999999999995</v>
      </c>
      <c r="K129" s="22">
        <v>0.95499999999999996</v>
      </c>
      <c r="L129" s="22">
        <v>0.93899999999999995</v>
      </c>
      <c r="M129" s="22">
        <v>0.93899999999999995</v>
      </c>
    </row>
    <row r="130" spans="2:13">
      <c r="B130" s="22">
        <v>1638</v>
      </c>
      <c r="C130" s="22">
        <v>0.97599999999999998</v>
      </c>
      <c r="D130" s="22">
        <v>0.98899999999999999</v>
      </c>
      <c r="E130" s="22">
        <v>0.96199999999999997</v>
      </c>
      <c r="F130" s="22">
        <v>0.98199999999999998</v>
      </c>
      <c r="G130" s="22">
        <v>0.98299999999999998</v>
      </c>
      <c r="H130" s="22">
        <v>0.95299999999999996</v>
      </c>
      <c r="I130" s="22">
        <v>0.90100000000000002</v>
      </c>
      <c r="J130" s="22">
        <v>0.91100000000000003</v>
      </c>
      <c r="K130" s="22">
        <v>0.91400000000000003</v>
      </c>
      <c r="L130" s="22">
        <v>0.91600000000000004</v>
      </c>
      <c r="M130" s="22">
        <v>0.91800000000000004</v>
      </c>
    </row>
    <row r="131" spans="2:13">
      <c r="B131" s="22">
        <v>1651</v>
      </c>
      <c r="C131" s="22">
        <v>0.97899999999999998</v>
      </c>
      <c r="D131" s="22">
        <v>0.96899999999999997</v>
      </c>
      <c r="E131" s="22">
        <v>1.01</v>
      </c>
      <c r="F131" s="22">
        <v>0.96399999999999997</v>
      </c>
      <c r="G131" s="22">
        <v>1.0049999999999999</v>
      </c>
      <c r="H131" s="22">
        <v>0.95099999999999996</v>
      </c>
      <c r="I131" s="22">
        <v>0.92900000000000005</v>
      </c>
      <c r="J131" s="22">
        <v>0.88400000000000001</v>
      </c>
      <c r="K131" s="22">
        <v>0.94599999999999995</v>
      </c>
      <c r="L131" s="22">
        <v>0.96799999999999997</v>
      </c>
      <c r="M131" s="22">
        <v>0.95099999999999996</v>
      </c>
    </row>
    <row r="132" spans="2:13">
      <c r="B132" s="22">
        <v>1664</v>
      </c>
      <c r="C132" s="22">
        <v>0.97399999999999998</v>
      </c>
      <c r="D132" s="22">
        <v>0.94599999999999995</v>
      </c>
      <c r="E132" s="22">
        <v>1.012</v>
      </c>
      <c r="F132" s="22">
        <v>1.0069999999999999</v>
      </c>
      <c r="G132" s="22">
        <v>1.0069999999999999</v>
      </c>
      <c r="H132" s="22">
        <v>0.96799999999999997</v>
      </c>
      <c r="I132" s="22">
        <v>0.96799999999999997</v>
      </c>
      <c r="J132" s="22">
        <v>0.95299999999999996</v>
      </c>
      <c r="K132" s="22">
        <v>0.92900000000000005</v>
      </c>
      <c r="L132" s="22">
        <v>0.94</v>
      </c>
      <c r="M132" s="22">
        <v>0.96799999999999997</v>
      </c>
    </row>
    <row r="133" spans="2:13">
      <c r="B133" s="22">
        <v>1677</v>
      </c>
      <c r="C133" s="22">
        <v>1.0129999999999999</v>
      </c>
      <c r="D133" s="22">
        <v>0.99399999999999999</v>
      </c>
      <c r="E133" s="22">
        <v>0.99199999999999999</v>
      </c>
      <c r="F133" s="22">
        <v>0.96499999999999997</v>
      </c>
      <c r="G133" s="22">
        <v>0.997</v>
      </c>
      <c r="H133" s="22">
        <v>0.94699999999999995</v>
      </c>
      <c r="I133" s="22">
        <v>0.95899999999999996</v>
      </c>
      <c r="J133" s="22">
        <v>0.94899999999999995</v>
      </c>
      <c r="K133" s="22">
        <v>0.92600000000000005</v>
      </c>
      <c r="L133" s="22">
        <v>0.93600000000000005</v>
      </c>
      <c r="M133" s="22">
        <v>0.92400000000000004</v>
      </c>
    </row>
    <row r="134" spans="2:13">
      <c r="B134" s="22">
        <v>1690</v>
      </c>
      <c r="C134" s="22">
        <v>0.98799999999999999</v>
      </c>
      <c r="D134" s="22">
        <v>0.93600000000000005</v>
      </c>
      <c r="E134" s="22">
        <v>1.008</v>
      </c>
      <c r="F134" s="22">
        <v>0.98399999999999999</v>
      </c>
      <c r="G134" s="22">
        <v>0.98299999999999998</v>
      </c>
      <c r="H134" s="22">
        <v>0.96699999999999997</v>
      </c>
      <c r="I134" s="22">
        <v>0.95799999999999996</v>
      </c>
      <c r="J134" s="22">
        <v>0.99199999999999999</v>
      </c>
      <c r="K134" s="22">
        <v>0.94599999999999995</v>
      </c>
      <c r="L134" s="22">
        <v>0.95</v>
      </c>
      <c r="M134" s="22">
        <v>0.90400000000000003</v>
      </c>
    </row>
    <row r="135" spans="2:13">
      <c r="B135" s="22">
        <v>1703</v>
      </c>
      <c r="C135" s="22">
        <v>0.97199999999999998</v>
      </c>
      <c r="D135" s="22">
        <v>0.96399999999999997</v>
      </c>
      <c r="E135" s="22">
        <v>0.98699999999999999</v>
      </c>
      <c r="F135" s="22">
        <v>0.96499999999999997</v>
      </c>
      <c r="G135" s="22">
        <v>1.0209999999999999</v>
      </c>
      <c r="H135" s="22">
        <v>1.016</v>
      </c>
      <c r="I135" s="22">
        <v>1.0149999999999999</v>
      </c>
      <c r="J135" s="22">
        <v>0.98899999999999999</v>
      </c>
      <c r="K135" s="22">
        <v>0.97699999999999998</v>
      </c>
      <c r="L135" s="22">
        <v>0.96099999999999997</v>
      </c>
      <c r="M135" s="22">
        <v>0.94599999999999995</v>
      </c>
    </row>
    <row r="136" spans="2:13">
      <c r="B136" s="22">
        <v>1716</v>
      </c>
      <c r="C136" s="22">
        <v>0.95499999999999996</v>
      </c>
      <c r="D136" s="22">
        <v>0.94699999999999995</v>
      </c>
      <c r="E136" s="22">
        <v>0.95299999999999996</v>
      </c>
      <c r="F136" s="22">
        <v>0.96699999999999997</v>
      </c>
      <c r="G136" s="22">
        <v>1</v>
      </c>
      <c r="H136" s="22">
        <v>1.016</v>
      </c>
      <c r="I136" s="22">
        <v>0.999</v>
      </c>
      <c r="J136" s="22">
        <v>0.98899999999999999</v>
      </c>
      <c r="K136" s="22">
        <v>0.95899999999999996</v>
      </c>
      <c r="L136" s="22">
        <v>0.998</v>
      </c>
      <c r="M136" s="22">
        <v>0.96899999999999997</v>
      </c>
    </row>
    <row r="137" spans="2:13">
      <c r="B137" s="22">
        <v>1729</v>
      </c>
      <c r="C137" s="22">
        <v>0.98399999999999999</v>
      </c>
      <c r="D137" s="22">
        <v>0.93300000000000005</v>
      </c>
      <c r="E137" s="22">
        <v>0.94199999999999995</v>
      </c>
      <c r="F137" s="22">
        <v>0.96899999999999997</v>
      </c>
      <c r="G137" s="22">
        <v>0.97799999999999998</v>
      </c>
      <c r="H137" s="22">
        <v>0.95699999999999996</v>
      </c>
      <c r="I137" s="22">
        <v>0.96499999999999997</v>
      </c>
      <c r="J137" s="22">
        <v>0.97499999999999998</v>
      </c>
      <c r="K137" s="22">
        <v>0.97699999999999998</v>
      </c>
      <c r="L137" s="22">
        <v>0.94299999999999995</v>
      </c>
      <c r="M137" s="22">
        <v>0.97599999999999998</v>
      </c>
    </row>
    <row r="138" spans="2:13">
      <c r="B138" s="22">
        <v>1742</v>
      </c>
      <c r="C138" s="22">
        <v>0.98</v>
      </c>
      <c r="D138" s="22">
        <v>0.92600000000000005</v>
      </c>
      <c r="E138" s="22">
        <v>0.97299999999999998</v>
      </c>
      <c r="F138" s="22">
        <v>0.94699999999999995</v>
      </c>
      <c r="G138" s="22">
        <v>0.98099999999999998</v>
      </c>
      <c r="H138" s="22">
        <v>0.94399999999999995</v>
      </c>
      <c r="I138" s="22">
        <v>0.95899999999999996</v>
      </c>
      <c r="J138" s="22">
        <v>0.96099999999999997</v>
      </c>
      <c r="K138" s="22">
        <v>0.90600000000000003</v>
      </c>
      <c r="L138" s="22">
        <v>0.97599999999999998</v>
      </c>
      <c r="M138" s="22">
        <v>0.94799999999999995</v>
      </c>
    </row>
    <row r="139" spans="2:13">
      <c r="B139" s="22">
        <v>1755</v>
      </c>
      <c r="C139" s="22">
        <v>0.96099999999999997</v>
      </c>
      <c r="D139" s="22">
        <v>0.89600000000000002</v>
      </c>
      <c r="E139" s="22">
        <v>0.94699999999999995</v>
      </c>
      <c r="F139" s="22">
        <v>0.94499999999999995</v>
      </c>
      <c r="G139" s="22">
        <v>0.96099999999999997</v>
      </c>
      <c r="H139" s="22">
        <v>0.95299999999999996</v>
      </c>
      <c r="I139" s="22">
        <v>0.95799999999999996</v>
      </c>
      <c r="J139" s="22">
        <v>0.93799999999999994</v>
      </c>
      <c r="K139" s="22">
        <v>0.96699999999999997</v>
      </c>
      <c r="L139" s="22">
        <v>0.98299999999999998</v>
      </c>
      <c r="M139" s="22">
        <v>0.96499999999999997</v>
      </c>
    </row>
    <row r="140" spans="2:13">
      <c r="B140" s="22">
        <v>1768</v>
      </c>
      <c r="C140" s="22">
        <v>0.95699999999999996</v>
      </c>
      <c r="D140" s="22">
        <v>0.9</v>
      </c>
      <c r="E140" s="22">
        <v>0.95299999999999996</v>
      </c>
      <c r="F140" s="22">
        <v>0.875</v>
      </c>
      <c r="G140" s="22">
        <v>0.95199999999999996</v>
      </c>
      <c r="H140" s="22">
        <v>0.91900000000000004</v>
      </c>
      <c r="I140" s="22">
        <v>0.89800000000000002</v>
      </c>
      <c r="J140" s="22">
        <v>0.92900000000000005</v>
      </c>
      <c r="K140" s="22">
        <v>0.91100000000000003</v>
      </c>
      <c r="L140" s="22">
        <v>0.96199999999999997</v>
      </c>
      <c r="M140" s="22">
        <v>0.93600000000000005</v>
      </c>
    </row>
    <row r="141" spans="2:13">
      <c r="B141" s="22">
        <v>1781</v>
      </c>
      <c r="C141" s="22">
        <v>1.006</v>
      </c>
      <c r="D141" s="22">
        <v>0.96699999999999997</v>
      </c>
      <c r="E141" s="22">
        <v>0.95799999999999996</v>
      </c>
      <c r="F141" s="22">
        <v>0.93400000000000005</v>
      </c>
      <c r="G141" s="22">
        <v>0.91900000000000004</v>
      </c>
      <c r="H141" s="22">
        <v>0.88300000000000001</v>
      </c>
      <c r="I141" s="22">
        <v>0.90700000000000003</v>
      </c>
      <c r="J141" s="22">
        <v>0.93400000000000005</v>
      </c>
      <c r="K141" s="22">
        <v>0.95099999999999996</v>
      </c>
      <c r="L141" s="22">
        <v>0.95</v>
      </c>
      <c r="M141" s="22">
        <v>0.94499999999999995</v>
      </c>
    </row>
    <row r="142" spans="2:13">
      <c r="B142" s="22">
        <v>1794</v>
      </c>
      <c r="C142" s="22">
        <v>0.97199999999999998</v>
      </c>
      <c r="D142" s="22">
        <v>0.94599999999999995</v>
      </c>
      <c r="E142" s="22">
        <v>0.94899999999999995</v>
      </c>
      <c r="F142" s="22">
        <v>0.93</v>
      </c>
      <c r="G142" s="22">
        <v>0.91600000000000004</v>
      </c>
      <c r="H142" s="22">
        <v>0.89100000000000001</v>
      </c>
      <c r="I142" s="22">
        <v>0.90900000000000003</v>
      </c>
      <c r="J142" s="22">
        <v>0.9</v>
      </c>
      <c r="K142" s="22">
        <v>0.94299999999999995</v>
      </c>
      <c r="L142" s="22">
        <v>0.95499999999999996</v>
      </c>
      <c r="M142" s="22">
        <v>0.92</v>
      </c>
    </row>
    <row r="143" spans="2:13">
      <c r="B143" s="22">
        <v>1807</v>
      </c>
      <c r="C143" s="22">
        <v>0.95499999999999996</v>
      </c>
      <c r="D143" s="22">
        <v>0.94899999999999995</v>
      </c>
      <c r="E143" s="22">
        <v>1.002</v>
      </c>
      <c r="F143" s="22">
        <v>0.94899999999999995</v>
      </c>
      <c r="G143" s="22">
        <v>0.95099999999999996</v>
      </c>
      <c r="H143" s="22">
        <v>0.92200000000000004</v>
      </c>
      <c r="I143" s="22">
        <v>0.94299999999999995</v>
      </c>
      <c r="J143" s="22">
        <v>0.89</v>
      </c>
      <c r="K143" s="22">
        <v>0.96899999999999997</v>
      </c>
      <c r="L143" s="22">
        <v>0.97599999999999998</v>
      </c>
      <c r="M143" s="22">
        <v>0.94599999999999995</v>
      </c>
    </row>
    <row r="144" spans="2:13">
      <c r="B144" s="22">
        <v>1820</v>
      </c>
      <c r="C144" s="22">
        <v>0.97199999999999998</v>
      </c>
      <c r="D144" s="22">
        <v>0.94099999999999995</v>
      </c>
      <c r="E144" s="22">
        <v>0.99199999999999999</v>
      </c>
      <c r="F144" s="22">
        <v>0.94</v>
      </c>
      <c r="G144" s="22">
        <v>0.93300000000000005</v>
      </c>
      <c r="H144" s="22">
        <v>0.92400000000000004</v>
      </c>
      <c r="I144" s="22">
        <v>0.90400000000000003</v>
      </c>
      <c r="J144" s="22">
        <v>0.85</v>
      </c>
      <c r="K144" s="22">
        <v>0.9</v>
      </c>
      <c r="L144" s="22">
        <v>0.94</v>
      </c>
      <c r="M144" s="22">
        <v>0.90500000000000003</v>
      </c>
    </row>
    <row r="145" spans="2:13">
      <c r="B145" s="22">
        <v>1833</v>
      </c>
      <c r="C145" s="22">
        <v>1.0229999999999999</v>
      </c>
      <c r="D145" s="22">
        <v>0.95199999999999996</v>
      </c>
      <c r="E145" s="22">
        <v>0.98699999999999999</v>
      </c>
      <c r="F145" s="22">
        <v>0.95199999999999996</v>
      </c>
      <c r="G145" s="22">
        <v>0.97</v>
      </c>
      <c r="H145" s="22">
        <v>0.92900000000000005</v>
      </c>
      <c r="I145" s="22">
        <v>0.90500000000000003</v>
      </c>
      <c r="J145" s="22">
        <v>0.91800000000000004</v>
      </c>
      <c r="K145" s="22">
        <v>0.98299999999999998</v>
      </c>
      <c r="L145" s="22">
        <v>0.96499999999999997</v>
      </c>
      <c r="M145" s="22">
        <v>0.96099999999999997</v>
      </c>
    </row>
    <row r="146" spans="2:13">
      <c r="B146" s="22">
        <v>1846</v>
      </c>
      <c r="C146" s="22">
        <v>0.97099999999999997</v>
      </c>
      <c r="D146" s="22">
        <v>0.95</v>
      </c>
      <c r="E146" s="22">
        <v>1.0189999999999999</v>
      </c>
      <c r="F146" s="22">
        <v>0.95099999999999996</v>
      </c>
      <c r="G146" s="22">
        <v>0.96599999999999997</v>
      </c>
      <c r="H146" s="22">
        <v>0.93100000000000005</v>
      </c>
      <c r="I146" s="22">
        <v>0.879</v>
      </c>
      <c r="J146" s="22">
        <v>0.92100000000000004</v>
      </c>
      <c r="K146" s="22">
        <v>0.92700000000000005</v>
      </c>
      <c r="L146" s="22">
        <v>0.89300000000000002</v>
      </c>
      <c r="M146" s="22">
        <v>0.95</v>
      </c>
    </row>
    <row r="147" spans="2:13">
      <c r="B147" s="22">
        <v>1859</v>
      </c>
      <c r="C147" s="22">
        <v>0.997</v>
      </c>
      <c r="D147" s="22">
        <v>0.95699999999999996</v>
      </c>
      <c r="E147" s="22">
        <v>0.98099999999999998</v>
      </c>
      <c r="F147" s="22">
        <v>0.99199999999999999</v>
      </c>
      <c r="G147" s="22">
        <v>0.96199999999999997</v>
      </c>
      <c r="H147" s="22">
        <v>0.94699999999999995</v>
      </c>
      <c r="I147" s="22">
        <v>0.90600000000000003</v>
      </c>
      <c r="J147" s="22">
        <v>0.88300000000000001</v>
      </c>
      <c r="K147" s="22">
        <v>0.93600000000000005</v>
      </c>
      <c r="L147" s="22">
        <v>0.90100000000000002</v>
      </c>
      <c r="M147" s="22">
        <v>0.96199999999999997</v>
      </c>
    </row>
    <row r="148" spans="2:13">
      <c r="B148" s="22">
        <v>1872</v>
      </c>
      <c r="C148" s="22">
        <v>1.0149999999999999</v>
      </c>
      <c r="D148" s="22">
        <v>0.996</v>
      </c>
      <c r="E148" s="22">
        <v>0.98</v>
      </c>
      <c r="F148" s="22">
        <v>0.96199999999999997</v>
      </c>
      <c r="G148" s="22">
        <v>0.97699999999999998</v>
      </c>
      <c r="H148" s="22">
        <v>0.93799999999999994</v>
      </c>
      <c r="I148" s="22">
        <v>0.95099999999999996</v>
      </c>
      <c r="J148" s="22">
        <v>0.95599999999999996</v>
      </c>
      <c r="K148" s="22">
        <v>0.98299999999999998</v>
      </c>
      <c r="L148" s="22">
        <v>1.0149999999999999</v>
      </c>
      <c r="M148" s="22">
        <v>0.97799999999999998</v>
      </c>
    </row>
    <row r="149" spans="2:13">
      <c r="B149" s="22">
        <v>1885</v>
      </c>
      <c r="C149" s="22">
        <v>1.0089999999999999</v>
      </c>
      <c r="D149" s="22">
        <v>0.96</v>
      </c>
      <c r="E149" s="22">
        <v>0.96899999999999997</v>
      </c>
      <c r="F149" s="22">
        <v>0.91</v>
      </c>
      <c r="G149" s="22">
        <v>0.84799999999999998</v>
      </c>
      <c r="H149" s="22">
        <v>0.82399999999999995</v>
      </c>
      <c r="I149" s="22">
        <v>0.81899999999999995</v>
      </c>
      <c r="J149" s="22">
        <v>0.85399999999999998</v>
      </c>
      <c r="K149" s="22">
        <v>0.86499999999999999</v>
      </c>
      <c r="L149" s="22">
        <v>0.84499999999999997</v>
      </c>
      <c r="M149" s="22">
        <v>0.86399999999999999</v>
      </c>
    </row>
    <row r="150" spans="2:13">
      <c r="B150" s="22">
        <v>1898</v>
      </c>
      <c r="C150" s="22">
        <v>1.014</v>
      </c>
      <c r="D150" s="22">
        <v>1.0109999999999999</v>
      </c>
      <c r="E150" s="22">
        <v>1.0309999999999999</v>
      </c>
      <c r="F150" s="22">
        <v>1.0249999999999999</v>
      </c>
      <c r="G150" s="22">
        <v>1.042</v>
      </c>
      <c r="H150" s="22">
        <v>1.034</v>
      </c>
      <c r="I150" s="22">
        <v>0.96799999999999997</v>
      </c>
      <c r="J150" s="22">
        <v>1.0029999999999999</v>
      </c>
      <c r="K150" s="22">
        <v>1</v>
      </c>
      <c r="L150" s="22">
        <v>1.0089999999999999</v>
      </c>
      <c r="M150" s="22">
        <v>1.0249999999999999</v>
      </c>
    </row>
    <row r="151" spans="2:13">
      <c r="B151" s="22">
        <v>1911</v>
      </c>
      <c r="C151" s="22">
        <v>0.98199999999999998</v>
      </c>
      <c r="D151" s="22">
        <v>0.95499999999999996</v>
      </c>
      <c r="E151" s="22">
        <v>1.0089999999999999</v>
      </c>
      <c r="F151" s="22">
        <v>0.91500000000000004</v>
      </c>
      <c r="G151" s="22">
        <v>0.97399999999999998</v>
      </c>
      <c r="H151" s="22">
        <v>0.95399999999999996</v>
      </c>
      <c r="I151" s="22">
        <v>0.91800000000000004</v>
      </c>
      <c r="J151" s="22">
        <v>0.90700000000000003</v>
      </c>
      <c r="K151" s="22">
        <v>0.82099999999999995</v>
      </c>
      <c r="L151" s="22">
        <v>0.84699999999999998</v>
      </c>
      <c r="M151" s="22">
        <v>0.87</v>
      </c>
    </row>
    <row r="152" spans="2:13">
      <c r="B152" s="22">
        <v>1924</v>
      </c>
      <c r="C152" s="22">
        <v>0.98099999999999998</v>
      </c>
      <c r="D152" s="22">
        <v>0.96099999999999997</v>
      </c>
      <c r="E152" s="22">
        <v>1</v>
      </c>
      <c r="F152" s="22">
        <v>0.96499999999999997</v>
      </c>
      <c r="G152" s="22">
        <v>1.022</v>
      </c>
      <c r="H152" s="22">
        <v>1.0129999999999999</v>
      </c>
      <c r="I152" s="22">
        <v>1.0089999999999999</v>
      </c>
      <c r="J152" s="22">
        <v>1.004</v>
      </c>
      <c r="K152" s="22">
        <v>1.014</v>
      </c>
      <c r="L152" s="22">
        <v>1.052</v>
      </c>
      <c r="M152" s="22">
        <v>1.0069999999999999</v>
      </c>
    </row>
    <row r="153" spans="2:13">
      <c r="B153" s="22">
        <v>1937</v>
      </c>
      <c r="C153" s="22">
        <v>1.006</v>
      </c>
      <c r="D153" s="22">
        <v>0.96899999999999997</v>
      </c>
      <c r="E153" s="22">
        <v>1.022</v>
      </c>
      <c r="F153" s="22">
        <v>1.0029999999999999</v>
      </c>
      <c r="G153" s="22">
        <v>1.036</v>
      </c>
      <c r="H153" s="22">
        <v>1.002</v>
      </c>
      <c r="I153" s="22">
        <v>1.008</v>
      </c>
      <c r="J153" s="22">
        <v>0.96099999999999997</v>
      </c>
      <c r="K153" s="22">
        <v>1.012</v>
      </c>
      <c r="L153" s="22">
        <v>0.94599999999999995</v>
      </c>
      <c r="M153" s="22">
        <v>0.95</v>
      </c>
    </row>
    <row r="154" spans="2:13">
      <c r="B154" s="22">
        <v>1950</v>
      </c>
      <c r="C154" s="22">
        <v>0.98699999999999999</v>
      </c>
      <c r="D154" s="22">
        <v>0.92100000000000004</v>
      </c>
      <c r="E154" s="22">
        <v>0.96499999999999997</v>
      </c>
      <c r="F154" s="22">
        <v>0.93400000000000005</v>
      </c>
      <c r="G154" s="22">
        <v>0.97699999999999998</v>
      </c>
      <c r="H154" s="22">
        <v>0.89700000000000002</v>
      </c>
      <c r="I154" s="22">
        <v>0.97599999999999998</v>
      </c>
      <c r="J154" s="22">
        <v>0.94699999999999995</v>
      </c>
      <c r="K154" s="22">
        <v>0.97399999999999998</v>
      </c>
      <c r="L154" s="22">
        <v>0.94299999999999995</v>
      </c>
      <c r="M154" s="22">
        <v>0.98099999999999998</v>
      </c>
    </row>
    <row r="155" spans="2:13">
      <c r="B155" s="22">
        <v>1963</v>
      </c>
      <c r="C155" s="22">
        <v>0.996</v>
      </c>
      <c r="D155" s="22">
        <v>0.96699999999999997</v>
      </c>
      <c r="E155" s="22">
        <v>1.0029999999999999</v>
      </c>
      <c r="F155" s="22">
        <v>0.96899999999999997</v>
      </c>
      <c r="G155" s="22">
        <v>1.0109999999999999</v>
      </c>
      <c r="H155" s="22">
        <v>0.95299999999999996</v>
      </c>
      <c r="I155" s="22">
        <v>1.0089999999999999</v>
      </c>
      <c r="J155" s="22">
        <v>0.96299999999999997</v>
      </c>
      <c r="K155" s="22">
        <v>0.99399999999999999</v>
      </c>
      <c r="L155" s="22">
        <v>0.98799999999999999</v>
      </c>
      <c r="M155" s="22">
        <v>0.92</v>
      </c>
    </row>
    <row r="156" spans="2:13">
      <c r="B156" s="22">
        <v>1976</v>
      </c>
      <c r="C156" s="22">
        <v>0.94199999999999995</v>
      </c>
      <c r="D156" s="22">
        <v>0.93300000000000005</v>
      </c>
      <c r="E156" s="22">
        <v>0.92700000000000005</v>
      </c>
      <c r="F156" s="22">
        <v>0.91700000000000004</v>
      </c>
      <c r="G156" s="22">
        <v>0.93899999999999995</v>
      </c>
      <c r="H156" s="22">
        <v>0.89800000000000002</v>
      </c>
      <c r="I156" s="22">
        <v>0.92900000000000005</v>
      </c>
      <c r="J156" s="22">
        <v>0.85599999999999998</v>
      </c>
      <c r="K156" s="22">
        <v>0.95399999999999996</v>
      </c>
      <c r="L156" s="22">
        <v>0.96</v>
      </c>
      <c r="M156" s="22">
        <v>0.94</v>
      </c>
    </row>
    <row r="157" spans="2:13">
      <c r="B157" s="22">
        <v>1989</v>
      </c>
      <c r="C157" s="22">
        <v>0.99199999999999999</v>
      </c>
      <c r="D157" s="22">
        <v>0.97899999999999998</v>
      </c>
      <c r="E157" s="22">
        <v>0.98599999999999999</v>
      </c>
      <c r="F157" s="22">
        <v>0.96899999999999997</v>
      </c>
      <c r="G157" s="22">
        <v>0.97499999999999998</v>
      </c>
      <c r="H157" s="22">
        <v>0.95</v>
      </c>
      <c r="I157" s="22">
        <v>0.95799999999999996</v>
      </c>
      <c r="J157" s="22">
        <v>0.92900000000000005</v>
      </c>
      <c r="K157" s="22">
        <v>0.99199999999999999</v>
      </c>
      <c r="L157" s="22">
        <v>1.0229999999999999</v>
      </c>
      <c r="M157" s="22">
        <v>0.98599999999999999</v>
      </c>
    </row>
    <row r="158" spans="2:13">
      <c r="B158" s="22">
        <v>2002</v>
      </c>
      <c r="C158" s="22">
        <v>0.995</v>
      </c>
      <c r="D158" s="22">
        <v>0.94399999999999995</v>
      </c>
      <c r="E158" s="22">
        <v>0.97399999999999998</v>
      </c>
      <c r="F158" s="22">
        <v>0.92300000000000004</v>
      </c>
      <c r="G158" s="22">
        <v>0.91800000000000004</v>
      </c>
      <c r="H158" s="22">
        <v>0.89600000000000002</v>
      </c>
      <c r="I158" s="22">
        <v>0.90800000000000003</v>
      </c>
      <c r="J158" s="22">
        <v>0.86599999999999999</v>
      </c>
      <c r="K158" s="22">
        <v>0.91200000000000003</v>
      </c>
      <c r="L158" s="22">
        <v>0.97399999999999998</v>
      </c>
      <c r="M158" s="22">
        <v>0.96299999999999997</v>
      </c>
    </row>
    <row r="159" spans="2:13">
      <c r="B159" s="22">
        <v>2015</v>
      </c>
      <c r="C159" s="22">
        <v>0.996</v>
      </c>
      <c r="D159" s="22">
        <v>0.93200000000000005</v>
      </c>
      <c r="E159" s="22">
        <v>0.96899999999999997</v>
      </c>
      <c r="F159" s="22">
        <v>0.93700000000000006</v>
      </c>
      <c r="G159" s="22">
        <v>0.95299999999999996</v>
      </c>
      <c r="H159" s="22">
        <v>0.94299999999999995</v>
      </c>
      <c r="I159" s="22">
        <v>0.98699999999999999</v>
      </c>
      <c r="J159" s="22">
        <v>0.98799999999999999</v>
      </c>
      <c r="K159" s="22">
        <v>0.96699999999999997</v>
      </c>
      <c r="L159" s="22">
        <v>0.97599999999999998</v>
      </c>
      <c r="M159" s="22">
        <v>0.89500000000000002</v>
      </c>
    </row>
    <row r="160" spans="2:13">
      <c r="B160" s="22">
        <v>2028</v>
      </c>
      <c r="C160" s="22">
        <v>0.95899999999999996</v>
      </c>
      <c r="D160" s="22">
        <v>0.91100000000000003</v>
      </c>
      <c r="E160" s="22">
        <v>0.90800000000000003</v>
      </c>
      <c r="F160" s="22">
        <v>0.81100000000000005</v>
      </c>
      <c r="G160" s="22">
        <v>0.86599999999999999</v>
      </c>
      <c r="H160" s="22">
        <v>0.89</v>
      </c>
      <c r="I160" s="22">
        <v>0.88600000000000001</v>
      </c>
      <c r="J160" s="22">
        <v>0.88</v>
      </c>
      <c r="K160" s="22">
        <v>0.92600000000000005</v>
      </c>
      <c r="L160" s="22">
        <v>0.92300000000000004</v>
      </c>
      <c r="M160" s="22">
        <v>0.92900000000000005</v>
      </c>
    </row>
    <row r="161" spans="2:13">
      <c r="B161" s="22">
        <v>2041</v>
      </c>
      <c r="C161" s="22">
        <v>1.006</v>
      </c>
      <c r="D161" s="22">
        <v>0.95499999999999996</v>
      </c>
      <c r="E161" s="22">
        <v>0.96399999999999997</v>
      </c>
      <c r="F161" s="22">
        <v>0.95599999999999996</v>
      </c>
      <c r="G161" s="22">
        <v>0.93300000000000005</v>
      </c>
      <c r="H161" s="22">
        <v>0.96799999999999997</v>
      </c>
      <c r="I161" s="22">
        <v>0.97599999999999998</v>
      </c>
      <c r="J161" s="22">
        <v>0.96</v>
      </c>
      <c r="K161" s="22">
        <v>0.98499999999999999</v>
      </c>
      <c r="L161" s="22">
        <v>1.0009999999999999</v>
      </c>
      <c r="M161" s="22">
        <v>0.98299999999999998</v>
      </c>
    </row>
    <row r="162" spans="2:13">
      <c r="B162" s="22">
        <v>2054</v>
      </c>
      <c r="C162" s="22">
        <v>0.999</v>
      </c>
      <c r="D162" s="22">
        <v>0.97099999999999997</v>
      </c>
      <c r="E162" s="22">
        <v>0.94099999999999995</v>
      </c>
      <c r="F162" s="22">
        <v>0.91600000000000004</v>
      </c>
      <c r="G162" s="22">
        <v>0.90100000000000002</v>
      </c>
      <c r="H162" s="22">
        <v>0.876</v>
      </c>
      <c r="I162" s="22">
        <v>0.89</v>
      </c>
      <c r="J162" s="22">
        <v>0.88400000000000001</v>
      </c>
      <c r="K162" s="22">
        <v>0.89800000000000002</v>
      </c>
      <c r="L162" s="22">
        <v>0.94</v>
      </c>
      <c r="M162" s="22">
        <v>0.90100000000000002</v>
      </c>
    </row>
    <row r="163" spans="2:13">
      <c r="B163" s="22">
        <v>2067</v>
      </c>
      <c r="C163" s="22">
        <v>0.97899999999999998</v>
      </c>
      <c r="D163" s="22">
        <v>0.93600000000000005</v>
      </c>
      <c r="E163" s="22">
        <v>0.97299999999999998</v>
      </c>
      <c r="F163" s="22">
        <v>0.95599999999999996</v>
      </c>
      <c r="G163" s="22">
        <v>0.96799999999999997</v>
      </c>
      <c r="H163" s="22">
        <v>0.98799999999999999</v>
      </c>
      <c r="I163" s="22">
        <v>0.94299999999999995</v>
      </c>
      <c r="J163" s="22">
        <v>0.93600000000000005</v>
      </c>
      <c r="K163" s="22">
        <v>0.97199999999999998</v>
      </c>
      <c r="L163" s="22">
        <v>0.98599999999999999</v>
      </c>
      <c r="M163" s="22">
        <v>0.98899999999999999</v>
      </c>
    </row>
    <row r="164" spans="2:13">
      <c r="B164" s="22">
        <v>2080</v>
      </c>
      <c r="C164" s="22">
        <v>0.97599999999999998</v>
      </c>
      <c r="D164" s="22">
        <v>0.93200000000000005</v>
      </c>
      <c r="E164" s="22">
        <v>0.91200000000000003</v>
      </c>
      <c r="F164" s="22">
        <v>0.91800000000000004</v>
      </c>
      <c r="G164" s="22">
        <v>0.93</v>
      </c>
      <c r="H164" s="22">
        <v>0.88900000000000001</v>
      </c>
      <c r="I164" s="22">
        <v>0.875</v>
      </c>
      <c r="J164" s="22">
        <v>0.84799999999999998</v>
      </c>
      <c r="K164" s="22">
        <v>0.90700000000000003</v>
      </c>
      <c r="L164" s="22">
        <v>0.879</v>
      </c>
      <c r="M164" s="22">
        <v>0.88100000000000001</v>
      </c>
    </row>
    <row r="165" spans="2:13">
      <c r="B165" s="22">
        <v>2093</v>
      </c>
      <c r="C165" s="22">
        <v>1.016</v>
      </c>
      <c r="D165" s="22">
        <v>0.94899999999999995</v>
      </c>
      <c r="E165" s="22">
        <v>0.93700000000000006</v>
      </c>
      <c r="F165" s="22">
        <v>0.95799999999999996</v>
      </c>
      <c r="G165" s="22">
        <v>0.95299999999999996</v>
      </c>
      <c r="H165" s="22">
        <v>0.94299999999999995</v>
      </c>
      <c r="I165" s="22">
        <v>0.93500000000000005</v>
      </c>
      <c r="J165" s="22">
        <v>0.92300000000000004</v>
      </c>
      <c r="K165" s="22">
        <v>0.95</v>
      </c>
      <c r="L165" s="22">
        <v>0.96899999999999997</v>
      </c>
      <c r="M165" s="22">
        <v>0.96099999999999997</v>
      </c>
    </row>
    <row r="166" spans="2:13">
      <c r="B166" s="22">
        <v>2106</v>
      </c>
      <c r="C166" s="22">
        <v>0.97899999999999998</v>
      </c>
      <c r="D166" s="22">
        <v>0.91</v>
      </c>
      <c r="E166" s="22">
        <v>0.89900000000000002</v>
      </c>
      <c r="F166" s="22">
        <v>0.89</v>
      </c>
      <c r="G166" s="22">
        <v>0.86599999999999999</v>
      </c>
      <c r="H166" s="22">
        <v>0.871</v>
      </c>
      <c r="I166" s="22">
        <v>0.82299999999999995</v>
      </c>
      <c r="J166" s="22">
        <v>0.83299999999999996</v>
      </c>
      <c r="K166" s="22">
        <v>0.871</v>
      </c>
      <c r="L166" s="22">
        <v>0.82899999999999996</v>
      </c>
      <c r="M166" s="22">
        <v>0.85099999999999998</v>
      </c>
    </row>
    <row r="167" spans="2:13">
      <c r="B167" s="22">
        <v>2119</v>
      </c>
      <c r="C167" s="22">
        <v>0.999</v>
      </c>
      <c r="D167" s="22">
        <v>0.96</v>
      </c>
      <c r="E167" s="22">
        <v>0.96599999999999997</v>
      </c>
      <c r="F167" s="22">
        <v>0.97</v>
      </c>
      <c r="G167" s="22">
        <v>1.0129999999999999</v>
      </c>
      <c r="H167" s="22">
        <v>0.94099999999999995</v>
      </c>
      <c r="I167" s="22">
        <v>0.96</v>
      </c>
      <c r="J167" s="22">
        <v>0.93700000000000006</v>
      </c>
      <c r="K167" s="22">
        <v>0.95599999999999996</v>
      </c>
      <c r="L167" s="22">
        <v>0.99299999999999999</v>
      </c>
      <c r="M167" s="22">
        <v>0.97</v>
      </c>
    </row>
    <row r="168" spans="2:13">
      <c r="B168" s="22">
        <v>2132</v>
      </c>
      <c r="C168" s="22">
        <v>1.0029999999999999</v>
      </c>
      <c r="D168" s="22">
        <v>0.93600000000000005</v>
      </c>
      <c r="E168" s="22">
        <v>0.94</v>
      </c>
      <c r="F168" s="22">
        <v>0.94199999999999995</v>
      </c>
      <c r="G168" s="22">
        <v>0.92300000000000004</v>
      </c>
      <c r="H168" s="22">
        <v>0.90100000000000002</v>
      </c>
      <c r="I168" s="22">
        <v>0.90200000000000002</v>
      </c>
      <c r="J168" s="22">
        <v>0.86599999999999999</v>
      </c>
      <c r="K168" s="22">
        <v>0.85399999999999998</v>
      </c>
      <c r="L168" s="22">
        <v>0.84699999999999998</v>
      </c>
      <c r="M168" s="22">
        <v>0.88200000000000001</v>
      </c>
    </row>
    <row r="169" spans="2:13">
      <c r="B169" s="22">
        <v>2145</v>
      </c>
      <c r="C169" s="22">
        <v>1.014</v>
      </c>
      <c r="D169" s="22">
        <v>0.99099999999999999</v>
      </c>
      <c r="E169" s="22">
        <v>0.98499999999999999</v>
      </c>
      <c r="F169" s="22">
        <v>1.004</v>
      </c>
      <c r="G169" s="22">
        <v>1.02</v>
      </c>
      <c r="H169" s="22">
        <v>0.97099999999999997</v>
      </c>
      <c r="I169" s="22">
        <v>0.98099999999999998</v>
      </c>
      <c r="J169" s="22">
        <v>0.92200000000000004</v>
      </c>
      <c r="K169" s="22">
        <v>0.95399999999999996</v>
      </c>
      <c r="L169" s="22">
        <v>0.96199999999999997</v>
      </c>
      <c r="M169" s="22">
        <v>0.93899999999999995</v>
      </c>
    </row>
    <row r="170" spans="2:13">
      <c r="B170" s="22">
        <v>2158</v>
      </c>
      <c r="C170" s="22">
        <v>0.98299999999999998</v>
      </c>
      <c r="D170" s="22">
        <v>0.96</v>
      </c>
      <c r="E170" s="22">
        <v>0.92900000000000005</v>
      </c>
      <c r="F170" s="22">
        <v>0.93799999999999994</v>
      </c>
      <c r="G170" s="22">
        <v>0.92400000000000004</v>
      </c>
      <c r="H170" s="22">
        <v>0.90700000000000003</v>
      </c>
      <c r="I170" s="22">
        <v>0.91200000000000003</v>
      </c>
      <c r="J170" s="22">
        <v>0.85199999999999998</v>
      </c>
      <c r="K170" s="22">
        <v>0.86699999999999999</v>
      </c>
      <c r="L170" s="22">
        <v>0.84499999999999997</v>
      </c>
      <c r="M170" s="22">
        <v>0.84299999999999997</v>
      </c>
    </row>
    <row r="171" spans="2:13">
      <c r="B171" s="22">
        <v>2171</v>
      </c>
      <c r="C171" s="22">
        <v>0.98</v>
      </c>
      <c r="D171" s="22">
        <v>0.95699999999999996</v>
      </c>
      <c r="E171" s="22">
        <v>0.96899999999999997</v>
      </c>
      <c r="F171" s="22">
        <v>0.95499999999999996</v>
      </c>
      <c r="G171" s="22">
        <v>0.96499999999999997</v>
      </c>
      <c r="H171" s="22">
        <v>0.96099999999999997</v>
      </c>
      <c r="I171" s="22">
        <v>0.98399999999999999</v>
      </c>
      <c r="J171" s="22">
        <v>0.94</v>
      </c>
      <c r="K171" s="22">
        <v>0.94899999999999995</v>
      </c>
      <c r="L171" s="22">
        <v>0.91200000000000003</v>
      </c>
      <c r="M171" s="22">
        <v>0.93</v>
      </c>
    </row>
    <row r="172" spans="2:13">
      <c r="B172" s="22">
        <v>2184</v>
      </c>
      <c r="C172" s="22">
        <v>0.93899999999999995</v>
      </c>
      <c r="D172" s="22">
        <v>0.873</v>
      </c>
      <c r="E172" s="22">
        <v>0.92400000000000004</v>
      </c>
      <c r="F172" s="22">
        <v>0.89500000000000002</v>
      </c>
      <c r="G172" s="22">
        <v>0.88600000000000001</v>
      </c>
      <c r="H172" s="22">
        <v>0.84399999999999997</v>
      </c>
      <c r="I172" s="22">
        <v>0.83699999999999997</v>
      </c>
      <c r="J172" s="22">
        <v>0.81</v>
      </c>
      <c r="K172" s="22">
        <v>0.79200000000000004</v>
      </c>
      <c r="L172" s="22">
        <v>0.77500000000000002</v>
      </c>
      <c r="M172" s="22">
        <v>0.79900000000000004</v>
      </c>
    </row>
    <row r="173" spans="2:13">
      <c r="B173" s="22">
        <v>2197</v>
      </c>
      <c r="C173" s="22">
        <v>0.97199999999999998</v>
      </c>
      <c r="D173" s="22">
        <v>0.85699999999999998</v>
      </c>
      <c r="E173" s="22">
        <v>0.93700000000000006</v>
      </c>
      <c r="F173" s="22">
        <v>0.97399999999999998</v>
      </c>
      <c r="G173" s="22">
        <v>0.97499999999999998</v>
      </c>
      <c r="H173" s="22">
        <v>0.94699999999999995</v>
      </c>
      <c r="I173" s="22">
        <v>0.94899999999999995</v>
      </c>
      <c r="J173" s="22">
        <v>0.875</v>
      </c>
      <c r="K173" s="22">
        <v>0.92400000000000004</v>
      </c>
      <c r="L173" s="22">
        <v>0.94199999999999995</v>
      </c>
      <c r="M173" s="22">
        <v>0.91</v>
      </c>
    </row>
    <row r="174" spans="2:13">
      <c r="B174" s="22">
        <v>2210</v>
      </c>
      <c r="C174" s="22">
        <v>0.92</v>
      </c>
      <c r="D174" s="22">
        <v>0.85499999999999998</v>
      </c>
      <c r="E174" s="22">
        <v>0.88400000000000001</v>
      </c>
      <c r="F174" s="22">
        <v>0.88400000000000001</v>
      </c>
      <c r="G174" s="22">
        <v>0.879</v>
      </c>
      <c r="H174" s="22">
        <v>0.81499999999999995</v>
      </c>
      <c r="I174" s="22">
        <v>0.81499999999999995</v>
      </c>
      <c r="J174" s="22">
        <v>0.81499999999999995</v>
      </c>
      <c r="K174" s="22">
        <v>0.80100000000000005</v>
      </c>
      <c r="L174" s="22">
        <v>0.76100000000000001</v>
      </c>
      <c r="M174" s="22">
        <v>0.73199999999999998</v>
      </c>
    </row>
    <row r="175" spans="2:13">
      <c r="B175" s="22">
        <v>2223</v>
      </c>
      <c r="C175" s="22">
        <v>0.875</v>
      </c>
      <c r="D175" s="22">
        <v>0.80500000000000005</v>
      </c>
      <c r="E175" s="22">
        <v>0.89100000000000001</v>
      </c>
      <c r="F175" s="22">
        <v>0.88400000000000001</v>
      </c>
      <c r="G175" s="22">
        <v>0.92800000000000005</v>
      </c>
      <c r="H175" s="22">
        <v>0.89200000000000002</v>
      </c>
      <c r="I175" s="22">
        <v>0.89500000000000002</v>
      </c>
      <c r="J175" s="22">
        <v>0.88</v>
      </c>
      <c r="K175" s="22">
        <v>0.96399999999999997</v>
      </c>
      <c r="L175" s="22">
        <v>0.94699999999999995</v>
      </c>
      <c r="M175" s="22">
        <v>0.86199999999999999</v>
      </c>
    </row>
    <row r="176" spans="2:13">
      <c r="B176" s="22">
        <v>2236</v>
      </c>
      <c r="C176" s="22">
        <v>0.86</v>
      </c>
      <c r="D176" s="22">
        <v>0.79800000000000004</v>
      </c>
      <c r="E176" s="22">
        <v>0.84199999999999997</v>
      </c>
      <c r="F176" s="22">
        <v>0.81100000000000005</v>
      </c>
      <c r="G176" s="22">
        <v>0.84</v>
      </c>
      <c r="H176" s="22">
        <v>0.80800000000000005</v>
      </c>
      <c r="I176" s="22">
        <v>0.83799999999999997</v>
      </c>
      <c r="J176" s="22">
        <v>0.80800000000000005</v>
      </c>
      <c r="K176" s="22">
        <v>0.872</v>
      </c>
      <c r="L176" s="22">
        <v>0.80400000000000005</v>
      </c>
      <c r="M176" s="22">
        <v>0.76700000000000002</v>
      </c>
    </row>
    <row r="177" spans="2:13">
      <c r="B177" s="22">
        <v>2249</v>
      </c>
      <c r="C177" s="22">
        <v>0.83699999999999997</v>
      </c>
      <c r="D177" s="22">
        <v>0.81699999999999995</v>
      </c>
      <c r="E177" s="22">
        <v>0.84699999999999998</v>
      </c>
      <c r="F177" s="22">
        <v>0.83099999999999996</v>
      </c>
      <c r="G177" s="22">
        <v>0.84799999999999998</v>
      </c>
      <c r="H177" s="22">
        <v>0.89300000000000002</v>
      </c>
      <c r="I177" s="22">
        <v>0.82699999999999996</v>
      </c>
      <c r="J177" s="22">
        <v>0.79200000000000004</v>
      </c>
      <c r="K177" s="22">
        <v>0.82699999999999996</v>
      </c>
      <c r="L177" s="22">
        <v>0.84799999999999998</v>
      </c>
      <c r="M177" s="22">
        <v>0.76900000000000002</v>
      </c>
    </row>
    <row r="178" spans="2:13">
      <c r="B178" s="22">
        <v>2262</v>
      </c>
      <c r="C178" s="22">
        <v>0.84499999999999997</v>
      </c>
      <c r="D178" s="22">
        <v>0.877</v>
      </c>
      <c r="E178" s="22">
        <v>0.79300000000000004</v>
      </c>
      <c r="F178" s="22">
        <v>0.83299999999999996</v>
      </c>
      <c r="G178" s="22">
        <v>0.85799999999999998</v>
      </c>
      <c r="H178" s="22">
        <v>0.88800000000000001</v>
      </c>
      <c r="I178" s="22">
        <v>0.88400000000000001</v>
      </c>
      <c r="J178" s="22">
        <v>0.81699999999999995</v>
      </c>
      <c r="K178" s="22">
        <v>0.83399999999999996</v>
      </c>
      <c r="L178" s="22">
        <v>0.83799999999999997</v>
      </c>
      <c r="M178" s="22">
        <v>0.747</v>
      </c>
    </row>
    <row r="179" spans="2:13">
      <c r="B179" s="22">
        <v>2275</v>
      </c>
      <c r="C179" s="22">
        <v>0.85799999999999998</v>
      </c>
      <c r="D179" s="22">
        <v>0.79500000000000004</v>
      </c>
      <c r="E179" s="22">
        <v>0.83099999999999996</v>
      </c>
      <c r="F179" s="22">
        <v>0.873</v>
      </c>
      <c r="G179" s="22">
        <v>0.83399999999999996</v>
      </c>
      <c r="H179" s="22">
        <v>0.871</v>
      </c>
      <c r="I179" s="22">
        <v>0.79100000000000004</v>
      </c>
      <c r="J179" s="22">
        <v>0.77700000000000002</v>
      </c>
      <c r="K179" s="22">
        <v>0.87</v>
      </c>
      <c r="L179" s="22">
        <v>0.78600000000000003</v>
      </c>
      <c r="M179" s="22">
        <v>0.71799999999999997</v>
      </c>
    </row>
    <row r="180" spans="2:13">
      <c r="B180" s="22">
        <v>2288</v>
      </c>
      <c r="C180" s="22">
        <v>0.84099999999999997</v>
      </c>
      <c r="D180" s="22">
        <v>0.77800000000000002</v>
      </c>
      <c r="E180" s="22">
        <v>0.83599999999999997</v>
      </c>
      <c r="F180" s="22">
        <v>0.82</v>
      </c>
      <c r="G180" s="22">
        <v>0.81499999999999995</v>
      </c>
      <c r="H180" s="22">
        <v>0.879</v>
      </c>
      <c r="I180" s="22">
        <v>0.81299999999999994</v>
      </c>
      <c r="J180" s="22">
        <v>0.76400000000000001</v>
      </c>
      <c r="K180" s="22">
        <v>0.81299999999999994</v>
      </c>
      <c r="L180" s="22">
        <v>0.85299999999999998</v>
      </c>
      <c r="M180" s="22">
        <v>0.78300000000000003</v>
      </c>
    </row>
    <row r="181" spans="2:13">
      <c r="B181" s="22">
        <v>2301</v>
      </c>
      <c r="C181" s="22">
        <v>0.81699999999999995</v>
      </c>
      <c r="D181" s="22">
        <v>0.78200000000000003</v>
      </c>
      <c r="E181" s="22">
        <v>0.80600000000000005</v>
      </c>
      <c r="F181" s="22">
        <v>0.754</v>
      </c>
      <c r="G181" s="22">
        <v>0.82099999999999995</v>
      </c>
      <c r="H181" s="22">
        <v>0.79700000000000004</v>
      </c>
      <c r="I181" s="22">
        <v>0.74299999999999999</v>
      </c>
      <c r="J181" s="22">
        <v>0.746</v>
      </c>
      <c r="K181" s="22">
        <v>0.67600000000000005</v>
      </c>
      <c r="L181" s="22">
        <v>0.63500000000000001</v>
      </c>
      <c r="M181" s="22">
        <v>0.71399999999999997</v>
      </c>
    </row>
    <row r="182" spans="2:13">
      <c r="B182" s="22">
        <v>2314</v>
      </c>
      <c r="C182" s="22">
        <v>0.83099999999999996</v>
      </c>
      <c r="D182" s="22">
        <v>0.80300000000000005</v>
      </c>
      <c r="E182" s="22">
        <v>0.83399999999999996</v>
      </c>
      <c r="F182" s="22">
        <v>0.81100000000000005</v>
      </c>
      <c r="G182" s="22">
        <v>0.82</v>
      </c>
      <c r="H182" s="22">
        <v>0.92600000000000005</v>
      </c>
      <c r="I182" s="22">
        <v>0.88900000000000001</v>
      </c>
      <c r="J182" s="22">
        <v>0.86599999999999999</v>
      </c>
      <c r="K182" s="22">
        <v>0.85099999999999998</v>
      </c>
      <c r="L182" s="22">
        <v>0.76500000000000001</v>
      </c>
      <c r="M182" s="22">
        <v>0.81899999999999995</v>
      </c>
    </row>
    <row r="183" spans="2:13">
      <c r="B183" s="22">
        <v>2327</v>
      </c>
      <c r="C183" s="22">
        <v>0.80800000000000005</v>
      </c>
      <c r="D183" s="22">
        <v>0.81499999999999995</v>
      </c>
      <c r="E183" s="22">
        <v>0.82399999999999995</v>
      </c>
      <c r="F183" s="22">
        <v>0.78</v>
      </c>
      <c r="G183" s="22">
        <v>0.80100000000000005</v>
      </c>
      <c r="H183" s="22">
        <v>0.84</v>
      </c>
      <c r="I183" s="22">
        <v>0.83</v>
      </c>
      <c r="J183" s="22">
        <v>0.75900000000000001</v>
      </c>
      <c r="K183" s="22">
        <v>0.67700000000000005</v>
      </c>
      <c r="L183" s="22">
        <v>0.65900000000000003</v>
      </c>
      <c r="M183" s="22">
        <v>0.66700000000000004</v>
      </c>
    </row>
    <row r="184" spans="2:13">
      <c r="B184" s="22">
        <v>2340</v>
      </c>
      <c r="C184" s="22">
        <v>0.81499999999999995</v>
      </c>
      <c r="D184" s="22">
        <v>0.76200000000000001</v>
      </c>
      <c r="E184" s="22">
        <v>0.83599999999999997</v>
      </c>
      <c r="F184" s="22">
        <v>0.78900000000000003</v>
      </c>
      <c r="G184" s="22">
        <v>0.874</v>
      </c>
      <c r="H184" s="22">
        <v>0.88800000000000001</v>
      </c>
      <c r="I184" s="22">
        <v>0.89700000000000002</v>
      </c>
      <c r="J184" s="22">
        <v>0.85699999999999998</v>
      </c>
      <c r="K184" s="22">
        <v>0.86399999999999999</v>
      </c>
      <c r="L184" s="22">
        <v>0.877</v>
      </c>
      <c r="M184" s="22">
        <v>0.82</v>
      </c>
    </row>
    <row r="185" spans="2:13">
      <c r="B185" s="22">
        <v>2353</v>
      </c>
      <c r="C185" s="22">
        <v>0.78200000000000003</v>
      </c>
      <c r="D185" s="22">
        <v>0.753</v>
      </c>
      <c r="E185" s="22">
        <v>0.73399999999999999</v>
      </c>
      <c r="F185" s="22">
        <v>0.81200000000000006</v>
      </c>
      <c r="G185" s="22">
        <v>0.86299999999999999</v>
      </c>
      <c r="H185" s="22">
        <v>0.78100000000000003</v>
      </c>
      <c r="I185" s="22">
        <v>0.76800000000000002</v>
      </c>
      <c r="J185" s="22">
        <v>0.74</v>
      </c>
      <c r="K185" s="22">
        <v>0.71499999999999997</v>
      </c>
      <c r="L185" s="22">
        <v>0.70699999999999996</v>
      </c>
      <c r="M185" s="22">
        <v>0.65100000000000002</v>
      </c>
    </row>
    <row r="186" spans="2:13">
      <c r="B186" s="22">
        <v>2366</v>
      </c>
      <c r="C186" s="22">
        <v>0.79200000000000004</v>
      </c>
      <c r="D186" s="22">
        <v>0.71599999999999997</v>
      </c>
      <c r="E186" s="22">
        <v>0.83099999999999996</v>
      </c>
      <c r="F186" s="22">
        <v>0.88600000000000001</v>
      </c>
      <c r="G186" s="22">
        <v>0.85</v>
      </c>
      <c r="H186" s="22">
        <v>0.82199999999999995</v>
      </c>
      <c r="I186" s="22">
        <v>0.81799999999999995</v>
      </c>
      <c r="J186" s="22">
        <v>0.78400000000000003</v>
      </c>
      <c r="K186" s="22">
        <v>0.84499999999999997</v>
      </c>
      <c r="L186" s="22">
        <v>0.93200000000000005</v>
      </c>
      <c r="M186" s="22">
        <v>0.79500000000000004</v>
      </c>
    </row>
    <row r="187" spans="2:13">
      <c r="B187" s="22">
        <v>2379</v>
      </c>
      <c r="C187" s="22">
        <v>0.84</v>
      </c>
      <c r="D187" s="22">
        <v>0.70799999999999996</v>
      </c>
      <c r="E187" s="22">
        <v>0.89300000000000002</v>
      </c>
      <c r="F187" s="22">
        <v>0.88100000000000001</v>
      </c>
      <c r="G187" s="22">
        <v>0.80500000000000005</v>
      </c>
      <c r="H187" s="22">
        <v>0.86299999999999999</v>
      </c>
      <c r="I187" s="22">
        <v>0.86099999999999999</v>
      </c>
      <c r="J187" s="22">
        <v>0.77100000000000002</v>
      </c>
      <c r="K187" s="22">
        <v>0.80500000000000005</v>
      </c>
      <c r="L187" s="22">
        <v>0.83699999999999997</v>
      </c>
      <c r="M187" s="22">
        <v>0.77800000000000002</v>
      </c>
    </row>
    <row r="188" spans="2:13">
      <c r="B188" s="22">
        <v>2392</v>
      </c>
      <c r="C188" s="22">
        <v>0.78500000000000003</v>
      </c>
      <c r="D188" s="22">
        <v>0.69499999999999995</v>
      </c>
      <c r="E188" s="22">
        <v>0.84699999999999998</v>
      </c>
      <c r="F188" s="22">
        <v>0.81399999999999995</v>
      </c>
      <c r="G188" s="22">
        <v>0.80300000000000005</v>
      </c>
      <c r="H188" s="22">
        <v>0.83299999999999996</v>
      </c>
      <c r="I188" s="22">
        <v>0.88</v>
      </c>
      <c r="J188" s="22">
        <v>0.74299999999999999</v>
      </c>
      <c r="K188" s="22">
        <v>0.746</v>
      </c>
      <c r="L188" s="22">
        <v>0.82199999999999995</v>
      </c>
      <c r="M188" s="22">
        <v>0.83899999999999997</v>
      </c>
    </row>
    <row r="189" spans="2:13">
      <c r="B189" s="22">
        <v>2405</v>
      </c>
      <c r="C189" s="22">
        <v>0.78200000000000003</v>
      </c>
      <c r="D189" s="22">
        <v>0.77700000000000002</v>
      </c>
      <c r="E189" s="22">
        <v>0.85599999999999998</v>
      </c>
      <c r="F189" s="22">
        <v>0.82899999999999996</v>
      </c>
      <c r="G189" s="22">
        <v>0.77200000000000002</v>
      </c>
      <c r="H189" s="22">
        <v>0.73799999999999999</v>
      </c>
      <c r="I189" s="22">
        <v>0.8</v>
      </c>
      <c r="J189" s="22">
        <v>0.67700000000000005</v>
      </c>
      <c r="K189" s="22">
        <v>0.66</v>
      </c>
      <c r="L189" s="22">
        <v>0.74199999999999999</v>
      </c>
      <c r="M189" s="22">
        <v>0.75700000000000001</v>
      </c>
    </row>
    <row r="190" spans="2:13">
      <c r="B190" s="22">
        <v>2418</v>
      </c>
      <c r="C190" s="22">
        <v>0.82699999999999996</v>
      </c>
      <c r="D190" s="22">
        <v>0.79100000000000004</v>
      </c>
      <c r="E190" s="22">
        <v>0.80600000000000005</v>
      </c>
      <c r="F190" s="22">
        <v>0.75600000000000001</v>
      </c>
      <c r="G190" s="22">
        <v>0.76500000000000001</v>
      </c>
      <c r="H190" s="22">
        <v>0.76300000000000001</v>
      </c>
      <c r="I190" s="22">
        <v>0.81299999999999994</v>
      </c>
      <c r="J190" s="22">
        <v>0.76500000000000001</v>
      </c>
      <c r="K190" s="22">
        <v>0.75900000000000001</v>
      </c>
      <c r="L190" s="22">
        <v>0.83799999999999997</v>
      </c>
      <c r="M190" s="22">
        <v>0.78700000000000003</v>
      </c>
    </row>
    <row r="191" spans="2:13">
      <c r="B191" s="22">
        <v>2431</v>
      </c>
      <c r="C191" s="22">
        <v>0.72699999999999998</v>
      </c>
      <c r="D191" s="22">
        <v>0.77</v>
      </c>
      <c r="E191" s="22">
        <v>0.70599999999999996</v>
      </c>
      <c r="F191" s="22">
        <v>0.68</v>
      </c>
      <c r="G191" s="22">
        <v>0.66800000000000004</v>
      </c>
      <c r="H191" s="22">
        <v>0.71699999999999997</v>
      </c>
      <c r="I191" s="22">
        <v>0.752</v>
      </c>
      <c r="J191" s="22">
        <v>0.76700000000000002</v>
      </c>
      <c r="K191" s="22">
        <v>0.69799999999999995</v>
      </c>
      <c r="L191" s="22">
        <v>0.81299999999999994</v>
      </c>
      <c r="M191" s="22">
        <v>0.73799999999999999</v>
      </c>
    </row>
    <row r="192" spans="2:13">
      <c r="B192" s="22">
        <v>2444</v>
      </c>
      <c r="C192" s="22">
        <v>0.76400000000000001</v>
      </c>
      <c r="D192" s="22">
        <v>0.81100000000000005</v>
      </c>
      <c r="E192" s="22">
        <v>0.87</v>
      </c>
      <c r="F192" s="22">
        <v>0.77200000000000002</v>
      </c>
      <c r="G192" s="22">
        <v>0.80300000000000005</v>
      </c>
      <c r="H192" s="22">
        <v>0.74</v>
      </c>
      <c r="I192" s="22">
        <v>0.77400000000000002</v>
      </c>
      <c r="J192" s="22">
        <v>0.75700000000000001</v>
      </c>
      <c r="K192" s="22">
        <v>0.68500000000000005</v>
      </c>
      <c r="L192" s="22">
        <v>0.70699999999999996</v>
      </c>
      <c r="M192" s="22">
        <v>0.70299999999999996</v>
      </c>
    </row>
    <row r="193" spans="2:13">
      <c r="B193" s="22">
        <v>2457</v>
      </c>
      <c r="C193" s="22">
        <v>0.76800000000000002</v>
      </c>
      <c r="D193" s="22">
        <v>0.78200000000000003</v>
      </c>
      <c r="E193" s="22">
        <v>0.85899999999999999</v>
      </c>
      <c r="F193" s="22">
        <v>0.77300000000000002</v>
      </c>
      <c r="G193" s="22">
        <v>0.746</v>
      </c>
      <c r="H193" s="22">
        <v>0.72699999999999998</v>
      </c>
      <c r="I193" s="22">
        <v>0.76500000000000001</v>
      </c>
      <c r="J193" s="22">
        <v>0.84399999999999997</v>
      </c>
      <c r="K193" s="22">
        <v>0.754</v>
      </c>
      <c r="L193" s="22">
        <v>0.78500000000000003</v>
      </c>
      <c r="M193" s="22">
        <v>0.748</v>
      </c>
    </row>
    <row r="194" spans="2:13">
      <c r="B194" s="22">
        <v>2470</v>
      </c>
      <c r="C194" s="22">
        <v>0.73199999999999998</v>
      </c>
      <c r="D194" s="22">
        <v>0.71499999999999997</v>
      </c>
      <c r="E194" s="22">
        <v>0.74099999999999999</v>
      </c>
      <c r="F194" s="22">
        <v>0.64300000000000002</v>
      </c>
      <c r="G194" s="22">
        <v>0.629</v>
      </c>
      <c r="H194" s="22">
        <v>0.628</v>
      </c>
      <c r="I194" s="22">
        <v>0.73399999999999999</v>
      </c>
      <c r="J194" s="22">
        <v>0.74199999999999999</v>
      </c>
      <c r="K194" s="22">
        <v>0.65300000000000002</v>
      </c>
      <c r="L194" s="22">
        <v>0.64700000000000002</v>
      </c>
      <c r="M194" s="22">
        <v>0.66100000000000003</v>
      </c>
    </row>
    <row r="195" spans="2:13">
      <c r="B195" s="22">
        <v>2483</v>
      </c>
      <c r="C195" s="22">
        <v>0.76400000000000001</v>
      </c>
      <c r="D195" s="22">
        <v>0.72799999999999998</v>
      </c>
      <c r="E195" s="22">
        <v>0.79400000000000004</v>
      </c>
      <c r="F195" s="22">
        <v>0.73899999999999999</v>
      </c>
      <c r="G195" s="22">
        <v>0.75600000000000001</v>
      </c>
      <c r="H195" s="22">
        <v>0.82</v>
      </c>
      <c r="I195" s="22">
        <v>0.87</v>
      </c>
      <c r="J195" s="22">
        <v>0.753</v>
      </c>
      <c r="K195" s="22">
        <v>0.76500000000000001</v>
      </c>
      <c r="L195" s="22">
        <v>0.79900000000000004</v>
      </c>
      <c r="M195" s="22">
        <v>0.77200000000000002</v>
      </c>
    </row>
    <row r="196" spans="2:13">
      <c r="B196" s="22">
        <v>2496</v>
      </c>
      <c r="C196" s="22">
        <v>0.82599999999999996</v>
      </c>
      <c r="D196" s="22">
        <v>0.70299999999999996</v>
      </c>
      <c r="E196" s="22">
        <v>0.79400000000000004</v>
      </c>
      <c r="F196" s="22">
        <v>0.72899999999999998</v>
      </c>
      <c r="G196" s="22">
        <v>0.70299999999999996</v>
      </c>
      <c r="H196" s="22">
        <v>0.73599999999999999</v>
      </c>
      <c r="I196" s="22">
        <v>0.751</v>
      </c>
      <c r="J196" s="22">
        <v>0.67100000000000004</v>
      </c>
      <c r="K196" s="22">
        <v>0.68100000000000005</v>
      </c>
      <c r="L196" s="22">
        <v>0.73299999999999998</v>
      </c>
      <c r="M196" s="22">
        <v>0.73</v>
      </c>
    </row>
    <row r="197" spans="2:13">
      <c r="B197" s="22">
        <v>2509</v>
      </c>
      <c r="C197" s="22">
        <v>0.85599999999999998</v>
      </c>
      <c r="D197" s="22">
        <v>0.70299999999999996</v>
      </c>
      <c r="E197" s="22">
        <v>0.82</v>
      </c>
      <c r="F197" s="22">
        <v>0.75700000000000001</v>
      </c>
      <c r="G197" s="22">
        <v>0.749</v>
      </c>
      <c r="H197" s="22">
        <v>0.77700000000000002</v>
      </c>
      <c r="I197" s="22">
        <v>0.747</v>
      </c>
      <c r="J197" s="22">
        <v>0.70099999999999996</v>
      </c>
      <c r="K197" s="22">
        <v>0.78100000000000003</v>
      </c>
      <c r="L197" s="22">
        <v>0.85199999999999998</v>
      </c>
      <c r="M197" s="22">
        <v>0.82199999999999995</v>
      </c>
    </row>
    <row r="198" spans="2:13">
      <c r="B198" s="22">
        <v>2522</v>
      </c>
      <c r="C198" s="22">
        <v>0.79200000000000004</v>
      </c>
      <c r="D198" s="22">
        <v>0.73499999999999999</v>
      </c>
      <c r="E198" s="22">
        <v>0.83399999999999996</v>
      </c>
      <c r="F198" s="22">
        <v>0.66900000000000004</v>
      </c>
      <c r="G198" s="22">
        <v>0.73899999999999999</v>
      </c>
      <c r="H198" s="22">
        <v>0.68300000000000005</v>
      </c>
      <c r="I198" s="22">
        <v>0.69299999999999995</v>
      </c>
      <c r="J198" s="22">
        <v>0.63</v>
      </c>
      <c r="K198" s="22">
        <v>0.77900000000000003</v>
      </c>
      <c r="L198" s="22">
        <v>0.751</v>
      </c>
      <c r="M198" s="22">
        <v>0.77400000000000002</v>
      </c>
    </row>
    <row r="199" spans="2:13">
      <c r="B199" s="22">
        <v>2535</v>
      </c>
      <c r="C199" s="22">
        <v>0.73599999999999999</v>
      </c>
      <c r="D199" s="22">
        <v>0.83599999999999997</v>
      </c>
      <c r="E199" s="22">
        <v>0.82399999999999995</v>
      </c>
      <c r="F199" s="22">
        <v>0.71399999999999997</v>
      </c>
      <c r="G199" s="22">
        <v>0.88300000000000001</v>
      </c>
      <c r="H199" s="22">
        <v>0.76500000000000001</v>
      </c>
      <c r="I199" s="22">
        <v>0.78600000000000003</v>
      </c>
      <c r="J199" s="22">
        <v>0.72399999999999998</v>
      </c>
      <c r="K199" s="22">
        <v>0.77900000000000003</v>
      </c>
      <c r="L199" s="22">
        <v>0.79200000000000004</v>
      </c>
      <c r="M199" s="22">
        <v>0.77800000000000002</v>
      </c>
    </row>
    <row r="200" spans="2:13">
      <c r="B200" s="22">
        <v>2548</v>
      </c>
      <c r="C200" s="22">
        <v>0.75600000000000001</v>
      </c>
      <c r="D200" s="22">
        <v>0.82</v>
      </c>
      <c r="E200" s="22">
        <v>0.78</v>
      </c>
      <c r="F200" s="22">
        <v>0.68799999999999994</v>
      </c>
      <c r="G200" s="22">
        <v>0.876</v>
      </c>
      <c r="H200" s="22">
        <v>0.73899999999999999</v>
      </c>
      <c r="I200" s="22">
        <v>0.77400000000000002</v>
      </c>
      <c r="J200" s="22">
        <v>0.71699999999999997</v>
      </c>
      <c r="K200" s="22">
        <v>0.75</v>
      </c>
      <c r="L200" s="22">
        <v>0.77</v>
      </c>
      <c r="M200" s="22">
        <v>0.78100000000000003</v>
      </c>
    </row>
    <row r="201" spans="2:13">
      <c r="B201" s="22">
        <v>2561</v>
      </c>
      <c r="C201" s="22">
        <v>0.79200000000000004</v>
      </c>
      <c r="D201" s="22">
        <v>0.78</v>
      </c>
      <c r="E201" s="22">
        <v>0.80400000000000005</v>
      </c>
      <c r="F201" s="22">
        <v>0.69199999999999995</v>
      </c>
      <c r="G201" s="22">
        <v>0.83899999999999997</v>
      </c>
      <c r="H201" s="22">
        <v>0.80600000000000005</v>
      </c>
      <c r="I201" s="22">
        <v>0.72799999999999998</v>
      </c>
      <c r="J201" s="22">
        <v>0.66800000000000004</v>
      </c>
      <c r="K201" s="22">
        <v>0.748</v>
      </c>
      <c r="L201" s="22">
        <v>0.64200000000000002</v>
      </c>
      <c r="M201" s="22">
        <v>0.68200000000000005</v>
      </c>
    </row>
    <row r="202" spans="2:13">
      <c r="B202" s="22">
        <v>2574</v>
      </c>
      <c r="C202" s="22">
        <v>0.879</v>
      </c>
      <c r="D202" s="22">
        <v>0.81299999999999994</v>
      </c>
      <c r="E202" s="22">
        <v>0.82499999999999996</v>
      </c>
      <c r="F202" s="22">
        <v>0.747</v>
      </c>
      <c r="G202" s="22">
        <v>0.86699999999999999</v>
      </c>
      <c r="H202" s="22">
        <v>0.89700000000000002</v>
      </c>
      <c r="I202" s="22">
        <v>0.879</v>
      </c>
      <c r="J202" s="22">
        <v>0.72299999999999998</v>
      </c>
      <c r="K202" s="22">
        <v>0.90700000000000003</v>
      </c>
      <c r="L202" s="22">
        <v>0.83299999999999996</v>
      </c>
      <c r="M202" s="22">
        <v>0.83699999999999997</v>
      </c>
    </row>
    <row r="203" spans="2:13">
      <c r="B203" s="22">
        <v>2587</v>
      </c>
      <c r="C203" s="22">
        <v>0.83299999999999996</v>
      </c>
      <c r="D203" s="22">
        <v>0.78300000000000003</v>
      </c>
      <c r="E203" s="22">
        <v>0.78700000000000003</v>
      </c>
      <c r="F203" s="22">
        <v>0.68300000000000005</v>
      </c>
      <c r="G203" s="22">
        <v>0.72499999999999998</v>
      </c>
      <c r="H203" s="22">
        <v>0.77800000000000002</v>
      </c>
      <c r="I203" s="22">
        <v>0.80800000000000005</v>
      </c>
      <c r="J203" s="22">
        <v>0.82399999999999995</v>
      </c>
      <c r="K203" s="22">
        <v>0.72899999999999998</v>
      </c>
      <c r="L203" s="22">
        <v>0.71699999999999997</v>
      </c>
      <c r="M203" s="22">
        <v>0.74099999999999999</v>
      </c>
    </row>
    <row r="204" spans="2:13">
      <c r="B204" s="22">
        <v>2600</v>
      </c>
      <c r="C204" s="22">
        <v>0.8</v>
      </c>
      <c r="D204" s="22">
        <v>0.755</v>
      </c>
      <c r="E204" s="22">
        <v>0.752</v>
      </c>
      <c r="F204" s="22">
        <v>0.76400000000000001</v>
      </c>
      <c r="G204" s="22">
        <v>0.75700000000000001</v>
      </c>
      <c r="H204" s="22">
        <v>0.78500000000000003</v>
      </c>
      <c r="I204" s="22">
        <v>0.83799999999999997</v>
      </c>
      <c r="J204" s="22">
        <v>0.84899999999999998</v>
      </c>
      <c r="K204" s="22">
        <v>0.77</v>
      </c>
      <c r="L204" s="22">
        <v>0.84399999999999997</v>
      </c>
      <c r="M204" s="22">
        <v>0.746</v>
      </c>
    </row>
    <row r="205" spans="2:13">
      <c r="B205" s="22">
        <v>2613</v>
      </c>
      <c r="C205" s="22">
        <v>0.755</v>
      </c>
      <c r="D205" s="22">
        <v>0.71799999999999997</v>
      </c>
      <c r="E205" s="22">
        <v>0.73299999999999998</v>
      </c>
      <c r="F205" s="22">
        <v>0.71199999999999997</v>
      </c>
      <c r="G205" s="22">
        <v>0.63</v>
      </c>
      <c r="H205" s="22">
        <v>0.69199999999999995</v>
      </c>
      <c r="I205" s="22">
        <v>0.75</v>
      </c>
      <c r="J205" s="22">
        <v>0.79</v>
      </c>
      <c r="K205" s="22">
        <v>0.78900000000000003</v>
      </c>
      <c r="L205" s="22">
        <v>0.84599999999999997</v>
      </c>
      <c r="M205" s="22">
        <v>0.72099999999999997</v>
      </c>
    </row>
    <row r="206" spans="2:13">
      <c r="B206" s="22">
        <v>2626</v>
      </c>
      <c r="C206" s="22">
        <v>0.79900000000000004</v>
      </c>
      <c r="D206" s="22">
        <v>0.74099999999999999</v>
      </c>
      <c r="E206" s="22">
        <v>0.85099999999999998</v>
      </c>
      <c r="F206" s="22">
        <v>0.82399999999999995</v>
      </c>
      <c r="G206" s="22">
        <v>0.77300000000000002</v>
      </c>
      <c r="H206" s="22">
        <v>0.78500000000000003</v>
      </c>
      <c r="I206" s="22">
        <v>0.81499999999999995</v>
      </c>
      <c r="J206" s="22">
        <v>0.82799999999999996</v>
      </c>
      <c r="K206" s="22">
        <v>0.871</v>
      </c>
      <c r="L206" s="22">
        <v>0.90400000000000003</v>
      </c>
      <c r="M206" s="22">
        <v>0.83799999999999997</v>
      </c>
    </row>
    <row r="207" spans="2:13">
      <c r="B207" s="22">
        <v>2639</v>
      </c>
      <c r="C207" s="22">
        <v>0.78200000000000003</v>
      </c>
      <c r="D207" s="22">
        <v>0.78200000000000003</v>
      </c>
      <c r="E207" s="22">
        <v>0.83799999999999997</v>
      </c>
      <c r="F207" s="22">
        <v>0.74199999999999999</v>
      </c>
      <c r="G207" s="22">
        <v>0.79600000000000004</v>
      </c>
      <c r="H207" s="22">
        <v>0.80800000000000005</v>
      </c>
      <c r="I207" s="22">
        <v>0.871</v>
      </c>
      <c r="J207" s="22">
        <v>0.80700000000000005</v>
      </c>
      <c r="K207" s="22">
        <v>0.85299999999999998</v>
      </c>
      <c r="L207" s="22">
        <v>0.86</v>
      </c>
      <c r="M207" s="22">
        <v>0.83599999999999997</v>
      </c>
    </row>
    <row r="208" spans="2:13">
      <c r="B208" s="22">
        <v>2652</v>
      </c>
      <c r="C208" s="22">
        <v>0.875</v>
      </c>
      <c r="D208" s="22">
        <v>0.83099999999999996</v>
      </c>
      <c r="E208" s="22">
        <v>0.83</v>
      </c>
      <c r="F208" s="22">
        <v>0.76400000000000001</v>
      </c>
      <c r="G208" s="22">
        <v>0.88400000000000001</v>
      </c>
      <c r="H208" s="22">
        <v>0.80700000000000005</v>
      </c>
      <c r="I208" s="22">
        <v>0.86699999999999999</v>
      </c>
      <c r="J208" s="22">
        <v>0.76300000000000001</v>
      </c>
      <c r="K208" s="22">
        <v>0.78800000000000003</v>
      </c>
      <c r="L208" s="22">
        <v>0.74</v>
      </c>
      <c r="M208" s="22">
        <v>0.752</v>
      </c>
    </row>
    <row r="209" spans="2:13">
      <c r="B209" s="22">
        <v>2665</v>
      </c>
      <c r="C209" s="22">
        <v>0.84099999999999997</v>
      </c>
      <c r="D209" s="22">
        <v>0.80600000000000005</v>
      </c>
      <c r="E209" s="22">
        <v>0.82</v>
      </c>
      <c r="F209" s="22">
        <v>0.76300000000000001</v>
      </c>
      <c r="G209" s="22">
        <v>0.90800000000000003</v>
      </c>
      <c r="H209" s="22">
        <v>0.82199999999999995</v>
      </c>
      <c r="I209" s="22">
        <v>0.82499999999999996</v>
      </c>
      <c r="J209" s="22">
        <v>0.754</v>
      </c>
      <c r="K209" s="22">
        <v>0.92</v>
      </c>
      <c r="L209" s="22">
        <v>0.81899999999999995</v>
      </c>
      <c r="M209" s="22">
        <v>0.82599999999999996</v>
      </c>
    </row>
    <row r="210" spans="2:13">
      <c r="B210" s="22">
        <v>2678</v>
      </c>
      <c r="C210" s="22">
        <v>0.80800000000000005</v>
      </c>
      <c r="D210" s="22">
        <v>0.78800000000000003</v>
      </c>
      <c r="E210" s="22">
        <v>0.81399999999999995</v>
      </c>
      <c r="F210" s="22">
        <v>0.74199999999999999</v>
      </c>
      <c r="G210" s="22">
        <v>0.82799999999999996</v>
      </c>
      <c r="H210" s="22">
        <v>0.749</v>
      </c>
      <c r="I210" s="22">
        <v>0.751</v>
      </c>
      <c r="J210" s="22">
        <v>0.68200000000000005</v>
      </c>
      <c r="K210" s="22">
        <v>0.77</v>
      </c>
      <c r="L210" s="22">
        <v>0.65900000000000003</v>
      </c>
      <c r="M210" s="22">
        <v>0.71799999999999997</v>
      </c>
    </row>
    <row r="211" spans="2:13">
      <c r="B211" s="22">
        <v>2691</v>
      </c>
      <c r="C211" s="22">
        <v>0.81899999999999995</v>
      </c>
      <c r="D211" s="22">
        <v>0.83399999999999996</v>
      </c>
      <c r="E211" s="22">
        <v>0.86099999999999999</v>
      </c>
      <c r="F211" s="22">
        <v>0.78400000000000003</v>
      </c>
      <c r="G211" s="22">
        <v>0.85599999999999998</v>
      </c>
      <c r="H211" s="22">
        <v>0.79600000000000004</v>
      </c>
      <c r="I211" s="22">
        <v>0.82399999999999995</v>
      </c>
      <c r="J211" s="22">
        <v>0.78400000000000003</v>
      </c>
      <c r="K211" s="22">
        <v>0.84299999999999997</v>
      </c>
      <c r="L211" s="22">
        <v>0.76300000000000001</v>
      </c>
      <c r="M211" s="22">
        <v>0.78700000000000003</v>
      </c>
    </row>
    <row r="212" spans="2:13">
      <c r="B212" s="22">
        <v>2704</v>
      </c>
      <c r="C212" s="22">
        <v>0.94</v>
      </c>
      <c r="D212" s="22">
        <v>0.79900000000000004</v>
      </c>
      <c r="E212" s="22">
        <v>0.83</v>
      </c>
      <c r="F212" s="22">
        <v>0.83599999999999997</v>
      </c>
      <c r="G212" s="22">
        <v>0.77400000000000002</v>
      </c>
      <c r="H212" s="22">
        <v>0.79</v>
      </c>
      <c r="I212" s="22">
        <v>0.73299999999999998</v>
      </c>
      <c r="J212" s="22">
        <v>0.7</v>
      </c>
      <c r="K212" s="22">
        <v>0.748</v>
      </c>
      <c r="L212" s="22">
        <v>0.78300000000000003</v>
      </c>
      <c r="M212" s="22">
        <v>0.745</v>
      </c>
    </row>
    <row r="213" spans="2:13">
      <c r="B213" s="22">
        <v>2717</v>
      </c>
      <c r="C213" s="22">
        <v>0.879</v>
      </c>
      <c r="D213" s="22">
        <v>0.72599999999999998</v>
      </c>
      <c r="E213" s="22">
        <v>0.754</v>
      </c>
      <c r="F213" s="22">
        <v>0.82599999999999996</v>
      </c>
      <c r="G213" s="22">
        <v>0.77600000000000002</v>
      </c>
      <c r="H213" s="22">
        <v>0.81299999999999994</v>
      </c>
      <c r="I213" s="22">
        <v>0.86</v>
      </c>
      <c r="J213" s="22">
        <v>0.79100000000000004</v>
      </c>
      <c r="K213" s="22">
        <v>0.85099999999999998</v>
      </c>
      <c r="L213" s="22">
        <v>0.91500000000000004</v>
      </c>
      <c r="M213" s="22">
        <v>0.91300000000000003</v>
      </c>
    </row>
    <row r="214" spans="2:13">
      <c r="B214" s="22">
        <v>2730</v>
      </c>
      <c r="C214" s="22">
        <v>0.79800000000000004</v>
      </c>
      <c r="D214" s="22">
        <v>0.73199999999999998</v>
      </c>
      <c r="E214" s="22">
        <v>0.76300000000000001</v>
      </c>
      <c r="F214" s="22">
        <v>0.746</v>
      </c>
      <c r="G214" s="22">
        <v>0.72099999999999997</v>
      </c>
      <c r="H214" s="22">
        <v>0.72399999999999998</v>
      </c>
      <c r="I214" s="22">
        <v>0.84399999999999997</v>
      </c>
      <c r="J214" s="22">
        <v>0.753</v>
      </c>
      <c r="K214" s="22">
        <v>0.82799999999999996</v>
      </c>
      <c r="L214" s="22">
        <v>0.86899999999999999</v>
      </c>
      <c r="M214" s="22">
        <v>0.81</v>
      </c>
    </row>
    <row r="215" spans="2:13">
      <c r="B215" s="22">
        <v>2743</v>
      </c>
      <c r="C215" s="22">
        <v>0.81200000000000006</v>
      </c>
      <c r="D215" s="22">
        <v>0.77400000000000002</v>
      </c>
      <c r="E215" s="22">
        <v>0.79300000000000004</v>
      </c>
      <c r="F215" s="22">
        <v>0.78900000000000003</v>
      </c>
      <c r="G215" s="22">
        <v>0.77900000000000003</v>
      </c>
      <c r="H215" s="22">
        <v>0.85399999999999998</v>
      </c>
      <c r="I215" s="22">
        <v>0.92200000000000004</v>
      </c>
      <c r="J215" s="22">
        <v>0.89800000000000002</v>
      </c>
      <c r="K215" s="22">
        <v>0.85799999999999998</v>
      </c>
      <c r="L215" s="22">
        <v>0.94099999999999995</v>
      </c>
      <c r="M215" s="22">
        <v>0.91100000000000003</v>
      </c>
    </row>
    <row r="216" spans="2:13">
      <c r="B216" s="22">
        <v>2756</v>
      </c>
      <c r="C216" s="22">
        <v>0.82599999999999996</v>
      </c>
      <c r="D216" s="22">
        <v>0.82699999999999996</v>
      </c>
      <c r="E216" s="22">
        <v>0.85199999999999998</v>
      </c>
      <c r="F216" s="22">
        <v>0.73899999999999999</v>
      </c>
      <c r="G216" s="22">
        <v>0.81299999999999994</v>
      </c>
      <c r="H216" s="22">
        <v>0.82699999999999996</v>
      </c>
      <c r="I216" s="22">
        <v>0.78400000000000003</v>
      </c>
      <c r="J216" s="22">
        <v>0.78</v>
      </c>
      <c r="K216" s="22">
        <v>0.77400000000000002</v>
      </c>
      <c r="L216" s="22">
        <v>0.76600000000000001</v>
      </c>
      <c r="M216" s="22">
        <v>0.80500000000000005</v>
      </c>
    </row>
    <row r="217" spans="2:13">
      <c r="B217" s="22">
        <v>2769</v>
      </c>
      <c r="C217" s="22">
        <v>0.90200000000000002</v>
      </c>
      <c r="D217" s="22">
        <v>0.876</v>
      </c>
      <c r="E217" s="22">
        <v>0.90200000000000002</v>
      </c>
      <c r="F217" s="22">
        <v>0.871</v>
      </c>
      <c r="G217" s="22">
        <v>0.84099999999999997</v>
      </c>
      <c r="H217" s="22">
        <v>0.94299999999999995</v>
      </c>
      <c r="I217" s="22">
        <v>0.85899999999999999</v>
      </c>
      <c r="J217" s="22">
        <v>0.82599999999999996</v>
      </c>
      <c r="K217" s="22">
        <v>0.83</v>
      </c>
      <c r="L217" s="22">
        <v>0.91100000000000003</v>
      </c>
      <c r="M217" s="22">
        <v>0.96399999999999997</v>
      </c>
    </row>
    <row r="218" spans="2:13">
      <c r="B218" s="22">
        <v>2782</v>
      </c>
      <c r="C218" s="22">
        <v>0.877</v>
      </c>
      <c r="D218" s="22">
        <v>0.75600000000000001</v>
      </c>
      <c r="E218" s="22">
        <v>0.83799999999999997</v>
      </c>
      <c r="F218" s="22">
        <v>0.88</v>
      </c>
      <c r="G218" s="22">
        <v>0.73699999999999999</v>
      </c>
      <c r="H218" s="22">
        <v>0.77100000000000002</v>
      </c>
      <c r="I218" s="22">
        <v>0.749</v>
      </c>
      <c r="J218" s="22">
        <v>0.73</v>
      </c>
      <c r="K218" s="22">
        <v>0.81599999999999995</v>
      </c>
      <c r="L218" s="22">
        <v>0.77600000000000002</v>
      </c>
      <c r="M218" s="22">
        <v>0.81899999999999995</v>
      </c>
    </row>
    <row r="219" spans="2:13">
      <c r="B219" s="22">
        <v>2795</v>
      </c>
      <c r="C219" s="22">
        <v>0.83699999999999997</v>
      </c>
      <c r="D219" s="22">
        <v>0.78700000000000003</v>
      </c>
      <c r="E219" s="22">
        <v>0.80200000000000005</v>
      </c>
      <c r="F219" s="22">
        <v>0.90500000000000003</v>
      </c>
      <c r="G219" s="22">
        <v>0.80900000000000005</v>
      </c>
      <c r="H219" s="22">
        <v>0.85899999999999999</v>
      </c>
      <c r="I219" s="22">
        <v>0.95199999999999996</v>
      </c>
      <c r="J219" s="22">
        <v>0.81899999999999995</v>
      </c>
      <c r="K219" s="22">
        <v>0.94199999999999995</v>
      </c>
      <c r="L219" s="22">
        <v>0.90900000000000003</v>
      </c>
      <c r="M219" s="22">
        <v>0.88300000000000001</v>
      </c>
    </row>
    <row r="220" spans="2:13">
      <c r="B220" s="22">
        <v>2808</v>
      </c>
      <c r="C220" s="22">
        <v>0.81699999999999995</v>
      </c>
      <c r="D220" s="22">
        <v>0.71799999999999997</v>
      </c>
      <c r="E220" s="22">
        <v>0.76100000000000001</v>
      </c>
      <c r="F220" s="22">
        <v>0.76400000000000001</v>
      </c>
      <c r="G220" s="22">
        <v>0.72399999999999998</v>
      </c>
      <c r="H220" s="22">
        <v>0.72599999999999998</v>
      </c>
      <c r="I220" s="22">
        <v>0.79700000000000004</v>
      </c>
      <c r="J220" s="22">
        <v>0.79800000000000004</v>
      </c>
      <c r="K220" s="22">
        <v>0.81</v>
      </c>
      <c r="L220" s="22">
        <v>0.79500000000000004</v>
      </c>
      <c r="M220" s="22">
        <v>0.78900000000000003</v>
      </c>
    </row>
    <row r="221" spans="2:13">
      <c r="B221" s="22">
        <v>2821</v>
      </c>
      <c r="C221" s="22">
        <v>0.79500000000000004</v>
      </c>
      <c r="D221" s="22">
        <v>0.872</v>
      </c>
      <c r="E221" s="22">
        <v>0.80700000000000005</v>
      </c>
      <c r="F221" s="22">
        <v>0.80800000000000005</v>
      </c>
      <c r="G221" s="22">
        <v>0.85699999999999998</v>
      </c>
      <c r="H221" s="22">
        <v>0.82499999999999996</v>
      </c>
      <c r="I221" s="22">
        <v>0.86199999999999999</v>
      </c>
      <c r="J221" s="22">
        <v>0.89700000000000002</v>
      </c>
      <c r="K221" s="22">
        <v>0.83699999999999997</v>
      </c>
      <c r="L221" s="22">
        <v>0.83099999999999996</v>
      </c>
      <c r="M221" s="22">
        <v>0.80600000000000005</v>
      </c>
    </row>
    <row r="222" spans="2:13">
      <c r="B222" s="22">
        <v>2834</v>
      </c>
      <c r="C222" s="22">
        <v>0.85899999999999999</v>
      </c>
      <c r="D222" s="22">
        <v>0.78100000000000003</v>
      </c>
      <c r="E222" s="22">
        <v>0.86399999999999999</v>
      </c>
      <c r="F222" s="22">
        <v>0.86499999999999999</v>
      </c>
      <c r="G222" s="22">
        <v>0.79600000000000004</v>
      </c>
      <c r="H222" s="22">
        <v>0.88500000000000001</v>
      </c>
      <c r="I222" s="22">
        <v>0.83499999999999996</v>
      </c>
      <c r="J222" s="22">
        <v>0.83499999999999996</v>
      </c>
      <c r="K222" s="22">
        <v>0.86799999999999999</v>
      </c>
      <c r="L222" s="22">
        <v>0.78500000000000003</v>
      </c>
      <c r="M222" s="22">
        <v>0.89600000000000002</v>
      </c>
    </row>
    <row r="223" spans="2:13">
      <c r="B223" s="22">
        <v>2847</v>
      </c>
      <c r="C223" s="22">
        <v>0.91200000000000003</v>
      </c>
      <c r="D223" s="22">
        <v>0.76900000000000002</v>
      </c>
      <c r="E223" s="22">
        <v>0.871</v>
      </c>
      <c r="F223" s="22">
        <v>0.89200000000000002</v>
      </c>
      <c r="G223" s="22">
        <v>0.81599999999999995</v>
      </c>
      <c r="H223" s="22">
        <v>0.92100000000000004</v>
      </c>
      <c r="I223" s="22">
        <v>0.83499999999999996</v>
      </c>
      <c r="J223" s="22">
        <v>0.78600000000000003</v>
      </c>
      <c r="K223" s="22">
        <v>0.80200000000000005</v>
      </c>
      <c r="L223" s="22">
        <v>0.752</v>
      </c>
      <c r="M223" s="22">
        <v>0.751</v>
      </c>
    </row>
    <row r="224" spans="2:13">
      <c r="B224" s="22">
        <v>2860</v>
      </c>
      <c r="C224" s="22">
        <v>0.877</v>
      </c>
      <c r="D224" s="22">
        <v>0.755</v>
      </c>
      <c r="E224" s="22">
        <v>0.85599999999999998</v>
      </c>
      <c r="F224" s="22">
        <v>0.91600000000000004</v>
      </c>
      <c r="G224" s="22">
        <v>0.82699999999999996</v>
      </c>
      <c r="H224" s="22">
        <v>0.92600000000000005</v>
      </c>
      <c r="I224" s="22">
        <v>1.002</v>
      </c>
      <c r="J224" s="22">
        <v>0.82599999999999996</v>
      </c>
      <c r="K224" s="22">
        <v>0.92600000000000005</v>
      </c>
      <c r="L224" s="22">
        <v>0.97099999999999997</v>
      </c>
      <c r="M224" s="22">
        <v>0.879</v>
      </c>
    </row>
    <row r="225" spans="2:13">
      <c r="B225" s="22">
        <v>2873</v>
      </c>
      <c r="C225" s="22">
        <v>0.877</v>
      </c>
      <c r="D225" s="22">
        <v>0.78900000000000003</v>
      </c>
      <c r="E225" s="22">
        <v>0.83399999999999996</v>
      </c>
      <c r="F225" s="22">
        <v>0.88600000000000001</v>
      </c>
      <c r="G225" s="22">
        <v>0.8</v>
      </c>
      <c r="H225" s="22">
        <v>0.86099999999999999</v>
      </c>
      <c r="I225" s="22">
        <v>0.91800000000000004</v>
      </c>
      <c r="J225" s="22">
        <v>0.76400000000000001</v>
      </c>
      <c r="K225" s="22">
        <v>0.80300000000000005</v>
      </c>
      <c r="L225" s="22">
        <v>0.85599999999999998</v>
      </c>
      <c r="M225" s="22">
        <v>0.81899999999999995</v>
      </c>
    </row>
    <row r="226" spans="2:13">
      <c r="B226" s="22">
        <v>2886</v>
      </c>
      <c r="C226" s="22">
        <v>0.88700000000000001</v>
      </c>
      <c r="D226" s="22">
        <v>0.74</v>
      </c>
      <c r="E226" s="22">
        <v>0.92200000000000004</v>
      </c>
      <c r="F226" s="22">
        <v>0.96299999999999997</v>
      </c>
      <c r="G226" s="22">
        <v>0.91100000000000003</v>
      </c>
      <c r="H226" s="22">
        <v>0.93</v>
      </c>
      <c r="I226" s="22">
        <v>0.85799999999999998</v>
      </c>
      <c r="J226" s="22">
        <v>0.85</v>
      </c>
      <c r="K226" s="22">
        <v>0.85</v>
      </c>
      <c r="L226" s="22">
        <v>0.90800000000000003</v>
      </c>
      <c r="M226" s="22">
        <v>0.93200000000000005</v>
      </c>
    </row>
    <row r="227" spans="2:13">
      <c r="B227" s="22">
        <v>2899</v>
      </c>
      <c r="C227" s="22">
        <v>0.871</v>
      </c>
      <c r="D227" s="22">
        <v>0.82499999999999996</v>
      </c>
      <c r="E227" s="22">
        <v>0.90500000000000003</v>
      </c>
      <c r="F227" s="22">
        <v>0.9</v>
      </c>
      <c r="G227" s="22">
        <v>0.89600000000000002</v>
      </c>
      <c r="H227" s="22">
        <v>0.871</v>
      </c>
      <c r="I227" s="22">
        <v>0.84599999999999997</v>
      </c>
      <c r="J227" s="22">
        <v>0.79300000000000004</v>
      </c>
      <c r="K227" s="22">
        <v>0.75800000000000001</v>
      </c>
      <c r="L227" s="22">
        <v>0.75600000000000001</v>
      </c>
      <c r="M227" s="22">
        <v>0.73799999999999999</v>
      </c>
    </row>
    <row r="228" spans="2:13">
      <c r="B228" s="22">
        <v>2912</v>
      </c>
      <c r="C228" s="22">
        <v>0.83599999999999997</v>
      </c>
      <c r="D228" s="22">
        <v>0.77700000000000002</v>
      </c>
      <c r="E228" s="22">
        <v>0.85899999999999999</v>
      </c>
      <c r="F228" s="22">
        <v>0.96899999999999997</v>
      </c>
      <c r="G228" s="22">
        <v>0.875</v>
      </c>
      <c r="H228" s="22">
        <v>0.84099999999999997</v>
      </c>
      <c r="I228" s="22">
        <v>0.90400000000000003</v>
      </c>
      <c r="J228" s="22">
        <v>0.86399999999999999</v>
      </c>
      <c r="K228" s="22">
        <v>0.84399999999999997</v>
      </c>
      <c r="L228" s="22">
        <v>0.85299999999999998</v>
      </c>
      <c r="M228" s="22">
        <v>0.91300000000000003</v>
      </c>
    </row>
    <row r="229" spans="2:13">
      <c r="B229" s="22">
        <v>2925</v>
      </c>
      <c r="C229" s="22">
        <v>0.80400000000000005</v>
      </c>
      <c r="D229" s="22">
        <v>0.75900000000000001</v>
      </c>
      <c r="E229" s="22">
        <v>0.79400000000000004</v>
      </c>
      <c r="F229" s="22">
        <v>0.84899999999999998</v>
      </c>
      <c r="G229" s="22">
        <v>0.81299999999999994</v>
      </c>
      <c r="H229" s="22">
        <v>0.79700000000000004</v>
      </c>
      <c r="I229" s="22">
        <v>0.75700000000000001</v>
      </c>
      <c r="J229" s="22">
        <v>0.70799999999999996</v>
      </c>
      <c r="K229" s="22">
        <v>0.70599999999999996</v>
      </c>
      <c r="L229" s="22">
        <v>0.81699999999999995</v>
      </c>
      <c r="M229" s="22">
        <v>0.79300000000000004</v>
      </c>
    </row>
    <row r="230" spans="2:13">
      <c r="B230" s="22">
        <v>2938</v>
      </c>
      <c r="C230" s="22">
        <v>0.78</v>
      </c>
      <c r="D230" s="22">
        <v>0.79900000000000004</v>
      </c>
      <c r="E230" s="22">
        <v>0.81899999999999995</v>
      </c>
      <c r="F230" s="22">
        <v>0.83799999999999997</v>
      </c>
      <c r="G230" s="22">
        <v>0.90400000000000003</v>
      </c>
      <c r="H230" s="22">
        <v>0.85899999999999999</v>
      </c>
      <c r="I230" s="22">
        <v>0.79700000000000004</v>
      </c>
      <c r="J230" s="22">
        <v>0.83</v>
      </c>
      <c r="K230" s="22">
        <v>0.77600000000000002</v>
      </c>
      <c r="L230" s="22">
        <v>0.95299999999999996</v>
      </c>
      <c r="M230" s="22">
        <v>0.89400000000000002</v>
      </c>
    </row>
    <row r="231" spans="2:13">
      <c r="B231" s="22">
        <v>2951</v>
      </c>
      <c r="C231" s="22">
        <v>0.76</v>
      </c>
      <c r="D231" s="22">
        <v>0.79900000000000004</v>
      </c>
      <c r="E231" s="22">
        <v>0.79100000000000004</v>
      </c>
      <c r="F231" s="22">
        <v>0.86</v>
      </c>
      <c r="G231" s="22">
        <v>0.86899999999999999</v>
      </c>
      <c r="H231" s="22">
        <v>0.84099999999999997</v>
      </c>
      <c r="I231" s="22">
        <v>0.76</v>
      </c>
      <c r="J231" s="22">
        <v>0.73899999999999999</v>
      </c>
      <c r="K231" s="22">
        <v>0.76700000000000002</v>
      </c>
      <c r="L231" s="22">
        <v>0.81499999999999995</v>
      </c>
      <c r="M231" s="22">
        <v>0.77800000000000002</v>
      </c>
    </row>
    <row r="232" spans="2:13">
      <c r="B232" s="22">
        <v>2964</v>
      </c>
      <c r="C232" s="22">
        <v>0.84899999999999998</v>
      </c>
      <c r="D232" s="22">
        <v>0.88</v>
      </c>
      <c r="E232" s="22">
        <v>0.86599999999999999</v>
      </c>
      <c r="F232" s="22">
        <v>0.95499999999999996</v>
      </c>
      <c r="G232" s="22">
        <v>0.98499999999999999</v>
      </c>
      <c r="H232" s="22">
        <v>0.92</v>
      </c>
      <c r="I232" s="22">
        <v>0.89600000000000002</v>
      </c>
      <c r="J232" s="22">
        <v>0.88400000000000001</v>
      </c>
      <c r="K232" s="22">
        <v>0.93899999999999995</v>
      </c>
      <c r="L232" s="22">
        <v>1.0069999999999999</v>
      </c>
      <c r="M232" s="22">
        <v>0.97199999999999998</v>
      </c>
    </row>
    <row r="233" spans="2:13">
      <c r="B233" s="22">
        <v>2977</v>
      </c>
      <c r="C233" s="22">
        <v>0.85299999999999998</v>
      </c>
      <c r="D233" s="22">
        <v>0.88</v>
      </c>
      <c r="E233" s="22">
        <v>0.89500000000000002</v>
      </c>
      <c r="F233" s="22">
        <v>0.90200000000000002</v>
      </c>
      <c r="G233" s="22">
        <v>0.91400000000000003</v>
      </c>
      <c r="H233" s="22">
        <v>0.90400000000000003</v>
      </c>
      <c r="I233" s="22">
        <v>0.80500000000000005</v>
      </c>
      <c r="J233" s="22">
        <v>0.89400000000000002</v>
      </c>
      <c r="K233" s="22">
        <v>0.80800000000000005</v>
      </c>
      <c r="L233" s="22">
        <v>0.877</v>
      </c>
      <c r="M233" s="22">
        <v>0.83499999999999996</v>
      </c>
    </row>
    <row r="234" spans="2:13">
      <c r="B234" s="22">
        <v>2990</v>
      </c>
      <c r="C234" s="22">
        <v>0.89600000000000002</v>
      </c>
      <c r="D234" s="22">
        <v>0.88900000000000001</v>
      </c>
      <c r="E234" s="22">
        <v>0.88100000000000001</v>
      </c>
      <c r="F234" s="22">
        <v>0.95299999999999996</v>
      </c>
      <c r="G234" s="22">
        <v>0.96</v>
      </c>
      <c r="H234" s="22">
        <v>0.91</v>
      </c>
      <c r="I234" s="22">
        <v>0.84</v>
      </c>
      <c r="J234" s="22">
        <v>0.89100000000000001</v>
      </c>
      <c r="K234" s="22">
        <v>0.93</v>
      </c>
      <c r="L234" s="22">
        <v>0.92600000000000005</v>
      </c>
      <c r="M234" s="22">
        <v>0.91200000000000003</v>
      </c>
    </row>
    <row r="235" spans="2:13">
      <c r="B235" s="22">
        <v>3003</v>
      </c>
      <c r="C235" s="22">
        <v>0.90300000000000002</v>
      </c>
      <c r="D235" s="22">
        <v>0.91</v>
      </c>
      <c r="E235" s="22">
        <v>0.90100000000000002</v>
      </c>
      <c r="F235" s="22">
        <v>0.92300000000000004</v>
      </c>
      <c r="G235" s="22">
        <v>0.92200000000000004</v>
      </c>
      <c r="H235" s="22">
        <v>0.93400000000000005</v>
      </c>
      <c r="I235" s="22">
        <v>0.89</v>
      </c>
      <c r="J235" s="22">
        <v>0.876</v>
      </c>
      <c r="K235" s="22">
        <v>0.91600000000000004</v>
      </c>
      <c r="L235" s="22">
        <v>0.95799999999999996</v>
      </c>
      <c r="M235" s="22">
        <v>0.94699999999999995</v>
      </c>
    </row>
    <row r="236" spans="2:13">
      <c r="B236" s="22">
        <v>3016</v>
      </c>
      <c r="C236" s="22">
        <v>0.94</v>
      </c>
      <c r="D236" s="22">
        <v>0.89900000000000002</v>
      </c>
      <c r="E236" s="22">
        <v>0.90800000000000003</v>
      </c>
      <c r="F236" s="22">
        <v>0.93899999999999995</v>
      </c>
      <c r="G236" s="22">
        <v>0.97399999999999998</v>
      </c>
      <c r="H236" s="22">
        <v>0.89400000000000002</v>
      </c>
      <c r="I236" s="22">
        <v>0.89200000000000002</v>
      </c>
      <c r="J236" s="22">
        <v>0.85499999999999998</v>
      </c>
      <c r="K236" s="22">
        <v>0.82099999999999995</v>
      </c>
      <c r="L236" s="22">
        <v>0.84899999999999998</v>
      </c>
      <c r="M236" s="22">
        <v>0.85099999999999998</v>
      </c>
    </row>
    <row r="237" spans="2:13">
      <c r="B237" s="22">
        <v>3029</v>
      </c>
      <c r="C237" s="22">
        <v>1.026</v>
      </c>
      <c r="D237" s="22">
        <v>1.0129999999999999</v>
      </c>
      <c r="E237" s="22">
        <v>0.98199999999999998</v>
      </c>
      <c r="F237" s="22">
        <v>1.0549999999999999</v>
      </c>
      <c r="G237" s="22">
        <v>1.0629999999999999</v>
      </c>
      <c r="H237" s="22">
        <v>1.032</v>
      </c>
      <c r="I237" s="22">
        <v>0.97899999999999998</v>
      </c>
      <c r="J237" s="22">
        <v>0.94599999999999995</v>
      </c>
      <c r="K237" s="22">
        <v>0.93300000000000005</v>
      </c>
      <c r="L237" s="22">
        <v>0.97399999999999998</v>
      </c>
      <c r="M237" s="22">
        <v>0.93500000000000005</v>
      </c>
    </row>
    <row r="238" spans="2:13">
      <c r="B238" s="22">
        <v>3042</v>
      </c>
      <c r="C238" s="22">
        <v>0.95</v>
      </c>
      <c r="D238" s="22">
        <v>0.97399999999999998</v>
      </c>
      <c r="E238" s="22">
        <v>0.95</v>
      </c>
      <c r="F238" s="22">
        <v>0.997</v>
      </c>
      <c r="G238" s="22">
        <v>1.024</v>
      </c>
      <c r="H238" s="22">
        <v>0.99099999999999999</v>
      </c>
      <c r="I238" s="22">
        <v>0.92900000000000005</v>
      </c>
      <c r="J238" s="22">
        <v>0.93100000000000005</v>
      </c>
      <c r="K238" s="22">
        <v>0.92100000000000004</v>
      </c>
      <c r="L238" s="22">
        <v>0.91300000000000003</v>
      </c>
      <c r="M238" s="22">
        <v>0.87</v>
      </c>
    </row>
    <row r="239" spans="2:13">
      <c r="B239" s="22">
        <v>3055</v>
      </c>
      <c r="C239" s="22">
        <v>0.94799999999999995</v>
      </c>
      <c r="D239" s="22">
        <v>0.91600000000000004</v>
      </c>
      <c r="E239" s="22">
        <v>0.93899999999999995</v>
      </c>
      <c r="F239" s="22">
        <v>0.97099999999999997</v>
      </c>
      <c r="G239" s="22">
        <v>1.008</v>
      </c>
      <c r="H239" s="22">
        <v>0.98199999999999998</v>
      </c>
      <c r="I239" s="22">
        <v>0.94299999999999995</v>
      </c>
      <c r="J239" s="22">
        <v>0.94299999999999995</v>
      </c>
      <c r="K239" s="22">
        <v>0.97799999999999998</v>
      </c>
      <c r="L239" s="22">
        <v>1.0029999999999999</v>
      </c>
      <c r="M239" s="22">
        <v>0.96299999999999997</v>
      </c>
    </row>
    <row r="240" spans="2:13">
      <c r="B240" s="22">
        <v>3068</v>
      </c>
      <c r="C240" s="22">
        <v>1.0269999999999999</v>
      </c>
      <c r="D240" s="22">
        <v>0.99399999999999999</v>
      </c>
      <c r="E240" s="22">
        <v>1.006</v>
      </c>
      <c r="F240" s="22">
        <v>1.0349999999999999</v>
      </c>
      <c r="G240" s="22">
        <v>1.046</v>
      </c>
      <c r="H240" s="22">
        <v>1.0069999999999999</v>
      </c>
      <c r="I240" s="22">
        <v>0.96899999999999997</v>
      </c>
      <c r="J240" s="22">
        <v>0.93</v>
      </c>
      <c r="K240" s="22">
        <v>0.93200000000000005</v>
      </c>
      <c r="L240" s="22">
        <v>0.92400000000000004</v>
      </c>
      <c r="M240" s="22">
        <v>0.87</v>
      </c>
    </row>
    <row r="241" spans="2:13">
      <c r="B241" s="22">
        <v>3081</v>
      </c>
      <c r="C241" s="22">
        <v>1.0309999999999999</v>
      </c>
      <c r="D241" s="22">
        <v>0.98</v>
      </c>
      <c r="E241" s="22">
        <v>1.026</v>
      </c>
      <c r="F241" s="22">
        <v>1.04</v>
      </c>
      <c r="G241" s="22">
        <v>1.046</v>
      </c>
      <c r="H241" s="22">
        <v>1.0269999999999999</v>
      </c>
      <c r="I241" s="22">
        <v>0.98299999999999998</v>
      </c>
      <c r="J241" s="22">
        <v>1.0029999999999999</v>
      </c>
      <c r="K241" s="22">
        <v>1.02</v>
      </c>
      <c r="L241" s="22">
        <v>1.0489999999999999</v>
      </c>
      <c r="M241" s="22">
        <v>1.0029999999999999</v>
      </c>
    </row>
    <row r="242" spans="2:13">
      <c r="B242" s="22">
        <v>3094</v>
      </c>
      <c r="C242" s="22">
        <v>1.012</v>
      </c>
      <c r="D242" s="22">
        <v>0.97199999999999998</v>
      </c>
      <c r="E242" s="22">
        <v>0.97099999999999997</v>
      </c>
      <c r="F242" s="22">
        <v>1.0109999999999999</v>
      </c>
      <c r="G242" s="22">
        <v>1.0309999999999999</v>
      </c>
      <c r="H242" s="22">
        <v>1.004</v>
      </c>
      <c r="I242" s="22">
        <v>0.98399999999999999</v>
      </c>
      <c r="J242" s="22">
        <v>0.98799999999999999</v>
      </c>
      <c r="K242" s="22">
        <v>0.99299999999999999</v>
      </c>
      <c r="L242" s="22">
        <v>0.97099999999999997</v>
      </c>
      <c r="M242" s="22">
        <v>0.93100000000000005</v>
      </c>
    </row>
    <row r="243" spans="2:13">
      <c r="B243" s="22">
        <v>3107</v>
      </c>
      <c r="C243" s="22">
        <v>0.96299999999999997</v>
      </c>
      <c r="D243" s="22">
        <v>0.92400000000000004</v>
      </c>
      <c r="E243" s="22">
        <v>0.94099999999999995</v>
      </c>
      <c r="F243" s="22">
        <v>1.0049999999999999</v>
      </c>
      <c r="G243" s="22">
        <v>1.044</v>
      </c>
      <c r="H243" s="22">
        <v>0.99399999999999999</v>
      </c>
      <c r="I243" s="22">
        <v>1.0029999999999999</v>
      </c>
      <c r="J243" s="22">
        <v>1.018</v>
      </c>
      <c r="K243" s="22">
        <v>1.073</v>
      </c>
      <c r="L243" s="22">
        <v>1.042</v>
      </c>
      <c r="M243" s="22">
        <v>1.004</v>
      </c>
    </row>
    <row r="244" spans="2:13">
      <c r="B244" s="22">
        <v>3120</v>
      </c>
      <c r="C244" s="22">
        <v>1</v>
      </c>
      <c r="D244" s="22">
        <v>0.998</v>
      </c>
      <c r="E244" s="22">
        <v>0.99</v>
      </c>
      <c r="F244" s="22">
        <v>1.026</v>
      </c>
      <c r="G244" s="22">
        <v>1.04</v>
      </c>
      <c r="H244" s="22">
        <v>1.0549999999999999</v>
      </c>
      <c r="I244" s="22">
        <v>1.0049999999999999</v>
      </c>
      <c r="J244" s="22">
        <v>0.98799999999999999</v>
      </c>
      <c r="K244" s="22">
        <v>0.97499999999999998</v>
      </c>
      <c r="L244" s="22">
        <v>0.98799999999999999</v>
      </c>
      <c r="M244" s="22">
        <v>0.95299999999999996</v>
      </c>
    </row>
    <row r="245" spans="2:13">
      <c r="B245" s="22">
        <v>3133</v>
      </c>
      <c r="C245" s="22">
        <v>0.96099999999999997</v>
      </c>
      <c r="D245" s="22">
        <v>0.95399999999999996</v>
      </c>
      <c r="E245" s="22">
        <v>0.93500000000000005</v>
      </c>
      <c r="F245" s="22">
        <v>0.92500000000000004</v>
      </c>
      <c r="G245" s="22">
        <v>0.95</v>
      </c>
      <c r="H245" s="22">
        <v>0.92300000000000004</v>
      </c>
      <c r="I245" s="22">
        <v>0.96899999999999997</v>
      </c>
      <c r="J245" s="22">
        <v>0.94299999999999995</v>
      </c>
      <c r="K245" s="22">
        <v>0.98799999999999999</v>
      </c>
      <c r="L245" s="22">
        <v>1.002</v>
      </c>
      <c r="M245" s="22">
        <v>0.97499999999999998</v>
      </c>
    </row>
    <row r="246" spans="2:13">
      <c r="B246" s="22">
        <v>3146</v>
      </c>
      <c r="C246" s="22">
        <v>0.99299999999999999</v>
      </c>
      <c r="D246" s="22">
        <v>0.93300000000000005</v>
      </c>
      <c r="E246" s="22">
        <v>0.92900000000000005</v>
      </c>
      <c r="F246" s="22">
        <v>1.0129999999999999</v>
      </c>
      <c r="G246" s="22">
        <v>0.98399999999999999</v>
      </c>
      <c r="H246" s="22">
        <v>0.97599999999999998</v>
      </c>
      <c r="I246" s="22">
        <v>0.97299999999999998</v>
      </c>
      <c r="J246" s="22">
        <v>0.95499999999999996</v>
      </c>
      <c r="K246" s="22">
        <v>0.99099999999999999</v>
      </c>
      <c r="L246" s="22">
        <v>1.004</v>
      </c>
      <c r="M246" s="22">
        <v>0.97599999999999998</v>
      </c>
    </row>
    <row r="247" spans="2:13">
      <c r="B247" s="22">
        <v>3159</v>
      </c>
      <c r="C247" s="22">
        <v>0.95199999999999996</v>
      </c>
      <c r="D247" s="22">
        <v>0.94399999999999995</v>
      </c>
      <c r="E247" s="22">
        <v>0.93600000000000005</v>
      </c>
      <c r="F247" s="22">
        <v>0.92200000000000004</v>
      </c>
      <c r="G247" s="22">
        <v>0.94499999999999995</v>
      </c>
      <c r="H247" s="22">
        <v>0.9</v>
      </c>
      <c r="I247" s="22">
        <v>0.93100000000000005</v>
      </c>
      <c r="J247" s="22">
        <v>0.91800000000000004</v>
      </c>
      <c r="K247" s="22">
        <v>0.93400000000000005</v>
      </c>
      <c r="L247" s="22">
        <v>0.95499999999999996</v>
      </c>
      <c r="M247" s="22">
        <v>0.94099999999999995</v>
      </c>
    </row>
    <row r="248" spans="2:13">
      <c r="B248" s="22">
        <v>3172</v>
      </c>
      <c r="C248" s="22">
        <v>0.996</v>
      </c>
      <c r="D248" s="22">
        <v>0.95399999999999996</v>
      </c>
      <c r="E248" s="22">
        <v>0.97</v>
      </c>
      <c r="F248" s="22">
        <v>0.94899999999999995</v>
      </c>
      <c r="G248" s="22">
        <v>0.99299999999999999</v>
      </c>
      <c r="H248" s="22">
        <v>0.97399999999999998</v>
      </c>
      <c r="I248" s="22">
        <v>0.97199999999999998</v>
      </c>
      <c r="J248" s="22">
        <v>1.004</v>
      </c>
      <c r="K248" s="22">
        <v>0.97299999999999998</v>
      </c>
      <c r="L248" s="22">
        <v>0.995</v>
      </c>
      <c r="M248" s="22">
        <v>0.96899999999999997</v>
      </c>
    </row>
    <row r="249" spans="2:13">
      <c r="B249" s="22">
        <v>3185</v>
      </c>
      <c r="C249" s="22">
        <v>0.97399999999999998</v>
      </c>
      <c r="D249" s="22">
        <v>0.94099999999999995</v>
      </c>
      <c r="E249" s="22">
        <v>0.89300000000000002</v>
      </c>
      <c r="F249" s="22">
        <v>0.876</v>
      </c>
      <c r="G249" s="22">
        <v>0.88800000000000001</v>
      </c>
      <c r="H249" s="22">
        <v>0.88200000000000001</v>
      </c>
      <c r="I249" s="22">
        <v>0.84</v>
      </c>
      <c r="J249" s="22">
        <v>0.89400000000000002</v>
      </c>
      <c r="K249" s="22">
        <v>0.9</v>
      </c>
      <c r="L249" s="22">
        <v>0.89100000000000001</v>
      </c>
      <c r="M249" s="22">
        <v>0.93</v>
      </c>
    </row>
    <row r="250" spans="2:13">
      <c r="B250" s="22">
        <v>3198</v>
      </c>
      <c r="C250" s="22">
        <v>0.99199999999999999</v>
      </c>
      <c r="D250" s="22">
        <v>0.94799999999999995</v>
      </c>
      <c r="E250" s="22">
        <v>0.97899999999999998</v>
      </c>
      <c r="F250" s="22">
        <v>0.97299999999999998</v>
      </c>
      <c r="G250" s="22">
        <v>0.98799999999999999</v>
      </c>
      <c r="H250" s="22">
        <v>0.97599999999999998</v>
      </c>
      <c r="I250" s="22">
        <v>0.94599999999999995</v>
      </c>
      <c r="J250" s="22">
        <v>0.99199999999999999</v>
      </c>
      <c r="K250" s="22">
        <v>1.036</v>
      </c>
      <c r="L250" s="22">
        <v>1.0329999999999999</v>
      </c>
      <c r="M250" s="22">
        <v>1.0089999999999999</v>
      </c>
    </row>
    <row r="251" spans="2:13">
      <c r="B251" s="22">
        <v>3211</v>
      </c>
      <c r="C251" s="22">
        <v>0.98899999999999999</v>
      </c>
      <c r="D251" s="22">
        <v>0.91700000000000004</v>
      </c>
      <c r="E251" s="22">
        <v>0.92300000000000004</v>
      </c>
      <c r="F251" s="22">
        <v>0.89900000000000002</v>
      </c>
      <c r="G251" s="22">
        <v>0.88400000000000001</v>
      </c>
      <c r="H251" s="22">
        <v>0.84199999999999997</v>
      </c>
      <c r="I251" s="22">
        <v>0.87</v>
      </c>
      <c r="J251" s="22">
        <v>0.86899999999999999</v>
      </c>
      <c r="K251" s="22">
        <v>0.90800000000000003</v>
      </c>
      <c r="L251" s="22">
        <v>0.92200000000000004</v>
      </c>
      <c r="M251" s="22">
        <v>0.92500000000000004</v>
      </c>
    </row>
    <row r="252" spans="2:13">
      <c r="B252" s="22">
        <v>3224</v>
      </c>
      <c r="C252" s="22">
        <v>0.98699999999999999</v>
      </c>
      <c r="D252" s="22">
        <v>0.93899999999999995</v>
      </c>
      <c r="E252" s="22">
        <v>0.98799999999999999</v>
      </c>
      <c r="F252" s="22">
        <v>0.95199999999999996</v>
      </c>
      <c r="G252" s="22">
        <v>0.93600000000000005</v>
      </c>
      <c r="H252" s="22">
        <v>0.93600000000000005</v>
      </c>
      <c r="I252" s="22">
        <v>0.95499999999999996</v>
      </c>
      <c r="J252" s="22">
        <v>0.91200000000000003</v>
      </c>
      <c r="K252" s="22">
        <v>0.96799999999999997</v>
      </c>
      <c r="L252" s="22">
        <v>0.94599999999999995</v>
      </c>
      <c r="M252" s="22">
        <v>0.95199999999999996</v>
      </c>
    </row>
    <row r="253" spans="2:13">
      <c r="B253" s="22">
        <v>3237</v>
      </c>
      <c r="C253" s="22">
        <v>0.98899999999999999</v>
      </c>
      <c r="D253" s="22">
        <v>0.94</v>
      </c>
      <c r="E253" s="22">
        <v>0.96</v>
      </c>
      <c r="F253" s="22">
        <v>0.89400000000000002</v>
      </c>
      <c r="G253" s="22">
        <v>0.89100000000000001</v>
      </c>
      <c r="H253" s="22">
        <v>0.85499999999999998</v>
      </c>
      <c r="I253" s="22">
        <v>0.874</v>
      </c>
      <c r="J253" s="22">
        <v>0.86099999999999999</v>
      </c>
      <c r="K253" s="22">
        <v>0.92400000000000004</v>
      </c>
      <c r="L253" s="22">
        <v>0.91900000000000004</v>
      </c>
      <c r="M253" s="22">
        <v>0.91400000000000003</v>
      </c>
    </row>
    <row r="254" spans="2:13">
      <c r="B254" s="22">
        <v>3250</v>
      </c>
      <c r="C254" s="22">
        <v>1.004</v>
      </c>
      <c r="D254" s="22">
        <v>0.95599999999999996</v>
      </c>
      <c r="E254" s="22">
        <v>0.98699999999999999</v>
      </c>
      <c r="F254" s="22">
        <v>0.94599999999999995</v>
      </c>
      <c r="G254" s="22">
        <v>0.98</v>
      </c>
      <c r="H254" s="22">
        <v>0.93700000000000006</v>
      </c>
      <c r="I254" s="22">
        <v>0.93600000000000005</v>
      </c>
      <c r="J254" s="22">
        <v>0.93700000000000006</v>
      </c>
      <c r="K254" s="22">
        <v>0.97699999999999998</v>
      </c>
      <c r="L254" s="22">
        <v>0.96699999999999997</v>
      </c>
      <c r="M254" s="22">
        <v>0.96299999999999997</v>
      </c>
    </row>
    <row r="255" spans="2:13">
      <c r="B255" s="22">
        <v>3263</v>
      </c>
      <c r="C255" s="22">
        <v>0.97</v>
      </c>
      <c r="D255" s="22">
        <v>0.94099999999999995</v>
      </c>
      <c r="E255" s="22">
        <v>0.93700000000000006</v>
      </c>
      <c r="F255" s="22">
        <v>0.92100000000000004</v>
      </c>
      <c r="G255" s="22">
        <v>0.90900000000000003</v>
      </c>
      <c r="H255" s="22">
        <v>0.872</v>
      </c>
      <c r="I255" s="22">
        <v>0.83899999999999997</v>
      </c>
      <c r="J255" s="22">
        <v>0.871</v>
      </c>
      <c r="K255" s="22">
        <v>0.95099999999999996</v>
      </c>
      <c r="L255" s="22">
        <v>0.91100000000000003</v>
      </c>
      <c r="M255" s="22">
        <v>0.95299999999999996</v>
      </c>
    </row>
    <row r="256" spans="2:13">
      <c r="B256" s="22">
        <v>3276</v>
      </c>
      <c r="C256" s="22">
        <v>0.93799999999999994</v>
      </c>
      <c r="D256" s="22">
        <v>0.98599999999999999</v>
      </c>
      <c r="E256" s="22">
        <v>0.98</v>
      </c>
      <c r="F256" s="22">
        <v>0.97099999999999997</v>
      </c>
      <c r="G256" s="22">
        <v>0.95899999999999996</v>
      </c>
      <c r="H256" s="22">
        <v>0.94499999999999995</v>
      </c>
      <c r="I256" s="22">
        <v>0.91300000000000003</v>
      </c>
      <c r="J256" s="22">
        <v>0.99299999999999999</v>
      </c>
      <c r="K256" s="22">
        <v>0.95599999999999996</v>
      </c>
      <c r="L256" s="22">
        <v>0.98799999999999999</v>
      </c>
      <c r="M256" s="22">
        <v>0.96299999999999997</v>
      </c>
    </row>
    <row r="257" spans="2:13">
      <c r="B257" s="22">
        <v>3289</v>
      </c>
      <c r="C257" s="22">
        <v>1.004</v>
      </c>
      <c r="D257" s="22">
        <v>0.94</v>
      </c>
      <c r="E257" s="22">
        <v>0.96099999999999997</v>
      </c>
      <c r="F257" s="22">
        <v>0.93400000000000005</v>
      </c>
      <c r="G257" s="22">
        <v>0.96</v>
      </c>
      <c r="H257" s="22">
        <v>0.91500000000000004</v>
      </c>
      <c r="I257" s="22">
        <v>0.84699999999999998</v>
      </c>
      <c r="J257" s="22">
        <v>0.88500000000000001</v>
      </c>
      <c r="K257" s="22">
        <v>0.86799999999999999</v>
      </c>
      <c r="L257" s="22">
        <v>0.89900000000000002</v>
      </c>
      <c r="M257" s="22">
        <v>0.89800000000000002</v>
      </c>
    </row>
    <row r="258" spans="2:13">
      <c r="B258" s="22">
        <v>3302</v>
      </c>
      <c r="C258" s="22">
        <v>1.0169999999999999</v>
      </c>
      <c r="D258" s="22">
        <v>0.96799999999999997</v>
      </c>
      <c r="E258" s="22">
        <v>0.98399999999999999</v>
      </c>
      <c r="F258" s="22">
        <v>1.0089999999999999</v>
      </c>
      <c r="G258" s="22">
        <v>1.026</v>
      </c>
      <c r="H258" s="22">
        <v>1.0029999999999999</v>
      </c>
      <c r="I258" s="22">
        <v>0.92600000000000005</v>
      </c>
      <c r="J258" s="22">
        <v>0.96</v>
      </c>
      <c r="K258" s="22">
        <v>0.92100000000000004</v>
      </c>
      <c r="L258" s="22">
        <v>0.95299999999999996</v>
      </c>
      <c r="M258" s="22">
        <v>0.94199999999999995</v>
      </c>
    </row>
    <row r="259" spans="2:13">
      <c r="B259" s="22">
        <v>3315</v>
      </c>
      <c r="C259" s="22">
        <v>1.0129999999999999</v>
      </c>
      <c r="D259" s="22">
        <v>1</v>
      </c>
      <c r="E259" s="22">
        <v>0.97299999999999998</v>
      </c>
      <c r="F259" s="22">
        <v>0.97799999999999998</v>
      </c>
      <c r="G259" s="22">
        <v>0.94699999999999995</v>
      </c>
      <c r="H259" s="22">
        <v>0.98099999999999998</v>
      </c>
      <c r="I259" s="22">
        <v>0.96099999999999997</v>
      </c>
      <c r="J259" s="22">
        <v>0.92100000000000004</v>
      </c>
      <c r="K259" s="22">
        <v>0.96499999999999997</v>
      </c>
      <c r="L259" s="22">
        <v>0.998</v>
      </c>
      <c r="M259" s="22">
        <v>1.0049999999999999</v>
      </c>
    </row>
    <row r="260" spans="2:13">
      <c r="B260" s="22">
        <v>3328</v>
      </c>
      <c r="C260" s="22">
        <v>1.0149999999999999</v>
      </c>
      <c r="D260" s="22">
        <v>0.98299999999999998</v>
      </c>
      <c r="E260" s="22">
        <v>1.0209999999999999</v>
      </c>
      <c r="F260" s="22">
        <v>0.98799999999999999</v>
      </c>
      <c r="G260" s="22">
        <v>1.0049999999999999</v>
      </c>
      <c r="H260" s="22">
        <v>0.95099999999999996</v>
      </c>
      <c r="I260" s="22">
        <v>0.88500000000000001</v>
      </c>
      <c r="J260" s="22">
        <v>0.90600000000000003</v>
      </c>
      <c r="K260" s="22">
        <v>0.879</v>
      </c>
      <c r="L260" s="22">
        <v>0.83199999999999996</v>
      </c>
      <c r="M260" s="22">
        <v>0.874</v>
      </c>
    </row>
    <row r="261" spans="2:13">
      <c r="B261" s="22">
        <v>3341</v>
      </c>
      <c r="C261" s="22">
        <v>1.0249999999999999</v>
      </c>
      <c r="D261" s="22">
        <v>1.0129999999999999</v>
      </c>
      <c r="E261" s="22">
        <v>1.0269999999999999</v>
      </c>
      <c r="F261" s="22">
        <v>1.0369999999999999</v>
      </c>
      <c r="G261" s="22">
        <v>1.071</v>
      </c>
      <c r="H261" s="22">
        <v>1.014</v>
      </c>
      <c r="I261" s="22">
        <v>0.99199999999999999</v>
      </c>
      <c r="J261" s="22">
        <v>1.004</v>
      </c>
      <c r="K261" s="22">
        <v>1.0289999999999999</v>
      </c>
      <c r="L261" s="22">
        <v>1</v>
      </c>
      <c r="M261" s="22">
        <v>0.98699999999999999</v>
      </c>
    </row>
    <row r="262" spans="2:13">
      <c r="B262" s="22">
        <v>3354</v>
      </c>
      <c r="C262" s="22">
        <v>1.0429999999999999</v>
      </c>
      <c r="D262" s="22">
        <v>1.0109999999999999</v>
      </c>
      <c r="E262" s="22">
        <v>1.024</v>
      </c>
      <c r="F262" s="22">
        <v>0.999</v>
      </c>
      <c r="G262" s="22">
        <v>1.0489999999999999</v>
      </c>
      <c r="H262" s="22">
        <v>1.032</v>
      </c>
      <c r="I262" s="22">
        <v>0.995</v>
      </c>
      <c r="J262" s="22">
        <v>0.97299999999999998</v>
      </c>
      <c r="K262" s="22">
        <v>0.98199999999999998</v>
      </c>
      <c r="L262" s="22">
        <v>0.95499999999999996</v>
      </c>
      <c r="M262" s="22">
        <v>0.92100000000000004</v>
      </c>
    </row>
    <row r="263" spans="2:13">
      <c r="B263" s="22">
        <v>3367</v>
      </c>
      <c r="C263" s="22">
        <v>0.997</v>
      </c>
      <c r="D263" s="22">
        <v>0.95099999999999996</v>
      </c>
      <c r="E263" s="22">
        <v>0.99</v>
      </c>
      <c r="F263" s="22">
        <v>0.96899999999999997</v>
      </c>
      <c r="G263" s="22">
        <v>1.016</v>
      </c>
      <c r="H263" s="22">
        <v>1.0009999999999999</v>
      </c>
      <c r="I263" s="22">
        <v>0.98299999999999998</v>
      </c>
      <c r="J263" s="22">
        <v>0.995</v>
      </c>
      <c r="K263" s="22">
        <v>1.022</v>
      </c>
      <c r="L263" s="22">
        <v>1.0309999999999999</v>
      </c>
      <c r="M263" s="22">
        <v>1.016</v>
      </c>
    </row>
    <row r="264" spans="2:13">
      <c r="B264" s="22">
        <v>3380</v>
      </c>
      <c r="C264" s="22">
        <v>0.997</v>
      </c>
      <c r="D264" s="22">
        <v>0.98799999999999999</v>
      </c>
      <c r="E264" s="22">
        <v>0.98899999999999999</v>
      </c>
      <c r="F264" s="22">
        <v>0.94499999999999995</v>
      </c>
      <c r="G264" s="22">
        <v>1.016</v>
      </c>
      <c r="H264" s="22">
        <v>0.97599999999999998</v>
      </c>
      <c r="I264" s="22">
        <v>0.95399999999999996</v>
      </c>
      <c r="J264" s="22">
        <v>0.94399999999999995</v>
      </c>
      <c r="K264" s="22">
        <v>0.97299999999999998</v>
      </c>
      <c r="L264" s="22">
        <v>0.96199999999999997</v>
      </c>
      <c r="M264" s="22">
        <v>0.95399999999999996</v>
      </c>
    </row>
    <row r="265" spans="2:13">
      <c r="B265" s="22">
        <v>3393</v>
      </c>
      <c r="C265" s="22">
        <v>1.0329999999999999</v>
      </c>
      <c r="D265" s="22">
        <v>0.98</v>
      </c>
      <c r="E265" s="22">
        <v>0.999</v>
      </c>
      <c r="F265" s="22">
        <v>0.995</v>
      </c>
      <c r="G265" s="22">
        <v>1.0469999999999999</v>
      </c>
      <c r="H265" s="22">
        <v>1.0229999999999999</v>
      </c>
      <c r="I265" s="22">
        <v>1.0009999999999999</v>
      </c>
      <c r="J265" s="22">
        <v>0.96499999999999997</v>
      </c>
      <c r="K265" s="22">
        <v>0.995</v>
      </c>
      <c r="L265" s="22">
        <v>0.98099999999999998</v>
      </c>
      <c r="M265" s="22">
        <v>0.96299999999999997</v>
      </c>
    </row>
    <row r="266" spans="2:13">
      <c r="B266" s="22">
        <v>3406</v>
      </c>
      <c r="C266" s="22">
        <v>0.97899999999999998</v>
      </c>
      <c r="D266" s="22">
        <v>0.93100000000000005</v>
      </c>
      <c r="E266" s="22">
        <v>0.94399999999999995</v>
      </c>
      <c r="F266" s="22">
        <v>0.92500000000000004</v>
      </c>
      <c r="G266" s="22">
        <v>0.90400000000000003</v>
      </c>
      <c r="H266" s="22">
        <v>0.91</v>
      </c>
      <c r="I266" s="22">
        <v>0.94199999999999995</v>
      </c>
      <c r="J266" s="22">
        <v>0.92500000000000004</v>
      </c>
      <c r="K266" s="22">
        <v>0.96199999999999997</v>
      </c>
      <c r="L266" s="22">
        <v>0.98499999999999999</v>
      </c>
      <c r="M266" s="22">
        <v>0.96399999999999997</v>
      </c>
    </row>
    <row r="267" spans="2:13">
      <c r="B267" s="22">
        <v>3419</v>
      </c>
      <c r="C267" s="22">
        <v>1.0309999999999999</v>
      </c>
      <c r="D267" s="22">
        <v>0.95099999999999996</v>
      </c>
      <c r="E267" s="22">
        <v>0.97499999999999998</v>
      </c>
      <c r="F267" s="22">
        <v>0.96</v>
      </c>
      <c r="G267" s="22">
        <v>0.998</v>
      </c>
      <c r="H267" s="22">
        <v>0.97199999999999998</v>
      </c>
      <c r="I267" s="22">
        <v>0.94399999999999995</v>
      </c>
      <c r="J267" s="22">
        <v>0.93300000000000005</v>
      </c>
      <c r="K267" s="22">
        <v>0.99199999999999999</v>
      </c>
      <c r="L267" s="22">
        <v>0.98</v>
      </c>
      <c r="M267" s="22">
        <v>0.96799999999999997</v>
      </c>
    </row>
    <row r="268" spans="2:13">
      <c r="B268" s="22">
        <v>3432</v>
      </c>
      <c r="C268" s="22">
        <v>0.98099999999999998</v>
      </c>
      <c r="D268" s="22">
        <v>0.96099999999999997</v>
      </c>
      <c r="E268" s="22">
        <v>0.94599999999999995</v>
      </c>
      <c r="F268" s="22">
        <v>0.92900000000000005</v>
      </c>
      <c r="G268" s="22">
        <v>0.98799999999999999</v>
      </c>
      <c r="H268" s="22">
        <v>0.96899999999999997</v>
      </c>
      <c r="I268" s="22">
        <v>0.96699999999999997</v>
      </c>
      <c r="J268" s="22">
        <v>0.94</v>
      </c>
      <c r="K268" s="22">
        <v>0.998</v>
      </c>
      <c r="L268" s="22">
        <v>1.002</v>
      </c>
      <c r="M268" s="22">
        <v>0.97699999999999998</v>
      </c>
    </row>
    <row r="269" spans="2:13">
      <c r="B269" s="22">
        <v>3445</v>
      </c>
      <c r="C269" s="22">
        <v>0.98499999999999999</v>
      </c>
      <c r="D269" s="22">
        <v>0.91300000000000003</v>
      </c>
      <c r="E269" s="22">
        <v>0.93899999999999995</v>
      </c>
      <c r="F269" s="22">
        <v>0.88800000000000001</v>
      </c>
      <c r="G269" s="22">
        <v>0.88200000000000001</v>
      </c>
      <c r="H269" s="22">
        <v>0.86</v>
      </c>
      <c r="I269" s="22">
        <v>0.85499999999999998</v>
      </c>
      <c r="J269" s="22">
        <v>0.79300000000000004</v>
      </c>
      <c r="K269" s="22">
        <v>0.86899999999999999</v>
      </c>
      <c r="L269" s="22">
        <v>0.89</v>
      </c>
      <c r="M269" s="22">
        <v>0.88900000000000001</v>
      </c>
    </row>
    <row r="270" spans="2:13">
      <c r="B270" s="22">
        <v>3458</v>
      </c>
      <c r="C270" s="22">
        <v>1.002</v>
      </c>
      <c r="D270" s="22">
        <v>0.94799999999999995</v>
      </c>
      <c r="E270" s="22">
        <v>1.004</v>
      </c>
      <c r="F270" s="22">
        <v>0.998</v>
      </c>
      <c r="G270" s="22">
        <v>1.0029999999999999</v>
      </c>
      <c r="H270" s="22">
        <v>0.97799999999999998</v>
      </c>
      <c r="I270" s="22">
        <v>0.96199999999999997</v>
      </c>
      <c r="J270" s="22">
        <v>0.90600000000000003</v>
      </c>
      <c r="K270" s="22">
        <v>0.98799999999999999</v>
      </c>
      <c r="L270" s="22">
        <v>1.0249999999999999</v>
      </c>
      <c r="M270" s="22">
        <v>1.0269999999999999</v>
      </c>
    </row>
    <row r="271" spans="2:13">
      <c r="B271" s="22">
        <v>3471</v>
      </c>
      <c r="C271" s="22">
        <v>0.99</v>
      </c>
      <c r="D271" s="22">
        <v>0.93899999999999995</v>
      </c>
      <c r="E271" s="22">
        <v>0.94699999999999995</v>
      </c>
      <c r="F271" s="22">
        <v>0.90200000000000002</v>
      </c>
      <c r="G271" s="22">
        <v>0.93500000000000005</v>
      </c>
      <c r="H271" s="22">
        <v>0.90500000000000003</v>
      </c>
      <c r="I271" s="22">
        <v>0.89900000000000002</v>
      </c>
      <c r="J271" s="22">
        <v>0.83399999999999996</v>
      </c>
      <c r="K271" s="22">
        <v>0.84699999999999998</v>
      </c>
      <c r="L271" s="22">
        <v>0.86299999999999999</v>
      </c>
      <c r="M271" s="22">
        <v>0.85299999999999998</v>
      </c>
    </row>
    <row r="272" spans="2:13">
      <c r="B272" s="22">
        <v>3484</v>
      </c>
      <c r="C272" s="22">
        <v>0.97899999999999998</v>
      </c>
      <c r="D272" s="22">
        <v>0.96599999999999997</v>
      </c>
      <c r="E272" s="22">
        <v>1.0229999999999999</v>
      </c>
      <c r="F272" s="22">
        <v>0.98</v>
      </c>
      <c r="G272" s="22">
        <v>1.0409999999999999</v>
      </c>
      <c r="H272" s="22">
        <v>0.999</v>
      </c>
      <c r="I272" s="22">
        <v>0.99199999999999999</v>
      </c>
      <c r="J272" s="22">
        <v>0.95499999999999996</v>
      </c>
      <c r="K272" s="22">
        <v>0.998</v>
      </c>
      <c r="L272" s="22">
        <v>0.99099999999999999</v>
      </c>
      <c r="M272" s="22">
        <v>0.97099999999999997</v>
      </c>
    </row>
    <row r="273" spans="2:13">
      <c r="B273" s="22">
        <v>3497</v>
      </c>
      <c r="C273" s="22">
        <v>1.0289999999999999</v>
      </c>
      <c r="D273" s="22">
        <v>1</v>
      </c>
      <c r="E273" s="22">
        <v>0.97899999999999998</v>
      </c>
      <c r="F273" s="22">
        <v>0.96199999999999997</v>
      </c>
      <c r="G273" s="22">
        <v>0.98499999999999999</v>
      </c>
      <c r="H273" s="22">
        <v>0.96699999999999997</v>
      </c>
      <c r="I273" s="22">
        <v>0.96499999999999997</v>
      </c>
      <c r="J273" s="22">
        <v>0.94799999999999995</v>
      </c>
      <c r="K273" s="22">
        <v>0.97299999999999998</v>
      </c>
      <c r="L273" s="22">
        <v>0.98099999999999998</v>
      </c>
      <c r="M273" s="22">
        <v>0.97599999999999998</v>
      </c>
    </row>
    <row r="274" spans="2:13">
      <c r="B274" s="22">
        <v>3510</v>
      </c>
      <c r="C274" s="22">
        <v>0.97599999999999998</v>
      </c>
      <c r="D274" s="22">
        <v>0.96499999999999997</v>
      </c>
      <c r="E274" s="22">
        <v>1.0089999999999999</v>
      </c>
      <c r="F274" s="22">
        <v>0.98099999999999998</v>
      </c>
      <c r="G274" s="22">
        <v>0.99</v>
      </c>
      <c r="H274" s="22">
        <v>0.93300000000000005</v>
      </c>
      <c r="I274" s="22">
        <v>0.92600000000000005</v>
      </c>
      <c r="J274" s="22">
        <v>0.89600000000000002</v>
      </c>
      <c r="K274" s="22">
        <v>0.85899999999999999</v>
      </c>
      <c r="L274" s="22">
        <v>0.85699999999999998</v>
      </c>
      <c r="M274" s="22">
        <v>0.85199999999999998</v>
      </c>
    </row>
    <row r="275" spans="2:13">
      <c r="B275" s="22">
        <v>3523</v>
      </c>
      <c r="C275" s="22">
        <v>0.99099999999999999</v>
      </c>
      <c r="D275" s="22">
        <v>0.95599999999999996</v>
      </c>
      <c r="E275" s="22">
        <v>0.99199999999999999</v>
      </c>
      <c r="F275" s="22">
        <v>0.998</v>
      </c>
      <c r="G275" s="22">
        <v>1.008</v>
      </c>
      <c r="H275" s="22">
        <v>0.997</v>
      </c>
      <c r="I275" s="22">
        <v>1.016</v>
      </c>
      <c r="J275" s="22">
        <v>1.022</v>
      </c>
      <c r="K275" s="22">
        <v>0.997</v>
      </c>
      <c r="L275" s="22">
        <v>1.0409999999999999</v>
      </c>
      <c r="M275" s="22">
        <v>0.999</v>
      </c>
    </row>
    <row r="276" spans="2:13">
      <c r="B276" s="22">
        <v>3536</v>
      </c>
      <c r="C276" s="22">
        <v>0.99</v>
      </c>
      <c r="D276" s="22">
        <v>0.93</v>
      </c>
      <c r="E276" s="22">
        <v>0.97099999999999997</v>
      </c>
      <c r="F276" s="22">
        <v>0.94699999999999995</v>
      </c>
      <c r="G276" s="22">
        <v>0.96099999999999997</v>
      </c>
      <c r="H276" s="22">
        <v>0.94399999999999995</v>
      </c>
      <c r="I276" s="22">
        <v>0.94099999999999995</v>
      </c>
      <c r="J276" s="22">
        <v>0.91900000000000004</v>
      </c>
      <c r="K276" s="22">
        <v>0.95799999999999996</v>
      </c>
      <c r="L276" s="22">
        <v>0.89900000000000002</v>
      </c>
      <c r="M276" s="22">
        <v>0.83099999999999996</v>
      </c>
    </row>
    <row r="277" spans="2:13">
      <c r="B277" s="22">
        <v>3549</v>
      </c>
      <c r="C277" s="22">
        <v>0.95699999999999996</v>
      </c>
      <c r="D277" s="22">
        <v>0.91700000000000004</v>
      </c>
      <c r="E277" s="22">
        <v>0.92900000000000005</v>
      </c>
      <c r="F277" s="22">
        <v>0.90600000000000003</v>
      </c>
      <c r="G277" s="22">
        <v>0.93899999999999995</v>
      </c>
      <c r="H277" s="22">
        <v>0.90100000000000002</v>
      </c>
      <c r="I277" s="22">
        <v>0.94599999999999995</v>
      </c>
      <c r="J277" s="22">
        <v>0.95599999999999996</v>
      </c>
      <c r="K277" s="22">
        <v>0.995</v>
      </c>
      <c r="L277" s="22">
        <v>0.98899999999999999</v>
      </c>
      <c r="M277" s="22">
        <v>0.9</v>
      </c>
    </row>
    <row r="278" spans="2:13">
      <c r="B278" s="22">
        <v>3562</v>
      </c>
      <c r="C278" s="22">
        <v>0.998</v>
      </c>
      <c r="D278" s="22">
        <v>0.91900000000000004</v>
      </c>
      <c r="E278" s="22">
        <v>0.91900000000000004</v>
      </c>
      <c r="F278" s="22">
        <v>0.89600000000000002</v>
      </c>
      <c r="G278" s="22">
        <v>0.84899999999999998</v>
      </c>
      <c r="H278" s="22">
        <v>0.86</v>
      </c>
      <c r="I278" s="22">
        <v>0.88200000000000001</v>
      </c>
      <c r="J278" s="22">
        <v>0.91</v>
      </c>
      <c r="K278" s="22">
        <v>0.94199999999999995</v>
      </c>
      <c r="L278" s="22">
        <v>0.90600000000000003</v>
      </c>
      <c r="M278" s="22">
        <v>0.94</v>
      </c>
    </row>
    <row r="279" spans="2:13">
      <c r="B279" s="22">
        <v>3575</v>
      </c>
      <c r="C279" s="22">
        <v>0.97099999999999997</v>
      </c>
      <c r="D279" s="22">
        <v>0.88700000000000001</v>
      </c>
      <c r="E279" s="22">
        <v>0.92900000000000005</v>
      </c>
      <c r="F279" s="22">
        <v>0.92800000000000005</v>
      </c>
      <c r="G279" s="22">
        <v>0.93100000000000005</v>
      </c>
      <c r="H279" s="22">
        <v>0.92800000000000005</v>
      </c>
      <c r="I279" s="22">
        <v>0.89300000000000002</v>
      </c>
      <c r="J279" s="22">
        <v>0.92300000000000004</v>
      </c>
      <c r="K279" s="22">
        <v>0.94599999999999995</v>
      </c>
      <c r="L279" s="22">
        <v>0.91900000000000004</v>
      </c>
      <c r="M279" s="22">
        <v>0.89300000000000002</v>
      </c>
    </row>
    <row r="280" spans="2:13">
      <c r="B280" s="22">
        <v>3588</v>
      </c>
      <c r="C280" s="22">
        <v>0.95099999999999996</v>
      </c>
      <c r="D280" s="22">
        <v>0.88900000000000001</v>
      </c>
      <c r="E280" s="22">
        <v>0.89500000000000002</v>
      </c>
      <c r="F280" s="22">
        <v>0.878</v>
      </c>
      <c r="G280" s="22">
        <v>0.85699999999999998</v>
      </c>
      <c r="H280" s="22">
        <v>0.82799999999999996</v>
      </c>
      <c r="I280" s="22">
        <v>0.85399999999999998</v>
      </c>
      <c r="J280" s="22">
        <v>0.84799999999999998</v>
      </c>
      <c r="K280" s="22">
        <v>0.88200000000000001</v>
      </c>
      <c r="L280" s="22">
        <v>0.81399999999999995</v>
      </c>
      <c r="M280" s="22">
        <v>0.86799999999999999</v>
      </c>
    </row>
    <row r="281" spans="2:13">
      <c r="B281" s="22">
        <v>3601</v>
      </c>
      <c r="C281" s="22">
        <v>0.96299999999999997</v>
      </c>
      <c r="D281" s="22">
        <v>0.93600000000000005</v>
      </c>
      <c r="E281" s="22">
        <v>0.94099999999999995</v>
      </c>
      <c r="F281" s="22">
        <v>0.93500000000000005</v>
      </c>
      <c r="G281" s="22">
        <v>0.94299999999999995</v>
      </c>
      <c r="H281" s="22">
        <v>0.89</v>
      </c>
      <c r="I281" s="22">
        <v>0.92800000000000005</v>
      </c>
      <c r="J281" s="22">
        <v>0.88300000000000001</v>
      </c>
      <c r="K281" s="22">
        <v>0.93300000000000005</v>
      </c>
      <c r="L281" s="22">
        <v>0.92</v>
      </c>
      <c r="M281" s="22">
        <v>0.90400000000000003</v>
      </c>
    </row>
    <row r="282" spans="2:13">
      <c r="B282" s="22">
        <v>3614</v>
      </c>
      <c r="C282" s="22">
        <v>0.97599999999999998</v>
      </c>
      <c r="D282" s="22">
        <v>0.91500000000000004</v>
      </c>
      <c r="E282" s="22">
        <v>0.95199999999999996</v>
      </c>
      <c r="F282" s="22">
        <v>0.88</v>
      </c>
      <c r="G282" s="22">
        <v>0.88700000000000001</v>
      </c>
      <c r="H282" s="22">
        <v>0.83599999999999997</v>
      </c>
      <c r="I282" s="22">
        <v>0.83699999999999997</v>
      </c>
      <c r="J282" s="22">
        <v>0.82799999999999996</v>
      </c>
      <c r="K282" s="22">
        <v>0.73199999999999998</v>
      </c>
      <c r="L282" s="22">
        <v>0.78100000000000003</v>
      </c>
      <c r="M282" s="22">
        <v>0.77700000000000002</v>
      </c>
    </row>
    <row r="283" spans="2:13">
      <c r="B283" s="22">
        <v>3627</v>
      </c>
      <c r="C283" s="22">
        <v>0.98299999999999998</v>
      </c>
      <c r="D283" s="22">
        <v>0.92500000000000004</v>
      </c>
      <c r="E283" s="22">
        <v>0.96399999999999997</v>
      </c>
      <c r="F283" s="22">
        <v>0.94699999999999995</v>
      </c>
      <c r="G283" s="22">
        <v>1.008</v>
      </c>
      <c r="H283" s="22">
        <v>0.96899999999999997</v>
      </c>
      <c r="I283" s="22">
        <v>0.92900000000000005</v>
      </c>
      <c r="J283" s="22">
        <v>0.91500000000000004</v>
      </c>
      <c r="K283" s="22">
        <v>0.92200000000000004</v>
      </c>
      <c r="L283" s="22">
        <v>0.92200000000000004</v>
      </c>
      <c r="M283" s="22">
        <v>0.88200000000000001</v>
      </c>
    </row>
    <row r="284" spans="2:13">
      <c r="B284" s="22">
        <v>3640</v>
      </c>
      <c r="C284" s="22">
        <v>0.95199999999999996</v>
      </c>
      <c r="D284" s="22">
        <v>0.89200000000000002</v>
      </c>
      <c r="E284" s="22">
        <v>0.92600000000000005</v>
      </c>
      <c r="F284" s="22">
        <v>0.88300000000000001</v>
      </c>
      <c r="G284" s="22">
        <v>0.91600000000000004</v>
      </c>
      <c r="H284" s="22">
        <v>0.88100000000000001</v>
      </c>
      <c r="I284" s="22">
        <v>0.82499999999999996</v>
      </c>
      <c r="J284" s="22">
        <v>0.82799999999999996</v>
      </c>
      <c r="K284" s="22">
        <v>0.86499999999999999</v>
      </c>
      <c r="L284" s="22">
        <v>0.78200000000000003</v>
      </c>
      <c r="M284" s="22">
        <v>0.72899999999999998</v>
      </c>
    </row>
    <row r="285" spans="2:13">
      <c r="B285" s="22">
        <v>3653</v>
      </c>
      <c r="C285" s="22">
        <v>0.89400000000000002</v>
      </c>
      <c r="D285" s="22">
        <v>0.77300000000000002</v>
      </c>
      <c r="E285" s="22">
        <v>0.88400000000000001</v>
      </c>
      <c r="F285" s="22">
        <v>0.76700000000000002</v>
      </c>
      <c r="G285" s="22">
        <v>0.79900000000000004</v>
      </c>
      <c r="H285" s="22">
        <v>0.751</v>
      </c>
      <c r="I285" s="22">
        <v>0.74</v>
      </c>
      <c r="J285" s="22">
        <v>0.81</v>
      </c>
      <c r="K285" s="22">
        <v>0.85799999999999998</v>
      </c>
      <c r="L285" s="22">
        <v>0.83199999999999996</v>
      </c>
      <c r="M285" s="22">
        <v>0.80200000000000005</v>
      </c>
    </row>
    <row r="286" spans="2:13">
      <c r="B286" s="22">
        <v>3666</v>
      </c>
      <c r="C286" s="22">
        <v>0.89400000000000002</v>
      </c>
      <c r="D286" s="22">
        <v>0.81299999999999994</v>
      </c>
      <c r="E286" s="22">
        <v>0.85899999999999999</v>
      </c>
      <c r="F286" s="22">
        <v>0.76700000000000002</v>
      </c>
      <c r="G286" s="22">
        <v>0.80800000000000005</v>
      </c>
      <c r="H286" s="22">
        <v>0.754</v>
      </c>
      <c r="I286" s="22">
        <v>0.752</v>
      </c>
      <c r="J286" s="22">
        <v>0.73499999999999999</v>
      </c>
      <c r="K286" s="22">
        <v>0.76600000000000001</v>
      </c>
      <c r="L286" s="22">
        <v>0.72499999999999998</v>
      </c>
      <c r="M286" s="22">
        <v>0.67800000000000005</v>
      </c>
    </row>
    <row r="287" spans="2:13">
      <c r="B287" s="22">
        <v>3679</v>
      </c>
      <c r="C287" s="22">
        <v>0.86899999999999999</v>
      </c>
      <c r="D287" s="22">
        <v>0.81</v>
      </c>
      <c r="E287" s="22">
        <v>0.85399999999999998</v>
      </c>
      <c r="F287" s="22">
        <v>0.81100000000000005</v>
      </c>
      <c r="G287" s="22">
        <v>0.85299999999999998</v>
      </c>
      <c r="H287" s="22">
        <v>0.86099999999999999</v>
      </c>
      <c r="I287" s="22">
        <v>0.86199999999999999</v>
      </c>
      <c r="J287" s="22">
        <v>0.81100000000000005</v>
      </c>
      <c r="K287" s="22">
        <v>0.89900000000000002</v>
      </c>
      <c r="L287" s="22">
        <v>0.871</v>
      </c>
      <c r="M287" s="22">
        <v>0.82799999999999996</v>
      </c>
    </row>
    <row r="288" spans="2:13">
      <c r="B288" s="22">
        <v>3692</v>
      </c>
      <c r="C288" s="22">
        <v>0.85499999999999998</v>
      </c>
      <c r="D288" s="22">
        <v>0.77600000000000002</v>
      </c>
      <c r="E288" s="22">
        <v>0.77900000000000003</v>
      </c>
      <c r="F288" s="22">
        <v>0.68200000000000005</v>
      </c>
      <c r="G288" s="22">
        <v>0.73199999999999998</v>
      </c>
      <c r="H288" s="22">
        <v>0.66800000000000004</v>
      </c>
      <c r="I288" s="22">
        <v>0.67</v>
      </c>
      <c r="J288" s="22">
        <v>0.66500000000000004</v>
      </c>
      <c r="K288" s="22">
        <v>0.71799999999999997</v>
      </c>
      <c r="L288" s="22">
        <v>0.67400000000000004</v>
      </c>
      <c r="M288" s="22">
        <v>0.67500000000000004</v>
      </c>
    </row>
    <row r="289" spans="2:13">
      <c r="B289" s="22">
        <v>3705</v>
      </c>
      <c r="C289" s="22">
        <v>0.89500000000000002</v>
      </c>
      <c r="D289" s="22">
        <v>0.81499999999999995</v>
      </c>
      <c r="E289" s="22">
        <v>0.86299999999999999</v>
      </c>
      <c r="F289" s="22">
        <v>0.77200000000000002</v>
      </c>
      <c r="G289" s="22">
        <v>0.80900000000000005</v>
      </c>
      <c r="H289" s="22">
        <v>0.78600000000000003</v>
      </c>
      <c r="I289" s="22">
        <v>0.78800000000000003</v>
      </c>
      <c r="J289" s="22">
        <v>0.74</v>
      </c>
      <c r="K289" s="22">
        <v>0.78</v>
      </c>
      <c r="L289" s="22">
        <v>0.77900000000000003</v>
      </c>
      <c r="M289" s="22">
        <v>0.73399999999999999</v>
      </c>
    </row>
    <row r="290" spans="2:13">
      <c r="B290" s="22">
        <v>3718</v>
      </c>
      <c r="C290" s="22">
        <v>0.871</v>
      </c>
      <c r="D290" s="22">
        <v>0.79</v>
      </c>
      <c r="E290" s="22">
        <v>0.82799999999999996</v>
      </c>
      <c r="F290" s="22">
        <v>0.752</v>
      </c>
      <c r="G290" s="22">
        <v>0.77800000000000002</v>
      </c>
      <c r="H290" s="22">
        <v>0.77500000000000002</v>
      </c>
      <c r="I290" s="22">
        <v>0.77700000000000002</v>
      </c>
      <c r="J290" s="22">
        <v>0.77300000000000002</v>
      </c>
      <c r="K290" s="22">
        <v>0.81100000000000005</v>
      </c>
      <c r="L290" s="22">
        <v>0.90100000000000002</v>
      </c>
      <c r="M290" s="22">
        <v>0.78600000000000003</v>
      </c>
    </row>
    <row r="291" spans="2:13">
      <c r="B291" s="22">
        <v>3731</v>
      </c>
      <c r="C291" s="22">
        <v>0.875</v>
      </c>
      <c r="D291" s="22">
        <v>0.80500000000000005</v>
      </c>
      <c r="E291" s="22">
        <v>0.76900000000000002</v>
      </c>
      <c r="F291" s="22">
        <v>0.66800000000000004</v>
      </c>
      <c r="G291" s="22">
        <v>0.79200000000000004</v>
      </c>
      <c r="H291" s="22">
        <v>0.74199999999999999</v>
      </c>
      <c r="I291" s="22">
        <v>0.68600000000000005</v>
      </c>
      <c r="J291" s="22">
        <v>0.75</v>
      </c>
      <c r="K291" s="22">
        <v>0.68700000000000006</v>
      </c>
      <c r="L291" s="22">
        <v>0.66700000000000004</v>
      </c>
      <c r="M291" s="22">
        <v>0.64800000000000002</v>
      </c>
    </row>
    <row r="292" spans="2:13">
      <c r="B292" s="22">
        <v>3744</v>
      </c>
      <c r="C292" s="22">
        <v>0.85899999999999999</v>
      </c>
      <c r="D292" s="22">
        <v>0.82199999999999995</v>
      </c>
      <c r="E292" s="22">
        <v>0.84299999999999997</v>
      </c>
      <c r="F292" s="22">
        <v>0.79300000000000004</v>
      </c>
      <c r="G292" s="22">
        <v>0.88400000000000001</v>
      </c>
      <c r="H292" s="22">
        <v>0.78800000000000003</v>
      </c>
      <c r="I292" s="22">
        <v>0.749</v>
      </c>
      <c r="J292" s="22">
        <v>0.86899999999999999</v>
      </c>
      <c r="K292" s="22">
        <v>0.83199999999999996</v>
      </c>
      <c r="L292" s="22">
        <v>0.77800000000000002</v>
      </c>
      <c r="M292" s="22">
        <v>0.72499999999999998</v>
      </c>
    </row>
    <row r="293" spans="2:13">
      <c r="B293" s="22">
        <v>3757</v>
      </c>
      <c r="C293" s="22">
        <v>0.83699999999999997</v>
      </c>
      <c r="D293" s="22">
        <v>0.754</v>
      </c>
      <c r="E293" s="22">
        <v>0.80300000000000005</v>
      </c>
      <c r="F293" s="22">
        <v>0.749</v>
      </c>
      <c r="G293" s="22">
        <v>0.84699999999999998</v>
      </c>
      <c r="H293" s="22">
        <v>0.752</v>
      </c>
      <c r="I293" s="22">
        <v>0.80500000000000005</v>
      </c>
      <c r="J293" s="22">
        <v>0.80900000000000005</v>
      </c>
      <c r="K293" s="22">
        <v>0.77300000000000002</v>
      </c>
      <c r="L293" s="22">
        <v>0.746</v>
      </c>
      <c r="M293" s="22">
        <v>0.72099999999999997</v>
      </c>
    </row>
    <row r="294" spans="2:13">
      <c r="B294" s="22">
        <v>3770</v>
      </c>
      <c r="C294" s="22">
        <v>0.79400000000000004</v>
      </c>
      <c r="D294" s="22">
        <v>0.70799999999999996</v>
      </c>
      <c r="E294" s="22">
        <v>0.72599999999999998</v>
      </c>
      <c r="F294" s="22">
        <v>0.67500000000000004</v>
      </c>
      <c r="G294" s="22">
        <v>0.74399999999999999</v>
      </c>
      <c r="H294" s="22">
        <v>0.71099999999999997</v>
      </c>
      <c r="I294" s="22">
        <v>0.80400000000000005</v>
      </c>
      <c r="J294" s="22">
        <v>0.76800000000000002</v>
      </c>
      <c r="K294" s="22">
        <v>0.74399999999999999</v>
      </c>
      <c r="L294" s="22">
        <v>0.72899999999999998</v>
      </c>
      <c r="M294" s="22">
        <v>0.79200000000000004</v>
      </c>
    </row>
    <row r="295" spans="2:13">
      <c r="B295" s="22">
        <v>3783</v>
      </c>
      <c r="C295" s="22">
        <v>0.78500000000000003</v>
      </c>
      <c r="D295" s="22">
        <v>0.78800000000000003</v>
      </c>
      <c r="E295" s="22">
        <v>0.83899999999999997</v>
      </c>
      <c r="F295" s="22">
        <v>0.74099999999999999</v>
      </c>
      <c r="G295" s="22">
        <v>0.76300000000000001</v>
      </c>
      <c r="H295" s="22">
        <v>0.80300000000000005</v>
      </c>
      <c r="I295" s="22">
        <v>0.77</v>
      </c>
      <c r="J295" s="22">
        <v>0.77</v>
      </c>
      <c r="K295" s="22">
        <v>0.752</v>
      </c>
      <c r="L295" s="22">
        <v>0.748</v>
      </c>
      <c r="M295" s="22">
        <v>0.77200000000000002</v>
      </c>
    </row>
    <row r="296" spans="2:13">
      <c r="B296" s="22">
        <v>3796</v>
      </c>
      <c r="C296" s="22">
        <v>0.79300000000000004</v>
      </c>
      <c r="D296" s="22">
        <v>0.69</v>
      </c>
      <c r="E296" s="22">
        <v>0.79300000000000004</v>
      </c>
      <c r="F296" s="22">
        <v>0.63800000000000001</v>
      </c>
      <c r="G296" s="22">
        <v>0.71199999999999997</v>
      </c>
      <c r="H296" s="22">
        <v>0.69299999999999995</v>
      </c>
      <c r="I296" s="22">
        <v>0.73899999999999999</v>
      </c>
      <c r="J296" s="22">
        <v>0.69399999999999995</v>
      </c>
      <c r="K296" s="22">
        <v>0.68300000000000005</v>
      </c>
      <c r="L296" s="22">
        <v>0.67700000000000005</v>
      </c>
      <c r="M296" s="22">
        <v>0.71299999999999997</v>
      </c>
    </row>
    <row r="297" spans="2:13">
      <c r="B297" s="22">
        <v>3809</v>
      </c>
      <c r="C297" s="22">
        <v>0.91800000000000004</v>
      </c>
      <c r="D297" s="22">
        <v>0.75600000000000001</v>
      </c>
      <c r="E297" s="22">
        <v>0.86299999999999999</v>
      </c>
      <c r="F297" s="22">
        <v>0.74</v>
      </c>
      <c r="G297" s="22">
        <v>0.81699999999999995</v>
      </c>
      <c r="H297" s="22">
        <v>0.77900000000000003</v>
      </c>
      <c r="I297" s="22">
        <v>0.84499999999999997</v>
      </c>
      <c r="J297" s="22">
        <v>0.79100000000000004</v>
      </c>
      <c r="K297" s="22">
        <v>0.78900000000000003</v>
      </c>
      <c r="L297" s="22">
        <v>0.82499999999999996</v>
      </c>
      <c r="M297" s="22">
        <v>0.80600000000000005</v>
      </c>
    </row>
    <row r="298" spans="2:13">
      <c r="B298" s="22">
        <v>3822</v>
      </c>
      <c r="C298" s="22"/>
      <c r="D298" s="22"/>
      <c r="E298" s="22"/>
      <c r="F298" s="22"/>
      <c r="G298" s="22"/>
      <c r="H298" s="22"/>
      <c r="I298" s="22"/>
      <c r="J298" s="22"/>
      <c r="K298" s="22"/>
      <c r="L298" s="22"/>
      <c r="M298" s="22"/>
    </row>
    <row r="299" spans="2:13">
      <c r="B299" s="22">
        <v>3835</v>
      </c>
      <c r="C299" s="22"/>
      <c r="D299" s="22"/>
      <c r="E299" s="22"/>
      <c r="F299" s="22"/>
      <c r="G299" s="22"/>
      <c r="H299" s="22"/>
      <c r="I299" s="22"/>
      <c r="J299" s="22"/>
      <c r="K299" s="22"/>
      <c r="L299" s="22"/>
      <c r="M299" s="22"/>
    </row>
    <row r="300" spans="2:13">
      <c r="B300" s="22">
        <v>3848</v>
      </c>
      <c r="C300" s="22"/>
      <c r="D300" s="22"/>
      <c r="E300" s="22"/>
      <c r="F300" s="22"/>
      <c r="G300" s="22"/>
      <c r="H300" s="22"/>
      <c r="I300" s="22"/>
      <c r="J300" s="22"/>
      <c r="K300" s="22"/>
      <c r="L300" s="22"/>
      <c r="M300" s="22"/>
    </row>
    <row r="301" spans="2:13">
      <c r="B301" s="22">
        <v>3861</v>
      </c>
      <c r="C301" s="22"/>
      <c r="D301" s="22"/>
      <c r="E301" s="22"/>
      <c r="F301" s="22"/>
      <c r="G301" s="22"/>
      <c r="H301" s="22"/>
      <c r="I301" s="22"/>
      <c r="J301" s="22"/>
      <c r="K301" s="22"/>
      <c r="L301" s="22"/>
      <c r="M301" s="22"/>
    </row>
    <row r="302" spans="2:13">
      <c r="B302" s="22">
        <v>3874</v>
      </c>
      <c r="C302" s="22"/>
      <c r="D302" s="22"/>
      <c r="E302" s="22"/>
      <c r="F302" s="22"/>
      <c r="G302" s="22"/>
      <c r="H302" s="22"/>
      <c r="I302" s="22"/>
      <c r="J302" s="22"/>
      <c r="K302" s="22"/>
      <c r="L302" s="22"/>
      <c r="M302" s="22"/>
    </row>
    <row r="303" spans="2:13">
      <c r="B303" s="22">
        <v>3887</v>
      </c>
      <c r="C303" s="22"/>
      <c r="D303" s="22"/>
      <c r="E303" s="22"/>
      <c r="F303" s="22"/>
      <c r="G303" s="22"/>
      <c r="H303" s="22"/>
      <c r="I303" s="22"/>
      <c r="J303" s="22"/>
      <c r="K303" s="22"/>
      <c r="L303" s="22"/>
      <c r="M303" s="22"/>
    </row>
    <row r="304" spans="2:13">
      <c r="B304" s="22">
        <v>3900</v>
      </c>
      <c r="C304" s="22"/>
      <c r="D304" s="22"/>
      <c r="E304" s="22"/>
      <c r="F304" s="22"/>
      <c r="G304" s="22"/>
      <c r="H304" s="22"/>
      <c r="I304" s="22"/>
      <c r="J304" s="22"/>
      <c r="K304" s="22"/>
      <c r="L304" s="22"/>
      <c r="M304" s="22"/>
    </row>
    <row r="305" spans="2:13">
      <c r="B305" s="22">
        <v>3913</v>
      </c>
      <c r="C305" s="22"/>
      <c r="D305" s="22"/>
      <c r="E305" s="22"/>
      <c r="F305" s="22"/>
      <c r="G305" s="22"/>
      <c r="H305" s="22"/>
      <c r="I305" s="22"/>
      <c r="J305" s="22"/>
      <c r="K305" s="22"/>
      <c r="L305" s="22"/>
      <c r="M305" s="22"/>
    </row>
    <row r="306" spans="2:13">
      <c r="B306" s="22">
        <v>3926</v>
      </c>
      <c r="C306" s="22"/>
      <c r="D306" s="22"/>
      <c r="E306" s="22"/>
      <c r="F306" s="22"/>
      <c r="G306" s="22"/>
      <c r="H306" s="22"/>
      <c r="I306" s="22"/>
      <c r="J306" s="22"/>
      <c r="K306" s="22"/>
      <c r="L306" s="22"/>
      <c r="M306" s="22"/>
    </row>
    <row r="307" spans="2:13">
      <c r="B307" s="22">
        <v>3939</v>
      </c>
      <c r="C307" s="22"/>
      <c r="D307" s="22"/>
      <c r="E307" s="22"/>
      <c r="F307" s="22"/>
      <c r="G307" s="22"/>
      <c r="H307" s="22"/>
      <c r="I307" s="22"/>
      <c r="J307" s="22"/>
      <c r="K307" s="22"/>
      <c r="L307" s="22"/>
      <c r="M307" s="22"/>
    </row>
    <row r="308" spans="2:13">
      <c r="B308" s="22">
        <v>3952</v>
      </c>
      <c r="C308" s="22"/>
      <c r="D308" s="22"/>
      <c r="E308" s="22"/>
      <c r="F308" s="22"/>
      <c r="G308" s="22"/>
      <c r="H308" s="22"/>
      <c r="I308" s="22"/>
      <c r="J308" s="22"/>
      <c r="K308" s="22"/>
      <c r="L308" s="22"/>
      <c r="M308" s="22"/>
    </row>
    <row r="309" spans="2:13">
      <c r="B309" s="22">
        <v>3965</v>
      </c>
      <c r="C309" s="22"/>
      <c r="D309" s="22"/>
      <c r="E309" s="22"/>
      <c r="F309" s="22"/>
      <c r="G309" s="22"/>
      <c r="H309" s="22"/>
      <c r="I309" s="22"/>
      <c r="J309" s="22"/>
      <c r="K309" s="22"/>
      <c r="L309" s="22"/>
      <c r="M309" s="22"/>
    </row>
    <row r="310" spans="2:13">
      <c r="B310" s="22">
        <v>3978</v>
      </c>
      <c r="C310" s="22"/>
      <c r="D310" s="22"/>
      <c r="E310" s="22"/>
      <c r="F310" s="22"/>
      <c r="G310" s="22"/>
      <c r="H310" s="22"/>
      <c r="I310" s="22"/>
      <c r="J310" s="22"/>
      <c r="K310" s="22"/>
      <c r="L310" s="22"/>
      <c r="M310" s="22"/>
    </row>
    <row r="311" spans="2:13">
      <c r="B311" s="22">
        <v>3991</v>
      </c>
      <c r="C311" s="22"/>
      <c r="D311" s="22"/>
      <c r="E311" s="22"/>
      <c r="F311" s="22"/>
      <c r="G311" s="22"/>
      <c r="H311" s="22"/>
      <c r="I311" s="22"/>
      <c r="J311" s="22"/>
      <c r="K311" s="22"/>
      <c r="L311" s="22"/>
      <c r="M311" s="22"/>
    </row>
    <row r="312" spans="2:13">
      <c r="B312" s="22">
        <v>4004</v>
      </c>
      <c r="C312" s="22"/>
      <c r="D312" s="22"/>
      <c r="E312" s="22"/>
      <c r="F312" s="22"/>
      <c r="G312" s="22"/>
      <c r="H312" s="22"/>
      <c r="I312" s="22"/>
      <c r="J312" s="22"/>
      <c r="K312" s="22"/>
      <c r="L312" s="22"/>
      <c r="M312" s="22"/>
    </row>
    <row r="313" spans="2:13">
      <c r="B313" s="22">
        <v>4017</v>
      </c>
      <c r="C313" s="22"/>
      <c r="D313" s="22"/>
      <c r="E313" s="22"/>
      <c r="F313" s="22"/>
      <c r="G313" s="22"/>
      <c r="H313" s="22"/>
      <c r="I313" s="22"/>
      <c r="J313" s="22"/>
      <c r="K313" s="22"/>
      <c r="L313" s="22"/>
      <c r="M313" s="22"/>
    </row>
    <row r="314" spans="2:13">
      <c r="B314" s="22">
        <v>4030</v>
      </c>
      <c r="C314" s="22"/>
      <c r="D314" s="22"/>
      <c r="E314" s="22"/>
      <c r="F314" s="22"/>
      <c r="G314" s="22"/>
      <c r="H314" s="22"/>
      <c r="I314" s="22"/>
      <c r="J314" s="22"/>
      <c r="K314" s="22"/>
      <c r="L314" s="22"/>
      <c r="M314" s="22"/>
    </row>
    <row r="315" spans="2:13">
      <c r="B315" s="22">
        <v>4043</v>
      </c>
      <c r="C315" s="22"/>
      <c r="D315" s="22"/>
      <c r="E315" s="22"/>
      <c r="F315" s="22"/>
      <c r="G315" s="22"/>
      <c r="H315" s="22"/>
      <c r="I315" s="22"/>
      <c r="J315" s="22"/>
      <c r="K315" s="22"/>
      <c r="L315" s="22"/>
      <c r="M315" s="22"/>
    </row>
    <row r="316" spans="2:13">
      <c r="B316" s="22">
        <v>4056</v>
      </c>
      <c r="C316" s="22"/>
      <c r="D316" s="22"/>
      <c r="E316" s="22"/>
      <c r="F316" s="22"/>
      <c r="G316" s="22"/>
      <c r="H316" s="22"/>
      <c r="I316" s="22"/>
      <c r="J316" s="22"/>
      <c r="K316" s="22"/>
      <c r="L316" s="22"/>
      <c r="M316" s="22"/>
    </row>
    <row r="317" spans="2:13">
      <c r="B317" s="22">
        <v>4069</v>
      </c>
      <c r="C317" s="22"/>
      <c r="D317" s="22"/>
      <c r="E317" s="22"/>
      <c r="F317" s="22"/>
      <c r="G317" s="22"/>
      <c r="H317" s="22"/>
      <c r="I317" s="22"/>
      <c r="J317" s="22"/>
      <c r="K317" s="22"/>
      <c r="L317" s="22"/>
      <c r="M317" s="22"/>
    </row>
    <row r="318" spans="2:13">
      <c r="B318" s="22">
        <v>4082</v>
      </c>
      <c r="C318" s="22"/>
      <c r="D318" s="22"/>
      <c r="E318" s="22"/>
      <c r="F318" s="22"/>
      <c r="G318" s="22"/>
      <c r="H318" s="22"/>
      <c r="I318" s="22"/>
      <c r="J318" s="22"/>
      <c r="K318" s="22"/>
      <c r="L318" s="22"/>
      <c r="M318" s="22"/>
    </row>
    <row r="319" spans="2:13">
      <c r="B319" s="22">
        <v>4095</v>
      </c>
      <c r="C319" s="22"/>
      <c r="D319" s="22"/>
      <c r="E319" s="22"/>
      <c r="F319" s="22"/>
      <c r="G319" s="22"/>
      <c r="H319" s="22"/>
      <c r="I319" s="22"/>
      <c r="J319" s="22"/>
      <c r="K319" s="22"/>
      <c r="L319" s="22"/>
      <c r="M319" s="22"/>
    </row>
    <row r="320" spans="2:13">
      <c r="B320" s="22">
        <v>4108</v>
      </c>
      <c r="C320" s="22"/>
      <c r="D320" s="22"/>
      <c r="E320" s="22"/>
      <c r="F320" s="22"/>
      <c r="G320" s="22"/>
      <c r="H320" s="22"/>
      <c r="I320" s="22"/>
      <c r="J320" s="22"/>
      <c r="K320" s="22"/>
      <c r="L320" s="22"/>
      <c r="M320" s="22"/>
    </row>
    <row r="321" spans="2:13">
      <c r="B321" s="22">
        <v>4121</v>
      </c>
      <c r="C321" s="22"/>
      <c r="D321" s="22"/>
      <c r="E321" s="22"/>
      <c r="F321" s="22"/>
      <c r="G321" s="22"/>
      <c r="H321" s="22"/>
      <c r="I321" s="22"/>
      <c r="J321" s="22"/>
      <c r="K321" s="22"/>
      <c r="L321" s="22"/>
      <c r="M321" s="22"/>
    </row>
    <row r="322" spans="2:13">
      <c r="B322" s="22">
        <v>4134</v>
      </c>
      <c r="C322" s="22"/>
      <c r="D322" s="22"/>
      <c r="E322" s="22"/>
      <c r="F322" s="22"/>
      <c r="G322" s="22"/>
      <c r="H322" s="22"/>
      <c r="I322" s="22"/>
      <c r="J322" s="22"/>
      <c r="K322" s="22"/>
      <c r="L322" s="22"/>
      <c r="M322" s="22"/>
    </row>
    <row r="323" spans="2:13">
      <c r="B323" s="22">
        <v>4147</v>
      </c>
      <c r="C323" s="22"/>
      <c r="D323" s="22"/>
      <c r="E323" s="22"/>
      <c r="F323" s="22"/>
      <c r="G323" s="22"/>
      <c r="H323" s="22"/>
      <c r="I323" s="22"/>
      <c r="J323" s="22"/>
      <c r="K323" s="22"/>
      <c r="L323" s="22"/>
      <c r="M323" s="22"/>
    </row>
    <row r="324" spans="2:13">
      <c r="B324" s="22">
        <v>4160</v>
      </c>
      <c r="C324" s="22"/>
      <c r="D324" s="22"/>
      <c r="E324" s="22"/>
      <c r="F324" s="22"/>
      <c r="G324" s="22"/>
      <c r="H324" s="22"/>
      <c r="I324" s="22"/>
      <c r="J324" s="22"/>
      <c r="K324" s="22"/>
      <c r="L324" s="22"/>
      <c r="M324" s="22"/>
    </row>
    <row r="325" spans="2:13">
      <c r="B325" s="22">
        <v>4173</v>
      </c>
      <c r="C325" s="22"/>
      <c r="D325" s="22"/>
      <c r="E325" s="22"/>
      <c r="F325" s="22"/>
      <c r="G325" s="22"/>
      <c r="H325" s="22"/>
      <c r="I325" s="22"/>
      <c r="J325" s="22"/>
      <c r="K325" s="22"/>
      <c r="L325" s="22"/>
      <c r="M325" s="22"/>
    </row>
    <row r="326" spans="2:13">
      <c r="B326" s="22">
        <v>4186</v>
      </c>
      <c r="C326" s="22"/>
      <c r="D326" s="22"/>
      <c r="E326" s="22"/>
      <c r="F326" s="22"/>
      <c r="G326" s="22"/>
      <c r="H326" s="22"/>
      <c r="I326" s="22"/>
      <c r="J326" s="22"/>
      <c r="K326" s="22"/>
      <c r="L326" s="22"/>
      <c r="M326" s="22"/>
    </row>
    <row r="327" spans="2:13">
      <c r="B327" s="22">
        <v>4199</v>
      </c>
      <c r="C327" s="22"/>
      <c r="D327" s="22"/>
      <c r="E327" s="22"/>
      <c r="F327" s="22"/>
      <c r="G327" s="22"/>
      <c r="H327" s="22"/>
      <c r="I327" s="22"/>
      <c r="J327" s="22"/>
      <c r="K327" s="22"/>
      <c r="L327" s="22"/>
      <c r="M327" s="22"/>
    </row>
    <row r="328" spans="2:13">
      <c r="B328" s="22">
        <v>4212</v>
      </c>
      <c r="C328" s="22"/>
      <c r="D328" s="22"/>
      <c r="E328" s="22"/>
      <c r="F328" s="22"/>
      <c r="G328" s="22"/>
      <c r="H328" s="22"/>
      <c r="I328" s="22"/>
      <c r="J328" s="22"/>
      <c r="K328" s="22"/>
      <c r="L328" s="22"/>
      <c r="M328" s="22"/>
    </row>
    <row r="329" spans="2:13">
      <c r="B329" s="22">
        <v>4225</v>
      </c>
      <c r="C329" s="22"/>
      <c r="D329" s="22"/>
      <c r="E329" s="22"/>
      <c r="F329" s="22"/>
      <c r="G329" s="22"/>
      <c r="H329" s="22"/>
      <c r="I329" s="22"/>
      <c r="J329" s="22"/>
      <c r="K329" s="22"/>
      <c r="L329" s="22"/>
      <c r="M329" s="22"/>
    </row>
    <row r="330" spans="2:13">
      <c r="B330" s="22">
        <v>4238</v>
      </c>
      <c r="C330" s="22"/>
      <c r="D330" s="22"/>
      <c r="E330" s="22"/>
      <c r="F330" s="22"/>
      <c r="G330" s="22"/>
      <c r="H330" s="22"/>
      <c r="I330" s="22"/>
      <c r="J330" s="22"/>
      <c r="K330" s="22"/>
      <c r="L330" s="22"/>
      <c r="M330" s="22"/>
    </row>
    <row r="331" spans="2:13">
      <c r="B331" s="22">
        <v>4251</v>
      </c>
      <c r="C331" s="22"/>
      <c r="D331" s="22"/>
      <c r="E331" s="22"/>
      <c r="F331" s="22"/>
      <c r="G331" s="22"/>
      <c r="H331" s="22"/>
      <c r="I331" s="22"/>
      <c r="J331" s="22"/>
      <c r="K331" s="22"/>
      <c r="L331" s="22"/>
      <c r="M331" s="22"/>
    </row>
    <row r="332" spans="2:13">
      <c r="B332" s="22">
        <v>4264</v>
      </c>
      <c r="C332" s="22"/>
      <c r="D332" s="22"/>
      <c r="E332" s="22"/>
      <c r="F332" s="22"/>
      <c r="G332" s="22"/>
      <c r="H332" s="22"/>
      <c r="I332" s="22"/>
      <c r="J332" s="22"/>
      <c r="K332" s="22"/>
      <c r="L332" s="22"/>
      <c r="M332" s="22"/>
    </row>
    <row r="333" spans="2:13">
      <c r="B333" s="22">
        <v>4277</v>
      </c>
      <c r="C333" s="22"/>
      <c r="D333" s="22"/>
      <c r="E333" s="22"/>
      <c r="F333" s="22"/>
      <c r="G333" s="22"/>
      <c r="H333" s="22"/>
      <c r="I333" s="22"/>
      <c r="J333" s="22"/>
      <c r="K333" s="22"/>
      <c r="L333" s="22"/>
      <c r="M333" s="22"/>
    </row>
    <row r="334" spans="2:13">
      <c r="B334" s="22">
        <v>4290</v>
      </c>
      <c r="C334" s="22"/>
      <c r="D334" s="22"/>
      <c r="E334" s="22"/>
      <c r="F334" s="22"/>
      <c r="G334" s="22"/>
      <c r="H334" s="22"/>
      <c r="I334" s="22"/>
      <c r="J334" s="22"/>
      <c r="K334" s="22"/>
      <c r="L334" s="22"/>
      <c r="M334" s="22"/>
    </row>
    <row r="335" spans="2:13">
      <c r="B335" s="22">
        <v>4303</v>
      </c>
      <c r="C335" s="22"/>
      <c r="D335" s="22"/>
      <c r="E335" s="22"/>
      <c r="F335" s="22"/>
      <c r="G335" s="22"/>
      <c r="H335" s="22"/>
      <c r="I335" s="22"/>
      <c r="J335" s="22"/>
      <c r="K335" s="22"/>
      <c r="L335" s="22"/>
      <c r="M335" s="22"/>
    </row>
    <row r="336" spans="2:13">
      <c r="B336" s="22">
        <v>4316</v>
      </c>
      <c r="C336" s="22"/>
      <c r="D336" s="22"/>
      <c r="E336" s="22"/>
      <c r="F336" s="22"/>
      <c r="G336" s="22"/>
      <c r="H336" s="22"/>
      <c r="I336" s="22"/>
      <c r="J336" s="22"/>
      <c r="K336" s="22"/>
      <c r="L336" s="22"/>
      <c r="M336" s="22"/>
    </row>
    <row r="337" spans="2:13">
      <c r="B337" s="22">
        <v>4329</v>
      </c>
      <c r="C337" s="22"/>
      <c r="D337" s="22"/>
      <c r="E337" s="22"/>
      <c r="F337" s="22"/>
      <c r="G337" s="22"/>
      <c r="H337" s="22"/>
      <c r="I337" s="22"/>
      <c r="J337" s="22"/>
      <c r="K337" s="22"/>
      <c r="L337" s="22"/>
      <c r="M337" s="22"/>
    </row>
    <row r="338" spans="2:13">
      <c r="B338" s="22">
        <v>4342</v>
      </c>
      <c r="C338" s="22"/>
      <c r="D338" s="22"/>
      <c r="E338" s="22"/>
      <c r="F338" s="22"/>
      <c r="G338" s="22"/>
      <c r="H338" s="22"/>
      <c r="I338" s="22"/>
      <c r="J338" s="22"/>
      <c r="K338" s="22"/>
      <c r="L338" s="22"/>
      <c r="M338" s="22"/>
    </row>
  </sheetData>
  <mergeCells count="2">
    <mergeCell ref="H3:M3"/>
    <mergeCell ref="C3:G3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BE092-7221-4ED0-AE7E-3A36B8ED85AD}">
  <dimension ref="A2:X71"/>
  <sheetViews>
    <sheetView workbookViewId="0">
      <selection activeCell="P11" sqref="P11"/>
    </sheetView>
  </sheetViews>
  <sheetFormatPr defaultRowHeight="15"/>
  <sheetData>
    <row r="2" spans="1:19">
      <c r="A2" s="19"/>
      <c r="B2" t="s">
        <v>110</v>
      </c>
    </row>
    <row r="3" spans="1:19">
      <c r="A3" s="22"/>
      <c r="B3" s="19"/>
      <c r="C3" s="93" t="s">
        <v>52</v>
      </c>
      <c r="D3" s="93"/>
      <c r="E3" s="93"/>
      <c r="F3" s="93"/>
      <c r="G3" s="93"/>
      <c r="H3" s="93" t="s">
        <v>23</v>
      </c>
      <c r="I3" s="93"/>
      <c r="J3" s="93"/>
      <c r="K3" s="93"/>
      <c r="L3" s="93"/>
      <c r="M3" s="93"/>
      <c r="P3" s="22"/>
    </row>
    <row r="4" spans="1:19">
      <c r="A4" s="22"/>
      <c r="B4" s="20" t="s">
        <v>58</v>
      </c>
      <c r="C4" s="41">
        <v>0.83262999999999998</v>
      </c>
      <c r="D4" s="42">
        <v>0.789134</v>
      </c>
      <c r="E4" s="42">
        <v>0.85242499999999999</v>
      </c>
      <c r="F4" s="42">
        <v>0.79200800000000005</v>
      </c>
      <c r="G4" s="42">
        <v>0.81674000000000002</v>
      </c>
      <c r="H4" s="41">
        <v>0.80535400000000001</v>
      </c>
      <c r="I4" s="42">
        <v>0.81419699999999995</v>
      </c>
      <c r="J4" s="42">
        <v>0.78670099999999998</v>
      </c>
      <c r="K4" s="42">
        <v>0.816465</v>
      </c>
      <c r="L4" s="42">
        <v>0.79985799999999996</v>
      </c>
      <c r="M4" s="43">
        <v>0.77747200000000005</v>
      </c>
    </row>
    <row r="5" spans="1:19">
      <c r="A5" s="22"/>
      <c r="B5" s="20" t="s">
        <v>59</v>
      </c>
      <c r="C5" s="46">
        <v>0.95783099999999999</v>
      </c>
      <c r="D5" s="47">
        <v>0.92077100000000001</v>
      </c>
      <c r="E5" s="47">
        <v>0.95036699999999996</v>
      </c>
      <c r="F5" s="47">
        <v>0.929813</v>
      </c>
      <c r="G5" s="47">
        <v>0.94239799999999996</v>
      </c>
      <c r="H5" s="46">
        <v>0.92095800000000005</v>
      </c>
      <c r="I5" s="47">
        <v>0.91239800000000004</v>
      </c>
      <c r="J5" s="47">
        <v>0.89943399999999996</v>
      </c>
      <c r="K5" s="47">
        <v>0.91381299999999999</v>
      </c>
      <c r="L5" s="47">
        <v>0.92913299999999999</v>
      </c>
      <c r="M5" s="48">
        <v>0.915265</v>
      </c>
    </row>
    <row r="6" spans="1:19">
      <c r="A6" s="22"/>
      <c r="B6" s="22"/>
      <c r="D6" s="22"/>
      <c r="E6" s="22"/>
    </row>
    <row r="7" spans="1:19">
      <c r="A7" s="22"/>
      <c r="B7" s="22"/>
      <c r="D7" s="22"/>
      <c r="E7" s="22"/>
    </row>
    <row r="8" spans="1:19">
      <c r="A8" s="22"/>
      <c r="B8" s="22"/>
      <c r="E8" s="24"/>
    </row>
    <row r="9" spans="1:19">
      <c r="A9" s="22"/>
      <c r="B9" s="22"/>
    </row>
    <row r="10" spans="1:19">
      <c r="A10" s="22"/>
      <c r="B10" s="22"/>
    </row>
    <row r="11" spans="1:19">
      <c r="A11" s="22"/>
      <c r="B11" s="22"/>
    </row>
    <row r="13" spans="1:19">
      <c r="N13" s="20"/>
      <c r="O13" s="22"/>
      <c r="P13" s="22"/>
      <c r="Q13" s="22"/>
      <c r="R13" s="22"/>
      <c r="S13" s="22"/>
    </row>
    <row r="14" spans="1:19">
      <c r="A14" s="19"/>
      <c r="B14" s="22"/>
      <c r="C14" s="22"/>
      <c r="D14" s="22"/>
      <c r="E14" s="22"/>
      <c r="F14" s="22"/>
      <c r="G14" s="22"/>
      <c r="H14" s="22"/>
      <c r="I14" s="22"/>
      <c r="N14" s="20"/>
      <c r="O14" s="22"/>
      <c r="P14" s="22"/>
      <c r="Q14" s="22"/>
      <c r="R14" s="22"/>
      <c r="S14" s="22"/>
    </row>
    <row r="15" spans="1:19">
      <c r="A15" s="20"/>
      <c r="B15" s="22"/>
      <c r="C15" s="22"/>
      <c r="D15" s="22"/>
      <c r="E15" s="22"/>
      <c r="F15" s="22"/>
      <c r="G15" s="22"/>
      <c r="H15" s="22"/>
      <c r="I15" s="22"/>
      <c r="K15" s="24"/>
      <c r="N15" s="20"/>
      <c r="O15" s="22"/>
      <c r="P15" s="22"/>
      <c r="Q15" s="22"/>
      <c r="R15" s="22"/>
      <c r="S15" s="22"/>
    </row>
    <row r="16" spans="1:19">
      <c r="A16" s="20"/>
      <c r="B16" s="22"/>
      <c r="C16" s="22"/>
      <c r="D16" s="22"/>
      <c r="E16" s="22"/>
      <c r="F16" s="22"/>
      <c r="G16" s="22"/>
      <c r="H16" s="22"/>
      <c r="I16" s="22"/>
      <c r="K16" s="24"/>
      <c r="N16" s="20"/>
      <c r="O16" s="22"/>
      <c r="P16" s="22"/>
      <c r="Q16" s="22"/>
      <c r="R16" s="22"/>
      <c r="S16" s="22"/>
    </row>
    <row r="17" spans="1:19">
      <c r="N17" s="20"/>
      <c r="O17" s="22"/>
      <c r="P17" s="22"/>
      <c r="Q17" s="22"/>
      <c r="R17" s="22"/>
      <c r="S17" s="22"/>
    </row>
    <row r="20" spans="1:19">
      <c r="A20" s="19"/>
      <c r="B20" s="22"/>
      <c r="C20" s="22"/>
      <c r="D20" s="22"/>
      <c r="E20" s="22"/>
      <c r="F20" s="22"/>
      <c r="G20" s="22"/>
      <c r="H20" s="22"/>
      <c r="I20" s="22"/>
      <c r="N20" s="20"/>
      <c r="O20" s="22"/>
      <c r="P20" s="22"/>
      <c r="Q20" s="22"/>
      <c r="R20" s="22"/>
      <c r="S20" s="22"/>
    </row>
    <row r="21" spans="1:19">
      <c r="A21" s="20"/>
      <c r="B21" s="22"/>
      <c r="C21" s="22"/>
      <c r="D21" s="22"/>
      <c r="E21" s="22"/>
      <c r="F21" s="22"/>
      <c r="G21" s="22"/>
      <c r="H21" s="22"/>
      <c r="I21" s="22"/>
      <c r="K21" s="24"/>
      <c r="N21" s="20"/>
      <c r="O21" s="22"/>
      <c r="P21" s="22"/>
      <c r="Q21" s="22"/>
      <c r="R21" s="22"/>
      <c r="S21" s="22"/>
    </row>
    <row r="22" spans="1:19">
      <c r="A22" s="20"/>
      <c r="B22" s="22"/>
      <c r="C22" s="22"/>
      <c r="D22" s="22"/>
      <c r="E22" s="22"/>
      <c r="F22" s="22"/>
      <c r="G22" s="22"/>
      <c r="H22" s="22"/>
      <c r="I22" s="22"/>
      <c r="K22" s="24"/>
      <c r="N22" s="20"/>
      <c r="O22" s="22"/>
      <c r="P22" s="22"/>
      <c r="Q22" s="22"/>
      <c r="R22" s="22"/>
      <c r="S22" s="22"/>
    </row>
    <row r="23" spans="1:19">
      <c r="N23" s="20"/>
      <c r="O23" s="22"/>
      <c r="P23" s="22"/>
      <c r="Q23" s="22"/>
      <c r="R23" s="22"/>
      <c r="S23" s="22"/>
    </row>
    <row r="24" spans="1:19">
      <c r="N24" s="20"/>
      <c r="O24" s="22"/>
      <c r="P24" s="22"/>
      <c r="Q24" s="22"/>
      <c r="R24" s="22"/>
      <c r="S24" s="22"/>
    </row>
    <row r="26" spans="1:19">
      <c r="A26" s="19"/>
      <c r="B26" s="22"/>
      <c r="C26" s="22"/>
      <c r="D26" s="22"/>
      <c r="E26" s="22"/>
      <c r="F26" s="22"/>
      <c r="G26" s="22"/>
      <c r="H26" s="22"/>
      <c r="I26" s="22"/>
      <c r="N26" s="20"/>
      <c r="O26" s="22"/>
      <c r="P26" s="22"/>
      <c r="Q26" s="22"/>
      <c r="R26" s="22"/>
      <c r="S26" s="22"/>
    </row>
    <row r="27" spans="1:19">
      <c r="A27" s="20"/>
      <c r="B27" s="22"/>
      <c r="C27" s="22"/>
      <c r="D27" s="22"/>
      <c r="E27" s="22"/>
      <c r="F27" s="22"/>
      <c r="G27" s="22"/>
      <c r="H27" s="22"/>
      <c r="I27" s="22"/>
      <c r="K27" s="24"/>
      <c r="N27" s="20"/>
      <c r="O27" s="22"/>
      <c r="P27" s="22"/>
      <c r="Q27" s="22"/>
      <c r="R27" s="22"/>
      <c r="S27" s="22"/>
    </row>
    <row r="28" spans="1:19">
      <c r="A28" s="20"/>
      <c r="B28" s="22"/>
      <c r="C28" s="22"/>
      <c r="D28" s="22"/>
      <c r="E28" s="22"/>
      <c r="F28" s="22"/>
      <c r="G28" s="22"/>
      <c r="H28" s="22"/>
      <c r="I28" s="22"/>
      <c r="K28" s="24"/>
      <c r="N28" s="20"/>
      <c r="O28" s="22"/>
      <c r="P28" s="22"/>
      <c r="Q28" s="22"/>
      <c r="R28" s="22"/>
      <c r="S28" s="22"/>
    </row>
    <row r="29" spans="1:19">
      <c r="N29" s="20"/>
      <c r="O29" s="22"/>
      <c r="P29" s="22"/>
      <c r="Q29" s="22"/>
      <c r="R29" s="22"/>
      <c r="S29" s="22"/>
    </row>
    <row r="30" spans="1:19">
      <c r="N30" s="20"/>
      <c r="O30" s="22"/>
      <c r="P30" s="22"/>
      <c r="Q30" s="22"/>
      <c r="R30" s="22"/>
      <c r="S30" s="22"/>
    </row>
    <row r="32" spans="1:19">
      <c r="A32" s="19"/>
      <c r="B32" s="19"/>
      <c r="C32" s="19"/>
      <c r="D32" s="19"/>
      <c r="E32" s="19"/>
      <c r="F32" s="19"/>
      <c r="G32" s="19"/>
      <c r="H32" s="20"/>
      <c r="I32" s="19"/>
      <c r="J32" s="19"/>
      <c r="K32" s="19"/>
      <c r="L32" s="19"/>
    </row>
    <row r="33" spans="1:24">
      <c r="A33" s="21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N33" s="24"/>
    </row>
    <row r="36" spans="1:24">
      <c r="A36" s="19"/>
      <c r="B36" s="19"/>
    </row>
    <row r="37" spans="1:24">
      <c r="A37" s="22"/>
      <c r="B37" s="22"/>
    </row>
    <row r="38" spans="1:24">
      <c r="A38" s="22"/>
      <c r="B38" s="22"/>
    </row>
    <row r="39" spans="1:24">
      <c r="A39" s="22"/>
      <c r="B39" s="22"/>
    </row>
    <row r="40" spans="1:24">
      <c r="A40" s="22"/>
      <c r="B40" s="22"/>
    </row>
    <row r="41" spans="1:24">
      <c r="A41" s="22"/>
      <c r="B41" s="22"/>
    </row>
    <row r="42" spans="1:24">
      <c r="A42" s="22"/>
      <c r="B42" s="22"/>
    </row>
    <row r="43" spans="1:24">
      <c r="A43" s="22"/>
      <c r="B43" s="22"/>
    </row>
    <row r="44" spans="1:24">
      <c r="A44" s="22"/>
      <c r="B44" s="22"/>
    </row>
    <row r="45" spans="1:24">
      <c r="S45" s="20"/>
      <c r="T45" s="22"/>
      <c r="U45" s="22"/>
      <c r="V45" s="22"/>
      <c r="W45" s="22"/>
      <c r="X45" s="22"/>
    </row>
    <row r="46" spans="1:24">
      <c r="S46" s="20"/>
      <c r="T46" s="22"/>
      <c r="U46" s="22"/>
      <c r="V46" s="22"/>
      <c r="W46" s="22"/>
      <c r="X46" s="22"/>
    </row>
    <row r="47" spans="1:24">
      <c r="Q47" s="24"/>
      <c r="S47" s="20"/>
      <c r="T47" s="22"/>
      <c r="U47" s="22"/>
      <c r="V47" s="22"/>
      <c r="W47" s="22"/>
      <c r="X47" s="22"/>
    </row>
    <row r="48" spans="1:24">
      <c r="Q48" s="24"/>
      <c r="S48" s="20"/>
      <c r="T48" s="22"/>
      <c r="U48" s="22"/>
      <c r="V48" s="22"/>
      <c r="W48" s="22"/>
      <c r="X48" s="22"/>
    </row>
    <row r="49" spans="1:24">
      <c r="S49" s="20"/>
      <c r="T49" s="22"/>
      <c r="U49" s="22"/>
      <c r="V49" s="22"/>
      <c r="W49" s="22"/>
      <c r="X49" s="22"/>
    </row>
    <row r="52" spans="1:24">
      <c r="A52" s="19"/>
      <c r="B52" s="93"/>
      <c r="C52" s="93"/>
      <c r="D52" s="93"/>
      <c r="E52" s="93"/>
      <c r="F52" s="93"/>
      <c r="G52" s="93"/>
      <c r="H52" s="93"/>
      <c r="I52" s="93"/>
      <c r="J52" s="93"/>
      <c r="K52" s="93"/>
      <c r="L52" s="93"/>
      <c r="M52" s="93"/>
      <c r="N52" s="93"/>
      <c r="O52" s="93"/>
    </row>
    <row r="53" spans="1:24">
      <c r="A53" s="20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Q53" s="24"/>
    </row>
    <row r="54" spans="1:24">
      <c r="A54" s="20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Q54" s="24"/>
    </row>
    <row r="58" spans="1:24">
      <c r="A58" s="19"/>
      <c r="B58" s="93"/>
      <c r="C58" s="93"/>
      <c r="D58" s="93"/>
      <c r="E58" s="93"/>
      <c r="F58" s="93"/>
      <c r="G58" s="93"/>
      <c r="H58" s="93"/>
      <c r="I58" s="93"/>
      <c r="J58" s="93"/>
      <c r="K58" s="93"/>
      <c r="L58" s="93"/>
      <c r="M58" s="93"/>
      <c r="N58" s="93"/>
      <c r="O58" s="93"/>
    </row>
    <row r="59" spans="1:24">
      <c r="A59" s="20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Q59" s="24"/>
    </row>
    <row r="60" spans="1:24">
      <c r="A60" s="20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Q60" s="24"/>
    </row>
    <row r="63" spans="1:24">
      <c r="A63" s="19"/>
      <c r="B63" s="19"/>
    </row>
    <row r="64" spans="1:24">
      <c r="A64" s="22"/>
      <c r="B64" s="22"/>
    </row>
    <row r="65" spans="1:2">
      <c r="A65" s="22"/>
      <c r="B65" s="22"/>
    </row>
    <row r="66" spans="1:2">
      <c r="A66" s="22"/>
      <c r="B66" s="22"/>
    </row>
    <row r="67" spans="1:2">
      <c r="A67" s="22"/>
      <c r="B67" s="22"/>
    </row>
    <row r="68" spans="1:2">
      <c r="A68" s="22"/>
      <c r="B68" s="22"/>
    </row>
    <row r="69" spans="1:2">
      <c r="A69" s="22"/>
      <c r="B69" s="22"/>
    </row>
    <row r="70" spans="1:2">
      <c r="A70" s="22"/>
      <c r="B70" s="22"/>
    </row>
    <row r="71" spans="1:2">
      <c r="A71" s="22"/>
      <c r="B71" s="22"/>
    </row>
  </sheetData>
  <mergeCells count="6">
    <mergeCell ref="B52:H52"/>
    <mergeCell ref="I52:O52"/>
    <mergeCell ref="B58:H58"/>
    <mergeCell ref="I58:O58"/>
    <mergeCell ref="H3:M3"/>
    <mergeCell ref="C3:G3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0A34B-849A-4631-8B53-9D0399D60371}">
  <dimension ref="B2:N11"/>
  <sheetViews>
    <sheetView workbookViewId="0">
      <selection activeCell="P2" sqref="O2:P8"/>
    </sheetView>
  </sheetViews>
  <sheetFormatPr defaultRowHeight="15"/>
  <sheetData>
    <row r="2" spans="2:14">
      <c r="B2" t="s">
        <v>146</v>
      </c>
      <c r="N2" s="3"/>
    </row>
    <row r="3" spans="2:14">
      <c r="B3" s="4"/>
      <c r="C3" s="94" t="s">
        <v>52</v>
      </c>
      <c r="D3" s="94"/>
      <c r="E3" s="94"/>
      <c r="F3" s="94"/>
      <c r="G3" s="94"/>
      <c r="H3" s="94" t="s">
        <v>23</v>
      </c>
      <c r="I3" s="94"/>
      <c r="J3" s="94"/>
      <c r="K3" s="94"/>
      <c r="L3" s="94"/>
      <c r="M3" s="94"/>
    </row>
    <row r="4" spans="2:14">
      <c r="B4" s="1" t="s">
        <v>58</v>
      </c>
      <c r="C4" s="25">
        <v>4308.9369999999999</v>
      </c>
      <c r="D4" s="26">
        <v>4541.2830000000004</v>
      </c>
      <c r="E4" s="26">
        <v>4117.7560000000003</v>
      </c>
      <c r="F4" s="26">
        <v>4387.1180000000004</v>
      </c>
      <c r="G4" s="26">
        <v>4549.0709999999999</v>
      </c>
      <c r="H4" s="25">
        <v>4478.6610000000001</v>
      </c>
      <c r="I4" s="26">
        <v>4705.4250000000002</v>
      </c>
      <c r="J4" s="26">
        <v>4888.5039999999999</v>
      </c>
      <c r="K4" s="26">
        <v>4700.5280000000002</v>
      </c>
      <c r="L4" s="26">
        <v>4918.9690000000001</v>
      </c>
      <c r="M4" s="27">
        <v>4088.0790000000002</v>
      </c>
    </row>
    <row r="5" spans="2:14">
      <c r="B5" s="1" t="s">
        <v>59</v>
      </c>
      <c r="C5" s="30">
        <v>4987.6329999999998</v>
      </c>
      <c r="D5" s="31">
        <v>5338.7290000000003</v>
      </c>
      <c r="E5" s="31">
        <v>4946.6329999999998</v>
      </c>
      <c r="F5" s="31">
        <v>5205.9459999999999</v>
      </c>
      <c r="G5" s="31">
        <v>5423.7889999999998</v>
      </c>
      <c r="H5" s="30">
        <v>5210.1809999999996</v>
      </c>
      <c r="I5" s="31">
        <v>5300.0119999999997</v>
      </c>
      <c r="J5" s="31">
        <v>5467.59</v>
      </c>
      <c r="K5" s="31">
        <v>5609.277</v>
      </c>
      <c r="L5" s="31">
        <v>5936.4279999999999</v>
      </c>
      <c r="M5" s="32">
        <v>5024.2110000000002</v>
      </c>
    </row>
    <row r="6" spans="2:14">
      <c r="B6" s="3"/>
      <c r="C6" s="3"/>
    </row>
    <row r="7" spans="2:14">
      <c r="B7" s="3"/>
      <c r="C7" s="3"/>
    </row>
    <row r="8" spans="2:14">
      <c r="B8" s="3"/>
      <c r="C8" s="3"/>
    </row>
    <row r="9" spans="2:14">
      <c r="B9" s="3"/>
      <c r="C9" s="3"/>
    </row>
    <row r="10" spans="2:14">
      <c r="B10" s="3"/>
      <c r="C10" s="3"/>
    </row>
    <row r="11" spans="2:14">
      <c r="B11" s="3"/>
      <c r="C11" s="3"/>
    </row>
  </sheetData>
  <mergeCells count="2">
    <mergeCell ref="H3:M3"/>
    <mergeCell ref="C3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A50A2-EDC3-44AC-843B-031D343D9AA3}">
  <dimension ref="A2:W41"/>
  <sheetViews>
    <sheetView workbookViewId="0">
      <selection activeCell="E3" sqref="E3"/>
    </sheetView>
  </sheetViews>
  <sheetFormatPr defaultRowHeight="15"/>
  <cols>
    <col min="14" max="14" width="13.28515625" bestFit="1" customWidth="1"/>
    <col min="23" max="23" width="10.28515625" bestFit="1" customWidth="1"/>
  </cols>
  <sheetData>
    <row r="2" spans="1:14">
      <c r="A2" s="4" t="s">
        <v>50</v>
      </c>
      <c r="B2" s="94" t="s">
        <v>160</v>
      </c>
      <c r="C2" s="94"/>
      <c r="D2" s="94"/>
      <c r="E2" s="94" t="s">
        <v>161</v>
      </c>
      <c r="F2" s="94"/>
      <c r="G2" s="94"/>
      <c r="H2" s="3"/>
    </row>
    <row r="3" spans="1:14">
      <c r="A3" s="2" t="s">
        <v>0</v>
      </c>
      <c r="B3" s="25">
        <v>1.081</v>
      </c>
      <c r="C3" s="26">
        <v>0.93200000000000005</v>
      </c>
      <c r="D3" s="27">
        <v>0.98699999999999999</v>
      </c>
      <c r="E3" s="25">
        <v>9.6150000000000002</v>
      </c>
      <c r="F3" s="26">
        <v>6.5129999999999999</v>
      </c>
      <c r="G3" s="27">
        <v>7.444</v>
      </c>
      <c r="H3" s="3"/>
      <c r="I3" s="22"/>
      <c r="J3" s="22"/>
      <c r="K3" s="22"/>
      <c r="L3" s="22"/>
      <c r="M3" s="22"/>
    </row>
    <row r="4" spans="1:14">
      <c r="A4" s="2" t="s">
        <v>1</v>
      </c>
      <c r="B4" s="28">
        <v>0.97499999999999998</v>
      </c>
      <c r="C4" s="3">
        <v>1.0529999999999999</v>
      </c>
      <c r="D4" s="29">
        <v>0.97199999999999998</v>
      </c>
      <c r="E4" s="28">
        <v>20.481999999999999</v>
      </c>
      <c r="F4" s="3">
        <v>18.774999999999999</v>
      </c>
      <c r="G4" s="29">
        <v>19.913</v>
      </c>
      <c r="H4" s="3"/>
      <c r="I4" s="22"/>
      <c r="J4" s="22"/>
      <c r="K4" s="22"/>
      <c r="L4" s="22"/>
      <c r="M4" s="22"/>
      <c r="N4" s="23"/>
    </row>
    <row r="5" spans="1:14">
      <c r="A5" s="2" t="s">
        <v>2</v>
      </c>
      <c r="B5" s="28">
        <v>1.1519999999999999</v>
      </c>
      <c r="C5" s="3">
        <v>0.90400000000000003</v>
      </c>
      <c r="D5" s="29">
        <v>0.94299999999999995</v>
      </c>
      <c r="E5" s="28">
        <v>1.8660000000000001</v>
      </c>
      <c r="F5" s="3">
        <v>2.46</v>
      </c>
      <c r="G5" s="29">
        <v>2.677</v>
      </c>
      <c r="H5" s="3"/>
      <c r="J5" s="22"/>
      <c r="K5" s="7"/>
      <c r="L5" s="22"/>
      <c r="M5" s="22"/>
      <c r="N5" s="23"/>
    </row>
    <row r="6" spans="1:14">
      <c r="A6" s="2" t="s">
        <v>3</v>
      </c>
      <c r="B6" s="28">
        <v>1.0980000000000001</v>
      </c>
      <c r="C6" s="3">
        <v>1.0189999999999999</v>
      </c>
      <c r="D6" s="29">
        <v>0.88300000000000001</v>
      </c>
      <c r="E6" s="28">
        <v>10.37</v>
      </c>
      <c r="F6" s="3">
        <v>8.2490000000000006</v>
      </c>
      <c r="G6" s="29">
        <v>7.7779999999999996</v>
      </c>
      <c r="H6" s="3"/>
      <c r="J6" s="22"/>
      <c r="K6" s="6"/>
      <c r="L6" s="22"/>
      <c r="M6" s="22"/>
      <c r="N6" s="23"/>
    </row>
    <row r="7" spans="1:14">
      <c r="A7" s="2" t="s">
        <v>4</v>
      </c>
      <c r="B7" s="30">
        <v>0.77600000000000002</v>
      </c>
      <c r="C7" s="31">
        <v>1.21</v>
      </c>
      <c r="D7" s="32">
        <v>1.0129999999999999</v>
      </c>
      <c r="E7" s="30">
        <v>9.1669999999999998</v>
      </c>
      <c r="F7" s="31">
        <v>6.548</v>
      </c>
      <c r="G7" s="32">
        <v>11.132</v>
      </c>
      <c r="H7" s="3"/>
      <c r="J7" s="22"/>
      <c r="K7" s="6"/>
      <c r="L7" s="22"/>
      <c r="M7" s="22"/>
      <c r="N7" s="23"/>
    </row>
    <row r="8" spans="1:14">
      <c r="K8" s="6"/>
    </row>
    <row r="9" spans="1:14">
      <c r="K9" s="6"/>
    </row>
    <row r="10" spans="1:14">
      <c r="K10" s="6"/>
    </row>
    <row r="16" spans="1:14">
      <c r="C16" s="5"/>
      <c r="D16" s="5"/>
      <c r="E16" s="5"/>
    </row>
    <row r="17" spans="2:6">
      <c r="C17" s="5"/>
      <c r="D17" s="5"/>
      <c r="E17" s="5"/>
    </row>
    <row r="19" spans="2:6">
      <c r="B19" s="21"/>
    </row>
    <row r="20" spans="2:6">
      <c r="B20" s="19"/>
      <c r="C20" s="19"/>
      <c r="E20" s="19"/>
      <c r="F20" s="19"/>
    </row>
    <row r="21" spans="2:6">
      <c r="B21" s="22"/>
      <c r="C21" s="22"/>
      <c r="E21" s="22"/>
      <c r="F21" s="22"/>
    </row>
    <row r="22" spans="2:6">
      <c r="B22" s="22"/>
      <c r="C22" s="22"/>
      <c r="E22" s="22"/>
      <c r="F22" s="22"/>
    </row>
    <row r="23" spans="2:6">
      <c r="B23" s="22"/>
      <c r="C23" s="22"/>
      <c r="E23" s="22"/>
      <c r="F23" s="22"/>
    </row>
    <row r="24" spans="2:6">
      <c r="B24" s="22"/>
      <c r="C24" s="22"/>
      <c r="E24" s="22"/>
      <c r="F24" s="22"/>
    </row>
    <row r="25" spans="2:6">
      <c r="B25" s="22"/>
      <c r="C25" s="22"/>
      <c r="E25" s="22"/>
      <c r="F25" s="22"/>
    </row>
    <row r="26" spans="2:6">
      <c r="B26" s="22"/>
      <c r="C26" s="22"/>
      <c r="E26" s="22"/>
      <c r="F26" s="22"/>
    </row>
    <row r="27" spans="2:6">
      <c r="B27" s="22"/>
      <c r="C27" s="22"/>
      <c r="E27" s="22"/>
      <c r="F27" s="22"/>
    </row>
    <row r="28" spans="2:6">
      <c r="B28" s="22"/>
      <c r="C28" s="22"/>
      <c r="E28" s="22"/>
      <c r="F28" s="22"/>
    </row>
    <row r="29" spans="2:6">
      <c r="B29" s="22"/>
      <c r="C29" s="22"/>
      <c r="E29" s="22"/>
      <c r="F29" s="22"/>
    </row>
    <row r="30" spans="2:6">
      <c r="B30" s="22"/>
      <c r="C30" s="22"/>
      <c r="E30" s="22"/>
      <c r="F30" s="22"/>
    </row>
    <row r="35" spans="1:23">
      <c r="B35" s="93"/>
      <c r="C35" s="93"/>
      <c r="D35" s="93"/>
      <c r="E35" s="93"/>
      <c r="F35" s="93"/>
      <c r="G35" s="93"/>
      <c r="H35" s="93"/>
      <c r="I35" s="93"/>
      <c r="J35" s="93"/>
      <c r="K35" s="93"/>
      <c r="L35" s="93"/>
      <c r="M35" s="93"/>
      <c r="N35" s="93"/>
      <c r="O35" s="93"/>
      <c r="P35" s="93"/>
      <c r="Q35" s="93"/>
      <c r="R35" s="93"/>
      <c r="S35" s="93"/>
      <c r="T35" s="93"/>
      <c r="U35" s="93"/>
    </row>
    <row r="36" spans="1:23">
      <c r="A36" s="21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W36" s="23"/>
    </row>
    <row r="37" spans="1:23">
      <c r="A37" s="21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W37" s="23"/>
    </row>
    <row r="38" spans="1:23">
      <c r="A38" s="21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W38" s="23"/>
    </row>
    <row r="39" spans="1:23">
      <c r="A39" s="21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W39" s="23"/>
    </row>
    <row r="40" spans="1:23">
      <c r="A40" s="21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W40" s="23"/>
    </row>
    <row r="41" spans="1:23">
      <c r="A41" s="21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W41" s="23"/>
    </row>
  </sheetData>
  <mergeCells count="4">
    <mergeCell ref="B35:K35"/>
    <mergeCell ref="L35:U35"/>
    <mergeCell ref="B2:D2"/>
    <mergeCell ref="E2:G2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28096-E028-4F04-A496-BFD2A86F7164}">
  <dimension ref="B2:P16"/>
  <sheetViews>
    <sheetView workbookViewId="0">
      <selection activeCell="O3" sqref="O3:P6"/>
    </sheetView>
  </sheetViews>
  <sheetFormatPr defaultRowHeight="15"/>
  <sheetData>
    <row r="2" spans="2:16">
      <c r="B2" t="s">
        <v>147</v>
      </c>
    </row>
    <row r="3" spans="2:16">
      <c r="B3" s="4"/>
      <c r="C3" s="94" t="s">
        <v>52</v>
      </c>
      <c r="D3" s="94"/>
      <c r="E3" s="94"/>
      <c r="F3" s="94"/>
      <c r="G3" s="94"/>
      <c r="H3" s="94" t="s">
        <v>23</v>
      </c>
      <c r="I3" s="94"/>
      <c r="J3" s="94"/>
      <c r="K3" s="94"/>
      <c r="L3" s="94"/>
      <c r="M3" s="94"/>
    </row>
    <row r="4" spans="2:16">
      <c r="B4" s="1" t="s">
        <v>58</v>
      </c>
      <c r="C4" s="25">
        <v>20878.86</v>
      </c>
      <c r="D4" s="26">
        <v>21752.16</v>
      </c>
      <c r="E4" s="26">
        <v>20049.77</v>
      </c>
      <c r="F4" s="26">
        <v>21033.29</v>
      </c>
      <c r="G4" s="26">
        <v>21940.53</v>
      </c>
      <c r="H4" s="25">
        <v>21531.74</v>
      </c>
      <c r="I4" s="26">
        <v>22663.45</v>
      </c>
      <c r="J4" s="26">
        <v>23387</v>
      </c>
      <c r="K4" s="26">
        <v>22646.79</v>
      </c>
      <c r="L4" s="26">
        <v>23593.29</v>
      </c>
      <c r="M4" s="27">
        <v>19506.52</v>
      </c>
    </row>
    <row r="5" spans="2:16">
      <c r="B5" s="1" t="s">
        <v>59</v>
      </c>
      <c r="C5" s="30">
        <v>24938</v>
      </c>
      <c r="D5" s="31">
        <v>26440.14</v>
      </c>
      <c r="E5" s="31">
        <v>24679.17</v>
      </c>
      <c r="F5" s="31">
        <v>25834.06</v>
      </c>
      <c r="G5" s="31">
        <v>27000.2</v>
      </c>
      <c r="H5" s="30">
        <v>25790.6</v>
      </c>
      <c r="I5" s="31">
        <v>26179.49</v>
      </c>
      <c r="J5" s="31">
        <v>26922.14</v>
      </c>
      <c r="K5" s="31">
        <v>27724.81</v>
      </c>
      <c r="L5" s="31">
        <v>29442.79</v>
      </c>
      <c r="M5" s="32">
        <v>24835.21</v>
      </c>
    </row>
    <row r="16" spans="2:16">
      <c r="P16" s="3"/>
    </row>
  </sheetData>
  <mergeCells count="2">
    <mergeCell ref="C3:G3"/>
    <mergeCell ref="H3:M3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09E3A-2619-4C28-AA3A-22940374F967}">
  <dimension ref="B2:C11"/>
  <sheetViews>
    <sheetView workbookViewId="0">
      <selection activeCell="F10" sqref="F10"/>
    </sheetView>
  </sheetViews>
  <sheetFormatPr defaultRowHeight="15"/>
  <cols>
    <col min="2" max="2" width="10.140625" bestFit="1" customWidth="1"/>
    <col min="3" max="3" width="10.85546875" bestFit="1" customWidth="1"/>
  </cols>
  <sheetData>
    <row r="2" spans="2:3">
      <c r="B2" t="s">
        <v>148</v>
      </c>
    </row>
    <row r="3" spans="2:3">
      <c r="B3" s="4" t="s">
        <v>82</v>
      </c>
      <c r="C3" s="4" t="s">
        <v>83</v>
      </c>
    </row>
    <row r="4" spans="2:3">
      <c r="B4" s="25">
        <v>1.198</v>
      </c>
      <c r="C4" s="49">
        <v>0.996</v>
      </c>
    </row>
    <row r="5" spans="2:3">
      <c r="B5" s="28">
        <v>1.052</v>
      </c>
      <c r="C5" s="50">
        <v>1.1779999999999999</v>
      </c>
    </row>
    <row r="6" spans="2:3">
      <c r="B6" s="28">
        <v>0.66300000000000003</v>
      </c>
      <c r="C6" s="50">
        <v>0.76400000000000001</v>
      </c>
    </row>
    <row r="7" spans="2:3">
      <c r="B7" s="28">
        <v>1.206</v>
      </c>
      <c r="C7" s="50">
        <v>0.999</v>
      </c>
    </row>
    <row r="8" spans="2:3">
      <c r="B8" s="28">
        <v>0.88200000000000001</v>
      </c>
      <c r="C8" s="50">
        <v>0.98899999999999999</v>
      </c>
    </row>
    <row r="9" spans="2:3">
      <c r="B9" s="30"/>
      <c r="C9" s="51">
        <v>1.2589999999999999</v>
      </c>
    </row>
    <row r="10" spans="2:3">
      <c r="B10" s="3"/>
    </row>
    <row r="11" spans="2:3">
      <c r="B11" s="3"/>
      <c r="C11" s="3"/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0CFA1-2AC7-4754-804E-480EAA4BA065}">
  <dimension ref="A2:W69"/>
  <sheetViews>
    <sheetView workbookViewId="0">
      <selection activeCell="G8" sqref="G8"/>
    </sheetView>
  </sheetViews>
  <sheetFormatPr defaultRowHeight="15"/>
  <cols>
    <col min="2" max="2" width="9.28515625" bestFit="1" customWidth="1"/>
    <col min="4" max="4" width="12" bestFit="1" customWidth="1"/>
  </cols>
  <sheetData>
    <row r="2" spans="1:23">
      <c r="A2" s="19"/>
      <c r="B2" t="s">
        <v>133</v>
      </c>
      <c r="F2" s="19"/>
      <c r="L2" s="22"/>
      <c r="M2" s="22"/>
      <c r="N2" s="22"/>
      <c r="O2" s="22"/>
      <c r="P2" s="22"/>
      <c r="Q2" s="22"/>
      <c r="R2" s="93"/>
      <c r="S2" s="93"/>
      <c r="T2" s="93"/>
      <c r="U2" s="93"/>
      <c r="V2" s="93"/>
      <c r="W2" s="93"/>
    </row>
    <row r="3" spans="1:23">
      <c r="A3" s="22"/>
      <c r="B3" s="19" t="s">
        <v>52</v>
      </c>
      <c r="C3" s="19" t="s">
        <v>57</v>
      </c>
      <c r="D3" s="33" t="s">
        <v>77</v>
      </c>
      <c r="E3" s="19" t="s">
        <v>78</v>
      </c>
      <c r="F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</row>
    <row r="4" spans="1:23">
      <c r="A4" s="22"/>
      <c r="B4" s="41">
        <v>0.28100000000000003</v>
      </c>
      <c r="C4" s="53">
        <v>8.3000000000000004E-2</v>
      </c>
      <c r="D4" s="53">
        <v>2.2570000000000001</v>
      </c>
      <c r="E4" s="43">
        <v>1.4370000000000001</v>
      </c>
      <c r="F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</row>
    <row r="5" spans="1:23">
      <c r="A5" s="22"/>
      <c r="B5" s="44">
        <v>0.156</v>
      </c>
      <c r="C5" s="54">
        <v>7.2999999999999995E-2</v>
      </c>
      <c r="D5" s="54">
        <v>2.46</v>
      </c>
      <c r="E5" s="45">
        <v>1.619</v>
      </c>
      <c r="F5" s="22"/>
    </row>
    <row r="6" spans="1:23">
      <c r="A6" s="22"/>
      <c r="B6" s="44">
        <v>0.129</v>
      </c>
      <c r="C6" s="54">
        <v>6.2E-2</v>
      </c>
      <c r="D6" s="54">
        <v>2.484</v>
      </c>
      <c r="E6" s="45">
        <v>1.232</v>
      </c>
      <c r="F6" s="22"/>
    </row>
    <row r="7" spans="1:23">
      <c r="A7" s="22"/>
      <c r="B7" s="44">
        <v>0.22700000000000001</v>
      </c>
      <c r="C7" s="54"/>
      <c r="D7" s="54">
        <v>2.2029999999999998</v>
      </c>
      <c r="E7" s="45">
        <v>1.629</v>
      </c>
      <c r="F7" s="22"/>
    </row>
    <row r="8" spans="1:23">
      <c r="A8" s="22"/>
      <c r="B8" s="44">
        <v>0.27500000000000002</v>
      </c>
      <c r="C8" s="54"/>
      <c r="D8" s="54">
        <v>2.1360000000000001</v>
      </c>
      <c r="E8" s="45">
        <v>1.21</v>
      </c>
      <c r="F8" s="22"/>
      <c r="L8" s="22"/>
      <c r="M8" s="22"/>
      <c r="N8" s="22"/>
      <c r="O8" s="22"/>
      <c r="P8" s="22"/>
      <c r="Q8" s="22"/>
      <c r="R8" s="22"/>
      <c r="S8" s="22"/>
      <c r="T8" s="22"/>
      <c r="U8" s="22"/>
    </row>
    <row r="9" spans="1:23">
      <c r="A9" s="22"/>
      <c r="B9" s="44"/>
      <c r="C9" s="54"/>
      <c r="D9" s="54">
        <v>2.617</v>
      </c>
      <c r="E9" s="45">
        <v>1.8660000000000001</v>
      </c>
      <c r="F9" s="22"/>
      <c r="L9" s="22"/>
      <c r="M9" s="22"/>
      <c r="N9" s="22"/>
      <c r="O9" s="22"/>
      <c r="P9" s="22"/>
      <c r="Q9" s="22"/>
      <c r="R9" s="22"/>
      <c r="S9" s="22"/>
      <c r="T9" s="22"/>
      <c r="U9" s="22"/>
    </row>
    <row r="10" spans="1:23">
      <c r="A10" s="22"/>
      <c r="B10" s="44"/>
      <c r="C10" s="54"/>
      <c r="D10" s="54">
        <v>1.9510000000000001</v>
      </c>
      <c r="E10" s="45">
        <v>1.4410000000000001</v>
      </c>
      <c r="F10" s="22"/>
    </row>
    <row r="11" spans="1:23">
      <c r="A11" s="22"/>
      <c r="B11" s="46"/>
      <c r="C11" s="55"/>
      <c r="D11" s="55">
        <v>2.016</v>
      </c>
      <c r="E11" s="48">
        <v>1.2450000000000001</v>
      </c>
      <c r="F11" s="22"/>
    </row>
    <row r="12" spans="1:23">
      <c r="A12" s="22"/>
      <c r="B12" s="22"/>
      <c r="C12" s="22"/>
      <c r="F12" s="22"/>
    </row>
    <row r="13" spans="1:23">
      <c r="A13" s="22"/>
      <c r="B13" s="22"/>
      <c r="C13" s="22"/>
      <c r="F13" s="22"/>
    </row>
    <row r="14" spans="1:23">
      <c r="B14" s="22"/>
      <c r="C14" s="22"/>
    </row>
    <row r="15" spans="1:23">
      <c r="B15" s="22"/>
      <c r="C15" s="22"/>
      <c r="E15" s="22"/>
    </row>
    <row r="16" spans="1:23">
      <c r="B16" s="22"/>
      <c r="C16" s="22"/>
    </row>
    <row r="18" spans="1:14">
      <c r="C18" s="24"/>
      <c r="E18" s="36"/>
    </row>
    <row r="19" spans="1:14">
      <c r="A19" s="19"/>
      <c r="B19" s="19"/>
      <c r="C19" s="19"/>
      <c r="E19" s="19"/>
      <c r="F19" s="19"/>
      <c r="I19" s="19"/>
      <c r="J19" s="19"/>
      <c r="M19" s="19"/>
      <c r="N19" s="19"/>
    </row>
    <row r="20" spans="1:14">
      <c r="A20" s="22"/>
      <c r="B20" s="22"/>
      <c r="C20" s="20"/>
      <c r="E20" s="22"/>
      <c r="F20" s="22"/>
      <c r="I20" s="22"/>
      <c r="J20" s="22"/>
      <c r="M20" s="22"/>
      <c r="N20" s="22"/>
    </row>
    <row r="21" spans="1:14">
      <c r="A21" s="22"/>
      <c r="B21" s="22"/>
      <c r="C21" s="20"/>
      <c r="E21" s="22"/>
      <c r="F21" s="22"/>
      <c r="I21" s="22"/>
      <c r="J21" s="22"/>
      <c r="M21" s="22"/>
      <c r="N21" s="22"/>
    </row>
    <row r="22" spans="1:14">
      <c r="A22" s="22"/>
      <c r="B22" s="22"/>
      <c r="E22" s="22"/>
      <c r="F22" s="22"/>
      <c r="I22" s="22"/>
      <c r="J22" s="22"/>
      <c r="M22" s="22"/>
      <c r="N22" s="22"/>
    </row>
    <row r="23" spans="1:14">
      <c r="A23" s="22"/>
      <c r="B23" s="22"/>
      <c r="E23" s="22"/>
      <c r="F23" s="22"/>
      <c r="I23" s="22"/>
      <c r="J23" s="22"/>
      <c r="M23" s="22"/>
      <c r="N23" s="22"/>
    </row>
    <row r="24" spans="1:14">
      <c r="A24" s="22"/>
      <c r="B24" s="22"/>
      <c r="E24" s="22"/>
      <c r="F24" s="22"/>
      <c r="I24" s="22"/>
      <c r="J24" s="22"/>
      <c r="M24" s="22"/>
      <c r="N24" s="22"/>
    </row>
    <row r="25" spans="1:14">
      <c r="A25" s="22"/>
      <c r="B25" s="22"/>
      <c r="C25" s="20"/>
      <c r="E25" s="22"/>
      <c r="F25" s="22"/>
      <c r="I25" s="22"/>
      <c r="J25" s="22"/>
      <c r="M25" s="22"/>
      <c r="N25" s="22"/>
    </row>
    <row r="26" spans="1:14">
      <c r="A26" s="22"/>
      <c r="B26" s="22"/>
      <c r="C26" s="20"/>
      <c r="E26" s="22"/>
      <c r="F26" s="22"/>
      <c r="I26" s="22"/>
      <c r="J26" s="22"/>
      <c r="M26" s="22"/>
      <c r="N26" s="22"/>
    </row>
    <row r="27" spans="1:14">
      <c r="A27" s="22"/>
      <c r="B27" s="22"/>
      <c r="E27" s="22"/>
      <c r="F27" s="22"/>
      <c r="I27" s="22"/>
      <c r="J27" s="22"/>
      <c r="M27" s="22"/>
      <c r="N27" s="22"/>
    </row>
    <row r="28" spans="1:14">
      <c r="A28" s="22"/>
      <c r="B28" s="22"/>
      <c r="E28" s="22"/>
      <c r="F28" s="22"/>
      <c r="I28" s="22"/>
      <c r="J28" s="22"/>
      <c r="M28" s="22"/>
      <c r="N28" s="22"/>
    </row>
    <row r="29" spans="1:14">
      <c r="A29" s="22"/>
      <c r="B29" s="22"/>
      <c r="E29" s="22"/>
      <c r="F29" s="22"/>
      <c r="I29" s="22"/>
      <c r="J29" s="22"/>
      <c r="M29" s="22"/>
      <c r="N29" s="22"/>
    </row>
    <row r="30" spans="1:14">
      <c r="A30" s="22"/>
      <c r="B30" s="22"/>
      <c r="E30" s="22"/>
      <c r="F30" s="22"/>
      <c r="I30" s="22"/>
      <c r="J30" s="22"/>
      <c r="M30" s="22"/>
      <c r="N30" s="22"/>
    </row>
    <row r="32" spans="1:14">
      <c r="B32" s="24"/>
      <c r="F32" s="24"/>
      <c r="J32" s="24"/>
      <c r="N32" s="24"/>
    </row>
    <row r="35" spans="7:13">
      <c r="G35" s="20"/>
      <c r="H35" s="22"/>
      <c r="I35" s="22"/>
      <c r="J35" s="22"/>
      <c r="K35" s="22"/>
      <c r="L35" s="22"/>
      <c r="M35" s="22"/>
    </row>
    <row r="36" spans="7:13">
      <c r="G36" s="20"/>
      <c r="H36" s="22"/>
      <c r="I36" s="22"/>
      <c r="J36" s="22"/>
      <c r="K36" s="22"/>
      <c r="L36" s="22"/>
      <c r="M36" s="22"/>
    </row>
    <row r="37" spans="7:13">
      <c r="G37" s="20"/>
      <c r="H37" s="22"/>
      <c r="I37" s="22"/>
      <c r="J37" s="22"/>
      <c r="K37" s="22"/>
      <c r="L37" s="22"/>
      <c r="M37" s="22"/>
    </row>
    <row r="38" spans="7:13">
      <c r="G38" s="20"/>
      <c r="H38" s="22"/>
      <c r="I38" s="22"/>
      <c r="J38" s="22"/>
      <c r="K38" s="22"/>
      <c r="L38" s="22"/>
      <c r="M38" s="22"/>
    </row>
    <row r="39" spans="7:13">
      <c r="G39" s="20"/>
      <c r="H39" s="22"/>
      <c r="I39" s="22"/>
      <c r="J39" s="22"/>
      <c r="K39" s="22"/>
      <c r="L39" s="22"/>
      <c r="M39" s="22"/>
    </row>
    <row r="40" spans="7:13">
      <c r="G40" s="20"/>
      <c r="H40" s="22"/>
      <c r="I40" s="22"/>
      <c r="J40" s="22"/>
      <c r="K40" s="22"/>
      <c r="L40" s="22"/>
      <c r="M40" s="22"/>
    </row>
    <row r="41" spans="7:13">
      <c r="G41" s="21"/>
      <c r="H41" s="22"/>
      <c r="I41" s="22"/>
      <c r="J41" s="22"/>
      <c r="K41" s="22"/>
      <c r="L41" s="22"/>
      <c r="M41" s="22"/>
    </row>
    <row r="54" spans="1:13">
      <c r="A54" s="19"/>
      <c r="B54" s="19"/>
      <c r="C54" s="33"/>
      <c r="D54" s="19"/>
      <c r="G54" s="20"/>
      <c r="H54" s="22"/>
      <c r="I54" s="22"/>
      <c r="J54" s="22"/>
      <c r="K54" s="22"/>
      <c r="L54" s="22"/>
      <c r="M54" s="22"/>
    </row>
    <row r="55" spans="1:13">
      <c r="A55" s="22"/>
      <c r="B55" s="22"/>
      <c r="C55" s="22"/>
      <c r="D55" s="22"/>
      <c r="G55" s="20"/>
      <c r="H55" s="22"/>
      <c r="I55" s="22"/>
      <c r="J55" s="22"/>
      <c r="K55" s="22"/>
      <c r="L55" s="22"/>
      <c r="M55" s="22"/>
    </row>
    <row r="56" spans="1:13">
      <c r="A56" s="22"/>
      <c r="B56" s="22"/>
      <c r="C56" s="22"/>
      <c r="D56" s="22"/>
      <c r="G56" s="20"/>
      <c r="H56" s="22"/>
      <c r="I56" s="22"/>
      <c r="J56" s="22"/>
      <c r="K56" s="22"/>
      <c r="L56" s="22"/>
      <c r="M56" s="22"/>
    </row>
    <row r="57" spans="1:13">
      <c r="A57" s="22"/>
      <c r="B57" s="22"/>
      <c r="C57" s="22"/>
      <c r="D57" s="22"/>
      <c r="G57" s="20"/>
      <c r="H57" s="22"/>
      <c r="I57" s="22"/>
      <c r="J57" s="22"/>
      <c r="K57" s="22"/>
      <c r="L57" s="22"/>
      <c r="M57" s="22"/>
    </row>
    <row r="58" spans="1:13">
      <c r="A58" s="22"/>
      <c r="B58" s="22"/>
      <c r="C58" s="22"/>
      <c r="D58" s="22"/>
      <c r="G58" s="20"/>
      <c r="H58" s="22"/>
      <c r="I58" s="22"/>
      <c r="J58" s="22"/>
      <c r="K58" s="22"/>
      <c r="L58" s="22"/>
      <c r="M58" s="22"/>
    </row>
    <row r="59" spans="1:13">
      <c r="A59" s="22"/>
      <c r="B59" s="22"/>
      <c r="C59" s="22"/>
      <c r="D59" s="22"/>
      <c r="G59" s="20"/>
      <c r="H59" s="22"/>
      <c r="I59" s="22"/>
      <c r="J59" s="22"/>
      <c r="K59" s="22"/>
      <c r="L59" s="22"/>
      <c r="M59" s="22"/>
    </row>
    <row r="60" spans="1:13">
      <c r="A60" s="22"/>
      <c r="B60" s="22"/>
      <c r="C60" s="22"/>
      <c r="D60" s="22"/>
      <c r="G60" s="21"/>
      <c r="H60" s="22"/>
      <c r="I60" s="22"/>
      <c r="J60" s="22"/>
      <c r="K60" s="22"/>
      <c r="L60" s="22"/>
      <c r="M60" s="22"/>
    </row>
    <row r="61" spans="1:13">
      <c r="A61" s="22"/>
      <c r="B61" s="22"/>
      <c r="C61" s="22"/>
      <c r="D61" s="22"/>
    </row>
    <row r="62" spans="1:13">
      <c r="A62" s="22"/>
      <c r="B62" s="22"/>
      <c r="C62" s="22"/>
      <c r="D62" s="22"/>
    </row>
    <row r="63" spans="1:13">
      <c r="A63" s="22"/>
      <c r="B63" s="22"/>
      <c r="C63" s="22"/>
      <c r="D63" s="22"/>
    </row>
    <row r="64" spans="1:13">
      <c r="A64" s="22"/>
      <c r="B64" s="22"/>
      <c r="C64" s="22"/>
      <c r="D64" s="22"/>
    </row>
    <row r="65" spans="1:4">
      <c r="A65" s="22"/>
      <c r="B65" s="22"/>
      <c r="C65" s="22"/>
      <c r="D65" s="22"/>
    </row>
    <row r="66" spans="1:4">
      <c r="A66" s="22"/>
      <c r="B66" s="22"/>
      <c r="C66" s="22"/>
      <c r="D66" s="22"/>
    </row>
    <row r="67" spans="1:4">
      <c r="A67" s="22"/>
      <c r="B67" s="22"/>
      <c r="C67" s="22"/>
      <c r="D67" s="22"/>
    </row>
    <row r="69" spans="1:4">
      <c r="B69" s="24"/>
      <c r="D69" s="36"/>
    </row>
  </sheetData>
  <mergeCells count="1">
    <mergeCell ref="R2:W2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DD77A-A526-4F01-852B-02F5BE774B22}">
  <dimension ref="A2:W51"/>
  <sheetViews>
    <sheetView workbookViewId="0">
      <selection activeCell="D4" sqref="D4:D11"/>
    </sheetView>
  </sheetViews>
  <sheetFormatPr defaultRowHeight="15"/>
  <cols>
    <col min="2" max="2" width="9.28515625" bestFit="1" customWidth="1"/>
    <col min="4" max="4" width="12" bestFit="1" customWidth="1"/>
  </cols>
  <sheetData>
    <row r="2" spans="1:23">
      <c r="A2" s="19"/>
      <c r="B2" t="s">
        <v>144</v>
      </c>
      <c r="O2" s="22"/>
      <c r="P2" s="22"/>
      <c r="Q2" s="22"/>
      <c r="R2" s="93"/>
      <c r="S2" s="93"/>
      <c r="T2" s="93"/>
      <c r="U2" s="93"/>
      <c r="V2" s="93"/>
      <c r="W2" s="93"/>
    </row>
    <row r="3" spans="1:23">
      <c r="A3" s="22"/>
      <c r="B3" s="19" t="s">
        <v>52</v>
      </c>
      <c r="C3" s="19" t="s">
        <v>57</v>
      </c>
      <c r="D3" s="33" t="s">
        <v>77</v>
      </c>
      <c r="E3" s="19" t="s">
        <v>78</v>
      </c>
      <c r="H3" s="20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</row>
    <row r="4" spans="1:23">
      <c r="A4" s="22"/>
      <c r="B4" s="41">
        <v>0.16900000000000001</v>
      </c>
      <c r="C4" s="41">
        <v>4.1000000000000002E-2</v>
      </c>
      <c r="D4" s="53">
        <v>2.5670000000000002</v>
      </c>
      <c r="E4" s="43">
        <v>1.3779999999999999</v>
      </c>
      <c r="H4" s="20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</row>
    <row r="5" spans="1:23">
      <c r="A5" s="22"/>
      <c r="B5" s="44">
        <v>0.10299999999999999</v>
      </c>
      <c r="C5" s="44">
        <v>5.6000000000000001E-2</v>
      </c>
      <c r="D5" s="54">
        <v>2.8159999999999998</v>
      </c>
      <c r="E5" s="45">
        <v>0.93600000000000005</v>
      </c>
      <c r="H5" s="20"/>
      <c r="I5" s="22"/>
      <c r="J5" s="22"/>
      <c r="K5" s="22"/>
      <c r="L5" s="22"/>
      <c r="M5" s="22"/>
      <c r="N5" s="22"/>
    </row>
    <row r="6" spans="1:23">
      <c r="A6" s="22"/>
      <c r="B6" s="44">
        <v>9.5000000000000001E-2</v>
      </c>
      <c r="C6" s="44">
        <v>3.2000000000000001E-2</v>
      </c>
      <c r="D6" s="54">
        <v>2.4300000000000002</v>
      </c>
      <c r="E6" s="45">
        <v>0.81599999999999995</v>
      </c>
      <c r="H6" s="20"/>
      <c r="I6" s="22"/>
      <c r="J6" s="22"/>
      <c r="K6" s="22"/>
      <c r="L6" s="22"/>
      <c r="M6" s="22"/>
      <c r="N6" s="22"/>
    </row>
    <row r="7" spans="1:23">
      <c r="A7" s="22"/>
      <c r="B7" s="44">
        <v>0.18</v>
      </c>
      <c r="C7" s="44"/>
      <c r="D7" s="54">
        <v>2.0539999999999998</v>
      </c>
      <c r="E7" s="45">
        <v>1.135</v>
      </c>
      <c r="H7" s="20"/>
      <c r="I7" s="22"/>
      <c r="J7" s="22"/>
      <c r="K7" s="22"/>
      <c r="L7" s="22"/>
      <c r="M7" s="22"/>
      <c r="N7" s="22"/>
    </row>
    <row r="8" spans="1:23">
      <c r="A8" s="22"/>
      <c r="B8" s="44">
        <v>0.17399999999999999</v>
      </c>
      <c r="C8" s="44"/>
      <c r="D8" s="54">
        <v>2.5</v>
      </c>
      <c r="E8" s="45">
        <v>0.76200000000000001</v>
      </c>
      <c r="H8" s="20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</row>
    <row r="9" spans="1:23">
      <c r="A9" s="22"/>
      <c r="B9" s="44"/>
      <c r="C9" s="44"/>
      <c r="D9" s="54">
        <v>2.9889999999999999</v>
      </c>
      <c r="E9" s="45">
        <v>1.986</v>
      </c>
      <c r="H9" s="21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</row>
    <row r="10" spans="1:23">
      <c r="A10" s="22"/>
      <c r="B10" s="44"/>
      <c r="C10" s="44"/>
      <c r="D10" s="54">
        <v>2.335</v>
      </c>
      <c r="E10" s="45">
        <v>1.988</v>
      </c>
    </row>
    <row r="11" spans="1:23">
      <c r="A11" s="22"/>
      <c r="B11" s="46"/>
      <c r="C11" s="46"/>
      <c r="D11" s="55">
        <v>1.9530000000000001</v>
      </c>
      <c r="E11" s="48">
        <v>1.26</v>
      </c>
    </row>
    <row r="12" spans="1:23">
      <c r="A12" s="22"/>
      <c r="B12" s="22"/>
      <c r="C12" s="22"/>
    </row>
    <row r="13" spans="1:23">
      <c r="A13" s="22"/>
      <c r="B13" s="22"/>
      <c r="C13" s="22"/>
    </row>
    <row r="14" spans="1:23">
      <c r="B14" s="22"/>
      <c r="C14" s="22"/>
    </row>
    <row r="15" spans="1:23">
      <c r="B15" s="22"/>
      <c r="C15" s="22"/>
      <c r="E15" s="22"/>
    </row>
    <row r="16" spans="1:23">
      <c r="B16" s="22"/>
      <c r="C16" s="22"/>
    </row>
    <row r="18" spans="1:14">
      <c r="C18" s="24"/>
      <c r="E18" s="36"/>
    </row>
    <row r="19" spans="1:14">
      <c r="A19" s="19"/>
      <c r="B19" s="19"/>
      <c r="C19" s="19"/>
      <c r="E19" s="19"/>
      <c r="F19" s="19"/>
      <c r="I19" s="19"/>
      <c r="J19" s="19"/>
      <c r="M19" s="19"/>
      <c r="N19" s="19"/>
    </row>
    <row r="20" spans="1:14">
      <c r="A20" s="22"/>
      <c r="B20" s="22"/>
      <c r="C20" s="20"/>
      <c r="E20" s="22"/>
      <c r="F20" s="22"/>
      <c r="I20" s="22"/>
      <c r="J20" s="22"/>
      <c r="M20" s="22"/>
      <c r="N20" s="22"/>
    </row>
    <row r="21" spans="1:14">
      <c r="A21" s="22"/>
      <c r="B21" s="22"/>
      <c r="C21" s="20"/>
      <c r="E21" s="22"/>
      <c r="F21" s="22"/>
      <c r="I21" s="22"/>
      <c r="J21" s="22"/>
      <c r="M21" s="22"/>
      <c r="N21" s="22"/>
    </row>
    <row r="22" spans="1:14">
      <c r="A22" s="22"/>
      <c r="B22" s="22"/>
      <c r="E22" s="22"/>
      <c r="F22" s="22"/>
      <c r="I22" s="22"/>
      <c r="J22" s="22"/>
      <c r="M22" s="22"/>
      <c r="N22" s="22"/>
    </row>
    <row r="23" spans="1:14">
      <c r="A23" s="22"/>
      <c r="B23" s="22"/>
      <c r="E23" s="22"/>
      <c r="F23" s="22"/>
      <c r="I23" s="22"/>
      <c r="J23" s="22"/>
      <c r="M23" s="22"/>
      <c r="N23" s="22"/>
    </row>
    <row r="24" spans="1:14">
      <c r="A24" s="22"/>
      <c r="B24" s="22"/>
      <c r="E24" s="22"/>
      <c r="F24" s="22"/>
      <c r="I24" s="22"/>
      <c r="J24" s="22"/>
      <c r="M24" s="22"/>
      <c r="N24" s="22"/>
    </row>
    <row r="25" spans="1:14">
      <c r="A25" s="22"/>
      <c r="B25" s="22"/>
      <c r="C25" s="20"/>
      <c r="E25" s="22"/>
      <c r="F25" s="22"/>
      <c r="I25" s="22"/>
      <c r="J25" s="22"/>
      <c r="M25" s="22"/>
      <c r="N25" s="22"/>
    </row>
    <row r="26" spans="1:14">
      <c r="A26" s="22"/>
      <c r="B26" s="22"/>
      <c r="C26" s="20"/>
      <c r="E26" s="22"/>
      <c r="F26" s="22"/>
      <c r="I26" s="22"/>
      <c r="J26" s="22"/>
      <c r="M26" s="22"/>
      <c r="N26" s="22"/>
    </row>
    <row r="27" spans="1:14">
      <c r="A27" s="22"/>
      <c r="B27" s="22"/>
      <c r="E27" s="22"/>
      <c r="F27" s="22"/>
      <c r="I27" s="22"/>
      <c r="J27" s="22"/>
      <c r="M27" s="22"/>
      <c r="N27" s="22"/>
    </row>
    <row r="28" spans="1:14">
      <c r="A28" s="22"/>
      <c r="B28" s="22"/>
      <c r="E28" s="22"/>
      <c r="F28" s="22"/>
      <c r="I28" s="22"/>
      <c r="J28" s="22"/>
      <c r="M28" s="22"/>
      <c r="N28" s="22"/>
    </row>
    <row r="29" spans="1:14">
      <c r="A29" s="22"/>
      <c r="B29" s="22"/>
      <c r="E29" s="22"/>
      <c r="F29" s="22"/>
      <c r="I29" s="22"/>
      <c r="J29" s="22"/>
      <c r="M29" s="22"/>
      <c r="N29" s="22"/>
    </row>
    <row r="30" spans="1:14">
      <c r="A30" s="22"/>
      <c r="B30" s="22"/>
      <c r="E30" s="22"/>
      <c r="F30" s="22"/>
      <c r="I30" s="22"/>
      <c r="J30" s="22"/>
      <c r="M30" s="22"/>
      <c r="N30" s="22"/>
    </row>
    <row r="32" spans="1:14">
      <c r="B32" s="24"/>
      <c r="F32" s="24"/>
      <c r="J32" s="24"/>
      <c r="N32" s="24"/>
    </row>
    <row r="35" spans="1:13">
      <c r="G35" s="20"/>
      <c r="H35" s="22"/>
      <c r="I35" s="22"/>
      <c r="J35" s="22"/>
      <c r="K35" s="22"/>
      <c r="L35" s="22"/>
      <c r="M35" s="22"/>
    </row>
    <row r="36" spans="1:13">
      <c r="A36" s="19"/>
      <c r="B36" s="19"/>
      <c r="C36" s="33"/>
      <c r="D36" s="19"/>
      <c r="G36" s="20"/>
      <c r="H36" s="22"/>
      <c r="I36" s="22"/>
      <c r="J36" s="22"/>
      <c r="K36" s="22"/>
      <c r="L36" s="22"/>
      <c r="M36" s="22"/>
    </row>
    <row r="37" spans="1:13">
      <c r="A37" s="22"/>
      <c r="B37" s="22"/>
      <c r="C37" s="22"/>
      <c r="D37" s="22"/>
      <c r="G37" s="20"/>
      <c r="H37" s="22"/>
      <c r="I37" s="22"/>
      <c r="J37" s="22"/>
      <c r="K37" s="22"/>
      <c r="L37" s="22"/>
      <c r="M37" s="22"/>
    </row>
    <row r="38" spans="1:13">
      <c r="A38" s="22"/>
      <c r="B38" s="22"/>
      <c r="C38" s="22"/>
      <c r="D38" s="22"/>
      <c r="G38" s="20"/>
      <c r="H38" s="22"/>
      <c r="I38" s="22"/>
      <c r="J38" s="22"/>
      <c r="K38" s="22"/>
      <c r="L38" s="22"/>
      <c r="M38" s="22"/>
    </row>
    <row r="39" spans="1:13">
      <c r="A39" s="22"/>
      <c r="B39" s="22"/>
      <c r="C39" s="22"/>
      <c r="D39" s="22"/>
      <c r="G39" s="20"/>
      <c r="H39" s="22"/>
      <c r="I39" s="22"/>
      <c r="J39" s="22"/>
      <c r="K39" s="22"/>
      <c r="L39" s="22"/>
      <c r="M39" s="22"/>
    </row>
    <row r="40" spans="1:13">
      <c r="A40" s="22"/>
      <c r="B40" s="22"/>
      <c r="C40" s="22"/>
      <c r="D40" s="22"/>
      <c r="G40" s="20"/>
      <c r="H40" s="22"/>
      <c r="I40" s="22"/>
      <c r="J40" s="22"/>
      <c r="K40" s="22"/>
      <c r="L40" s="22"/>
      <c r="M40" s="22"/>
    </row>
    <row r="41" spans="1:13">
      <c r="A41" s="22"/>
      <c r="B41" s="22"/>
      <c r="C41" s="22"/>
      <c r="D41" s="22"/>
      <c r="G41" s="21"/>
      <c r="H41" s="22"/>
      <c r="I41" s="22"/>
      <c r="J41" s="22"/>
      <c r="K41" s="22"/>
      <c r="L41" s="22"/>
      <c r="M41" s="22"/>
    </row>
    <row r="42" spans="1:13">
      <c r="A42" s="22"/>
      <c r="B42" s="22"/>
      <c r="C42" s="22"/>
      <c r="D42" s="22"/>
    </row>
    <row r="43" spans="1:13">
      <c r="A43" s="22"/>
      <c r="B43" s="22"/>
      <c r="C43" s="22"/>
      <c r="D43" s="22"/>
    </row>
    <row r="44" spans="1:13">
      <c r="A44" s="22"/>
      <c r="B44" s="22"/>
      <c r="C44" s="22"/>
      <c r="D44" s="22"/>
    </row>
    <row r="45" spans="1:13">
      <c r="A45" s="22"/>
      <c r="B45" s="22"/>
      <c r="C45" s="22"/>
      <c r="D45" s="22"/>
    </row>
    <row r="46" spans="1:13">
      <c r="A46" s="22"/>
      <c r="B46" s="22"/>
      <c r="C46" s="22"/>
      <c r="D46" s="22"/>
    </row>
    <row r="47" spans="1:13">
      <c r="A47" s="22"/>
      <c r="B47" s="22"/>
      <c r="C47" s="22"/>
      <c r="D47" s="22"/>
    </row>
    <row r="48" spans="1:13">
      <c r="A48" s="22"/>
      <c r="B48" s="22"/>
      <c r="C48" s="22"/>
      <c r="D48" s="22"/>
    </row>
    <row r="49" spans="1:4">
      <c r="A49" s="22"/>
      <c r="B49" s="22"/>
      <c r="C49" s="22"/>
      <c r="D49" s="22"/>
    </row>
    <row r="51" spans="1:4">
      <c r="B51" s="24"/>
      <c r="D51" s="36"/>
    </row>
  </sheetData>
  <mergeCells count="1">
    <mergeCell ref="R2:W2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A1BFF-5387-4B8D-8D13-720E9D749835}">
  <dimension ref="B2:W14"/>
  <sheetViews>
    <sheetView workbookViewId="0">
      <selection activeCell="D20" sqref="D20"/>
    </sheetView>
  </sheetViews>
  <sheetFormatPr defaultRowHeight="15"/>
  <cols>
    <col min="2" max="2" width="9.28515625" bestFit="1" customWidth="1"/>
    <col min="4" max="4" width="12" bestFit="1" customWidth="1"/>
  </cols>
  <sheetData>
    <row r="2" spans="2:23">
      <c r="B2" t="s">
        <v>127</v>
      </c>
      <c r="E2" s="19"/>
      <c r="F2" s="19"/>
      <c r="L2" s="93"/>
      <c r="M2" s="93"/>
      <c r="N2" s="93"/>
      <c r="O2" s="93"/>
      <c r="P2" s="93"/>
      <c r="Q2" s="93"/>
      <c r="R2" s="93"/>
      <c r="S2" s="93"/>
      <c r="T2" s="93"/>
      <c r="U2" s="93"/>
      <c r="V2" s="93"/>
      <c r="W2" s="93"/>
    </row>
    <row r="3" spans="2:23">
      <c r="B3" s="4" t="s">
        <v>145</v>
      </c>
      <c r="C3" s="4" t="s">
        <v>143</v>
      </c>
      <c r="E3" s="22"/>
      <c r="F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</row>
    <row r="4" spans="2:23">
      <c r="B4" s="41">
        <v>1.4370000000000001</v>
      </c>
      <c r="C4" s="53">
        <v>1.546</v>
      </c>
      <c r="E4" s="22"/>
      <c r="F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</row>
    <row r="5" spans="2:23">
      <c r="B5" s="44">
        <v>1.619</v>
      </c>
      <c r="C5" s="54">
        <v>0.79</v>
      </c>
      <c r="E5" s="22"/>
      <c r="F5" s="22"/>
    </row>
    <row r="6" spans="2:23">
      <c r="B6" s="44">
        <v>1.232</v>
      </c>
      <c r="C6" s="54">
        <v>1.2470000000000001</v>
      </c>
      <c r="E6" s="22"/>
      <c r="F6" s="22"/>
    </row>
    <row r="7" spans="2:23">
      <c r="B7" s="44">
        <v>1.629</v>
      </c>
      <c r="C7" s="54">
        <v>1.3240000000000001</v>
      </c>
      <c r="E7" s="22"/>
      <c r="F7" s="22"/>
    </row>
    <row r="8" spans="2:23">
      <c r="B8" s="44">
        <v>1.21</v>
      </c>
      <c r="C8" s="54"/>
      <c r="E8" s="22"/>
      <c r="F8" s="22"/>
      <c r="L8" s="22"/>
      <c r="M8" s="22"/>
      <c r="N8" s="22"/>
      <c r="O8" s="22"/>
      <c r="P8" s="22"/>
      <c r="Q8" s="22"/>
      <c r="R8" s="22"/>
      <c r="S8" s="22"/>
      <c r="T8" s="22"/>
      <c r="U8" s="22"/>
    </row>
    <row r="9" spans="2:23">
      <c r="B9" s="44">
        <v>1.8660000000000001</v>
      </c>
      <c r="C9" s="54"/>
      <c r="E9" s="22"/>
      <c r="F9" s="22"/>
      <c r="L9" s="22"/>
      <c r="M9" s="22"/>
      <c r="N9" s="22"/>
      <c r="O9" s="22"/>
      <c r="P9" s="22"/>
      <c r="Q9" s="22"/>
      <c r="R9" s="22"/>
      <c r="S9" s="22"/>
      <c r="T9" s="22"/>
      <c r="U9" s="22"/>
    </row>
    <row r="10" spans="2:23">
      <c r="B10" s="44">
        <v>1.4410000000000001</v>
      </c>
      <c r="C10" s="54"/>
      <c r="E10" s="22"/>
      <c r="F10" s="22"/>
    </row>
    <row r="11" spans="2:23">
      <c r="B11" s="46">
        <v>1.2450000000000001</v>
      </c>
      <c r="C11" s="55"/>
      <c r="E11" s="22"/>
      <c r="F11" s="22"/>
    </row>
    <row r="12" spans="2:23">
      <c r="E12" s="22"/>
      <c r="F12" s="22"/>
    </row>
    <row r="13" spans="2:23">
      <c r="C13" s="22"/>
      <c r="E13" s="22"/>
      <c r="F13" s="22"/>
    </row>
    <row r="14" spans="2:23">
      <c r="C14" s="22"/>
    </row>
  </sheetData>
  <mergeCells count="2">
    <mergeCell ref="L2:Q2"/>
    <mergeCell ref="R2:W2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11F2C-2953-4EB0-AE47-8AB360732CFE}">
  <dimension ref="A2:W69"/>
  <sheetViews>
    <sheetView workbookViewId="0">
      <selection activeCell="C14" sqref="C14"/>
    </sheetView>
  </sheetViews>
  <sheetFormatPr defaultRowHeight="15"/>
  <cols>
    <col min="2" max="2" width="9.28515625" bestFit="1" customWidth="1"/>
    <col min="4" max="4" width="12" bestFit="1" customWidth="1"/>
  </cols>
  <sheetData>
    <row r="2" spans="1:23">
      <c r="A2" s="19"/>
      <c r="B2" t="s">
        <v>128</v>
      </c>
      <c r="L2" s="93"/>
      <c r="M2" s="93"/>
      <c r="N2" s="93"/>
      <c r="O2" s="93"/>
      <c r="P2" s="93"/>
      <c r="Q2" s="93"/>
      <c r="R2" s="93"/>
      <c r="S2" s="93"/>
      <c r="T2" s="93"/>
      <c r="U2" s="93"/>
      <c r="V2" s="93"/>
      <c r="W2" s="93"/>
    </row>
    <row r="3" spans="1:23">
      <c r="A3" s="22"/>
      <c r="B3" s="4" t="s">
        <v>145</v>
      </c>
      <c r="C3" s="4" t="s">
        <v>143</v>
      </c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</row>
    <row r="4" spans="1:23">
      <c r="A4" s="22"/>
      <c r="B4" s="41">
        <v>1.3779999999999999</v>
      </c>
      <c r="C4" s="53">
        <v>0.89800000000000002</v>
      </c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</row>
    <row r="5" spans="1:23">
      <c r="A5" s="22"/>
      <c r="B5" s="44">
        <v>0.93600000000000005</v>
      </c>
      <c r="C5" s="54">
        <v>0.52700000000000002</v>
      </c>
    </row>
    <row r="6" spans="1:23">
      <c r="A6" s="22"/>
      <c r="B6" s="44">
        <v>0.81599999999999995</v>
      </c>
      <c r="C6" s="54">
        <v>0.73399999999999999</v>
      </c>
    </row>
    <row r="7" spans="1:23">
      <c r="A7" s="22"/>
      <c r="B7" s="44">
        <v>1.135</v>
      </c>
      <c r="C7" s="54">
        <v>1.4910000000000001</v>
      </c>
    </row>
    <row r="8" spans="1:23">
      <c r="A8" s="22"/>
      <c r="B8" s="44">
        <v>0.76200000000000001</v>
      </c>
      <c r="C8" s="54"/>
      <c r="L8" s="22"/>
      <c r="M8" s="22"/>
      <c r="N8" s="22"/>
      <c r="O8" s="22"/>
      <c r="P8" s="22"/>
      <c r="Q8" s="22"/>
      <c r="R8" s="22"/>
      <c r="S8" s="22"/>
      <c r="T8" s="22"/>
      <c r="U8" s="22"/>
    </row>
    <row r="9" spans="1:23">
      <c r="A9" s="22"/>
      <c r="B9" s="44">
        <v>1.986</v>
      </c>
      <c r="C9" s="54"/>
      <c r="L9" s="22"/>
      <c r="M9" s="22"/>
      <c r="N9" s="22"/>
      <c r="O9" s="22"/>
      <c r="P9" s="22"/>
      <c r="Q9" s="22"/>
      <c r="R9" s="22"/>
      <c r="S9" s="22"/>
      <c r="T9" s="22"/>
      <c r="U9" s="22"/>
    </row>
    <row r="10" spans="1:23">
      <c r="A10" s="22"/>
      <c r="B10" s="44">
        <v>1.988</v>
      </c>
      <c r="C10" s="56"/>
    </row>
    <row r="11" spans="1:23">
      <c r="A11" s="22"/>
      <c r="B11" s="46">
        <v>1.26</v>
      </c>
      <c r="C11" s="55"/>
    </row>
    <row r="12" spans="1:23">
      <c r="A12" s="22"/>
    </row>
    <row r="13" spans="1:23">
      <c r="A13" s="22"/>
    </row>
    <row r="14" spans="1:23">
      <c r="C14" s="22"/>
    </row>
    <row r="19" spans="1:14">
      <c r="A19" s="19"/>
      <c r="B19" s="19"/>
      <c r="C19" s="19"/>
      <c r="E19" s="19"/>
      <c r="F19" s="19"/>
      <c r="I19" s="19"/>
      <c r="J19" s="19"/>
      <c r="M19" s="19"/>
      <c r="N19" s="19"/>
    </row>
    <row r="20" spans="1:14">
      <c r="A20" s="22"/>
      <c r="B20" s="22"/>
      <c r="C20" s="20"/>
      <c r="E20" s="22"/>
      <c r="F20" s="22"/>
      <c r="I20" s="22"/>
      <c r="J20" s="22"/>
      <c r="M20" s="22"/>
      <c r="N20" s="22"/>
    </row>
    <row r="21" spans="1:14">
      <c r="A21" s="22"/>
      <c r="B21" s="22"/>
      <c r="C21" s="20"/>
      <c r="E21" s="22"/>
      <c r="F21" s="22"/>
      <c r="I21" s="22"/>
      <c r="J21" s="22"/>
      <c r="M21" s="22"/>
      <c r="N21" s="22"/>
    </row>
    <row r="22" spans="1:14">
      <c r="A22" s="22"/>
      <c r="B22" s="22"/>
      <c r="E22" s="22"/>
      <c r="F22" s="22"/>
      <c r="I22" s="22"/>
      <c r="J22" s="22"/>
      <c r="M22" s="22"/>
      <c r="N22" s="22"/>
    </row>
    <row r="23" spans="1:14">
      <c r="A23" s="22"/>
      <c r="B23" s="22"/>
      <c r="E23" s="22"/>
      <c r="F23" s="22"/>
      <c r="I23" s="22"/>
      <c r="J23" s="22"/>
      <c r="M23" s="22"/>
      <c r="N23" s="22"/>
    </row>
    <row r="24" spans="1:14">
      <c r="A24" s="22"/>
      <c r="B24" s="22"/>
      <c r="E24" s="22"/>
      <c r="F24" s="22"/>
      <c r="I24" s="22"/>
      <c r="J24" s="22"/>
      <c r="M24" s="22"/>
      <c r="N24" s="22"/>
    </row>
    <row r="25" spans="1:14">
      <c r="A25" s="22"/>
      <c r="B25" s="22"/>
      <c r="C25" s="20"/>
      <c r="E25" s="22"/>
      <c r="F25" s="22"/>
      <c r="I25" s="22"/>
      <c r="J25" s="22"/>
      <c r="M25" s="22"/>
      <c r="N25" s="22"/>
    </row>
    <row r="26" spans="1:14">
      <c r="A26" s="22"/>
      <c r="B26" s="22"/>
      <c r="C26" s="20"/>
      <c r="E26" s="22"/>
      <c r="F26" s="22"/>
      <c r="I26" s="22"/>
      <c r="J26" s="22"/>
      <c r="M26" s="22"/>
      <c r="N26" s="22"/>
    </row>
    <row r="27" spans="1:14">
      <c r="A27" s="22"/>
      <c r="B27" s="22"/>
      <c r="E27" s="22"/>
      <c r="F27" s="22"/>
      <c r="I27" s="22"/>
      <c r="J27" s="22"/>
      <c r="M27" s="22"/>
      <c r="N27" s="22"/>
    </row>
    <row r="28" spans="1:14">
      <c r="A28" s="22"/>
      <c r="B28" s="22"/>
      <c r="E28" s="22"/>
      <c r="F28" s="22"/>
      <c r="I28" s="22"/>
      <c r="J28" s="22"/>
      <c r="M28" s="22"/>
      <c r="N28" s="22"/>
    </row>
    <row r="29" spans="1:14">
      <c r="A29" s="22"/>
      <c r="B29" s="22"/>
      <c r="E29" s="22"/>
      <c r="F29" s="22"/>
      <c r="I29" s="22"/>
      <c r="J29" s="22"/>
      <c r="M29" s="22"/>
      <c r="N29" s="22"/>
    </row>
    <row r="30" spans="1:14">
      <c r="A30" s="22"/>
      <c r="B30" s="22"/>
      <c r="E30" s="22"/>
      <c r="F30" s="22"/>
      <c r="I30" s="22"/>
      <c r="J30" s="22"/>
      <c r="M30" s="22"/>
      <c r="N30" s="22"/>
    </row>
    <row r="32" spans="1:14">
      <c r="B32" s="24"/>
      <c r="F32" s="24"/>
      <c r="J32" s="24"/>
      <c r="N32" s="24"/>
    </row>
    <row r="35" spans="1:13">
      <c r="G35" s="20"/>
      <c r="H35" s="22"/>
      <c r="I35" s="22"/>
      <c r="J35" s="22"/>
      <c r="K35" s="22"/>
      <c r="L35" s="22"/>
      <c r="M35" s="22"/>
    </row>
    <row r="36" spans="1:13">
      <c r="A36" s="19"/>
      <c r="B36" s="19"/>
      <c r="C36" s="33"/>
      <c r="D36" s="19"/>
      <c r="G36" s="20"/>
      <c r="H36" s="22"/>
      <c r="I36" s="22"/>
      <c r="J36" s="22"/>
      <c r="K36" s="22"/>
      <c r="L36" s="22"/>
      <c r="M36" s="22"/>
    </row>
    <row r="37" spans="1:13">
      <c r="A37" s="22"/>
      <c r="B37" s="22"/>
      <c r="C37" s="22"/>
      <c r="D37" s="22"/>
      <c r="G37" s="20"/>
      <c r="H37" s="22"/>
      <c r="I37" s="22"/>
      <c r="J37" s="22"/>
      <c r="K37" s="22"/>
      <c r="L37" s="22"/>
      <c r="M37" s="22"/>
    </row>
    <row r="38" spans="1:13">
      <c r="A38" s="22"/>
      <c r="B38" s="22"/>
      <c r="C38" s="22"/>
      <c r="D38" s="22"/>
      <c r="G38" s="20"/>
      <c r="H38" s="22"/>
      <c r="I38" s="22"/>
      <c r="J38" s="22"/>
      <c r="K38" s="22"/>
      <c r="L38" s="22"/>
      <c r="M38" s="22"/>
    </row>
    <row r="39" spans="1:13">
      <c r="A39" s="22"/>
      <c r="B39" s="22"/>
      <c r="C39" s="22"/>
      <c r="D39" s="22"/>
      <c r="G39" s="20"/>
      <c r="H39" s="22"/>
      <c r="I39" s="22"/>
      <c r="J39" s="22"/>
      <c r="K39" s="22"/>
      <c r="L39" s="22"/>
      <c r="M39" s="22"/>
    </row>
    <row r="40" spans="1:13">
      <c r="A40" s="22"/>
      <c r="B40" s="22"/>
      <c r="C40" s="22"/>
      <c r="D40" s="22"/>
      <c r="G40" s="20"/>
      <c r="H40" s="22"/>
      <c r="I40" s="22"/>
      <c r="J40" s="22"/>
      <c r="K40" s="22"/>
      <c r="L40" s="22"/>
      <c r="M40" s="22"/>
    </row>
    <row r="41" spans="1:13">
      <c r="A41" s="22"/>
      <c r="B41" s="22"/>
      <c r="C41" s="22"/>
      <c r="D41" s="22"/>
      <c r="G41" s="21"/>
      <c r="H41" s="22"/>
      <c r="I41" s="22"/>
      <c r="J41" s="22"/>
      <c r="K41" s="22"/>
      <c r="L41" s="22"/>
      <c r="M41" s="22"/>
    </row>
    <row r="42" spans="1:13">
      <c r="A42" s="22"/>
      <c r="B42" s="22"/>
      <c r="C42" s="22"/>
      <c r="D42" s="22"/>
    </row>
    <row r="43" spans="1:13">
      <c r="A43" s="22"/>
      <c r="B43" s="22"/>
      <c r="C43" s="22"/>
      <c r="D43" s="22"/>
    </row>
    <row r="44" spans="1:13">
      <c r="A44" s="22"/>
      <c r="B44" s="22"/>
      <c r="C44" s="22"/>
      <c r="D44" s="22"/>
    </row>
    <row r="45" spans="1:13">
      <c r="A45" s="22"/>
      <c r="B45" s="22"/>
      <c r="C45" s="22"/>
      <c r="D45" s="22"/>
    </row>
    <row r="46" spans="1:13">
      <c r="A46" s="22"/>
      <c r="B46" s="22"/>
      <c r="C46" s="22"/>
      <c r="D46" s="22"/>
    </row>
    <row r="47" spans="1:13">
      <c r="A47" s="22"/>
      <c r="B47" s="22"/>
      <c r="C47" s="22"/>
      <c r="D47" s="22"/>
    </row>
    <row r="48" spans="1:13">
      <c r="A48" s="22"/>
      <c r="B48" s="22"/>
      <c r="C48" s="22"/>
      <c r="D48" s="22"/>
    </row>
    <row r="49" spans="1:13">
      <c r="A49" s="22"/>
      <c r="B49" s="22"/>
      <c r="C49" s="22"/>
      <c r="D49" s="22"/>
    </row>
    <row r="51" spans="1:13">
      <c r="B51" s="24"/>
      <c r="D51" s="36"/>
    </row>
    <row r="54" spans="1:13">
      <c r="A54" s="19"/>
      <c r="B54" s="19"/>
      <c r="C54" s="33"/>
      <c r="D54" s="19"/>
      <c r="G54" s="20"/>
      <c r="H54" s="22"/>
      <c r="I54" s="22"/>
      <c r="J54" s="22"/>
      <c r="K54" s="22"/>
      <c r="L54" s="22"/>
      <c r="M54" s="22"/>
    </row>
    <row r="55" spans="1:13">
      <c r="A55" s="22"/>
      <c r="B55" s="22"/>
      <c r="C55" s="22"/>
      <c r="D55" s="22"/>
      <c r="G55" s="20"/>
      <c r="H55" s="22"/>
      <c r="I55" s="22"/>
      <c r="J55" s="22"/>
      <c r="K55" s="22"/>
      <c r="L55" s="22"/>
      <c r="M55" s="22"/>
    </row>
    <row r="56" spans="1:13">
      <c r="A56" s="22"/>
      <c r="B56" s="22"/>
      <c r="C56" s="22"/>
      <c r="D56" s="22"/>
      <c r="G56" s="20"/>
      <c r="H56" s="22"/>
      <c r="I56" s="22"/>
      <c r="J56" s="22"/>
      <c r="K56" s="22"/>
      <c r="L56" s="22"/>
      <c r="M56" s="22"/>
    </row>
    <row r="57" spans="1:13">
      <c r="A57" s="22"/>
      <c r="B57" s="22"/>
      <c r="C57" s="22"/>
      <c r="D57" s="22"/>
      <c r="G57" s="20"/>
      <c r="H57" s="22"/>
      <c r="I57" s="22"/>
      <c r="J57" s="22"/>
      <c r="K57" s="22"/>
      <c r="L57" s="22"/>
      <c r="M57" s="22"/>
    </row>
    <row r="58" spans="1:13">
      <c r="A58" s="22"/>
      <c r="B58" s="22"/>
      <c r="C58" s="22"/>
      <c r="D58" s="22"/>
      <c r="G58" s="20"/>
      <c r="H58" s="22"/>
      <c r="I58" s="22"/>
      <c r="J58" s="22"/>
      <c r="K58" s="22"/>
      <c r="L58" s="22"/>
      <c r="M58" s="22"/>
    </row>
    <row r="59" spans="1:13">
      <c r="A59" s="22"/>
      <c r="B59" s="22"/>
      <c r="C59" s="22"/>
      <c r="D59" s="22"/>
      <c r="G59" s="20"/>
      <c r="H59" s="22"/>
      <c r="I59" s="22"/>
      <c r="J59" s="22"/>
      <c r="K59" s="22"/>
      <c r="L59" s="22"/>
      <c r="M59" s="22"/>
    </row>
    <row r="60" spans="1:13">
      <c r="A60" s="22"/>
      <c r="B60" s="22"/>
      <c r="C60" s="22"/>
      <c r="D60" s="22"/>
      <c r="G60" s="21"/>
      <c r="H60" s="22"/>
      <c r="I60" s="22"/>
      <c r="J60" s="22"/>
      <c r="K60" s="22"/>
      <c r="L60" s="22"/>
      <c r="M60" s="22"/>
    </row>
    <row r="61" spans="1:13">
      <c r="A61" s="22"/>
      <c r="B61" s="22"/>
      <c r="C61" s="22"/>
      <c r="D61" s="22"/>
    </row>
    <row r="62" spans="1:13">
      <c r="A62" s="22"/>
      <c r="B62" s="22"/>
      <c r="C62" s="22"/>
      <c r="D62" s="22"/>
    </row>
    <row r="63" spans="1:13">
      <c r="A63" s="22"/>
      <c r="B63" s="22"/>
      <c r="C63" s="22"/>
      <c r="D63" s="22"/>
    </row>
    <row r="64" spans="1:13">
      <c r="A64" s="22"/>
      <c r="B64" s="22"/>
      <c r="C64" s="22"/>
      <c r="D64" s="22"/>
    </row>
    <row r="65" spans="1:4">
      <c r="A65" s="22"/>
      <c r="B65" s="22"/>
      <c r="C65" s="22"/>
      <c r="D65" s="22"/>
    </row>
    <row r="66" spans="1:4">
      <c r="A66" s="22"/>
      <c r="B66" s="22"/>
      <c r="C66" s="22"/>
      <c r="D66" s="22"/>
    </row>
    <row r="67" spans="1:4">
      <c r="A67" s="22"/>
      <c r="B67" s="22"/>
      <c r="C67" s="22"/>
      <c r="D67" s="22"/>
    </row>
    <row r="69" spans="1:4">
      <c r="B69" s="24"/>
      <c r="D69" s="36"/>
    </row>
  </sheetData>
  <mergeCells count="2">
    <mergeCell ref="L2:Q2"/>
    <mergeCell ref="R2:W2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7235F-0DB7-48EB-9E2A-F65D66FFECFD}">
  <dimension ref="A2:W69"/>
  <sheetViews>
    <sheetView workbookViewId="0">
      <selection activeCell="C13" sqref="C13:D16"/>
    </sheetView>
  </sheetViews>
  <sheetFormatPr defaultRowHeight="15"/>
  <cols>
    <col min="2" max="2" width="9.28515625" bestFit="1" customWidth="1"/>
    <col min="4" max="4" width="12" bestFit="1" customWidth="1"/>
  </cols>
  <sheetData>
    <row r="2" spans="1:23">
      <c r="A2" s="19"/>
      <c r="B2" t="s">
        <v>129</v>
      </c>
      <c r="E2" s="19"/>
      <c r="F2" s="19"/>
      <c r="L2" s="93"/>
      <c r="M2" s="93"/>
      <c r="N2" s="93"/>
      <c r="O2" s="93"/>
      <c r="P2" s="93"/>
      <c r="Q2" s="93"/>
      <c r="R2" s="93"/>
      <c r="S2" s="93"/>
      <c r="T2" s="93"/>
      <c r="U2" s="93"/>
      <c r="V2" s="93"/>
      <c r="W2" s="93"/>
    </row>
    <row r="3" spans="1:23">
      <c r="A3" s="22"/>
      <c r="B3" s="4" t="s">
        <v>145</v>
      </c>
      <c r="C3" s="4" t="s">
        <v>143</v>
      </c>
      <c r="D3" s="19"/>
      <c r="E3" s="22"/>
      <c r="F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</row>
    <row r="4" spans="1:23">
      <c r="A4" s="22"/>
      <c r="B4" s="41">
        <v>8.6553850000000008</v>
      </c>
      <c r="C4" s="53">
        <v>6.4712230000000002</v>
      </c>
      <c r="D4" s="20"/>
      <c r="E4" s="22"/>
      <c r="F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</row>
    <row r="5" spans="1:23">
      <c r="A5" s="22"/>
      <c r="B5" s="44">
        <v>7.4784050000000004</v>
      </c>
      <c r="C5" s="54">
        <v>5.4305560000000002</v>
      </c>
      <c r="D5" s="20"/>
      <c r="E5" s="22"/>
      <c r="F5" s="22"/>
    </row>
    <row r="6" spans="1:23">
      <c r="A6" s="22"/>
      <c r="B6" s="44">
        <v>7.1127269999999996</v>
      </c>
      <c r="C6" s="54">
        <v>6.2226889999999999</v>
      </c>
      <c r="E6" s="22"/>
      <c r="F6" s="22"/>
    </row>
    <row r="7" spans="1:23">
      <c r="A7" s="22"/>
      <c r="B7" s="44">
        <v>8.0940440000000002</v>
      </c>
      <c r="C7" s="54">
        <v>6.7677420000000001</v>
      </c>
      <c r="E7" s="22"/>
      <c r="F7" s="22"/>
    </row>
    <row r="8" spans="1:23">
      <c r="A8" s="22"/>
      <c r="B8" s="44">
        <v>7.3900709999999998</v>
      </c>
      <c r="C8" s="54"/>
      <c r="E8" s="22"/>
      <c r="F8" s="22"/>
      <c r="L8" s="22"/>
      <c r="M8" s="22"/>
      <c r="N8" s="22"/>
      <c r="O8" s="22"/>
      <c r="P8" s="22"/>
      <c r="Q8" s="22"/>
      <c r="R8" s="22"/>
      <c r="S8" s="22"/>
      <c r="T8" s="22"/>
      <c r="U8" s="22"/>
    </row>
    <row r="9" spans="1:23">
      <c r="A9" s="22"/>
      <c r="B9" s="44">
        <v>6.6502889999999999</v>
      </c>
      <c r="C9" s="54"/>
      <c r="D9" s="20"/>
      <c r="E9" s="22"/>
      <c r="F9" s="22"/>
      <c r="L9" s="22"/>
      <c r="M9" s="22"/>
      <c r="N9" s="22"/>
      <c r="O9" s="22"/>
      <c r="P9" s="22"/>
      <c r="Q9" s="22"/>
      <c r="R9" s="22"/>
      <c r="S9" s="22"/>
      <c r="T9" s="22"/>
      <c r="U9" s="22"/>
    </row>
    <row r="10" spans="1:23">
      <c r="A10" s="22"/>
      <c r="B10" s="44">
        <v>9.1935479999999998</v>
      </c>
      <c r="C10" s="54"/>
      <c r="D10" s="20"/>
      <c r="E10" s="22"/>
      <c r="F10" s="22"/>
    </row>
    <row r="11" spans="1:23">
      <c r="A11" s="22"/>
      <c r="B11" s="46">
        <v>8.1507690000000004</v>
      </c>
      <c r="C11" s="55"/>
      <c r="E11" s="22"/>
      <c r="F11" s="22"/>
    </row>
    <row r="12" spans="1:23">
      <c r="A12" s="22"/>
      <c r="E12" s="22"/>
      <c r="F12" s="22"/>
    </row>
    <row r="13" spans="1:23">
      <c r="A13" s="22"/>
      <c r="C13" s="22"/>
      <c r="E13" s="22"/>
      <c r="F13" s="22"/>
    </row>
    <row r="19" spans="2:14">
      <c r="E19" s="19"/>
      <c r="F19" s="19"/>
      <c r="I19" s="19"/>
      <c r="J19" s="19"/>
      <c r="M19" s="19"/>
      <c r="N19" s="19"/>
    </row>
    <row r="20" spans="2:14">
      <c r="E20" s="22"/>
      <c r="F20" s="22"/>
      <c r="I20" s="22"/>
      <c r="J20" s="22"/>
      <c r="M20" s="22"/>
      <c r="N20" s="22"/>
    </row>
    <row r="21" spans="2:14">
      <c r="E21" s="22"/>
      <c r="F21" s="22"/>
      <c r="I21" s="22"/>
      <c r="J21" s="22"/>
      <c r="M21" s="22"/>
      <c r="N21" s="22"/>
    </row>
    <row r="22" spans="2:14">
      <c r="E22" s="22"/>
      <c r="F22" s="22"/>
      <c r="I22" s="22"/>
      <c r="J22" s="22"/>
      <c r="M22" s="22"/>
      <c r="N22" s="22"/>
    </row>
    <row r="23" spans="2:14">
      <c r="E23" s="22"/>
      <c r="F23" s="22"/>
      <c r="I23" s="22"/>
      <c r="J23" s="22"/>
      <c r="M23" s="22"/>
      <c r="N23" s="22"/>
    </row>
    <row r="24" spans="2:14">
      <c r="E24" s="22"/>
      <c r="F24" s="22"/>
      <c r="I24" s="22"/>
      <c r="J24" s="22"/>
      <c r="M24" s="22"/>
      <c r="N24" s="22"/>
    </row>
    <row r="25" spans="2:14">
      <c r="E25" s="22"/>
      <c r="F25" s="22"/>
      <c r="I25" s="22"/>
      <c r="J25" s="22"/>
      <c r="M25" s="22"/>
      <c r="N25" s="22"/>
    </row>
    <row r="26" spans="2:14">
      <c r="E26" s="22"/>
      <c r="F26" s="22"/>
      <c r="I26" s="22"/>
      <c r="J26" s="22"/>
      <c r="M26" s="22"/>
      <c r="N26" s="22"/>
    </row>
    <row r="27" spans="2:14">
      <c r="E27" s="22"/>
      <c r="F27" s="22"/>
      <c r="I27" s="22"/>
      <c r="J27" s="22"/>
      <c r="M27" s="22"/>
      <c r="N27" s="22"/>
    </row>
    <row r="28" spans="2:14">
      <c r="E28" s="22"/>
      <c r="F28" s="22"/>
      <c r="I28" s="22"/>
      <c r="J28" s="22"/>
      <c r="M28" s="22"/>
      <c r="N28" s="22"/>
    </row>
    <row r="29" spans="2:14">
      <c r="E29" s="22"/>
      <c r="F29" s="22"/>
      <c r="I29" s="22"/>
      <c r="J29" s="22"/>
      <c r="M29" s="22"/>
      <c r="N29" s="22"/>
    </row>
    <row r="30" spans="2:14">
      <c r="E30" s="22"/>
      <c r="F30" s="22"/>
      <c r="I30" s="22"/>
      <c r="J30" s="22"/>
      <c r="M30" s="22"/>
      <c r="N30" s="22"/>
    </row>
    <row r="32" spans="2:14">
      <c r="B32" s="24"/>
      <c r="F32" s="24"/>
      <c r="J32" s="24"/>
      <c r="N32" s="24"/>
    </row>
    <row r="35" spans="1:13">
      <c r="G35" s="20"/>
      <c r="H35" s="22"/>
      <c r="I35" s="22"/>
      <c r="J35" s="22"/>
      <c r="K35" s="22"/>
      <c r="L35" s="22"/>
      <c r="M35" s="22"/>
    </row>
    <row r="36" spans="1:13">
      <c r="A36" s="19"/>
      <c r="B36" s="19"/>
      <c r="C36" s="33"/>
      <c r="D36" s="19"/>
      <c r="G36" s="20"/>
      <c r="H36" s="22"/>
      <c r="I36" s="22"/>
      <c r="J36" s="22"/>
      <c r="K36" s="22"/>
      <c r="L36" s="22"/>
      <c r="M36" s="22"/>
    </row>
    <row r="37" spans="1:13">
      <c r="A37" s="22"/>
      <c r="B37" s="22"/>
      <c r="C37" s="22"/>
      <c r="D37" s="22"/>
      <c r="G37" s="20"/>
      <c r="H37" s="22"/>
      <c r="I37" s="22"/>
      <c r="J37" s="22"/>
      <c r="K37" s="22"/>
      <c r="L37" s="22"/>
      <c r="M37" s="22"/>
    </row>
    <row r="38" spans="1:13">
      <c r="A38" s="22"/>
      <c r="B38" s="22"/>
      <c r="C38" s="22"/>
      <c r="D38" s="22"/>
      <c r="G38" s="20"/>
      <c r="H38" s="22"/>
      <c r="I38" s="22"/>
      <c r="J38" s="22"/>
      <c r="K38" s="22"/>
      <c r="L38" s="22"/>
      <c r="M38" s="22"/>
    </row>
    <row r="39" spans="1:13">
      <c r="A39" s="22"/>
      <c r="B39" s="22"/>
      <c r="C39" s="22"/>
      <c r="D39" s="22"/>
      <c r="G39" s="20"/>
      <c r="H39" s="22"/>
      <c r="I39" s="22"/>
      <c r="J39" s="22"/>
      <c r="K39" s="22"/>
      <c r="L39" s="22"/>
      <c r="M39" s="22"/>
    </row>
    <row r="40" spans="1:13">
      <c r="A40" s="22"/>
      <c r="B40" s="22"/>
      <c r="C40" s="22"/>
      <c r="D40" s="22"/>
      <c r="G40" s="20"/>
      <c r="H40" s="22"/>
      <c r="I40" s="22"/>
      <c r="J40" s="22"/>
      <c r="K40" s="22"/>
      <c r="L40" s="22"/>
      <c r="M40" s="22"/>
    </row>
    <row r="41" spans="1:13">
      <c r="A41" s="22"/>
      <c r="B41" s="22"/>
      <c r="C41" s="22"/>
      <c r="D41" s="22"/>
      <c r="G41" s="21"/>
      <c r="H41" s="22"/>
      <c r="I41" s="22"/>
      <c r="J41" s="22"/>
      <c r="K41" s="22"/>
      <c r="L41" s="22"/>
      <c r="M41" s="22"/>
    </row>
    <row r="42" spans="1:13">
      <c r="A42" s="22"/>
      <c r="B42" s="22"/>
      <c r="C42" s="22"/>
      <c r="D42" s="22"/>
    </row>
    <row r="43" spans="1:13">
      <c r="A43" s="22"/>
      <c r="B43" s="22"/>
      <c r="C43" s="22"/>
      <c r="D43" s="22"/>
    </row>
    <row r="44" spans="1:13">
      <c r="A44" s="22"/>
      <c r="B44" s="22"/>
      <c r="C44" s="22"/>
      <c r="D44" s="22"/>
    </row>
    <row r="45" spans="1:13">
      <c r="A45" s="22"/>
      <c r="B45" s="22"/>
      <c r="C45" s="22"/>
      <c r="D45" s="22"/>
    </row>
    <row r="46" spans="1:13">
      <c r="A46" s="22"/>
      <c r="B46" s="22"/>
      <c r="C46" s="22"/>
      <c r="D46" s="22"/>
    </row>
    <row r="47" spans="1:13">
      <c r="A47" s="22"/>
      <c r="B47" s="22"/>
      <c r="C47" s="22"/>
      <c r="D47" s="22"/>
    </row>
    <row r="48" spans="1:13">
      <c r="A48" s="22"/>
      <c r="B48" s="22"/>
      <c r="C48" s="22"/>
      <c r="D48" s="22"/>
    </row>
    <row r="49" spans="1:13">
      <c r="A49" s="22"/>
      <c r="B49" s="22"/>
      <c r="C49" s="22"/>
      <c r="D49" s="22"/>
    </row>
    <row r="51" spans="1:13">
      <c r="B51" s="24"/>
      <c r="D51" s="36"/>
    </row>
    <row r="54" spans="1:13">
      <c r="A54" s="19"/>
      <c r="B54" s="19"/>
      <c r="C54" s="33"/>
      <c r="D54" s="19"/>
      <c r="G54" s="20"/>
      <c r="H54" s="22"/>
      <c r="I54" s="22"/>
      <c r="J54" s="22"/>
      <c r="K54" s="22"/>
      <c r="L54" s="22"/>
      <c r="M54" s="22"/>
    </row>
    <row r="55" spans="1:13">
      <c r="A55" s="22"/>
      <c r="B55" s="22"/>
      <c r="C55" s="22"/>
      <c r="D55" s="22"/>
      <c r="G55" s="20"/>
      <c r="H55" s="22"/>
      <c r="I55" s="22"/>
      <c r="J55" s="22"/>
      <c r="K55" s="22"/>
      <c r="L55" s="22"/>
      <c r="M55" s="22"/>
    </row>
    <row r="56" spans="1:13">
      <c r="A56" s="22"/>
      <c r="B56" s="22"/>
      <c r="C56" s="22"/>
      <c r="D56" s="22"/>
      <c r="G56" s="20"/>
      <c r="H56" s="22"/>
      <c r="I56" s="22"/>
      <c r="J56" s="22"/>
      <c r="K56" s="22"/>
      <c r="L56" s="22"/>
      <c r="M56" s="22"/>
    </row>
    <row r="57" spans="1:13">
      <c r="A57" s="22"/>
      <c r="B57" s="22"/>
      <c r="C57" s="22"/>
      <c r="D57" s="22"/>
      <c r="G57" s="20"/>
      <c r="H57" s="22"/>
      <c r="I57" s="22"/>
      <c r="J57" s="22"/>
      <c r="K57" s="22"/>
      <c r="L57" s="22"/>
      <c r="M57" s="22"/>
    </row>
    <row r="58" spans="1:13">
      <c r="A58" s="22"/>
      <c r="B58" s="22"/>
      <c r="C58" s="22"/>
      <c r="D58" s="22"/>
      <c r="G58" s="20"/>
      <c r="H58" s="22"/>
      <c r="I58" s="22"/>
      <c r="J58" s="22"/>
      <c r="K58" s="22"/>
      <c r="L58" s="22"/>
      <c r="M58" s="22"/>
    </row>
    <row r="59" spans="1:13">
      <c r="A59" s="22"/>
      <c r="B59" s="22"/>
      <c r="C59" s="22"/>
      <c r="D59" s="22"/>
      <c r="G59" s="20"/>
      <c r="H59" s="22"/>
      <c r="I59" s="22"/>
      <c r="J59" s="22"/>
      <c r="K59" s="22"/>
      <c r="L59" s="22"/>
      <c r="M59" s="22"/>
    </row>
    <row r="60" spans="1:13">
      <c r="A60" s="22"/>
      <c r="B60" s="22"/>
      <c r="C60" s="22"/>
      <c r="D60" s="22"/>
      <c r="G60" s="21"/>
      <c r="H60" s="22"/>
      <c r="I60" s="22"/>
      <c r="J60" s="22"/>
      <c r="K60" s="22"/>
      <c r="L60" s="22"/>
      <c r="M60" s="22"/>
    </row>
    <row r="61" spans="1:13">
      <c r="A61" s="22"/>
      <c r="B61" s="22"/>
      <c r="C61" s="22"/>
      <c r="D61" s="22"/>
    </row>
    <row r="62" spans="1:13">
      <c r="A62" s="22"/>
      <c r="B62" s="22"/>
      <c r="C62" s="22"/>
      <c r="D62" s="22"/>
    </row>
    <row r="63" spans="1:13">
      <c r="A63" s="22"/>
      <c r="B63" s="22"/>
      <c r="C63" s="22"/>
      <c r="D63" s="22"/>
    </row>
    <row r="64" spans="1:13">
      <c r="A64" s="22"/>
      <c r="B64" s="22"/>
      <c r="C64" s="22"/>
      <c r="D64" s="22"/>
    </row>
    <row r="65" spans="1:4">
      <c r="A65" s="22"/>
      <c r="B65" s="22"/>
      <c r="C65" s="22"/>
      <c r="D65" s="22"/>
    </row>
    <row r="66" spans="1:4">
      <c r="A66" s="22"/>
      <c r="B66" s="22"/>
      <c r="C66" s="22"/>
      <c r="D66" s="22"/>
    </row>
    <row r="67" spans="1:4">
      <c r="A67" s="22"/>
      <c r="B67" s="22"/>
      <c r="C67" s="22"/>
      <c r="D67" s="22"/>
    </row>
    <row r="69" spans="1:4">
      <c r="B69" s="24"/>
      <c r="D69" s="36"/>
    </row>
  </sheetData>
  <mergeCells count="2">
    <mergeCell ref="L2:Q2"/>
    <mergeCell ref="R2:W2"/>
  </mergeCells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2FFF9-0826-4850-80A7-B9AB03151C2A}">
  <dimension ref="A2:W69"/>
  <sheetViews>
    <sheetView workbookViewId="0">
      <selection activeCell="C13" sqref="C13:C17"/>
    </sheetView>
  </sheetViews>
  <sheetFormatPr defaultRowHeight="15"/>
  <cols>
    <col min="2" max="2" width="9.28515625" bestFit="1" customWidth="1"/>
    <col min="4" max="4" width="12" bestFit="1" customWidth="1"/>
  </cols>
  <sheetData>
    <row r="2" spans="1:23">
      <c r="A2" s="19"/>
      <c r="B2" t="s">
        <v>130</v>
      </c>
      <c r="E2" s="19"/>
      <c r="F2" s="19"/>
      <c r="L2" s="93"/>
      <c r="M2" s="93"/>
      <c r="N2" s="93"/>
      <c r="O2" s="93"/>
      <c r="P2" s="93"/>
      <c r="Q2" s="93"/>
      <c r="R2" s="93"/>
      <c r="S2" s="93"/>
      <c r="T2" s="93"/>
      <c r="U2" s="93"/>
      <c r="V2" s="93"/>
      <c r="W2" s="93"/>
    </row>
    <row r="3" spans="1:23">
      <c r="A3" s="22"/>
      <c r="B3" s="4" t="s">
        <v>145</v>
      </c>
      <c r="C3" s="4" t="s">
        <v>143</v>
      </c>
      <c r="E3" s="22"/>
      <c r="F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</row>
    <row r="4" spans="1:23">
      <c r="A4" s="22"/>
      <c r="B4" s="41">
        <v>311</v>
      </c>
      <c r="C4" s="53">
        <v>174.5</v>
      </c>
      <c r="E4" s="22"/>
      <c r="F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</row>
    <row r="5" spans="1:23">
      <c r="A5" s="22"/>
      <c r="B5" s="44">
        <v>431.5</v>
      </c>
      <c r="C5" s="54">
        <v>171</v>
      </c>
      <c r="E5" s="22"/>
      <c r="F5" s="22"/>
    </row>
    <row r="6" spans="1:23">
      <c r="A6" s="22"/>
      <c r="B6" s="44">
        <v>172.5</v>
      </c>
      <c r="C6" s="54">
        <v>164</v>
      </c>
      <c r="E6" s="22"/>
      <c r="F6" s="22"/>
    </row>
    <row r="7" spans="1:23">
      <c r="A7" s="22"/>
      <c r="B7" s="44">
        <v>352.5</v>
      </c>
      <c r="C7" s="54">
        <v>221.5</v>
      </c>
      <c r="E7" s="22"/>
      <c r="F7" s="22"/>
    </row>
    <row r="8" spans="1:23">
      <c r="A8" s="22"/>
      <c r="B8" s="44">
        <v>270</v>
      </c>
      <c r="C8" s="54"/>
      <c r="E8" s="22"/>
      <c r="F8" s="22"/>
      <c r="L8" s="22"/>
      <c r="M8" s="22"/>
      <c r="N8" s="22"/>
      <c r="O8" s="22"/>
      <c r="P8" s="22"/>
      <c r="Q8" s="22"/>
      <c r="R8" s="22"/>
      <c r="S8" s="22"/>
      <c r="T8" s="22"/>
      <c r="U8" s="22"/>
    </row>
    <row r="9" spans="1:23">
      <c r="A9" s="22"/>
      <c r="B9" s="44">
        <v>191</v>
      </c>
      <c r="C9" s="54"/>
      <c r="E9" s="22"/>
      <c r="F9" s="22"/>
      <c r="L9" s="22"/>
      <c r="M9" s="22"/>
      <c r="N9" s="22"/>
      <c r="O9" s="22"/>
      <c r="P9" s="22"/>
      <c r="Q9" s="22"/>
      <c r="R9" s="22"/>
      <c r="S9" s="22"/>
      <c r="T9" s="22"/>
      <c r="U9" s="22"/>
    </row>
    <row r="10" spans="1:23">
      <c r="A10" s="22"/>
      <c r="B10" s="44">
        <v>340.5</v>
      </c>
      <c r="C10" s="54"/>
      <c r="E10" s="22"/>
      <c r="F10" s="22"/>
    </row>
    <row r="11" spans="1:23">
      <c r="A11" s="22"/>
      <c r="B11" s="46">
        <v>471.5</v>
      </c>
      <c r="C11" s="55"/>
      <c r="E11" s="22"/>
      <c r="F11" s="22"/>
    </row>
    <row r="12" spans="1:23">
      <c r="A12" s="22"/>
      <c r="C12" s="22"/>
      <c r="E12" s="22"/>
      <c r="F12" s="22"/>
    </row>
    <row r="13" spans="1:23">
      <c r="A13" s="22"/>
      <c r="E13" s="22"/>
      <c r="F13" s="22"/>
    </row>
    <row r="14" spans="1:23">
      <c r="C14" s="22"/>
    </row>
    <row r="19" spans="1:14">
      <c r="A19" s="19"/>
      <c r="B19" s="19"/>
      <c r="C19" s="19"/>
      <c r="I19" s="19"/>
      <c r="J19" s="19"/>
      <c r="M19" s="19"/>
      <c r="N19" s="19"/>
    </row>
    <row r="20" spans="1:14">
      <c r="A20" s="22"/>
      <c r="B20" s="22"/>
      <c r="C20" s="20"/>
      <c r="I20" s="22"/>
      <c r="J20" s="22"/>
      <c r="M20" s="22"/>
      <c r="N20" s="22"/>
    </row>
    <row r="21" spans="1:14">
      <c r="A21" s="22"/>
      <c r="B21" s="22"/>
      <c r="C21" s="20"/>
      <c r="I21" s="22"/>
      <c r="J21" s="22"/>
      <c r="M21" s="22"/>
      <c r="N21" s="22"/>
    </row>
    <row r="22" spans="1:14">
      <c r="A22" s="22"/>
      <c r="B22" s="22"/>
      <c r="I22" s="22"/>
      <c r="J22" s="22"/>
      <c r="M22" s="22"/>
      <c r="N22" s="22"/>
    </row>
    <row r="23" spans="1:14">
      <c r="A23" s="22"/>
      <c r="B23" s="22"/>
      <c r="I23" s="22"/>
      <c r="J23" s="22"/>
      <c r="M23" s="22"/>
      <c r="N23" s="22"/>
    </row>
    <row r="24" spans="1:14">
      <c r="A24" s="22"/>
      <c r="B24" s="22"/>
      <c r="I24" s="22"/>
      <c r="J24" s="22"/>
      <c r="M24" s="22"/>
      <c r="N24" s="22"/>
    </row>
    <row r="25" spans="1:14">
      <c r="A25" s="22"/>
      <c r="B25" s="22"/>
      <c r="C25" s="20"/>
      <c r="I25" s="22"/>
      <c r="J25" s="22"/>
      <c r="M25" s="22"/>
      <c r="N25" s="22"/>
    </row>
    <row r="26" spans="1:14">
      <c r="A26" s="22"/>
      <c r="B26" s="22"/>
      <c r="C26" s="20"/>
      <c r="I26" s="22"/>
      <c r="J26" s="22"/>
      <c r="M26" s="22"/>
      <c r="N26" s="22"/>
    </row>
    <row r="27" spans="1:14">
      <c r="A27" s="22"/>
      <c r="B27" s="22"/>
      <c r="I27" s="22"/>
      <c r="J27" s="22"/>
      <c r="M27" s="22"/>
      <c r="N27" s="22"/>
    </row>
    <row r="28" spans="1:14">
      <c r="A28" s="22"/>
      <c r="B28" s="22"/>
      <c r="I28" s="22"/>
      <c r="J28" s="22"/>
      <c r="M28" s="22"/>
      <c r="N28" s="22"/>
    </row>
    <row r="29" spans="1:14">
      <c r="A29" s="22"/>
      <c r="B29" s="22"/>
      <c r="I29" s="22"/>
      <c r="J29" s="22"/>
      <c r="M29" s="22"/>
      <c r="N29" s="22"/>
    </row>
    <row r="30" spans="1:14">
      <c r="A30" s="22"/>
      <c r="B30" s="22"/>
      <c r="I30" s="22"/>
      <c r="J30" s="22"/>
      <c r="M30" s="22"/>
      <c r="N30" s="22"/>
    </row>
    <row r="32" spans="1:14">
      <c r="B32" s="24"/>
      <c r="F32" s="24"/>
      <c r="J32" s="24"/>
      <c r="N32" s="24"/>
    </row>
    <row r="35" spans="1:13">
      <c r="G35" s="20"/>
      <c r="H35" s="22"/>
      <c r="I35" s="22"/>
      <c r="J35" s="22"/>
      <c r="K35" s="22"/>
      <c r="L35" s="22"/>
      <c r="M35" s="22"/>
    </row>
    <row r="36" spans="1:13">
      <c r="A36" s="19"/>
      <c r="B36" s="19"/>
      <c r="C36" s="33"/>
      <c r="D36" s="19"/>
      <c r="G36" s="20"/>
      <c r="H36" s="22"/>
      <c r="I36" s="22"/>
      <c r="J36" s="22"/>
      <c r="K36" s="22"/>
      <c r="L36" s="22"/>
      <c r="M36" s="22"/>
    </row>
    <row r="37" spans="1:13">
      <c r="A37" s="22"/>
      <c r="B37" s="22"/>
      <c r="C37" s="22"/>
      <c r="D37" s="22"/>
      <c r="G37" s="20"/>
      <c r="H37" s="22"/>
      <c r="I37" s="22"/>
      <c r="J37" s="22"/>
      <c r="K37" s="22"/>
      <c r="L37" s="22"/>
      <c r="M37" s="22"/>
    </row>
    <row r="38" spans="1:13">
      <c r="A38" s="22"/>
      <c r="B38" s="22"/>
      <c r="C38" s="22"/>
      <c r="D38" s="22"/>
      <c r="G38" s="20"/>
      <c r="H38" s="22"/>
      <c r="I38" s="22"/>
      <c r="J38" s="22"/>
      <c r="K38" s="22"/>
      <c r="L38" s="22"/>
      <c r="M38" s="22"/>
    </row>
    <row r="39" spans="1:13">
      <c r="A39" s="22"/>
      <c r="B39" s="22"/>
      <c r="C39" s="22"/>
      <c r="D39" s="22"/>
      <c r="G39" s="20"/>
      <c r="H39" s="22"/>
      <c r="I39" s="22"/>
      <c r="J39" s="22"/>
      <c r="K39" s="22"/>
      <c r="L39" s="22"/>
      <c r="M39" s="22"/>
    </row>
    <row r="40" spans="1:13">
      <c r="A40" s="22"/>
      <c r="B40" s="22"/>
      <c r="C40" s="22"/>
      <c r="D40" s="22"/>
      <c r="G40" s="20"/>
      <c r="H40" s="22"/>
      <c r="I40" s="22"/>
      <c r="J40" s="22"/>
      <c r="K40" s="22"/>
      <c r="L40" s="22"/>
      <c r="M40" s="22"/>
    </row>
    <row r="41" spans="1:13">
      <c r="A41" s="22"/>
      <c r="B41" s="22"/>
      <c r="C41" s="22"/>
      <c r="D41" s="22"/>
      <c r="G41" s="21"/>
      <c r="H41" s="22"/>
      <c r="I41" s="22"/>
      <c r="J41" s="22"/>
      <c r="K41" s="22"/>
      <c r="L41" s="22"/>
      <c r="M41" s="22"/>
    </row>
    <row r="42" spans="1:13">
      <c r="A42" s="22"/>
      <c r="B42" s="22"/>
      <c r="C42" s="22"/>
      <c r="D42" s="22"/>
    </row>
    <row r="43" spans="1:13">
      <c r="A43" s="22"/>
      <c r="B43" s="22"/>
      <c r="C43" s="22"/>
      <c r="D43" s="22"/>
    </row>
    <row r="44" spans="1:13">
      <c r="A44" s="22"/>
      <c r="B44" s="22"/>
      <c r="C44" s="22"/>
      <c r="D44" s="22"/>
    </row>
    <row r="45" spans="1:13">
      <c r="A45" s="22"/>
      <c r="B45" s="22"/>
      <c r="C45" s="22"/>
      <c r="D45" s="22"/>
    </row>
    <row r="46" spans="1:13">
      <c r="A46" s="22"/>
      <c r="B46" s="22"/>
      <c r="C46" s="22"/>
      <c r="D46" s="22"/>
    </row>
    <row r="47" spans="1:13">
      <c r="A47" s="22"/>
      <c r="B47" s="22"/>
      <c r="C47" s="22"/>
      <c r="D47" s="22"/>
    </row>
    <row r="48" spans="1:13">
      <c r="A48" s="22"/>
      <c r="B48" s="22"/>
      <c r="C48" s="22"/>
      <c r="D48" s="22"/>
    </row>
    <row r="49" spans="1:13">
      <c r="A49" s="22"/>
      <c r="B49" s="22"/>
      <c r="C49" s="22"/>
      <c r="D49" s="22"/>
    </row>
    <row r="51" spans="1:13">
      <c r="B51" s="24"/>
      <c r="D51" s="36"/>
    </row>
    <row r="54" spans="1:13">
      <c r="A54" s="19"/>
      <c r="B54" s="19"/>
      <c r="C54" s="33"/>
      <c r="D54" s="19"/>
      <c r="G54" s="20"/>
      <c r="H54" s="22"/>
      <c r="I54" s="22"/>
      <c r="J54" s="22"/>
      <c r="K54" s="22"/>
      <c r="L54" s="22"/>
      <c r="M54" s="22"/>
    </row>
    <row r="55" spans="1:13">
      <c r="A55" s="22"/>
      <c r="B55" s="22"/>
      <c r="C55" s="22"/>
      <c r="D55" s="22"/>
      <c r="G55" s="20"/>
      <c r="H55" s="22"/>
      <c r="I55" s="22"/>
      <c r="J55" s="22"/>
      <c r="K55" s="22"/>
      <c r="L55" s="22"/>
      <c r="M55" s="22"/>
    </row>
    <row r="56" spans="1:13">
      <c r="A56" s="22"/>
      <c r="B56" s="22"/>
      <c r="C56" s="22"/>
      <c r="D56" s="22"/>
      <c r="G56" s="20"/>
      <c r="H56" s="22"/>
      <c r="I56" s="22"/>
      <c r="J56" s="22"/>
      <c r="K56" s="22"/>
      <c r="L56" s="22"/>
      <c r="M56" s="22"/>
    </row>
    <row r="57" spans="1:13">
      <c r="A57" s="22"/>
      <c r="B57" s="22"/>
      <c r="C57" s="22"/>
      <c r="D57" s="22"/>
      <c r="G57" s="20"/>
      <c r="H57" s="22"/>
      <c r="I57" s="22"/>
      <c r="J57" s="22"/>
      <c r="K57" s="22"/>
      <c r="L57" s="22"/>
      <c r="M57" s="22"/>
    </row>
    <row r="58" spans="1:13">
      <c r="A58" s="22"/>
      <c r="B58" s="22"/>
      <c r="C58" s="22"/>
      <c r="D58" s="22"/>
      <c r="G58" s="20"/>
      <c r="H58" s="22"/>
      <c r="I58" s="22"/>
      <c r="J58" s="22"/>
      <c r="K58" s="22"/>
      <c r="L58" s="22"/>
      <c r="M58" s="22"/>
    </row>
    <row r="59" spans="1:13">
      <c r="A59" s="22"/>
      <c r="B59" s="22"/>
      <c r="C59" s="22"/>
      <c r="D59" s="22"/>
      <c r="G59" s="20"/>
      <c r="H59" s="22"/>
      <c r="I59" s="22"/>
      <c r="J59" s="22"/>
      <c r="K59" s="22"/>
      <c r="L59" s="22"/>
      <c r="M59" s="22"/>
    </row>
    <row r="60" spans="1:13">
      <c r="A60" s="22"/>
      <c r="B60" s="22"/>
      <c r="C60" s="22"/>
      <c r="D60" s="22"/>
      <c r="G60" s="21"/>
      <c r="H60" s="22"/>
      <c r="I60" s="22"/>
      <c r="J60" s="22"/>
      <c r="K60" s="22"/>
      <c r="L60" s="22"/>
      <c r="M60" s="22"/>
    </row>
    <row r="61" spans="1:13">
      <c r="A61" s="22"/>
      <c r="B61" s="22"/>
      <c r="C61" s="22"/>
      <c r="D61" s="22"/>
    </row>
    <row r="62" spans="1:13">
      <c r="A62" s="22"/>
      <c r="B62" s="22"/>
      <c r="C62" s="22"/>
      <c r="D62" s="22"/>
    </row>
    <row r="63" spans="1:13">
      <c r="A63" s="22"/>
      <c r="B63" s="22"/>
      <c r="C63" s="22"/>
      <c r="D63" s="22"/>
    </row>
    <row r="64" spans="1:13">
      <c r="A64" s="22"/>
      <c r="B64" s="22"/>
      <c r="C64" s="22"/>
      <c r="D64" s="22"/>
    </row>
    <row r="65" spans="1:4">
      <c r="A65" s="22"/>
      <c r="B65" s="22"/>
      <c r="C65" s="22"/>
      <c r="D65" s="22"/>
    </row>
    <row r="66" spans="1:4">
      <c r="A66" s="22"/>
      <c r="B66" s="22"/>
      <c r="C66" s="22"/>
      <c r="D66" s="22"/>
    </row>
    <row r="67" spans="1:4">
      <c r="A67" s="22"/>
      <c r="B67" s="22"/>
      <c r="C67" s="22"/>
      <c r="D67" s="22"/>
    </row>
    <row r="69" spans="1:4">
      <c r="B69" s="24"/>
      <c r="D69" s="36"/>
    </row>
  </sheetData>
  <mergeCells count="2">
    <mergeCell ref="L2:Q2"/>
    <mergeCell ref="R2:W2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F987B-68C7-48EB-A60D-D42D224DEFCF}">
  <dimension ref="A2:W69"/>
  <sheetViews>
    <sheetView workbookViewId="0">
      <selection activeCell="C14" sqref="C14"/>
    </sheetView>
  </sheetViews>
  <sheetFormatPr defaultRowHeight="15"/>
  <cols>
    <col min="2" max="2" width="9.28515625" bestFit="1" customWidth="1"/>
    <col min="4" max="4" width="12" bestFit="1" customWidth="1"/>
  </cols>
  <sheetData>
    <row r="2" spans="1:23">
      <c r="A2" s="19"/>
      <c r="B2" t="s">
        <v>131</v>
      </c>
      <c r="E2" s="19"/>
      <c r="F2" s="19"/>
      <c r="L2" s="93"/>
      <c r="M2" s="93"/>
      <c r="N2" s="93"/>
      <c r="O2" s="93"/>
      <c r="P2" s="93"/>
      <c r="Q2" s="93"/>
      <c r="R2" s="93"/>
      <c r="S2" s="93"/>
      <c r="T2" s="93"/>
      <c r="U2" s="93"/>
      <c r="V2" s="93"/>
      <c r="W2" s="93"/>
    </row>
    <row r="3" spans="1:23">
      <c r="A3" s="22"/>
      <c r="B3" s="4" t="s">
        <v>145</v>
      </c>
      <c r="C3" s="4" t="s">
        <v>143</v>
      </c>
      <c r="E3" s="22"/>
      <c r="F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</row>
    <row r="4" spans="1:23">
      <c r="A4" s="22"/>
      <c r="B4" s="41">
        <v>57.7</v>
      </c>
      <c r="C4" s="53">
        <v>16.415600000000001</v>
      </c>
      <c r="E4" s="22"/>
      <c r="F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</row>
    <row r="5" spans="1:23">
      <c r="A5" s="22"/>
      <c r="B5" s="44">
        <v>37.4</v>
      </c>
      <c r="C5" s="54">
        <v>12.267799999999999</v>
      </c>
      <c r="E5" s="22"/>
      <c r="F5" s="22"/>
    </row>
    <row r="6" spans="1:23">
      <c r="A6" s="22"/>
      <c r="B6" s="44">
        <v>59.5</v>
      </c>
      <c r="C6" s="54">
        <v>9.2194000000000003</v>
      </c>
      <c r="E6" s="22"/>
      <c r="F6" s="22"/>
    </row>
    <row r="7" spans="1:23">
      <c r="A7" s="22"/>
      <c r="B7" s="44">
        <v>52.2</v>
      </c>
      <c r="C7" s="54">
        <v>8.3843300000000003</v>
      </c>
      <c r="E7" s="22"/>
      <c r="F7" s="22"/>
    </row>
    <row r="8" spans="1:23">
      <c r="A8" s="22"/>
      <c r="B8" s="44">
        <v>80.099999999999994</v>
      </c>
      <c r="C8" s="54"/>
      <c r="E8" s="22"/>
      <c r="F8" s="22"/>
      <c r="L8" s="22"/>
      <c r="M8" s="22"/>
      <c r="N8" s="22"/>
      <c r="O8" s="22"/>
      <c r="P8" s="22"/>
      <c r="Q8" s="22"/>
      <c r="R8" s="22"/>
      <c r="S8" s="22"/>
      <c r="T8" s="22"/>
      <c r="U8" s="22"/>
    </row>
    <row r="9" spans="1:23">
      <c r="A9" s="22"/>
      <c r="B9" s="44">
        <v>66.7</v>
      </c>
      <c r="C9" s="54"/>
      <c r="E9" s="22"/>
      <c r="F9" s="22"/>
      <c r="L9" s="22"/>
      <c r="M9" s="22"/>
      <c r="N9" s="22"/>
      <c r="O9" s="22"/>
      <c r="P9" s="22"/>
      <c r="Q9" s="22"/>
      <c r="R9" s="22"/>
      <c r="S9" s="22"/>
      <c r="T9" s="22"/>
      <c r="U9" s="22"/>
    </row>
    <row r="10" spans="1:23">
      <c r="A10" s="22"/>
      <c r="B10" s="44">
        <v>27.9</v>
      </c>
      <c r="C10" s="54"/>
      <c r="E10" s="22"/>
      <c r="F10" s="22"/>
    </row>
    <row r="11" spans="1:23">
      <c r="A11" s="22"/>
      <c r="B11" s="46">
        <v>60.524099999999997</v>
      </c>
      <c r="C11" s="55"/>
      <c r="E11" s="22"/>
      <c r="F11" s="22"/>
    </row>
    <row r="12" spans="1:23">
      <c r="A12" s="22"/>
      <c r="C12" s="22"/>
      <c r="E12" s="22"/>
      <c r="F12" s="22"/>
    </row>
    <row r="13" spans="1:23">
      <c r="A13" s="22"/>
      <c r="E13" s="22"/>
      <c r="F13" s="22"/>
    </row>
    <row r="14" spans="1:23">
      <c r="C14" s="22"/>
    </row>
    <row r="16" spans="1:23">
      <c r="C16" s="24"/>
    </row>
    <row r="19" spans="1:14">
      <c r="A19" s="19"/>
      <c r="B19" s="19"/>
      <c r="C19" s="19"/>
      <c r="E19" s="19"/>
      <c r="F19" s="19"/>
      <c r="M19" s="19"/>
      <c r="N19" s="19"/>
    </row>
    <row r="20" spans="1:14">
      <c r="A20" s="22"/>
      <c r="B20" s="22"/>
      <c r="C20" s="20"/>
      <c r="E20" s="22"/>
      <c r="F20" s="22"/>
      <c r="M20" s="22"/>
      <c r="N20" s="22"/>
    </row>
    <row r="21" spans="1:14">
      <c r="A21" s="22"/>
      <c r="B21" s="22"/>
      <c r="C21" s="20"/>
      <c r="E21" s="22"/>
      <c r="F21" s="22"/>
      <c r="M21" s="22"/>
      <c r="N21" s="22"/>
    </row>
    <row r="22" spans="1:14">
      <c r="A22" s="22"/>
      <c r="B22" s="22"/>
      <c r="E22" s="22"/>
      <c r="F22" s="22"/>
      <c r="M22" s="22"/>
      <c r="N22" s="22"/>
    </row>
    <row r="23" spans="1:14">
      <c r="A23" s="22"/>
      <c r="B23" s="22"/>
      <c r="E23" s="22"/>
      <c r="F23" s="22"/>
      <c r="M23" s="22"/>
      <c r="N23" s="22"/>
    </row>
    <row r="24" spans="1:14">
      <c r="A24" s="22"/>
      <c r="B24" s="22"/>
      <c r="E24" s="22"/>
      <c r="F24" s="22"/>
      <c r="M24" s="22"/>
      <c r="N24" s="22"/>
    </row>
    <row r="25" spans="1:14">
      <c r="A25" s="22"/>
      <c r="B25" s="22"/>
      <c r="C25" s="20"/>
      <c r="E25" s="22"/>
      <c r="F25" s="22"/>
      <c r="M25" s="22"/>
      <c r="N25" s="22"/>
    </row>
    <row r="26" spans="1:14">
      <c r="A26" s="22"/>
      <c r="B26" s="22"/>
      <c r="C26" s="20"/>
      <c r="E26" s="22"/>
      <c r="F26" s="22"/>
      <c r="M26" s="22"/>
      <c r="N26" s="22"/>
    </row>
    <row r="27" spans="1:14">
      <c r="A27" s="22"/>
      <c r="B27" s="22"/>
      <c r="E27" s="22"/>
      <c r="F27" s="22"/>
      <c r="M27" s="22"/>
      <c r="N27" s="22"/>
    </row>
    <row r="28" spans="1:14">
      <c r="A28" s="22"/>
      <c r="B28" s="22"/>
      <c r="E28" s="22"/>
      <c r="F28" s="22"/>
      <c r="M28" s="22"/>
      <c r="N28" s="22"/>
    </row>
    <row r="29" spans="1:14">
      <c r="A29" s="22"/>
      <c r="B29" s="22"/>
      <c r="E29" s="22"/>
      <c r="F29" s="22"/>
      <c r="M29" s="22"/>
      <c r="N29" s="22"/>
    </row>
    <row r="30" spans="1:14">
      <c r="A30" s="22"/>
      <c r="B30" s="22"/>
      <c r="E30" s="22"/>
      <c r="F30" s="22"/>
      <c r="M30" s="22"/>
      <c r="N30" s="22"/>
    </row>
    <row r="32" spans="1:14">
      <c r="B32" s="24"/>
      <c r="F32" s="24"/>
      <c r="N32" s="24"/>
    </row>
    <row r="35" spans="1:13">
      <c r="G35" s="20"/>
      <c r="H35" s="22"/>
      <c r="I35" s="22"/>
      <c r="J35" s="22"/>
      <c r="K35" s="22"/>
      <c r="L35" s="22"/>
      <c r="M35" s="22"/>
    </row>
    <row r="36" spans="1:13">
      <c r="A36" s="19"/>
      <c r="B36" s="19"/>
      <c r="C36" s="33"/>
      <c r="D36" s="19"/>
      <c r="G36" s="20"/>
      <c r="H36" s="22"/>
      <c r="I36" s="22"/>
      <c r="J36" s="22"/>
      <c r="K36" s="22"/>
      <c r="L36" s="22"/>
      <c r="M36" s="22"/>
    </row>
    <row r="37" spans="1:13">
      <c r="A37" s="22"/>
      <c r="B37" s="22"/>
      <c r="C37" s="22"/>
      <c r="D37" s="22"/>
      <c r="G37" s="20"/>
      <c r="H37" s="22"/>
      <c r="I37" s="22"/>
      <c r="J37" s="22"/>
      <c r="K37" s="22"/>
      <c r="L37" s="22"/>
      <c r="M37" s="22"/>
    </row>
    <row r="38" spans="1:13">
      <c r="A38" s="22"/>
      <c r="B38" s="22"/>
      <c r="C38" s="22"/>
      <c r="D38" s="22"/>
      <c r="G38" s="20"/>
      <c r="H38" s="22"/>
      <c r="I38" s="22"/>
      <c r="J38" s="22"/>
      <c r="K38" s="22"/>
      <c r="L38" s="22"/>
      <c r="M38" s="22"/>
    </row>
    <row r="39" spans="1:13">
      <c r="A39" s="22"/>
      <c r="B39" s="22"/>
      <c r="C39" s="22"/>
      <c r="D39" s="22"/>
      <c r="G39" s="20"/>
      <c r="H39" s="22"/>
      <c r="I39" s="22"/>
      <c r="J39" s="22"/>
      <c r="K39" s="22"/>
      <c r="L39" s="22"/>
      <c r="M39" s="22"/>
    </row>
    <row r="40" spans="1:13">
      <c r="A40" s="22"/>
      <c r="B40" s="22"/>
      <c r="C40" s="22"/>
      <c r="D40" s="22"/>
      <c r="G40" s="20"/>
      <c r="H40" s="22"/>
      <c r="I40" s="22"/>
      <c r="J40" s="22"/>
      <c r="K40" s="22"/>
      <c r="L40" s="22"/>
      <c r="M40" s="22"/>
    </row>
    <row r="41" spans="1:13">
      <c r="A41" s="22"/>
      <c r="B41" s="22"/>
      <c r="C41" s="22"/>
      <c r="D41" s="22"/>
      <c r="G41" s="21"/>
      <c r="H41" s="22"/>
      <c r="I41" s="22"/>
      <c r="J41" s="22"/>
      <c r="K41" s="22"/>
      <c r="L41" s="22"/>
      <c r="M41" s="22"/>
    </row>
    <row r="42" spans="1:13">
      <c r="A42" s="22"/>
      <c r="B42" s="22"/>
      <c r="C42" s="22"/>
      <c r="D42" s="22"/>
    </row>
    <row r="43" spans="1:13">
      <c r="A43" s="22"/>
      <c r="B43" s="22"/>
      <c r="C43" s="22"/>
      <c r="D43" s="22"/>
    </row>
    <row r="44" spans="1:13">
      <c r="A44" s="22"/>
      <c r="B44" s="22"/>
      <c r="C44" s="22"/>
      <c r="D44" s="22"/>
    </row>
    <row r="45" spans="1:13">
      <c r="A45" s="22"/>
      <c r="B45" s="22"/>
      <c r="C45" s="22"/>
      <c r="D45" s="22"/>
    </row>
    <row r="46" spans="1:13">
      <c r="A46" s="22"/>
      <c r="B46" s="22"/>
      <c r="C46" s="22"/>
      <c r="D46" s="22"/>
    </row>
    <row r="47" spans="1:13">
      <c r="A47" s="22"/>
      <c r="B47" s="22"/>
      <c r="C47" s="22"/>
      <c r="D47" s="22"/>
    </row>
    <row r="48" spans="1:13">
      <c r="A48" s="22"/>
      <c r="B48" s="22"/>
      <c r="C48" s="22"/>
      <c r="D48" s="22"/>
    </row>
    <row r="49" spans="1:13">
      <c r="A49" s="22"/>
      <c r="B49" s="22"/>
      <c r="C49" s="22"/>
      <c r="D49" s="22"/>
    </row>
    <row r="51" spans="1:13">
      <c r="B51" s="24"/>
      <c r="D51" s="36"/>
    </row>
    <row r="54" spans="1:13">
      <c r="A54" s="19"/>
      <c r="B54" s="19"/>
      <c r="C54" s="33"/>
      <c r="D54" s="19"/>
      <c r="G54" s="20"/>
      <c r="H54" s="22"/>
      <c r="I54" s="22"/>
      <c r="J54" s="22"/>
      <c r="K54" s="22"/>
      <c r="L54" s="22"/>
      <c r="M54" s="22"/>
    </row>
    <row r="55" spans="1:13">
      <c r="A55" s="22"/>
      <c r="B55" s="22"/>
      <c r="C55" s="22"/>
      <c r="D55" s="22"/>
      <c r="G55" s="20"/>
      <c r="H55" s="22"/>
      <c r="I55" s="22"/>
      <c r="J55" s="22"/>
      <c r="K55" s="22"/>
      <c r="L55" s="22"/>
      <c r="M55" s="22"/>
    </row>
    <row r="56" spans="1:13">
      <c r="A56" s="22"/>
      <c r="B56" s="22"/>
      <c r="C56" s="22"/>
      <c r="D56" s="22"/>
      <c r="G56" s="20"/>
      <c r="H56" s="22"/>
      <c r="I56" s="22"/>
      <c r="J56" s="22"/>
      <c r="K56" s="22"/>
      <c r="L56" s="22"/>
      <c r="M56" s="22"/>
    </row>
    <row r="57" spans="1:13">
      <c r="A57" s="22"/>
      <c r="B57" s="22"/>
      <c r="C57" s="22"/>
      <c r="D57" s="22"/>
      <c r="G57" s="20"/>
      <c r="H57" s="22"/>
      <c r="I57" s="22"/>
      <c r="J57" s="22"/>
      <c r="K57" s="22"/>
      <c r="L57" s="22"/>
      <c r="M57" s="22"/>
    </row>
    <row r="58" spans="1:13">
      <c r="A58" s="22"/>
      <c r="B58" s="22"/>
      <c r="C58" s="22"/>
      <c r="D58" s="22"/>
      <c r="G58" s="20"/>
      <c r="H58" s="22"/>
      <c r="I58" s="22"/>
      <c r="J58" s="22"/>
      <c r="K58" s="22"/>
      <c r="L58" s="22"/>
      <c r="M58" s="22"/>
    </row>
    <row r="59" spans="1:13">
      <c r="A59" s="22"/>
      <c r="B59" s="22"/>
      <c r="C59" s="22"/>
      <c r="D59" s="22"/>
      <c r="G59" s="20"/>
      <c r="H59" s="22"/>
      <c r="I59" s="22"/>
      <c r="J59" s="22"/>
      <c r="K59" s="22"/>
      <c r="L59" s="22"/>
      <c r="M59" s="22"/>
    </row>
    <row r="60" spans="1:13">
      <c r="A60" s="22"/>
      <c r="B60" s="22"/>
      <c r="C60" s="22"/>
      <c r="D60" s="22"/>
      <c r="G60" s="21"/>
      <c r="H60" s="22"/>
      <c r="I60" s="22"/>
      <c r="J60" s="22"/>
      <c r="K60" s="22"/>
      <c r="L60" s="22"/>
      <c r="M60" s="22"/>
    </row>
    <row r="61" spans="1:13">
      <c r="A61" s="22"/>
      <c r="B61" s="22"/>
      <c r="C61" s="22"/>
      <c r="D61" s="22"/>
    </row>
    <row r="62" spans="1:13">
      <c r="A62" s="22"/>
      <c r="B62" s="22"/>
      <c r="C62" s="22"/>
      <c r="D62" s="22"/>
    </row>
    <row r="63" spans="1:13">
      <c r="A63" s="22"/>
      <c r="B63" s="22"/>
      <c r="C63" s="22"/>
      <c r="D63" s="22"/>
    </row>
    <row r="64" spans="1:13">
      <c r="A64" s="22"/>
      <c r="B64" s="22"/>
      <c r="C64" s="22"/>
      <c r="D64" s="22"/>
    </row>
    <row r="65" spans="1:4">
      <c r="A65" s="22"/>
      <c r="B65" s="22"/>
      <c r="C65" s="22"/>
      <c r="D65" s="22"/>
    </row>
    <row r="66" spans="1:4">
      <c r="A66" s="22"/>
      <c r="B66" s="22"/>
      <c r="C66" s="22"/>
      <c r="D66" s="22"/>
    </row>
    <row r="67" spans="1:4">
      <c r="A67" s="22"/>
      <c r="B67" s="22"/>
      <c r="C67" s="22"/>
      <c r="D67" s="22"/>
    </row>
    <row r="69" spans="1:4">
      <c r="B69" s="24"/>
      <c r="D69" s="36"/>
    </row>
  </sheetData>
  <mergeCells count="2">
    <mergeCell ref="L2:Q2"/>
    <mergeCell ref="R2:W2"/>
  </mergeCells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686AB-25D7-40F6-84FB-84BA08481A52}">
  <dimension ref="A2:W69"/>
  <sheetViews>
    <sheetView workbookViewId="0">
      <selection activeCell="C4" sqref="C4:C11"/>
    </sheetView>
  </sheetViews>
  <sheetFormatPr defaultRowHeight="15"/>
  <cols>
    <col min="2" max="2" width="9.28515625" bestFit="1" customWidth="1"/>
    <col min="4" max="4" width="12" bestFit="1" customWidth="1"/>
  </cols>
  <sheetData>
    <row r="2" spans="1:23">
      <c r="A2" s="19"/>
      <c r="B2" t="s">
        <v>132</v>
      </c>
      <c r="E2" s="19"/>
      <c r="F2" s="19"/>
      <c r="L2" s="93"/>
      <c r="M2" s="93"/>
      <c r="N2" s="93"/>
      <c r="O2" s="93"/>
      <c r="P2" s="93"/>
      <c r="Q2" s="93"/>
      <c r="R2" s="93"/>
      <c r="S2" s="93"/>
      <c r="T2" s="93"/>
      <c r="U2" s="93"/>
      <c r="V2" s="93"/>
      <c r="W2" s="93"/>
    </row>
    <row r="3" spans="1:23">
      <c r="A3" s="22"/>
      <c r="B3" s="4" t="s">
        <v>145</v>
      </c>
      <c r="C3" s="4" t="s">
        <v>143</v>
      </c>
      <c r="E3" s="22"/>
      <c r="F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</row>
    <row r="4" spans="1:23">
      <c r="A4" s="22"/>
      <c r="B4" s="41">
        <v>550</v>
      </c>
      <c r="C4" s="53">
        <v>125</v>
      </c>
      <c r="E4" s="22"/>
      <c r="F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</row>
    <row r="5" spans="1:23">
      <c r="A5" s="22"/>
      <c r="B5" s="44">
        <v>395</v>
      </c>
      <c r="C5" s="54">
        <v>205</v>
      </c>
      <c r="E5" s="22"/>
      <c r="F5" s="22"/>
    </row>
    <row r="6" spans="1:23">
      <c r="A6" s="22"/>
      <c r="B6" s="44">
        <v>290</v>
      </c>
      <c r="C6" s="54">
        <v>195</v>
      </c>
      <c r="E6" s="22"/>
      <c r="F6" s="22"/>
    </row>
    <row r="7" spans="1:23">
      <c r="A7" s="22"/>
      <c r="B7" s="44">
        <v>510</v>
      </c>
      <c r="C7" s="54">
        <v>240</v>
      </c>
      <c r="E7" s="22"/>
      <c r="F7" s="22"/>
    </row>
    <row r="8" spans="1:23">
      <c r="A8" s="22"/>
      <c r="B8" s="44">
        <v>485</v>
      </c>
      <c r="C8" s="54"/>
      <c r="E8" s="22"/>
      <c r="F8" s="22"/>
      <c r="L8" s="22"/>
      <c r="M8" s="22"/>
      <c r="N8" s="22"/>
      <c r="O8" s="22"/>
      <c r="P8" s="22"/>
      <c r="Q8" s="22"/>
      <c r="R8" s="22"/>
      <c r="S8" s="22"/>
      <c r="T8" s="22"/>
      <c r="U8" s="22"/>
    </row>
    <row r="9" spans="1:23">
      <c r="A9" s="22"/>
      <c r="B9" s="44">
        <v>345</v>
      </c>
      <c r="C9" s="54"/>
      <c r="E9" s="22"/>
      <c r="F9" s="22"/>
      <c r="L9" s="22"/>
      <c r="M9" s="22"/>
      <c r="N9" s="22"/>
      <c r="O9" s="22"/>
      <c r="P9" s="22"/>
      <c r="Q9" s="22"/>
      <c r="R9" s="22"/>
      <c r="S9" s="22"/>
      <c r="T9" s="22"/>
      <c r="U9" s="22"/>
    </row>
    <row r="10" spans="1:23">
      <c r="A10" s="22"/>
      <c r="B10" s="44">
        <v>505</v>
      </c>
      <c r="C10" s="54"/>
      <c r="E10" s="22"/>
      <c r="F10" s="22"/>
    </row>
    <row r="11" spans="1:23">
      <c r="A11" s="22"/>
      <c r="B11" s="46">
        <v>615</v>
      </c>
      <c r="C11" s="55"/>
      <c r="E11" s="22"/>
      <c r="F11" s="22"/>
    </row>
    <row r="12" spans="1:23">
      <c r="A12" s="22"/>
      <c r="C12" s="22"/>
      <c r="E12" s="22"/>
      <c r="F12" s="22"/>
    </row>
    <row r="13" spans="1:23">
      <c r="A13" s="22"/>
      <c r="E13" s="22"/>
      <c r="F13" s="22"/>
    </row>
    <row r="14" spans="1:23">
      <c r="C14" s="22"/>
    </row>
    <row r="16" spans="1:23">
      <c r="C16" s="24"/>
    </row>
    <row r="19" spans="1:10">
      <c r="A19" s="19"/>
      <c r="B19" s="19"/>
      <c r="C19" s="19"/>
      <c r="E19" s="19"/>
      <c r="F19" s="19"/>
      <c r="I19" s="19"/>
      <c r="J19" s="19"/>
    </row>
    <row r="20" spans="1:10">
      <c r="A20" s="22"/>
      <c r="B20" s="22"/>
      <c r="C20" s="20"/>
      <c r="E20" s="22"/>
      <c r="F20" s="22"/>
      <c r="I20" s="22"/>
      <c r="J20" s="22"/>
    </row>
    <row r="21" spans="1:10">
      <c r="A21" s="22"/>
      <c r="B21" s="22"/>
      <c r="C21" s="20"/>
      <c r="E21" s="22"/>
      <c r="F21" s="22"/>
      <c r="I21" s="22"/>
      <c r="J21" s="22"/>
    </row>
    <row r="22" spans="1:10">
      <c r="A22" s="22"/>
      <c r="B22" s="22"/>
      <c r="E22" s="22"/>
      <c r="F22" s="22"/>
      <c r="I22" s="22"/>
      <c r="J22" s="22"/>
    </row>
    <row r="23" spans="1:10">
      <c r="A23" s="22"/>
      <c r="B23" s="22"/>
      <c r="E23" s="22"/>
      <c r="F23" s="22"/>
      <c r="I23" s="22"/>
      <c r="J23" s="22"/>
    </row>
    <row r="24" spans="1:10">
      <c r="A24" s="22"/>
      <c r="B24" s="22"/>
      <c r="E24" s="22"/>
      <c r="F24" s="22"/>
      <c r="I24" s="22"/>
      <c r="J24" s="22"/>
    </row>
    <row r="25" spans="1:10">
      <c r="A25" s="22"/>
      <c r="B25" s="22"/>
      <c r="C25" s="20"/>
      <c r="E25" s="22"/>
      <c r="F25" s="22"/>
      <c r="I25" s="22"/>
      <c r="J25" s="22"/>
    </row>
    <row r="26" spans="1:10">
      <c r="A26" s="22"/>
      <c r="B26" s="22"/>
      <c r="C26" s="20"/>
      <c r="E26" s="22"/>
      <c r="F26" s="22"/>
      <c r="I26" s="22"/>
      <c r="J26" s="22"/>
    </row>
    <row r="27" spans="1:10">
      <c r="A27" s="22"/>
      <c r="B27" s="22"/>
      <c r="E27" s="22"/>
      <c r="F27" s="22"/>
      <c r="I27" s="22"/>
      <c r="J27" s="22"/>
    </row>
    <row r="28" spans="1:10">
      <c r="A28" s="22"/>
      <c r="B28" s="22"/>
      <c r="E28" s="22"/>
      <c r="F28" s="22"/>
      <c r="I28" s="22"/>
      <c r="J28" s="22"/>
    </row>
    <row r="29" spans="1:10">
      <c r="A29" s="22"/>
      <c r="B29" s="22"/>
      <c r="E29" s="22"/>
      <c r="F29" s="22"/>
      <c r="I29" s="22"/>
      <c r="J29" s="22"/>
    </row>
    <row r="30" spans="1:10">
      <c r="A30" s="22"/>
      <c r="B30" s="22"/>
      <c r="E30" s="22"/>
      <c r="F30" s="22"/>
      <c r="I30" s="22"/>
      <c r="J30" s="22"/>
    </row>
    <row r="32" spans="1:10">
      <c r="B32" s="24"/>
      <c r="F32" s="24"/>
      <c r="J32" s="24"/>
    </row>
    <row r="35" spans="1:13">
      <c r="G35" s="20"/>
      <c r="H35" s="22"/>
      <c r="I35" s="22"/>
      <c r="J35" s="22"/>
      <c r="K35" s="22"/>
      <c r="L35" s="22"/>
      <c r="M35" s="22"/>
    </row>
    <row r="36" spans="1:13">
      <c r="A36" s="19"/>
      <c r="B36" s="19"/>
      <c r="C36" s="33"/>
      <c r="D36" s="19"/>
      <c r="G36" s="20"/>
      <c r="H36" s="22"/>
      <c r="I36" s="22"/>
      <c r="J36" s="22"/>
      <c r="K36" s="22"/>
      <c r="L36" s="22"/>
      <c r="M36" s="22"/>
    </row>
    <row r="37" spans="1:13">
      <c r="A37" s="22"/>
      <c r="B37" s="22"/>
      <c r="C37" s="22"/>
      <c r="D37" s="22"/>
      <c r="G37" s="20"/>
      <c r="H37" s="22"/>
      <c r="I37" s="22"/>
      <c r="J37" s="22"/>
      <c r="K37" s="22"/>
      <c r="L37" s="22"/>
      <c r="M37" s="22"/>
    </row>
    <row r="38" spans="1:13">
      <c r="A38" s="22"/>
      <c r="B38" s="22"/>
      <c r="C38" s="22"/>
      <c r="D38" s="22"/>
      <c r="G38" s="20"/>
      <c r="H38" s="22"/>
      <c r="I38" s="22"/>
      <c r="J38" s="22"/>
      <c r="K38" s="22"/>
      <c r="L38" s="22"/>
      <c r="M38" s="22"/>
    </row>
    <row r="39" spans="1:13">
      <c r="A39" s="22"/>
      <c r="B39" s="22"/>
      <c r="C39" s="22"/>
      <c r="D39" s="22"/>
      <c r="G39" s="20"/>
      <c r="H39" s="22"/>
      <c r="I39" s="22"/>
      <c r="J39" s="22"/>
      <c r="K39" s="22"/>
      <c r="L39" s="22"/>
      <c r="M39" s="22"/>
    </row>
    <row r="40" spans="1:13">
      <c r="A40" s="22"/>
      <c r="B40" s="22"/>
      <c r="C40" s="22"/>
      <c r="D40" s="22"/>
      <c r="G40" s="20"/>
      <c r="H40" s="22"/>
      <c r="I40" s="22"/>
      <c r="J40" s="22"/>
      <c r="K40" s="22"/>
      <c r="L40" s="22"/>
      <c r="M40" s="22"/>
    </row>
    <row r="41" spans="1:13">
      <c r="A41" s="22"/>
      <c r="B41" s="22"/>
      <c r="C41" s="22"/>
      <c r="D41" s="22"/>
      <c r="G41" s="21"/>
      <c r="H41" s="22"/>
      <c r="I41" s="22"/>
      <c r="J41" s="22"/>
      <c r="K41" s="22"/>
      <c r="L41" s="22"/>
      <c r="M41" s="22"/>
    </row>
    <row r="42" spans="1:13">
      <c r="A42" s="22"/>
      <c r="B42" s="22"/>
      <c r="C42" s="22"/>
      <c r="D42" s="22"/>
    </row>
    <row r="43" spans="1:13">
      <c r="A43" s="22"/>
      <c r="B43" s="22"/>
      <c r="C43" s="22"/>
      <c r="D43" s="22"/>
    </row>
    <row r="44" spans="1:13">
      <c r="A44" s="22"/>
      <c r="B44" s="22"/>
      <c r="C44" s="22"/>
      <c r="D44" s="22"/>
    </row>
    <row r="45" spans="1:13">
      <c r="A45" s="22"/>
      <c r="B45" s="22"/>
      <c r="C45" s="22"/>
      <c r="D45" s="22"/>
    </row>
    <row r="46" spans="1:13">
      <c r="A46" s="22"/>
      <c r="B46" s="22"/>
      <c r="C46" s="22"/>
      <c r="D46" s="22"/>
    </row>
    <row r="47" spans="1:13">
      <c r="A47" s="22"/>
      <c r="B47" s="22"/>
      <c r="C47" s="22"/>
      <c r="D47" s="22"/>
    </row>
    <row r="48" spans="1:13">
      <c r="A48" s="22"/>
      <c r="B48" s="22"/>
      <c r="C48" s="22"/>
      <c r="D48" s="22"/>
    </row>
    <row r="49" spans="1:13">
      <c r="A49" s="22"/>
      <c r="B49" s="22"/>
      <c r="C49" s="22"/>
      <c r="D49" s="22"/>
    </row>
    <row r="51" spans="1:13">
      <c r="B51" s="24"/>
      <c r="D51" s="36"/>
    </row>
    <row r="54" spans="1:13">
      <c r="A54" s="19"/>
      <c r="B54" s="19"/>
      <c r="C54" s="33"/>
      <c r="D54" s="19"/>
      <c r="G54" s="20"/>
      <c r="H54" s="22"/>
      <c r="I54" s="22"/>
      <c r="J54" s="22"/>
      <c r="K54" s="22"/>
      <c r="L54" s="22"/>
      <c r="M54" s="22"/>
    </row>
    <row r="55" spans="1:13">
      <c r="A55" s="22"/>
      <c r="B55" s="22"/>
      <c r="C55" s="22"/>
      <c r="D55" s="22"/>
      <c r="G55" s="20"/>
      <c r="H55" s="22"/>
      <c r="I55" s="22"/>
      <c r="J55" s="22"/>
      <c r="K55" s="22"/>
      <c r="L55" s="22"/>
      <c r="M55" s="22"/>
    </row>
    <row r="56" spans="1:13">
      <c r="A56" s="22"/>
      <c r="B56" s="22"/>
      <c r="C56" s="22"/>
      <c r="D56" s="22"/>
      <c r="G56" s="20"/>
      <c r="H56" s="22"/>
      <c r="I56" s="22"/>
      <c r="J56" s="22"/>
      <c r="K56" s="22"/>
      <c r="L56" s="22"/>
      <c r="M56" s="22"/>
    </row>
    <row r="57" spans="1:13">
      <c r="A57" s="22"/>
      <c r="B57" s="22"/>
      <c r="C57" s="22"/>
      <c r="D57" s="22"/>
      <c r="G57" s="20"/>
      <c r="H57" s="22"/>
      <c r="I57" s="22"/>
      <c r="J57" s="22"/>
      <c r="K57" s="22"/>
      <c r="L57" s="22"/>
      <c r="M57" s="22"/>
    </row>
    <row r="58" spans="1:13">
      <c r="A58" s="22"/>
      <c r="B58" s="22"/>
      <c r="C58" s="22"/>
      <c r="D58" s="22"/>
      <c r="G58" s="20"/>
      <c r="H58" s="22"/>
      <c r="I58" s="22"/>
      <c r="J58" s="22"/>
      <c r="K58" s="22"/>
      <c r="L58" s="22"/>
      <c r="M58" s="22"/>
    </row>
    <row r="59" spans="1:13">
      <c r="A59" s="22"/>
      <c r="B59" s="22"/>
      <c r="C59" s="22"/>
      <c r="D59" s="22"/>
      <c r="G59" s="20"/>
      <c r="H59" s="22"/>
      <c r="I59" s="22"/>
      <c r="J59" s="22"/>
      <c r="K59" s="22"/>
      <c r="L59" s="22"/>
      <c r="M59" s="22"/>
    </row>
    <row r="60" spans="1:13">
      <c r="A60" s="22"/>
      <c r="B60" s="22"/>
      <c r="C60" s="22"/>
      <c r="D60" s="22"/>
      <c r="G60" s="21"/>
      <c r="H60" s="22"/>
      <c r="I60" s="22"/>
      <c r="J60" s="22"/>
      <c r="K60" s="22"/>
      <c r="L60" s="22"/>
      <c r="M60" s="22"/>
    </row>
    <row r="61" spans="1:13">
      <c r="A61" s="22"/>
      <c r="B61" s="22"/>
      <c r="C61" s="22"/>
      <c r="D61" s="22"/>
    </row>
    <row r="62" spans="1:13">
      <c r="A62" s="22"/>
      <c r="B62" s="22"/>
      <c r="C62" s="22"/>
      <c r="D62" s="22"/>
    </row>
    <row r="63" spans="1:13">
      <c r="A63" s="22"/>
      <c r="B63" s="22"/>
      <c r="C63" s="22"/>
      <c r="D63" s="22"/>
    </row>
    <row r="64" spans="1:13">
      <c r="A64" s="22"/>
      <c r="B64" s="22"/>
      <c r="C64" s="22"/>
      <c r="D64" s="22"/>
    </row>
    <row r="65" spans="1:4">
      <c r="A65" s="22"/>
      <c r="B65" s="22"/>
      <c r="C65" s="22"/>
      <c r="D65" s="22"/>
    </row>
    <row r="66" spans="1:4">
      <c r="A66" s="22"/>
      <c r="B66" s="22"/>
      <c r="C66" s="22"/>
      <c r="D66" s="22"/>
    </row>
    <row r="67" spans="1:4">
      <c r="A67" s="22"/>
      <c r="B67" s="22"/>
      <c r="C67" s="22"/>
      <c r="D67" s="22"/>
    </row>
    <row r="69" spans="1:4">
      <c r="B69" s="24"/>
      <c r="D69" s="36"/>
    </row>
  </sheetData>
  <mergeCells count="2">
    <mergeCell ref="L2:Q2"/>
    <mergeCell ref="R2:W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1F341-94D6-47AA-B941-8E361EA03B78}">
  <dimension ref="A2:W41"/>
  <sheetViews>
    <sheetView workbookViewId="0">
      <selection activeCell="E8" sqref="E8"/>
    </sheetView>
  </sheetViews>
  <sheetFormatPr defaultRowHeight="15"/>
  <cols>
    <col min="14" max="14" width="13.28515625" bestFit="1" customWidth="1"/>
    <col min="23" max="23" width="10.28515625" bestFit="1" customWidth="1"/>
  </cols>
  <sheetData>
    <row r="2" spans="1:14">
      <c r="B2" s="21" t="s">
        <v>46</v>
      </c>
    </row>
    <row r="3" spans="1:14">
      <c r="B3" s="19" t="s">
        <v>47</v>
      </c>
      <c r="C3" s="19" t="s">
        <v>48</v>
      </c>
      <c r="D3" s="22"/>
      <c r="E3" s="22"/>
      <c r="F3" s="22"/>
      <c r="G3" s="22"/>
      <c r="H3" s="22"/>
      <c r="I3" s="22"/>
      <c r="J3" s="22"/>
      <c r="K3" s="22"/>
      <c r="L3" s="22"/>
      <c r="M3" s="22"/>
    </row>
    <row r="4" spans="1:14">
      <c r="A4" s="21"/>
      <c r="B4" s="53">
        <v>0.14799999999999999</v>
      </c>
      <c r="C4" s="53">
        <v>0.246</v>
      </c>
      <c r="D4" s="22"/>
      <c r="E4" s="22"/>
      <c r="F4" s="22"/>
      <c r="G4" s="22"/>
      <c r="H4" s="22"/>
      <c r="I4" s="22"/>
      <c r="J4" s="22"/>
      <c r="K4" s="22"/>
      <c r="L4" s="22"/>
      <c r="M4" s="22"/>
      <c r="N4" s="23"/>
    </row>
    <row r="5" spans="1:14">
      <c r="A5" s="21"/>
      <c r="B5" s="54">
        <v>0.125</v>
      </c>
      <c r="C5" s="54">
        <v>0.23699999999999999</v>
      </c>
      <c r="D5" s="22"/>
      <c r="E5" s="22"/>
      <c r="F5" s="22"/>
      <c r="G5" s="22"/>
      <c r="H5" s="22"/>
      <c r="I5" s="22"/>
      <c r="J5" s="22"/>
      <c r="K5" s="22"/>
      <c r="L5" s="22"/>
      <c r="M5" s="22"/>
      <c r="N5" s="23"/>
    </row>
    <row r="6" spans="1:14">
      <c r="A6" s="21"/>
      <c r="B6" s="54">
        <v>0.127</v>
      </c>
      <c r="C6" s="54">
        <v>0.22900000000000001</v>
      </c>
      <c r="D6" s="22"/>
      <c r="E6" s="22"/>
      <c r="F6" s="22"/>
      <c r="G6" s="22"/>
      <c r="H6" s="22"/>
      <c r="I6" s="22"/>
      <c r="J6" s="22"/>
      <c r="K6" s="22"/>
      <c r="L6" s="22"/>
      <c r="M6" s="22"/>
      <c r="N6" s="23"/>
    </row>
    <row r="7" spans="1:14">
      <c r="A7" s="21"/>
      <c r="B7" s="54">
        <v>0.125</v>
      </c>
      <c r="C7" s="54">
        <v>0.89400000000000002</v>
      </c>
      <c r="D7" s="22"/>
      <c r="E7" s="22"/>
      <c r="F7" s="22"/>
      <c r="G7" s="22"/>
      <c r="H7" s="22"/>
      <c r="I7" s="22"/>
      <c r="J7" s="22"/>
      <c r="K7" s="22"/>
      <c r="L7" s="22"/>
      <c r="M7" s="22"/>
      <c r="N7" s="23"/>
    </row>
    <row r="8" spans="1:14">
      <c r="B8" s="54">
        <v>0.14599999999999999</v>
      </c>
      <c r="C8" s="54">
        <v>0.66600000000000004</v>
      </c>
    </row>
    <row r="9" spans="1:14">
      <c r="A9" s="4"/>
      <c r="B9" s="54">
        <v>0.17899999999999999</v>
      </c>
      <c r="C9" s="54">
        <v>1.167</v>
      </c>
      <c r="D9" s="3"/>
      <c r="E9" s="3"/>
      <c r="F9" s="3"/>
      <c r="G9" s="3"/>
      <c r="H9" s="3"/>
      <c r="I9" s="3"/>
      <c r="K9" s="7"/>
    </row>
    <row r="10" spans="1:14">
      <c r="A10" s="2"/>
      <c r="B10" s="54">
        <v>9.7000000000000003E-2</v>
      </c>
      <c r="C10" s="56"/>
      <c r="D10" s="3"/>
      <c r="E10" s="3"/>
      <c r="F10" s="3"/>
      <c r="G10" s="3"/>
      <c r="H10" s="3"/>
      <c r="I10" s="3"/>
      <c r="K10" s="6"/>
    </row>
    <row r="11" spans="1:14">
      <c r="A11" s="2"/>
      <c r="B11" s="55">
        <v>0.16800000000000001</v>
      </c>
      <c r="C11" s="52"/>
      <c r="D11" s="3"/>
      <c r="E11" s="3"/>
      <c r="F11" s="3"/>
      <c r="G11" s="3"/>
      <c r="H11" s="3"/>
      <c r="I11" s="3"/>
      <c r="K11" s="6"/>
    </row>
    <row r="12" spans="1:14">
      <c r="A12" s="2"/>
      <c r="D12" s="3"/>
      <c r="E12" s="3"/>
      <c r="F12" s="3"/>
      <c r="G12" s="3"/>
      <c r="H12" s="3"/>
      <c r="I12" s="3"/>
      <c r="K12" s="6"/>
    </row>
    <row r="13" spans="1:14">
      <c r="A13" s="2"/>
      <c r="D13" s="3"/>
      <c r="E13" s="3"/>
      <c r="F13" s="3"/>
      <c r="G13" s="3"/>
      <c r="H13" s="3"/>
      <c r="I13" s="3"/>
      <c r="K13" s="6"/>
    </row>
    <row r="14" spans="1:14">
      <c r="A14" s="2"/>
      <c r="D14" s="3"/>
      <c r="E14" s="3"/>
      <c r="F14" s="3"/>
      <c r="G14" s="3"/>
      <c r="H14" s="3"/>
      <c r="I14" s="3"/>
      <c r="K14" s="6"/>
    </row>
    <row r="16" spans="1:14">
      <c r="D16" s="5"/>
      <c r="E16" s="5"/>
    </row>
    <row r="17" spans="3:6">
      <c r="C17" s="5"/>
      <c r="D17" s="5"/>
      <c r="E17" s="5"/>
    </row>
    <row r="20" spans="3:6">
      <c r="E20" s="19"/>
      <c r="F20" s="19"/>
    </row>
    <row r="21" spans="3:6">
      <c r="E21" s="22"/>
      <c r="F21" s="22"/>
    </row>
    <row r="22" spans="3:6">
      <c r="E22" s="22"/>
      <c r="F22" s="22"/>
    </row>
    <row r="23" spans="3:6">
      <c r="E23" s="22"/>
      <c r="F23" s="22"/>
    </row>
    <row r="24" spans="3:6">
      <c r="E24" s="22"/>
      <c r="F24" s="22"/>
    </row>
    <row r="25" spans="3:6">
      <c r="E25" s="22"/>
      <c r="F25" s="22"/>
    </row>
    <row r="26" spans="3:6">
      <c r="E26" s="22"/>
      <c r="F26" s="22"/>
    </row>
    <row r="27" spans="3:6">
      <c r="E27" s="22"/>
      <c r="F27" s="22"/>
    </row>
    <row r="28" spans="3:6">
      <c r="E28" s="22"/>
      <c r="F28" s="22"/>
    </row>
    <row r="29" spans="3:6">
      <c r="E29" s="22"/>
      <c r="F29" s="22"/>
    </row>
    <row r="30" spans="3:6">
      <c r="E30" s="22"/>
      <c r="F30" s="22"/>
    </row>
    <row r="35" spans="1:23"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</row>
    <row r="36" spans="1:23">
      <c r="A36" s="21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W36" s="23"/>
    </row>
    <row r="37" spans="1:23">
      <c r="A37" s="21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W37" s="23"/>
    </row>
    <row r="38" spans="1:23">
      <c r="A38" s="21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W38" s="23"/>
    </row>
    <row r="39" spans="1:23">
      <c r="A39" s="21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W39" s="23"/>
    </row>
    <row r="40" spans="1:23">
      <c r="A40" s="21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W40" s="23"/>
    </row>
    <row r="41" spans="1:23">
      <c r="A41" s="21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W41" s="23"/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37BAE-7F5B-4E02-9417-9A5BE6517828}">
  <dimension ref="A2:R18"/>
  <sheetViews>
    <sheetView workbookViewId="0">
      <selection activeCell="H4" sqref="H4:N6"/>
    </sheetView>
  </sheetViews>
  <sheetFormatPr defaultRowHeight="15"/>
  <sheetData>
    <row r="2" spans="1:18">
      <c r="B2" t="s">
        <v>125</v>
      </c>
      <c r="O2" s="1"/>
    </row>
    <row r="3" spans="1:18">
      <c r="C3" s="94" t="s">
        <v>24</v>
      </c>
      <c r="D3" s="94"/>
      <c r="E3" s="94"/>
      <c r="F3" s="94"/>
      <c r="G3" s="94"/>
      <c r="H3" s="94" t="s">
        <v>25</v>
      </c>
      <c r="I3" s="94"/>
      <c r="J3" s="94"/>
      <c r="K3" s="94"/>
      <c r="L3" s="94"/>
      <c r="M3" s="94"/>
      <c r="N3" s="94"/>
      <c r="O3" s="18"/>
      <c r="P3" s="24"/>
    </row>
    <row r="4" spans="1:18">
      <c r="B4" s="5" t="s">
        <v>29</v>
      </c>
      <c r="C4" s="81">
        <v>0.87903399999999998</v>
      </c>
      <c r="D4" s="82">
        <v>0.75793299999999997</v>
      </c>
      <c r="E4" s="82">
        <v>1.1138399999999999</v>
      </c>
      <c r="F4" s="82">
        <v>1.1916899999999999</v>
      </c>
      <c r="G4" s="82">
        <v>1.057504</v>
      </c>
      <c r="H4" s="81">
        <v>1.5372479999999999</v>
      </c>
      <c r="I4" s="82">
        <v>1.6347879999999999</v>
      </c>
      <c r="J4" s="82">
        <v>1.738923</v>
      </c>
      <c r="K4" s="82">
        <v>2.3561649999999998</v>
      </c>
      <c r="L4" s="82">
        <v>1.9664900000000001</v>
      </c>
      <c r="M4" s="82">
        <v>1.425076</v>
      </c>
      <c r="N4" s="83">
        <v>1.396941</v>
      </c>
      <c r="O4" s="18"/>
      <c r="P4" s="24"/>
    </row>
    <row r="5" spans="1:18">
      <c r="B5" s="5" t="s">
        <v>30</v>
      </c>
      <c r="C5" s="84">
        <v>1.144768</v>
      </c>
      <c r="D5" s="10">
        <v>1.0235909999999999</v>
      </c>
      <c r="E5" s="10">
        <v>0.80167299999999997</v>
      </c>
      <c r="F5" s="10">
        <v>1.206521</v>
      </c>
      <c r="G5" s="10">
        <v>0.82344799999999996</v>
      </c>
      <c r="H5" s="84">
        <v>0.58757400000000004</v>
      </c>
      <c r="I5" s="10">
        <v>1.0759099999999999</v>
      </c>
      <c r="J5" s="10">
        <v>0.89477600000000002</v>
      </c>
      <c r="K5" s="10">
        <v>0.52162900000000001</v>
      </c>
      <c r="L5" s="10">
        <v>0.45921499999999998</v>
      </c>
      <c r="M5" s="10">
        <v>0.75895800000000002</v>
      </c>
      <c r="N5" s="85">
        <v>0.65697700000000003</v>
      </c>
      <c r="O5" s="3"/>
      <c r="P5" s="24"/>
    </row>
    <row r="6" spans="1:18">
      <c r="B6" s="5" t="s">
        <v>31</v>
      </c>
      <c r="C6" s="60">
        <v>0.42529299999999998</v>
      </c>
      <c r="D6" s="61">
        <v>0.85462499999999997</v>
      </c>
      <c r="E6" s="61">
        <v>1.2481150000000001</v>
      </c>
      <c r="F6" s="61">
        <v>1.293668</v>
      </c>
      <c r="G6" s="61">
        <v>1.1782980000000001</v>
      </c>
      <c r="H6" s="60">
        <v>3.3064550000000001</v>
      </c>
      <c r="I6" s="61">
        <v>2.8455279999999998</v>
      </c>
      <c r="J6" s="61">
        <v>3.3403260000000001</v>
      </c>
      <c r="K6" s="61">
        <v>3.3520979999999998</v>
      </c>
      <c r="L6" s="61">
        <v>2.8703720000000001</v>
      </c>
      <c r="M6" s="61">
        <v>2.4908380000000001</v>
      </c>
      <c r="N6" s="69">
        <v>2.2725369999999998</v>
      </c>
    </row>
    <row r="7" spans="1:18">
      <c r="B7" s="5"/>
    </row>
    <row r="8" spans="1:18">
      <c r="B8" s="5"/>
    </row>
    <row r="12" spans="1:18"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4"/>
      <c r="Q12" s="1"/>
    </row>
    <row r="13" spans="1:18">
      <c r="A13" s="5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3"/>
      <c r="Q13" s="1"/>
      <c r="R13" s="24"/>
    </row>
    <row r="14" spans="1:18">
      <c r="A14" s="5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3"/>
      <c r="Q14" s="1"/>
      <c r="R14" s="24"/>
    </row>
    <row r="15" spans="1:18">
      <c r="A15" s="5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3"/>
      <c r="Q15" s="1"/>
      <c r="R15" s="24"/>
    </row>
    <row r="17" spans="2:2">
      <c r="B17" s="5"/>
    </row>
    <row r="18" spans="2:2">
      <c r="B18" s="5"/>
    </row>
  </sheetData>
  <mergeCells count="2">
    <mergeCell ref="C3:G3"/>
    <mergeCell ref="H3:N3"/>
  </mergeCells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ECCD0-B358-46E5-848D-390A86EE424B}">
  <dimension ref="A2:S18"/>
  <sheetViews>
    <sheetView workbookViewId="0">
      <selection activeCell="O21" sqref="O21"/>
    </sheetView>
  </sheetViews>
  <sheetFormatPr defaultRowHeight="15"/>
  <sheetData>
    <row r="2" spans="1:19">
      <c r="B2" t="s">
        <v>126</v>
      </c>
    </row>
    <row r="3" spans="1:19">
      <c r="A3" s="5"/>
      <c r="C3" s="94" t="s">
        <v>32</v>
      </c>
      <c r="D3" s="94"/>
      <c r="E3" s="94"/>
      <c r="F3" s="94"/>
      <c r="G3" s="94"/>
      <c r="H3" s="94"/>
      <c r="I3" s="94"/>
      <c r="J3" s="94" t="s">
        <v>33</v>
      </c>
      <c r="K3" s="94"/>
      <c r="L3" s="94"/>
      <c r="M3" s="94"/>
      <c r="N3" s="94"/>
      <c r="O3" s="94"/>
      <c r="P3" s="94"/>
      <c r="Q3" s="4"/>
      <c r="R3" s="1"/>
    </row>
    <row r="4" spans="1:19">
      <c r="A4" s="5"/>
      <c r="B4" s="5" t="s">
        <v>29</v>
      </c>
      <c r="C4" s="81">
        <v>0.73339900000000002</v>
      </c>
      <c r="D4" s="82">
        <v>1.669308</v>
      </c>
      <c r="E4" s="82">
        <v>0.82496100000000006</v>
      </c>
      <c r="F4" s="82">
        <v>0.57828199999999996</v>
      </c>
      <c r="G4" s="82">
        <v>1.584104</v>
      </c>
      <c r="H4" s="82">
        <v>0.67877100000000001</v>
      </c>
      <c r="I4" s="82">
        <v>0.93117499999999997</v>
      </c>
      <c r="J4" s="81">
        <v>7.5865499999999999</v>
      </c>
      <c r="K4" s="82">
        <v>6.6137819999999996</v>
      </c>
      <c r="L4" s="82">
        <v>2.7550159999999999</v>
      </c>
      <c r="M4" s="82">
        <v>4.6322809999999999</v>
      </c>
      <c r="N4" s="82">
        <v>4.492807</v>
      </c>
      <c r="O4" s="82">
        <v>4.9315930000000003</v>
      </c>
      <c r="P4" s="83">
        <v>3.5292810000000001</v>
      </c>
      <c r="Q4" s="3"/>
      <c r="R4" s="1"/>
      <c r="S4" s="24"/>
    </row>
    <row r="5" spans="1:19">
      <c r="A5" s="5"/>
      <c r="B5" s="5" t="s">
        <v>30</v>
      </c>
      <c r="C5" s="84">
        <v>1.693308</v>
      </c>
      <c r="D5" s="10">
        <v>0.59221800000000002</v>
      </c>
      <c r="E5" s="10">
        <v>1.0644340000000001</v>
      </c>
      <c r="F5" s="10">
        <v>0.64808900000000003</v>
      </c>
      <c r="G5" s="10">
        <v>0.43445</v>
      </c>
      <c r="H5" s="10">
        <v>1.834765</v>
      </c>
      <c r="I5" s="10">
        <v>0.73273500000000003</v>
      </c>
      <c r="J5" s="84">
        <v>0.18959500000000001</v>
      </c>
      <c r="K5" s="10">
        <v>0.27666000000000002</v>
      </c>
      <c r="L5" s="10">
        <v>0.63920900000000003</v>
      </c>
      <c r="M5" s="10">
        <v>0.175732</v>
      </c>
      <c r="N5" s="10">
        <v>0.26022800000000001</v>
      </c>
      <c r="O5" s="10">
        <v>0.252832</v>
      </c>
      <c r="P5" s="85">
        <v>0.23680300000000001</v>
      </c>
      <c r="Q5" s="3"/>
      <c r="R5" s="1"/>
      <c r="S5" s="24"/>
    </row>
    <row r="6" spans="1:19">
      <c r="B6" s="5" t="s">
        <v>31</v>
      </c>
      <c r="C6" s="60">
        <v>0.64733700000000005</v>
      </c>
      <c r="D6" s="61">
        <v>0.73924500000000004</v>
      </c>
      <c r="E6" s="61">
        <v>0.86182899999999996</v>
      </c>
      <c r="F6" s="61">
        <v>1.0510649999999999</v>
      </c>
      <c r="G6" s="61">
        <v>1.7528220000000001</v>
      </c>
      <c r="H6" s="61">
        <v>0.84080100000000002</v>
      </c>
      <c r="I6" s="61">
        <v>1.1069</v>
      </c>
      <c r="J6" s="60">
        <v>4.0519489999999996</v>
      </c>
      <c r="K6" s="61">
        <v>3.1380659999999998</v>
      </c>
      <c r="L6" s="61">
        <v>2.7680579999999999</v>
      </c>
      <c r="M6" s="61">
        <v>2.5825870000000002</v>
      </c>
      <c r="N6" s="61">
        <v>2.6204939999999999</v>
      </c>
      <c r="O6" s="61">
        <v>2.1183779999999999</v>
      </c>
      <c r="P6" s="69">
        <v>3.2993809999999999</v>
      </c>
      <c r="Q6" s="3"/>
      <c r="R6" s="1"/>
      <c r="S6" s="24"/>
    </row>
    <row r="7" spans="1:19">
      <c r="B7" s="5"/>
    </row>
    <row r="8" spans="1:19">
      <c r="B8" s="5"/>
    </row>
    <row r="17" spans="2:2">
      <c r="B17" s="5"/>
    </row>
    <row r="18" spans="2:2">
      <c r="B18" s="5"/>
    </row>
  </sheetData>
  <mergeCells count="2">
    <mergeCell ref="C3:I3"/>
    <mergeCell ref="J3:P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E6591-BEC2-439E-AC3F-5E4E7A5BEC78}">
  <dimension ref="A2:W41"/>
  <sheetViews>
    <sheetView workbookViewId="0">
      <selection activeCell="C4" sqref="C4:C11"/>
    </sheetView>
  </sheetViews>
  <sheetFormatPr defaultRowHeight="15"/>
  <cols>
    <col min="14" max="14" width="13.28515625" bestFit="1" customWidth="1"/>
    <col min="23" max="23" width="10.28515625" bestFit="1" customWidth="1"/>
  </cols>
  <sheetData>
    <row r="2" spans="1:14">
      <c r="B2" t="s">
        <v>49</v>
      </c>
    </row>
    <row r="3" spans="1:14">
      <c r="B3" s="19" t="s">
        <v>47</v>
      </c>
      <c r="C3" s="19" t="s">
        <v>48</v>
      </c>
      <c r="D3" s="22"/>
      <c r="E3" s="22"/>
      <c r="F3" s="22"/>
      <c r="G3" s="22"/>
      <c r="H3" s="22"/>
      <c r="I3" s="22"/>
      <c r="J3" s="22"/>
      <c r="K3" s="22"/>
      <c r="L3" s="22"/>
      <c r="M3" s="22"/>
    </row>
    <row r="4" spans="1:14">
      <c r="A4" s="21"/>
      <c r="B4" s="41">
        <v>0.105</v>
      </c>
      <c r="C4" s="53">
        <v>0.45700000000000002</v>
      </c>
      <c r="D4" s="22"/>
      <c r="E4" s="22"/>
      <c r="F4" s="22"/>
      <c r="G4" s="22"/>
      <c r="H4" s="22"/>
      <c r="I4" s="22"/>
      <c r="J4" s="22"/>
      <c r="K4" s="22"/>
      <c r="L4" s="22"/>
      <c r="M4" s="22"/>
      <c r="N4" s="23"/>
    </row>
    <row r="5" spans="1:14">
      <c r="A5" s="21"/>
      <c r="B5" s="44">
        <v>0.121</v>
      </c>
      <c r="C5" s="54">
        <v>0.374</v>
      </c>
      <c r="D5" s="22"/>
      <c r="E5" s="22"/>
      <c r="F5" s="22"/>
      <c r="G5" s="22"/>
      <c r="H5" s="22"/>
      <c r="I5" s="22"/>
      <c r="J5" s="22"/>
      <c r="K5" s="22"/>
      <c r="L5" s="22"/>
      <c r="M5" s="22"/>
      <c r="N5" s="23"/>
    </row>
    <row r="6" spans="1:14">
      <c r="A6" s="21"/>
      <c r="B6" s="44">
        <v>0.115</v>
      </c>
      <c r="C6" s="54">
        <v>0.33400000000000002</v>
      </c>
      <c r="D6" s="22"/>
      <c r="E6" s="22"/>
      <c r="F6" s="22"/>
      <c r="G6" s="22"/>
      <c r="H6" s="22"/>
      <c r="I6" s="22"/>
      <c r="J6" s="22"/>
      <c r="K6" s="22"/>
      <c r="L6" s="22"/>
      <c r="M6" s="22"/>
      <c r="N6" s="23"/>
    </row>
    <row r="7" spans="1:14">
      <c r="A7" s="21"/>
      <c r="B7" s="44">
        <v>0.11899999999999999</v>
      </c>
      <c r="C7" s="54">
        <v>0.54</v>
      </c>
      <c r="D7" s="22"/>
      <c r="E7" s="22"/>
      <c r="F7" s="22"/>
      <c r="G7" s="22"/>
      <c r="H7" s="22"/>
      <c r="I7" s="22"/>
      <c r="J7" s="22"/>
      <c r="K7" s="22"/>
      <c r="L7" s="22"/>
      <c r="M7" s="22"/>
      <c r="N7" s="23"/>
    </row>
    <row r="8" spans="1:14">
      <c r="B8" s="44">
        <v>8.2000000000000003E-2</v>
      </c>
      <c r="C8" s="54">
        <v>0.39900000000000002</v>
      </c>
    </row>
    <row r="9" spans="1:14">
      <c r="A9" s="4"/>
      <c r="B9" s="44">
        <v>5.6000000000000001E-2</v>
      </c>
      <c r="C9" s="54">
        <v>0.73799999999999999</v>
      </c>
      <c r="D9" s="3"/>
      <c r="E9" s="3"/>
      <c r="F9" s="3"/>
      <c r="G9" s="3"/>
      <c r="H9" s="3"/>
      <c r="I9" s="3"/>
      <c r="K9" s="7"/>
    </row>
    <row r="10" spans="1:14">
      <c r="A10" s="2"/>
      <c r="B10" s="44">
        <v>5.2999999999999999E-2</v>
      </c>
      <c r="C10" s="56"/>
      <c r="D10" s="3"/>
      <c r="E10" s="3"/>
      <c r="F10" s="3"/>
      <c r="G10" s="3"/>
      <c r="H10" s="3"/>
      <c r="I10" s="3"/>
      <c r="K10" s="6"/>
    </row>
    <row r="11" spans="1:14">
      <c r="A11" s="2"/>
      <c r="B11" s="46">
        <v>8.5999999999999993E-2</v>
      </c>
      <c r="C11" s="52"/>
      <c r="D11" s="3"/>
      <c r="E11" s="3"/>
      <c r="F11" s="3"/>
      <c r="G11" s="3"/>
      <c r="H11" s="3"/>
      <c r="I11" s="3"/>
      <c r="K11" s="6"/>
    </row>
    <row r="12" spans="1:14">
      <c r="A12" s="2"/>
      <c r="D12" s="3"/>
      <c r="E12" s="3"/>
      <c r="F12" s="3"/>
      <c r="G12" s="3"/>
      <c r="H12" s="3"/>
      <c r="I12" s="3"/>
      <c r="K12" s="6"/>
    </row>
    <row r="13" spans="1:14">
      <c r="A13" s="2"/>
      <c r="D13" s="3"/>
      <c r="E13" s="3"/>
      <c r="F13" s="3"/>
      <c r="G13" s="3"/>
      <c r="H13" s="3"/>
      <c r="I13" s="3"/>
      <c r="K13" s="6"/>
    </row>
    <row r="14" spans="1:14">
      <c r="A14" s="2"/>
      <c r="D14" s="3"/>
      <c r="E14" s="3"/>
      <c r="F14" s="3"/>
      <c r="G14" s="3"/>
      <c r="H14" s="3"/>
      <c r="I14" s="3"/>
      <c r="K14" s="6"/>
    </row>
    <row r="16" spans="1:14">
      <c r="D16" s="5"/>
      <c r="E16" s="5"/>
    </row>
    <row r="17" spans="3:5">
      <c r="C17" s="5"/>
      <c r="D17" s="5"/>
      <c r="E17" s="5"/>
    </row>
    <row r="35" spans="1:23"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</row>
    <row r="36" spans="1:23">
      <c r="A36" s="21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W36" s="23"/>
    </row>
    <row r="37" spans="1:23">
      <c r="A37" s="21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W37" s="23"/>
    </row>
    <row r="38" spans="1:23">
      <c r="A38" s="21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W38" s="23"/>
    </row>
    <row r="39" spans="1:23">
      <c r="A39" s="21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W39" s="23"/>
    </row>
    <row r="40" spans="1:23">
      <c r="A40" s="21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W40" s="23"/>
    </row>
    <row r="41" spans="1:23">
      <c r="A41" s="21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W41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1</vt:i4>
      </vt:variant>
    </vt:vector>
  </HeadingPairs>
  <TitlesOfParts>
    <vt:vector size="81" baseType="lpstr">
      <vt:lpstr>Fig1c</vt:lpstr>
      <vt:lpstr>Fig1h</vt:lpstr>
      <vt:lpstr>Fig1i</vt:lpstr>
      <vt:lpstr>Fig1m</vt:lpstr>
      <vt:lpstr>Fig1n</vt:lpstr>
      <vt:lpstr>Fig2a</vt:lpstr>
      <vt:lpstr>Fig 2d</vt:lpstr>
      <vt:lpstr>Fig 2g</vt:lpstr>
      <vt:lpstr>Fig2h</vt:lpstr>
      <vt:lpstr>Fig2i</vt:lpstr>
      <vt:lpstr>Fig3a</vt:lpstr>
      <vt:lpstr>Fig3b</vt:lpstr>
      <vt:lpstr>Fig3c</vt:lpstr>
      <vt:lpstr>Fig3d</vt:lpstr>
      <vt:lpstr>Fig3e</vt:lpstr>
      <vt:lpstr>Fig3g</vt:lpstr>
      <vt:lpstr>Fig4a</vt:lpstr>
      <vt:lpstr>Fig4b</vt:lpstr>
      <vt:lpstr>Fig4c</vt:lpstr>
      <vt:lpstr>Fig4d</vt:lpstr>
      <vt:lpstr>Fig4e</vt:lpstr>
      <vt:lpstr>Fig4f</vt:lpstr>
      <vt:lpstr>Fig4g</vt:lpstr>
      <vt:lpstr>Fig4h</vt:lpstr>
      <vt:lpstr>Fig4i</vt:lpstr>
      <vt:lpstr>Fig5a</vt:lpstr>
      <vt:lpstr>Fig5b</vt:lpstr>
      <vt:lpstr>Fig5c</vt:lpstr>
      <vt:lpstr>Fig5d</vt:lpstr>
      <vt:lpstr>Fig5e</vt:lpstr>
      <vt:lpstr>Fig5f</vt:lpstr>
      <vt:lpstr>Fig5g</vt:lpstr>
      <vt:lpstr>Fig6a</vt:lpstr>
      <vt:lpstr>Fig6e</vt:lpstr>
      <vt:lpstr>Fig6f</vt:lpstr>
      <vt:lpstr>Fig6g</vt:lpstr>
      <vt:lpstr>Fig6h</vt:lpstr>
      <vt:lpstr>Fig6i</vt:lpstr>
      <vt:lpstr>Fig6j</vt:lpstr>
      <vt:lpstr>Fig6k</vt:lpstr>
      <vt:lpstr>Fig6l</vt:lpstr>
      <vt:lpstr>Fig6n</vt:lpstr>
      <vt:lpstr>Ext Fig1a</vt:lpstr>
      <vt:lpstr>Ext Fig2b</vt:lpstr>
      <vt:lpstr>Ext Fig2d</vt:lpstr>
      <vt:lpstr>Ext Fig2f</vt:lpstr>
      <vt:lpstr>Ext Fig2h</vt:lpstr>
      <vt:lpstr>Ext Fig2j</vt:lpstr>
      <vt:lpstr>Ext Fig2k</vt:lpstr>
      <vt:lpstr>Ext Fig2m</vt:lpstr>
      <vt:lpstr>Ext Fig2n</vt:lpstr>
      <vt:lpstr>Ext Fig3a</vt:lpstr>
      <vt:lpstr>Ext Fig3b</vt:lpstr>
      <vt:lpstr>Ext Fig3d</vt:lpstr>
      <vt:lpstr>Ext Fig3e</vt:lpstr>
      <vt:lpstr>Ext Fig4b</vt:lpstr>
      <vt:lpstr>Ext Fig4d</vt:lpstr>
      <vt:lpstr>Ext Fig4e</vt:lpstr>
      <vt:lpstr>Ext Fig7a</vt:lpstr>
      <vt:lpstr>Ext Fig7c</vt:lpstr>
      <vt:lpstr>Ext Fig7d</vt:lpstr>
      <vt:lpstr>Ext Fig7e</vt:lpstr>
      <vt:lpstr>Ext Fig7f</vt:lpstr>
      <vt:lpstr>Ext Fig7g</vt:lpstr>
      <vt:lpstr>Ext Fig7h</vt:lpstr>
      <vt:lpstr>Ext Fig7i</vt:lpstr>
      <vt:lpstr>Ext Fig7j</vt:lpstr>
      <vt:lpstr>Ext Fig7k</vt:lpstr>
      <vt:lpstr>Ext Fig7l</vt:lpstr>
      <vt:lpstr>Ext Fig7m</vt:lpstr>
      <vt:lpstr>Ext Fig7n</vt:lpstr>
      <vt:lpstr>Ext Fig8a</vt:lpstr>
      <vt:lpstr>Ext Fig8b</vt:lpstr>
      <vt:lpstr>Ext Fig8c</vt:lpstr>
      <vt:lpstr>Ext Fig8d</vt:lpstr>
      <vt:lpstr>Ext Fig8f</vt:lpstr>
      <vt:lpstr>Ext Fig8g</vt:lpstr>
      <vt:lpstr>Ext Fig8h</vt:lpstr>
      <vt:lpstr>Ext Fig8i</vt:lpstr>
      <vt:lpstr>Ext Fig9b</vt:lpstr>
      <vt:lpstr>Ext Fig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ungwoo Choi</cp:lastModifiedBy>
  <dcterms:created xsi:type="dcterms:W3CDTF">2024-02-26T03:50:18Z</dcterms:created>
  <dcterms:modified xsi:type="dcterms:W3CDTF">2024-04-01T00:21:53Z</dcterms:modified>
</cp:coreProperties>
</file>